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labo/Downloads/almost_finished_the_revisions.../final resubmission/"/>
    </mc:Choice>
  </mc:AlternateContent>
  <bookViews>
    <workbookView xWindow="560" yWindow="3580" windowWidth="27860" windowHeight="13980" tabRatio="500"/>
  </bookViews>
  <sheets>
    <sheet name="Fig_1B_C" sheetId="42" r:id="rId1"/>
    <sheet name="Fig_1D" sheetId="34" r:id="rId2"/>
    <sheet name="Fig_1E " sheetId="33" r:id="rId3"/>
    <sheet name="Fig_1F" sheetId="32" r:id="rId4"/>
    <sheet name="Fig_2A" sheetId="22" r:id="rId5"/>
    <sheet name="Fig_2C" sheetId="20" r:id="rId6"/>
    <sheet name="Fig_2D" sheetId="23" r:id="rId7"/>
    <sheet name="Fig_2E" sheetId="24" r:id="rId8"/>
    <sheet name="Fig_2F" sheetId="25" r:id="rId9"/>
    <sheet name="Fig_2G" sheetId="26" r:id="rId10"/>
    <sheet name="Fig_2H" sheetId="27" r:id="rId11"/>
    <sheet name="Fig_2I" sheetId="29" r:id="rId12"/>
    <sheet name="Fig_2J" sheetId="28" r:id="rId13"/>
    <sheet name="Fig_2K" sheetId="31" r:id="rId14"/>
    <sheet name="Fig_2L" sheetId="30" r:id="rId15"/>
    <sheet name=" Fig3_C published signatures" sheetId="37" r:id="rId16"/>
    <sheet name="Fig4C_E_G published signatures" sheetId="38" r:id="rId17"/>
    <sheet name=" Fig4D_F published signatures" sheetId="39" r:id="rId18"/>
    <sheet name="Fig_5A" sheetId="44" r:id="rId19"/>
    <sheet name="Fig_5C" sheetId="35" r:id="rId20"/>
    <sheet name=" Fig5_E published signatures" sheetId="40" r:id="rId21"/>
    <sheet name="Fig_5F" sheetId="36" r:id="rId22"/>
    <sheet name="Fig_6B" sheetId="43" r:id="rId23"/>
    <sheet name="Fig_6C " sheetId="19" r:id="rId24"/>
    <sheet name="Fig_6D" sheetId="13" r:id="rId25"/>
    <sheet name="Fig_6E" sheetId="15" r:id="rId26"/>
    <sheet name="Fig_6F" sheetId="16" r:id="rId27"/>
    <sheet name="Fig_6I" sheetId="18" r:id="rId28"/>
    <sheet name="Fig_6H" sheetId="17" r:id="rId29"/>
    <sheet name="Fig_6J " sheetId="14" r:id="rId30"/>
    <sheet name="Fig_S1A-B" sheetId="4" r:id="rId31"/>
    <sheet name="Fig_S1CE" sheetId="3" r:id="rId32"/>
    <sheet name="Fig_S1G_I_J_K" sheetId="45" r:id="rId33"/>
    <sheet name="Fig_S2C-E" sheetId="10" r:id="rId34"/>
    <sheet name="Fig_S3A " sheetId="9" r:id="rId35"/>
    <sheet name="Fig_S3B" sheetId="8" r:id="rId36"/>
    <sheet name="Fig_S3C" sheetId="6" r:id="rId37"/>
    <sheet name="Fig_S3D" sheetId="7" r:id="rId38"/>
    <sheet name="Fig_S6B-C" sheetId="12" r:id="rId39"/>
    <sheet name="Fig_S6D" sheetId="11" r:id="rId40"/>
    <sheet name="Fig_S6E-G" sheetId="2" r:id="rId41"/>
    <sheet name="Fig_S6H-J" sheetId="1" r:id="rId4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27" i="42" l="1"/>
  <c r="AA26" i="42"/>
  <c r="AA25" i="42"/>
  <c r="AA30" i="42"/>
  <c r="AA29" i="42"/>
  <c r="AA28" i="42"/>
  <c r="R21" i="42"/>
  <c r="Z9" i="42"/>
  <c r="J15" i="43"/>
  <c r="J21" i="43"/>
  <c r="L51" i="43"/>
  <c r="L50" i="43"/>
  <c r="L49" i="43"/>
  <c r="L48" i="43"/>
  <c r="L47" i="43"/>
  <c r="L46" i="43"/>
  <c r="L45" i="43"/>
  <c r="L41" i="43"/>
  <c r="L40" i="43"/>
  <c r="L39" i="43"/>
  <c r="L38" i="43"/>
  <c r="L37" i="43"/>
  <c r="L36" i="43"/>
  <c r="L35" i="43"/>
  <c r="J31" i="43"/>
  <c r="J30" i="43"/>
  <c r="J29" i="43"/>
  <c r="J28" i="43"/>
  <c r="J27" i="43"/>
  <c r="J26" i="43"/>
  <c r="J25" i="43"/>
  <c r="J20" i="43"/>
  <c r="J19" i="43"/>
  <c r="J18" i="43"/>
  <c r="J17" i="43"/>
  <c r="J16" i="43"/>
  <c r="L11" i="43"/>
  <c r="L10" i="43"/>
  <c r="L9" i="43"/>
  <c r="L8" i="43"/>
  <c r="L7" i="43"/>
  <c r="L6" i="43"/>
  <c r="L5" i="43"/>
  <c r="R41" i="42"/>
  <c r="R40" i="42"/>
  <c r="R39" i="42"/>
  <c r="R38" i="42"/>
  <c r="R37" i="42"/>
  <c r="R36" i="42"/>
  <c r="R35" i="42"/>
  <c r="R20" i="42"/>
  <c r="R19" i="42"/>
  <c r="R18" i="42"/>
  <c r="R17" i="42"/>
  <c r="R16" i="42"/>
  <c r="R15" i="42"/>
  <c r="Z4" i="42"/>
  <c r="Z8" i="42"/>
  <c r="Z7" i="42"/>
  <c r="Z6" i="42"/>
  <c r="Z5" i="42"/>
</calcChain>
</file>

<file path=xl/sharedStrings.xml><?xml version="1.0" encoding="utf-8"?>
<sst xmlns="http://schemas.openxmlformats.org/spreadsheetml/2006/main" count="8635" uniqueCount="5385">
  <si>
    <t>PBS</t>
  </si>
  <si>
    <t>vehicle control</t>
  </si>
  <si>
    <t>aPD1</t>
  </si>
  <si>
    <t>F5446</t>
  </si>
  <si>
    <t>F5446 + aPD1</t>
  </si>
  <si>
    <t>days</t>
  </si>
  <si>
    <t>aPD-1</t>
  </si>
  <si>
    <t>20 mg/kg</t>
  </si>
  <si>
    <t>20 mg/kg + aPD-1</t>
  </si>
  <si>
    <t>Vehicle control</t>
  </si>
  <si>
    <t>Non treated</t>
  </si>
  <si>
    <t>average tumor growth ETP-69/B16F10</t>
  </si>
  <si>
    <t>average tumor growth F5446/B16F10-OVA</t>
  </si>
  <si>
    <t>Flox-CD4-CRE +/-</t>
  </si>
  <si>
    <t>Flox-CD4-CRE +/- +aPD1</t>
  </si>
  <si>
    <t>Flox-CD4-CRE -/-</t>
  </si>
  <si>
    <t>Flox-CD4-CRE -/- +aPD1</t>
  </si>
  <si>
    <t>d6</t>
  </si>
  <si>
    <t>d9</t>
  </si>
  <si>
    <t>d13</t>
  </si>
  <si>
    <t>d16</t>
  </si>
  <si>
    <t>d19</t>
  </si>
  <si>
    <t>d21</t>
  </si>
  <si>
    <t>d26</t>
  </si>
  <si>
    <t>d30</t>
  </si>
  <si>
    <t>d33</t>
  </si>
  <si>
    <t>AVE</t>
  </si>
  <si>
    <t>found dead</t>
  </si>
  <si>
    <t>average tumor growth suv39h1 Flox-CD4-CRE/MCA-101</t>
  </si>
  <si>
    <t>OT-1 littermate WT</t>
  </si>
  <si>
    <t>OT-1 Suv39h1-KO</t>
  </si>
  <si>
    <t xml:space="preserve"> tumor growth EL4-OVA</t>
  </si>
  <si>
    <t>p815</t>
  </si>
  <si>
    <r>
      <t>p815 CD3</t>
    </r>
    <r>
      <rPr>
        <vertAlign val="superscript"/>
        <sz val="8"/>
        <rFont val="Arial"/>
        <family val="2"/>
      </rPr>
      <t>wt</t>
    </r>
  </si>
  <si>
    <r>
      <t>p815 CD3</t>
    </r>
    <r>
      <rPr>
        <vertAlign val="superscript"/>
        <sz val="8"/>
        <rFont val="Arial"/>
        <family val="2"/>
      </rPr>
      <t>ko</t>
    </r>
  </si>
  <si>
    <t>P815-GFP tumor model</t>
  </si>
  <si>
    <t>J.</t>
  </si>
  <si>
    <t>K.</t>
  </si>
  <si>
    <t>1</t>
  </si>
  <si>
    <t>WT</t>
  </si>
  <si>
    <t>WT + aPD1</t>
  </si>
  <si>
    <t>KO</t>
  </si>
  <si>
    <t>KO + aPD-1</t>
  </si>
  <si>
    <t>SLAMF6+TIM-3-</t>
  </si>
  <si>
    <t>SLAMF6-TIM-3+</t>
  </si>
  <si>
    <t>CD39</t>
  </si>
  <si>
    <t>Total CD8+</t>
  </si>
  <si>
    <t>Tet+</t>
  </si>
  <si>
    <t>Tet-</t>
  </si>
  <si>
    <t>CD38</t>
  </si>
  <si>
    <t>CD101</t>
  </si>
  <si>
    <t>C.</t>
  </si>
  <si>
    <t>Blood</t>
  </si>
  <si>
    <t>D.</t>
  </si>
  <si>
    <t>spleen</t>
  </si>
  <si>
    <t>DLN</t>
  </si>
  <si>
    <t>E.</t>
  </si>
  <si>
    <r>
      <t>p815
cd3</t>
    </r>
    <r>
      <rPr>
        <vertAlign val="superscript"/>
        <sz val="8"/>
        <rFont val="Arial"/>
        <family val="2"/>
      </rPr>
      <t>wt</t>
    </r>
  </si>
  <si>
    <r>
      <t>p815
cd3</t>
    </r>
    <r>
      <rPr>
        <vertAlign val="superscript"/>
        <sz val="8"/>
        <rFont val="Arial"/>
        <family val="2"/>
      </rPr>
      <t>ko</t>
    </r>
  </si>
  <si>
    <t>ETP-69</t>
  </si>
  <si>
    <t>ETP-69 + aPD-1</t>
  </si>
  <si>
    <t>non treated</t>
  </si>
  <si>
    <t>Naive</t>
  </si>
  <si>
    <t>CM</t>
  </si>
  <si>
    <t>EM</t>
  </si>
  <si>
    <t>10 mg/kg</t>
  </si>
  <si>
    <t>10 mg/kg aPD-1</t>
  </si>
  <si>
    <t>20 mg/kg aPD-1</t>
  </si>
  <si>
    <t>Tumor size (cm3)</t>
  </si>
  <si>
    <t>day</t>
  </si>
  <si>
    <t>B.</t>
  </si>
  <si>
    <t>Tumor size (cm3) Day20</t>
  </si>
  <si>
    <t>Tumor volume (CM3)</t>
  </si>
  <si>
    <t>Tumor volume (cm3)</t>
  </si>
  <si>
    <t xml:space="preserve"># CD8+ T cells /gr tumor </t>
  </si>
  <si>
    <t xml:space="preserve">Effector  </t>
  </si>
  <si>
    <t>Memory</t>
  </si>
  <si>
    <t>PD-1+</t>
  </si>
  <si>
    <t>TIM-3+</t>
  </si>
  <si>
    <t>LAG-3+</t>
  </si>
  <si>
    <t>2B4+</t>
  </si>
  <si>
    <t>Gzmb+</t>
  </si>
  <si>
    <t>IFNg+</t>
  </si>
  <si>
    <t>Ki67+</t>
  </si>
  <si>
    <t xml:space="preserve">tumor size (cm3) </t>
  </si>
  <si>
    <t>ELISPOT</t>
  </si>
  <si>
    <t>TBET+EOMES+</t>
  </si>
  <si>
    <t>Annexin V+ 7ADD-</t>
  </si>
  <si>
    <t>CD8+ Tet+</t>
  </si>
  <si>
    <t>CD101-</t>
  </si>
  <si>
    <t>CD101+</t>
  </si>
  <si>
    <t>TCF1-TIM-3+</t>
  </si>
  <si>
    <t>TCF1+TIM-3-</t>
  </si>
  <si>
    <t>Effector</t>
  </si>
  <si>
    <t>CD8+/gr tumor</t>
  </si>
  <si>
    <t>EOMES+TIBET+</t>
  </si>
  <si>
    <t>CD8+</t>
  </si>
  <si>
    <t>GZMb+</t>
  </si>
  <si>
    <t>ISG15+</t>
  </si>
  <si>
    <t>BCL-2+</t>
  </si>
  <si>
    <t>% CD8+</t>
  </si>
  <si>
    <t>EOMES+</t>
  </si>
  <si>
    <t>TOX+</t>
  </si>
  <si>
    <t>PD1+</t>
  </si>
  <si>
    <t>LAG3+</t>
  </si>
  <si>
    <t>CD39+</t>
  </si>
  <si>
    <t>Group</t>
  </si>
  <si>
    <t>Mean</t>
  </si>
  <si>
    <t>Median</t>
  </si>
  <si>
    <t>SD</t>
  </si>
  <si>
    <t>SEM</t>
  </si>
  <si>
    <t>Annotation</t>
  </si>
  <si>
    <t>WT + aPD-1</t>
  </si>
  <si>
    <t>0.0029</t>
  </si>
  <si>
    <t>Common_Tpeak</t>
  </si>
  <si>
    <t>0.0027</t>
  </si>
  <si>
    <t>0.0028</t>
  </si>
  <si>
    <t>WT + aPD-1_Tpeak</t>
  </si>
  <si>
    <t>KO + aPD-1_Tpeak</t>
  </si>
  <si>
    <t>0.71424009438987</t>
  </si>
  <si>
    <t>0.713914698703719</t>
  </si>
  <si>
    <t>0.182162118687675</t>
  </si>
  <si>
    <t>0.0033</t>
  </si>
  <si>
    <t>0.722686006929588</t>
  </si>
  <si>
    <t>0.722016775906774</t>
  </si>
  <si>
    <t>0.14454012704439</t>
  </si>
  <si>
    <t>0.56507272097802</t>
  </si>
  <si>
    <t>0.561777279624564</t>
  </si>
  <si>
    <t>0.176149366816457</t>
  </si>
  <si>
    <t>0.0032</t>
  </si>
  <si>
    <t>0.29856617972759</t>
  </si>
  <si>
    <t>0.285767441088939</t>
  </si>
  <si>
    <t>0.129499810013362</t>
  </si>
  <si>
    <t>0.0034</t>
  </si>
  <si>
    <t>0.333817942880288</t>
  </si>
  <si>
    <t>0.316158497710903</t>
  </si>
  <si>
    <t>0.161969706631955</t>
  </si>
  <si>
    <t>0.308352785658366</t>
  </si>
  <si>
    <t>0.284167179652874</t>
  </si>
  <si>
    <t>0.170633836189039</t>
  </si>
  <si>
    <t>0.525105394937173</t>
  </si>
  <si>
    <t>0.515470524721293</t>
  </si>
  <si>
    <t>0.201055288599033</t>
  </si>
  <si>
    <t>0.738690080338028</t>
  </si>
  <si>
    <t>0.72361016973095</t>
  </si>
  <si>
    <t>0.164489699214684</t>
  </si>
  <si>
    <t>0.004</t>
  </si>
  <si>
    <t>WT + aPD-1 vs KO + aPD-1</t>
  </si>
  <si>
    <t>KO + aPD-1 vs WT + aPD-1</t>
  </si>
  <si>
    <t xml:space="preserve">Memory  </t>
  </si>
  <si>
    <t xml:space="preserve"> TCR-mediated activation </t>
  </si>
  <si>
    <t>IFN-alpha response</t>
  </si>
  <si>
    <t>CX3CR1 effectors</t>
  </si>
  <si>
    <t xml:space="preserve"> Progenitor exhausted</t>
  </si>
  <si>
    <t>Late exhausted</t>
  </si>
  <si>
    <t xml:space="preserve">Exaustion/cell cycle </t>
  </si>
  <si>
    <t>Pace et al., 2018</t>
  </si>
  <si>
    <t>Zemmour et al., 2018</t>
  </si>
  <si>
    <t>MSigDB</t>
  </si>
  <si>
    <t>Guo et al., 2018</t>
  </si>
  <si>
    <t>Wu et al., 2016</t>
  </si>
  <si>
    <t xml:space="preserve"> Sade-Feldman et al., 2018</t>
  </si>
  <si>
    <t>n=62</t>
  </si>
  <si>
    <t>n=5</t>
  </si>
  <si>
    <t>n=41</t>
  </si>
  <si>
    <t>n=102</t>
  </si>
  <si>
    <t>n=180</t>
  </si>
  <si>
    <t>n=90</t>
  </si>
  <si>
    <t>n=2501</t>
  </si>
  <si>
    <t>Nr1d2</t>
  </si>
  <si>
    <t>Nr4a1</t>
  </si>
  <si>
    <t>Dhx58</t>
  </si>
  <si>
    <t>Fgfbp2</t>
  </si>
  <si>
    <t>PenkPe+5:25nk</t>
  </si>
  <si>
    <t>Havcr2</t>
  </si>
  <si>
    <t>Spc25</t>
  </si>
  <si>
    <t>Hesx1</t>
  </si>
  <si>
    <t>Egr1</t>
  </si>
  <si>
    <t>Isg15</t>
  </si>
  <si>
    <t>Cx3cr1</t>
  </si>
  <si>
    <t>Fcrl1</t>
  </si>
  <si>
    <t>Cxcl13</t>
  </si>
  <si>
    <t>Cdca5</t>
  </si>
  <si>
    <t>Cxcr4</t>
  </si>
  <si>
    <t>Egr2</t>
  </si>
  <si>
    <t>Isg20</t>
  </si>
  <si>
    <t>Fcgr3a</t>
  </si>
  <si>
    <t>Gm24714</t>
  </si>
  <si>
    <t>Ccl3</t>
  </si>
  <si>
    <t>Esco2</t>
  </si>
  <si>
    <t>Klf2</t>
  </si>
  <si>
    <t>Myc</t>
  </si>
  <si>
    <t>Ifit3</t>
  </si>
  <si>
    <t>Adgrg1</t>
  </si>
  <si>
    <t>Cd81</t>
  </si>
  <si>
    <t>Sirpg</t>
  </si>
  <si>
    <t>Cdc45</t>
  </si>
  <si>
    <t>Slc11a2</t>
  </si>
  <si>
    <t>Dusp2</t>
  </si>
  <si>
    <t>Cmpk2</t>
  </si>
  <si>
    <t>Plek</t>
  </si>
  <si>
    <t>Tespa1</t>
  </si>
  <si>
    <t>Ifng</t>
  </si>
  <si>
    <t>Zwint</t>
  </si>
  <si>
    <t>Plekha5</t>
  </si>
  <si>
    <t>Lgals3bp</t>
  </si>
  <si>
    <t>Fcgr3b</t>
  </si>
  <si>
    <t>Il23r</t>
  </si>
  <si>
    <t>Tigit</t>
  </si>
  <si>
    <t>Shcbp1</t>
  </si>
  <si>
    <t>Kat6a</t>
  </si>
  <si>
    <t>Nub1</t>
  </si>
  <si>
    <t>Klrd1</t>
  </si>
  <si>
    <t>Itm2a</t>
  </si>
  <si>
    <t>Gzmb</t>
  </si>
  <si>
    <t>Dlgap5</t>
  </si>
  <si>
    <t>Rest</t>
  </si>
  <si>
    <t>Ogfr</t>
  </si>
  <si>
    <t>S1pr1</t>
  </si>
  <si>
    <t>Gm11579</t>
  </si>
  <si>
    <t>Pdcd1</t>
  </si>
  <si>
    <t>Rad51</t>
  </si>
  <si>
    <t>Jarid2</t>
  </si>
  <si>
    <t>Psmb8</t>
  </si>
  <si>
    <t>Litaf</t>
  </si>
  <si>
    <t>Ikzf2</t>
  </si>
  <si>
    <t>Park7</t>
  </si>
  <si>
    <t>Kif18b</t>
  </si>
  <si>
    <t>Prkce</t>
  </si>
  <si>
    <t>Psma3</t>
  </si>
  <si>
    <t>Gzmh</t>
  </si>
  <si>
    <t>Tnfsf8</t>
  </si>
  <si>
    <t>Tnfrsf9</t>
  </si>
  <si>
    <t>Rrm2</t>
  </si>
  <si>
    <t>Psme1</t>
  </si>
  <si>
    <t>Fcrl6</t>
  </si>
  <si>
    <t>Fam81a</t>
  </si>
  <si>
    <t>Acp5</t>
  </si>
  <si>
    <t>Birc5</t>
  </si>
  <si>
    <t>Psme2</t>
  </si>
  <si>
    <t>Gnly</t>
  </si>
  <si>
    <t>Samd3</t>
  </si>
  <si>
    <t>Ctla4</t>
  </si>
  <si>
    <t>Tk1</t>
  </si>
  <si>
    <t>Sell</t>
  </si>
  <si>
    <t>Rsad2</t>
  </si>
  <si>
    <t>Klrg1</t>
  </si>
  <si>
    <t>Gpm6b</t>
  </si>
  <si>
    <t>Rbpj</t>
  </si>
  <si>
    <t>Hjurp</t>
  </si>
  <si>
    <t>Ccr7</t>
  </si>
  <si>
    <t>Rtp4</t>
  </si>
  <si>
    <t>Nkg7</t>
  </si>
  <si>
    <t>P2rx7</t>
  </si>
  <si>
    <t>Mir155</t>
  </si>
  <si>
    <t>Ube2c</t>
  </si>
  <si>
    <t>Cnr2</t>
  </si>
  <si>
    <t>Tmem140</t>
  </si>
  <si>
    <t>S1pr5</t>
  </si>
  <si>
    <t>Syna</t>
  </si>
  <si>
    <t>Cxcr6</t>
  </si>
  <si>
    <t>Ccnb2</t>
  </si>
  <si>
    <t>Evl</t>
  </si>
  <si>
    <t>Trafd1</t>
  </si>
  <si>
    <t>Prf1</t>
  </si>
  <si>
    <t>Cd22</t>
  </si>
  <si>
    <t>Cd27</t>
  </si>
  <si>
    <t>Cenpw</t>
  </si>
  <si>
    <t>Il7r</t>
  </si>
  <si>
    <t>Trim26</t>
  </si>
  <si>
    <t>Plac8</t>
  </si>
  <si>
    <t>Hectd2</t>
  </si>
  <si>
    <t>Fkbp1a</t>
  </si>
  <si>
    <t>Gins2</t>
  </si>
  <si>
    <t>Mcoln2</t>
  </si>
  <si>
    <t>Ube2l6</t>
  </si>
  <si>
    <t>A2m</t>
  </si>
  <si>
    <t>Aff3</t>
  </si>
  <si>
    <t>Bst2</t>
  </si>
  <si>
    <t>Rad51ap1</t>
  </si>
  <si>
    <t>Eomes</t>
  </si>
  <si>
    <t>Usp18</t>
  </si>
  <si>
    <t>Zeb2</t>
  </si>
  <si>
    <t>Tpi1</t>
  </si>
  <si>
    <t>Dtl</t>
  </si>
  <si>
    <t>Wars</t>
  </si>
  <si>
    <t>Fgr</t>
  </si>
  <si>
    <t>Plxdc2</t>
  </si>
  <si>
    <t>Mir155hg</t>
  </si>
  <si>
    <t>Spc24</t>
  </si>
  <si>
    <t>Pim2</t>
  </si>
  <si>
    <t>Ddx60</t>
  </si>
  <si>
    <t>Pxn</t>
  </si>
  <si>
    <t>Ptprk</t>
  </si>
  <si>
    <t>Pttg1</t>
  </si>
  <si>
    <t>Cdca3</t>
  </si>
  <si>
    <t>Pou6f1</t>
  </si>
  <si>
    <t>Herc6</t>
  </si>
  <si>
    <t>Cst7</t>
  </si>
  <si>
    <t>Klrb1f</t>
  </si>
  <si>
    <t>Cd63</t>
  </si>
  <si>
    <t>Pkmyt1</t>
  </si>
  <si>
    <t>Fas</t>
  </si>
  <si>
    <t>Gbp4</t>
  </si>
  <si>
    <t>Efhd2</t>
  </si>
  <si>
    <t>Adk</t>
  </si>
  <si>
    <t>Samsn1</t>
  </si>
  <si>
    <t>Melk</t>
  </si>
  <si>
    <t>Satb1</t>
  </si>
  <si>
    <t>Ifi35</t>
  </si>
  <si>
    <t>Prss23</t>
  </si>
  <si>
    <t>Gucy1a3</t>
  </si>
  <si>
    <t>Rgs1</t>
  </si>
  <si>
    <t>Anln</t>
  </si>
  <si>
    <t>Rgs10</t>
  </si>
  <si>
    <t>Ifit2</t>
  </si>
  <si>
    <t>Nrn1</t>
  </si>
  <si>
    <t>Cd27-as1</t>
  </si>
  <si>
    <t>Cdca8</t>
  </si>
  <si>
    <t>Dock9</t>
  </si>
  <si>
    <t>Ifih1</t>
  </si>
  <si>
    <t>Tgfbr3</t>
  </si>
  <si>
    <t>Art3</t>
  </si>
  <si>
    <t>Itgae</t>
  </si>
  <si>
    <t>Kiaa0101</t>
  </si>
  <si>
    <t>Rnf138</t>
  </si>
  <si>
    <t>Irf7</t>
  </si>
  <si>
    <t>Syne1</t>
  </si>
  <si>
    <t>Arhgef9</t>
  </si>
  <si>
    <t>Mir4632</t>
  </si>
  <si>
    <t>Ggh</t>
  </si>
  <si>
    <t>Ier3</t>
  </si>
  <si>
    <t>Irf9</t>
  </si>
  <si>
    <t>Flna</t>
  </si>
  <si>
    <t>Map2</t>
  </si>
  <si>
    <t>Hla-dra</t>
  </si>
  <si>
    <t>Aurkb</t>
  </si>
  <si>
    <t>Parp8</t>
  </si>
  <si>
    <t>Lpar6</t>
  </si>
  <si>
    <t>Bin2</t>
  </si>
  <si>
    <t>Gm24488</t>
  </si>
  <si>
    <t>Igflr1</t>
  </si>
  <si>
    <t>Asf1b</t>
  </si>
  <si>
    <t>Mov10</t>
  </si>
  <si>
    <t>Patl2</t>
  </si>
  <si>
    <t>Krt86</t>
  </si>
  <si>
    <t>Cdc20</t>
  </si>
  <si>
    <t>Cd7</t>
  </si>
  <si>
    <t>Nmi</t>
  </si>
  <si>
    <t>Lilrb1</t>
  </si>
  <si>
    <t>Entpd1</t>
  </si>
  <si>
    <t>Ncapg</t>
  </si>
  <si>
    <t>Tcf7</t>
  </si>
  <si>
    <t>Parp14</t>
  </si>
  <si>
    <t>Tbx21</t>
  </si>
  <si>
    <t>Crtam</t>
  </si>
  <si>
    <t>Dusp4</t>
  </si>
  <si>
    <t>Dhfr</t>
  </si>
  <si>
    <t>Traf1</t>
  </si>
  <si>
    <t>Parp9</t>
  </si>
  <si>
    <t>Tarp</t>
  </si>
  <si>
    <t>Bcl6</t>
  </si>
  <si>
    <t>Sit1</t>
  </si>
  <si>
    <t>Kifc1</t>
  </si>
  <si>
    <t>Stat3</t>
  </si>
  <si>
    <t>Stat2</t>
  </si>
  <si>
    <t>Myo1f</t>
  </si>
  <si>
    <t>Xcl1</t>
  </si>
  <si>
    <t>Tox</t>
  </si>
  <si>
    <t>Tyms</t>
  </si>
  <si>
    <t>Skil</t>
  </si>
  <si>
    <t>Uba7</t>
  </si>
  <si>
    <t>Itgb2</t>
  </si>
  <si>
    <t>Ephx1</t>
  </si>
  <si>
    <t>Phlda1</t>
  </si>
  <si>
    <t>Ckap2l</t>
  </si>
  <si>
    <t>Cxcr5</t>
  </si>
  <si>
    <t>Cxcl10</t>
  </si>
  <si>
    <t>Ucp2</t>
  </si>
  <si>
    <t>mt-Tt</t>
  </si>
  <si>
    <t>Ccnd2</t>
  </si>
  <si>
    <t>Clspn</t>
  </si>
  <si>
    <t>Jun</t>
  </si>
  <si>
    <t>C1orf21</t>
  </si>
  <si>
    <t>Gpr25</t>
  </si>
  <si>
    <t>Mlf1ip</t>
  </si>
  <si>
    <t>Traf4</t>
  </si>
  <si>
    <t>Mx1</t>
  </si>
  <si>
    <t>Pyhin1</t>
  </si>
  <si>
    <t>Gm25680</t>
  </si>
  <si>
    <t>Layn</t>
  </si>
  <si>
    <t>Troap</t>
  </si>
  <si>
    <t>Antxr2</t>
  </si>
  <si>
    <t>Irf2</t>
  </si>
  <si>
    <t>Spon2</t>
  </si>
  <si>
    <t>Gm10483</t>
  </si>
  <si>
    <t>Prdx5</t>
  </si>
  <si>
    <t>Kif2c</t>
  </si>
  <si>
    <t>P2ry14</t>
  </si>
  <si>
    <t>Adar</t>
  </si>
  <si>
    <t>Pzp</t>
  </si>
  <si>
    <t>LOC101055983</t>
  </si>
  <si>
    <t>Sardh</t>
  </si>
  <si>
    <t>Wdr34</t>
  </si>
  <si>
    <t>Basp1</t>
  </si>
  <si>
    <t>Cnp</t>
  </si>
  <si>
    <t>Adrb2</t>
  </si>
  <si>
    <t>Enpp2</t>
  </si>
  <si>
    <t>Faslg</t>
  </si>
  <si>
    <t>Cdk1</t>
  </si>
  <si>
    <t>Bcl2</t>
  </si>
  <si>
    <t>Pxn-as1</t>
  </si>
  <si>
    <t>Mir3917</t>
  </si>
  <si>
    <t>Kif23</t>
  </si>
  <si>
    <t>Lair2</t>
  </si>
  <si>
    <t>Cd200</t>
  </si>
  <si>
    <t>Anxa5</t>
  </si>
  <si>
    <t>Plk1</t>
  </si>
  <si>
    <t>Atr</t>
  </si>
  <si>
    <t>Itgal</t>
  </si>
  <si>
    <t>Prelid2</t>
  </si>
  <si>
    <t>Ctsd</t>
  </si>
  <si>
    <t>Top2a</t>
  </si>
  <si>
    <t>Irf4</t>
  </si>
  <si>
    <t>Apmap</t>
  </si>
  <si>
    <t>Slc9b2</t>
  </si>
  <si>
    <t>Pdia6</t>
  </si>
  <si>
    <t>Nuf2</t>
  </si>
  <si>
    <t>Ldhb</t>
  </si>
  <si>
    <t>Ctsw</t>
  </si>
  <si>
    <t>Eno3</t>
  </si>
  <si>
    <t>Ranbp1</t>
  </si>
  <si>
    <t>Hmgb3</t>
  </si>
  <si>
    <t>Mcm3ap</t>
  </si>
  <si>
    <t>Hla-c</t>
  </si>
  <si>
    <t>Ms4a4c</t>
  </si>
  <si>
    <t>Fkbp1a-sdcbp2</t>
  </si>
  <si>
    <t>Aspm</t>
  </si>
  <si>
    <t>Setbp1</t>
  </si>
  <si>
    <t>Ttc38</t>
  </si>
  <si>
    <t>Tbc1d19</t>
  </si>
  <si>
    <t>Cotl1</t>
  </si>
  <si>
    <t>Mcm2</t>
  </si>
  <si>
    <t>Spon1</t>
  </si>
  <si>
    <t>Fcrl3</t>
  </si>
  <si>
    <t>Tnfrsf1b</t>
  </si>
  <si>
    <t>Orc6</t>
  </si>
  <si>
    <t>Dusp6</t>
  </si>
  <si>
    <t>Emp3</t>
  </si>
  <si>
    <t>Ccdc141</t>
  </si>
  <si>
    <t>Idh2</t>
  </si>
  <si>
    <t>Casc5</t>
  </si>
  <si>
    <t>Ldha</t>
  </si>
  <si>
    <t>Add3</t>
  </si>
  <si>
    <t>Kit</t>
  </si>
  <si>
    <t>Cd38</t>
  </si>
  <si>
    <t>Cenph</t>
  </si>
  <si>
    <t>Socs3</t>
  </si>
  <si>
    <t>Zeb2-as1</t>
  </si>
  <si>
    <t>Nrgn</t>
  </si>
  <si>
    <t>Cd82</t>
  </si>
  <si>
    <t>Fen1</t>
  </si>
  <si>
    <t>Zfx</t>
  </si>
  <si>
    <t>Rap1b</t>
  </si>
  <si>
    <t>Tspan6</t>
  </si>
  <si>
    <t>Lag3</t>
  </si>
  <si>
    <t>Brca1</t>
  </si>
  <si>
    <t>Abcb1a</t>
  </si>
  <si>
    <t>Cyth1</t>
  </si>
  <si>
    <t>Tmlhe</t>
  </si>
  <si>
    <t>Mir497hg</t>
  </si>
  <si>
    <t>Mcm4</t>
  </si>
  <si>
    <t>Cxcr3</t>
  </si>
  <si>
    <t>Rassf1</t>
  </si>
  <si>
    <t>Slamf6</t>
  </si>
  <si>
    <t>Apobec3c</t>
  </si>
  <si>
    <t>Timeless</t>
  </si>
  <si>
    <t>Eya2</t>
  </si>
  <si>
    <t>Tpst2</t>
  </si>
  <si>
    <t>Nrbp2</t>
  </si>
  <si>
    <t>Mki67</t>
  </si>
  <si>
    <t>Id3</t>
  </si>
  <si>
    <t>Mtss1</t>
  </si>
  <si>
    <t>Mir669k</t>
  </si>
  <si>
    <t>Cox5a</t>
  </si>
  <si>
    <t>Cdkn3</t>
  </si>
  <si>
    <t>Abcb1b</t>
  </si>
  <si>
    <t>Tspan32</t>
  </si>
  <si>
    <t>Tlr1</t>
  </si>
  <si>
    <t>Apobec3b</t>
  </si>
  <si>
    <t>Trib2</t>
  </si>
  <si>
    <t>Rap2b</t>
  </si>
  <si>
    <t>Aim2</t>
  </si>
  <si>
    <t>Ndfip2</t>
  </si>
  <si>
    <t>Ccnb1</t>
  </si>
  <si>
    <t xml:space="preserve">Irf8 </t>
  </si>
  <si>
    <t>Rasa3</t>
  </si>
  <si>
    <t>Gm4841</t>
  </si>
  <si>
    <t>Tnfrsf18</t>
  </si>
  <si>
    <t>Tpx2</t>
  </si>
  <si>
    <t>Ccr9</t>
  </si>
  <si>
    <t>Itgam</t>
  </si>
  <si>
    <t>Wdr12</t>
  </si>
  <si>
    <t>Krt81</t>
  </si>
  <si>
    <t>Ncapg2</t>
  </si>
  <si>
    <t>Ncor2</t>
  </si>
  <si>
    <t>Myo1g</t>
  </si>
  <si>
    <t>Dnph1</t>
  </si>
  <si>
    <t>Kif11</t>
  </si>
  <si>
    <t>Cd47</t>
  </si>
  <si>
    <t>Rgs2</t>
  </si>
  <si>
    <t>Tcf19</t>
  </si>
  <si>
    <t>C12orf75</t>
  </si>
  <si>
    <t>Sh2b3</t>
  </si>
  <si>
    <t>Hmgn1</t>
  </si>
  <si>
    <t>Ube2t</t>
  </si>
  <si>
    <t>Gcnt1</t>
  </si>
  <si>
    <t>Dynll1</t>
  </si>
  <si>
    <t>Spag5</t>
  </si>
  <si>
    <t>Rap1gap2</t>
  </si>
  <si>
    <t>Ociad2</t>
  </si>
  <si>
    <t>Snrpb</t>
  </si>
  <si>
    <t>Brca2</t>
  </si>
  <si>
    <t>Myom2</t>
  </si>
  <si>
    <t>Mef2c</t>
  </si>
  <si>
    <t>Stra13</t>
  </si>
  <si>
    <t>Ccna2</t>
  </si>
  <si>
    <t>Pfn1</t>
  </si>
  <si>
    <t>Gm22775</t>
  </si>
  <si>
    <t>Syngr2</t>
  </si>
  <si>
    <t>Bub1b</t>
  </si>
  <si>
    <t>Spn</t>
  </si>
  <si>
    <t>Cpm</t>
  </si>
  <si>
    <t>Rab27a</t>
  </si>
  <si>
    <t>Chek1</t>
  </si>
  <si>
    <t>Itga4</t>
  </si>
  <si>
    <t>Carf</t>
  </si>
  <si>
    <t>Psmc3</t>
  </si>
  <si>
    <t>Bub1</t>
  </si>
  <si>
    <t>Slc9a3r1</t>
  </si>
  <si>
    <t>Gm26132</t>
  </si>
  <si>
    <t>Galm</t>
  </si>
  <si>
    <t>Fanci</t>
  </si>
  <si>
    <t>Lpcat1</t>
  </si>
  <si>
    <t>Spin4</t>
  </si>
  <si>
    <t>Fabp5</t>
  </si>
  <si>
    <t>Cenpm</t>
  </si>
  <si>
    <t>Usp28</t>
  </si>
  <si>
    <t>Gm23331</t>
  </si>
  <si>
    <t>Rnaseh2a</t>
  </si>
  <si>
    <t>Sh3bp5</t>
  </si>
  <si>
    <t>Nt5e</t>
  </si>
  <si>
    <t>Myo7a</t>
  </si>
  <si>
    <t>Hirip3</t>
  </si>
  <si>
    <t>Cd99</t>
  </si>
  <si>
    <t>Ceacam16</t>
  </si>
  <si>
    <t>Prdx3</t>
  </si>
  <si>
    <t>Mad2l1</t>
  </si>
  <si>
    <t>Slc44a2</t>
  </si>
  <si>
    <t>Ddit4</t>
  </si>
  <si>
    <t>Ccnf</t>
  </si>
  <si>
    <t>Slamf7</t>
  </si>
  <si>
    <t>Eml1</t>
  </si>
  <si>
    <t>Stmn1</t>
  </si>
  <si>
    <t>Ptp4a2</t>
  </si>
  <si>
    <t>Sccpdh</t>
  </si>
  <si>
    <t>Cdk2ap2</t>
  </si>
  <si>
    <t>Smc2</t>
  </si>
  <si>
    <t>Ccnd3</t>
  </si>
  <si>
    <t>Asap1</t>
  </si>
  <si>
    <t>Vcam1</t>
  </si>
  <si>
    <t>Cks1b</t>
  </si>
  <si>
    <t>Rab29</t>
  </si>
  <si>
    <t>Vwa5a</t>
  </si>
  <si>
    <t>Snap47</t>
  </si>
  <si>
    <t>Paics</t>
  </si>
  <si>
    <t>Pik3r5</t>
  </si>
  <si>
    <t>Kcnmb1</t>
  </si>
  <si>
    <t>Psmb3</t>
  </si>
  <si>
    <t>Ncaph</t>
  </si>
  <si>
    <t>Cep78</t>
  </si>
  <si>
    <t>Olfr9</t>
  </si>
  <si>
    <t>Atad5</t>
  </si>
  <si>
    <t>Arhgap25</t>
  </si>
  <si>
    <t>Pacsin1</t>
  </si>
  <si>
    <t>Hla-drb5</t>
  </si>
  <si>
    <t>Prc1</t>
  </si>
  <si>
    <t>Rab37</t>
  </si>
  <si>
    <t>Dzip1</t>
  </si>
  <si>
    <t>Cks2</t>
  </si>
  <si>
    <t>Rfc5</t>
  </si>
  <si>
    <t>Sh3bp5-as1</t>
  </si>
  <si>
    <t>Gm22166</t>
  </si>
  <si>
    <t>Tnip3</t>
  </si>
  <si>
    <t>Cenpf</t>
  </si>
  <si>
    <t>Osbpl5</t>
  </si>
  <si>
    <t>Cenpn</t>
  </si>
  <si>
    <t>Linc00612</t>
  </si>
  <si>
    <t>Abca3</t>
  </si>
  <si>
    <t>Psmd4</t>
  </si>
  <si>
    <t>Cdca7</t>
  </si>
  <si>
    <t>Cyba</t>
  </si>
  <si>
    <t>1700019D03Rik</t>
  </si>
  <si>
    <t>Atp6v1c2</t>
  </si>
  <si>
    <t>Chtf18</t>
  </si>
  <si>
    <t>Sun2</t>
  </si>
  <si>
    <t>Mboat1</t>
  </si>
  <si>
    <t>Psmd8</t>
  </si>
  <si>
    <t>Cenpe</t>
  </si>
  <si>
    <t>Plekhg3</t>
  </si>
  <si>
    <t>Serpine2</t>
  </si>
  <si>
    <t>Hla-drb6</t>
  </si>
  <si>
    <t>Wdr76</t>
  </si>
  <si>
    <t>Sytl1</t>
  </si>
  <si>
    <t>Inpp4b</t>
  </si>
  <si>
    <t>Fbxo5</t>
  </si>
  <si>
    <t>Ttc16</t>
  </si>
  <si>
    <t>Usp6nl</t>
  </si>
  <si>
    <t>Cdca7l</t>
  </si>
  <si>
    <t>Loc100130872</t>
  </si>
  <si>
    <t>Mir669a-2</t>
  </si>
  <si>
    <t>Rfc4</t>
  </si>
  <si>
    <t>Cyth4</t>
  </si>
  <si>
    <t>Pold1</t>
  </si>
  <si>
    <t>Prkcb</t>
  </si>
  <si>
    <t>2310001H17Rik</t>
  </si>
  <si>
    <t>Lrr1</t>
  </si>
  <si>
    <t>Vcl</t>
  </si>
  <si>
    <t>Wnt1</t>
  </si>
  <si>
    <t>Racgap1</t>
  </si>
  <si>
    <t>Itgb1</t>
  </si>
  <si>
    <t>Slc25a13</t>
  </si>
  <si>
    <t>Snrnp25</t>
  </si>
  <si>
    <t>Cd52</t>
  </si>
  <si>
    <t>Rnf157</t>
  </si>
  <si>
    <t>Kntc1</t>
  </si>
  <si>
    <t>Dok2</t>
  </si>
  <si>
    <t>Lta</t>
  </si>
  <si>
    <t>Nudt1</t>
  </si>
  <si>
    <t>Dip2a</t>
  </si>
  <si>
    <t>Atp2b2</t>
  </si>
  <si>
    <t>Acot7</t>
  </si>
  <si>
    <t>Ptpn4</t>
  </si>
  <si>
    <t>P2rx4</t>
  </si>
  <si>
    <t>Cdk2</t>
  </si>
  <si>
    <t>Klrf1</t>
  </si>
  <si>
    <t>Amz2</t>
  </si>
  <si>
    <t>Gmnn</t>
  </si>
  <si>
    <t>Mir187</t>
  </si>
  <si>
    <t>Tmem106c</t>
  </si>
  <si>
    <t>C430002N11Rik</t>
  </si>
  <si>
    <t>Lig1</t>
  </si>
  <si>
    <t>Ppic</t>
  </si>
  <si>
    <t>Fancg</t>
  </si>
  <si>
    <t>Mxd3</t>
  </si>
  <si>
    <t>Pcna</t>
  </si>
  <si>
    <t>Igf2bp3</t>
  </si>
  <si>
    <t>C19orf48</t>
  </si>
  <si>
    <t>1700018G05Rik</t>
  </si>
  <si>
    <t>Pola2</t>
  </si>
  <si>
    <t>E330033B04Rik</t>
  </si>
  <si>
    <t>Pole</t>
  </si>
  <si>
    <t>Mir342</t>
  </si>
  <si>
    <t>Ndc80</t>
  </si>
  <si>
    <t>Treml2</t>
  </si>
  <si>
    <t>Mcm3</t>
  </si>
  <si>
    <t>Olfr38</t>
  </si>
  <si>
    <t>Cdk4</t>
  </si>
  <si>
    <t>Rasgef1a</t>
  </si>
  <si>
    <t>Slc43a3</t>
  </si>
  <si>
    <t>Prkar2b</t>
  </si>
  <si>
    <t>Tubg1</t>
  </si>
  <si>
    <t>Myb</t>
  </si>
  <si>
    <t>Nme1</t>
  </si>
  <si>
    <t>Btla</t>
  </si>
  <si>
    <t>Haus8</t>
  </si>
  <si>
    <t>Gm22091</t>
  </si>
  <si>
    <t>Mcm7</t>
  </si>
  <si>
    <t>Tmem141</t>
  </si>
  <si>
    <t>Ncapd2</t>
  </si>
  <si>
    <t>Psmg1</t>
  </si>
  <si>
    <t>Rfc2</t>
  </si>
  <si>
    <t>H2-Oa</t>
  </si>
  <si>
    <t>Shmt1</t>
  </si>
  <si>
    <t>Dtymk</t>
  </si>
  <si>
    <t>Sestd1</t>
  </si>
  <si>
    <t>Phf19</t>
  </si>
  <si>
    <t>Bzw2</t>
  </si>
  <si>
    <t>Pold3</t>
  </si>
  <si>
    <t>Sfmbt2</t>
  </si>
  <si>
    <t>Dctpp1</t>
  </si>
  <si>
    <t>Gab2</t>
  </si>
  <si>
    <t>Pop7</t>
  </si>
  <si>
    <t>Decr1</t>
  </si>
  <si>
    <t>Ahcy</t>
  </si>
  <si>
    <t>Cxx1c</t>
  </si>
  <si>
    <t>Tex30</t>
  </si>
  <si>
    <t>Bphl</t>
  </si>
  <si>
    <t>Nusap1</t>
  </si>
  <si>
    <t>Erlin1</t>
  </si>
  <si>
    <t>Dut</t>
  </si>
  <si>
    <t>Fam162a</t>
  </si>
  <si>
    <t>Kif18a</t>
  </si>
  <si>
    <t>9230110C19Rik</t>
  </si>
  <si>
    <t>Mrpl17</t>
  </si>
  <si>
    <t>Igkj3</t>
  </si>
  <si>
    <t>Ggct</t>
  </si>
  <si>
    <t>Smyd2</t>
  </si>
  <si>
    <t>Cenpk</t>
  </si>
  <si>
    <t>Tnfrsf25</t>
  </si>
  <si>
    <t>Haus4</t>
  </si>
  <si>
    <t>Rpp40</t>
  </si>
  <si>
    <t>Pold2</t>
  </si>
  <si>
    <t>Arl14ep</t>
  </si>
  <si>
    <t>Lmnb1</t>
  </si>
  <si>
    <t>Tpmt</t>
  </si>
  <si>
    <t>Blm</t>
  </si>
  <si>
    <t>Maged1</t>
  </si>
  <si>
    <t>Prim1</t>
  </si>
  <si>
    <t>Clybl</t>
  </si>
  <si>
    <t>Mt1e</t>
  </si>
  <si>
    <t>Bach2</t>
  </si>
  <si>
    <t>Cdca4</t>
  </si>
  <si>
    <t>Rcsd1</t>
  </si>
  <si>
    <t>Rrm1</t>
  </si>
  <si>
    <t>Ifnar2</t>
  </si>
  <si>
    <t>Rbbp8</t>
  </si>
  <si>
    <t>Slc35g1</t>
  </si>
  <si>
    <t>Ncapd3</t>
  </si>
  <si>
    <t>Smyd5</t>
  </si>
  <si>
    <t>Tfdp1</t>
  </si>
  <si>
    <t>Fmnl3</t>
  </si>
  <si>
    <t>Ung</t>
  </si>
  <si>
    <t>Wnt3</t>
  </si>
  <si>
    <t>Atad2</t>
  </si>
  <si>
    <t>Ptprs</t>
  </si>
  <si>
    <t>Acat2</t>
  </si>
  <si>
    <t>Hadh</t>
  </si>
  <si>
    <t>Rpap3</t>
  </si>
  <si>
    <t>Pafah1b3</t>
  </si>
  <si>
    <t>Gm20038</t>
  </si>
  <si>
    <t>Yeats4</t>
  </si>
  <si>
    <t>N4bp2</t>
  </si>
  <si>
    <t>Rpa3</t>
  </si>
  <si>
    <t>Gstt3</t>
  </si>
  <si>
    <t>Timm10</t>
  </si>
  <si>
    <t>Agpat5</t>
  </si>
  <si>
    <t>Mcm5</t>
  </si>
  <si>
    <t>Celsr1</t>
  </si>
  <si>
    <t>Fancd2</t>
  </si>
  <si>
    <t>Cd9</t>
  </si>
  <si>
    <t>Rad51c</t>
  </si>
  <si>
    <t>Gm10272</t>
  </si>
  <si>
    <t>Icmt</t>
  </si>
  <si>
    <t>Slc22a15</t>
  </si>
  <si>
    <t>Hist1h1d</t>
  </si>
  <si>
    <t>Akr1e1</t>
  </si>
  <si>
    <t>Lsm5</t>
  </si>
  <si>
    <t>Clec2i</t>
  </si>
  <si>
    <t>Ssrp1</t>
  </si>
  <si>
    <t>Hist1h4c</t>
  </si>
  <si>
    <t>Gm7072</t>
  </si>
  <si>
    <t>Dpysl2</t>
  </si>
  <si>
    <t>Rcl1</t>
  </si>
  <si>
    <t>Ttf2</t>
  </si>
  <si>
    <t>Haus1</t>
  </si>
  <si>
    <t>Eef1e1</t>
  </si>
  <si>
    <t>Mpc1</t>
  </si>
  <si>
    <t>Nup37</t>
  </si>
  <si>
    <t>Bri3bp</t>
  </si>
  <si>
    <t>Ebna1bp2</t>
  </si>
  <si>
    <t>Mid2</t>
  </si>
  <si>
    <t>Ccdc167</t>
  </si>
  <si>
    <t>F8</t>
  </si>
  <si>
    <t>Msh2</t>
  </si>
  <si>
    <t>2610204G07Rik</t>
  </si>
  <si>
    <t>Fh</t>
  </si>
  <si>
    <t>Ntrk3</t>
  </si>
  <si>
    <t>Ddx11</t>
  </si>
  <si>
    <t>Slc36a4</t>
  </si>
  <si>
    <t>Mrpl12</t>
  </si>
  <si>
    <t>Cep112</t>
  </si>
  <si>
    <t>Prdx4</t>
  </si>
  <si>
    <t>Fgfr1op</t>
  </si>
  <si>
    <t>Dnajc9</t>
  </si>
  <si>
    <t>Emb</t>
  </si>
  <si>
    <t>Anapc15</t>
  </si>
  <si>
    <t>Gm15859</t>
  </si>
  <si>
    <t>Itgb3bp</t>
  </si>
  <si>
    <t>Ldlrad4</t>
  </si>
  <si>
    <t>Magohb</t>
  </si>
  <si>
    <t>Fam168a</t>
  </si>
  <si>
    <t>Mms22l</t>
  </si>
  <si>
    <t>Sdhaf1</t>
  </si>
  <si>
    <t>Actl6a</t>
  </si>
  <si>
    <t>Tlr6</t>
  </si>
  <si>
    <t>Bola3</t>
  </si>
  <si>
    <t>Car12</t>
  </si>
  <si>
    <t>Usp1</t>
  </si>
  <si>
    <t>Nabp2</t>
  </si>
  <si>
    <t>Mcm6</t>
  </si>
  <si>
    <t>Ruvbl2</t>
  </si>
  <si>
    <t>Vrk1</t>
  </si>
  <si>
    <t>Ncaph2</t>
  </si>
  <si>
    <t>Hells</t>
  </si>
  <si>
    <t>Kif22</t>
  </si>
  <si>
    <t>Whsc1</t>
  </si>
  <si>
    <t>Myl6b</t>
  </si>
  <si>
    <t>Pdcd5</t>
  </si>
  <si>
    <t>Shmt2</t>
  </si>
  <si>
    <t>Hist1h1c</t>
  </si>
  <si>
    <t>Mrps23</t>
  </si>
  <si>
    <t>Ubr7</t>
  </si>
  <si>
    <t>Polr2h</t>
  </si>
  <si>
    <t>Hprt1</t>
  </si>
  <si>
    <t>Mthfd1</t>
  </si>
  <si>
    <t>Sae1</t>
  </si>
  <si>
    <t>Bard1</t>
  </si>
  <si>
    <t>Acyp1</t>
  </si>
  <si>
    <t>Tprkb</t>
  </si>
  <si>
    <t>Arhgap11b</t>
  </si>
  <si>
    <t>Mrpl27</t>
  </si>
  <si>
    <t>Snrpe</t>
  </si>
  <si>
    <t>Mrpl14</t>
  </si>
  <si>
    <t>Mrpl11</t>
  </si>
  <si>
    <t>Mrpl37</t>
  </si>
  <si>
    <t>Mrps26</t>
  </si>
  <si>
    <t>Farsb</t>
  </si>
  <si>
    <t>Kif20b</t>
  </si>
  <si>
    <t>Snrpd1</t>
  </si>
  <si>
    <t>Rfwd3</t>
  </si>
  <si>
    <t>Chchd1</t>
  </si>
  <si>
    <t>Ifrd2</t>
  </si>
  <si>
    <t>Timm13</t>
  </si>
  <si>
    <t>H2afx</t>
  </si>
  <si>
    <t>Mrpl13</t>
  </si>
  <si>
    <t>Atic</t>
  </si>
  <si>
    <t>Haus7</t>
  </si>
  <si>
    <t>Commd4</t>
  </si>
  <si>
    <t>Slc38a5</t>
  </si>
  <si>
    <t>Pmvk</t>
  </si>
  <si>
    <t>Hint2</t>
  </si>
  <si>
    <t>Haus5</t>
  </si>
  <si>
    <t>Polr3k</t>
  </si>
  <si>
    <t>Lsm3</t>
  </si>
  <si>
    <t>Mycbp</t>
  </si>
  <si>
    <t>Thoc6</t>
  </si>
  <si>
    <t>Eif4ebp1</t>
  </si>
  <si>
    <t>Tacc3</t>
  </si>
  <si>
    <t>Elp6</t>
  </si>
  <si>
    <t>Mad2l2</t>
  </si>
  <si>
    <t>Sms</t>
  </si>
  <si>
    <t>Adcy3</t>
  </si>
  <si>
    <t>Mzt2b</t>
  </si>
  <si>
    <t>Gmps</t>
  </si>
  <si>
    <t>Thoc3</t>
  </si>
  <si>
    <t>Txndc17</t>
  </si>
  <si>
    <t>Timm8b</t>
  </si>
  <si>
    <t>Lsmd1</t>
  </si>
  <si>
    <t>Ndufab1</t>
  </si>
  <si>
    <t>Zdhhc12</t>
  </si>
  <si>
    <t>Hat1</t>
  </si>
  <si>
    <t>Mrpl52</t>
  </si>
  <si>
    <t>Ctps1</t>
  </si>
  <si>
    <t>Bckdk</t>
  </si>
  <si>
    <t>Akr7a2</t>
  </si>
  <si>
    <t>Mrpl24</t>
  </si>
  <si>
    <t>Cpsf3</t>
  </si>
  <si>
    <t>Utp11l</t>
  </si>
  <si>
    <t>Mrpl36</t>
  </si>
  <si>
    <t>Tmpo</t>
  </si>
  <si>
    <t>Mzt1</t>
  </si>
  <si>
    <t>Exosc8</t>
  </si>
  <si>
    <t>Mzt2a</t>
  </si>
  <si>
    <t>Uqcc2</t>
  </si>
  <si>
    <t>Mrps11</t>
  </si>
  <si>
    <t>Pop4</t>
  </si>
  <si>
    <t>H2afv</t>
  </si>
  <si>
    <t>Vps25</t>
  </si>
  <si>
    <t>Eri1</t>
  </si>
  <si>
    <t>Atp5g1</t>
  </si>
  <si>
    <t>Mtch2</t>
  </si>
  <si>
    <t>Hist1h1e</t>
  </si>
  <si>
    <t>Mrpl51</t>
  </si>
  <si>
    <t>Msh6</t>
  </si>
  <si>
    <t>Mpdu1</t>
  </si>
  <si>
    <t>Aaas</t>
  </si>
  <si>
    <t>Blvra</t>
  </si>
  <si>
    <t>H2afy</t>
  </si>
  <si>
    <t>Pgd</t>
  </si>
  <si>
    <t>Psmb5</t>
  </si>
  <si>
    <t>Cdkn2a</t>
  </si>
  <si>
    <t>Coa6</t>
  </si>
  <si>
    <t>Aars</t>
  </si>
  <si>
    <t>Gart</t>
  </si>
  <si>
    <t>Coa3</t>
  </si>
  <si>
    <t>Mrpl39</t>
  </si>
  <si>
    <t>Rcc2</t>
  </si>
  <si>
    <t>Brix1</t>
  </si>
  <si>
    <t>Gtf3c6</t>
  </si>
  <si>
    <t>Impdh2</t>
  </si>
  <si>
    <t>Mlh1</t>
  </si>
  <si>
    <t>Hspa14</t>
  </si>
  <si>
    <t>Acad9</t>
  </si>
  <si>
    <t>Snrpf</t>
  </si>
  <si>
    <t>Mrps36</t>
  </si>
  <si>
    <t>Nhp2</t>
  </si>
  <si>
    <t>Ndufs6</t>
  </si>
  <si>
    <t>Nup107</t>
  </si>
  <si>
    <t>Fancl</t>
  </si>
  <si>
    <t>Mrps18a</t>
  </si>
  <si>
    <t>Slbp</t>
  </si>
  <si>
    <t>Chchd5</t>
  </si>
  <si>
    <t>Lsm4</t>
  </si>
  <si>
    <t>Sdf2l1</t>
  </si>
  <si>
    <t>Hdac2</t>
  </si>
  <si>
    <t>Dpm2</t>
  </si>
  <si>
    <t>Mrps15</t>
  </si>
  <si>
    <t>Slirp</t>
  </si>
  <si>
    <t>Ciapin1</t>
  </si>
  <si>
    <t>Las1l</t>
  </si>
  <si>
    <t>Glo1</t>
  </si>
  <si>
    <t>Mrps12</t>
  </si>
  <si>
    <t>Anapc11</t>
  </si>
  <si>
    <t>Trap1</t>
  </si>
  <si>
    <t>Sigmar1</t>
  </si>
  <si>
    <t>Mcts1</t>
  </si>
  <si>
    <t>Dpp3</t>
  </si>
  <si>
    <t>Dcps</t>
  </si>
  <si>
    <t>Tomm5</t>
  </si>
  <si>
    <t>Ptplad1</t>
  </si>
  <si>
    <t>Stoml2</t>
  </si>
  <si>
    <t>Nup62</t>
  </si>
  <si>
    <t>Snrpa</t>
  </si>
  <si>
    <t>Ppih</t>
  </si>
  <si>
    <t>C4orf27</t>
  </si>
  <si>
    <t>Sssca1</t>
  </si>
  <si>
    <t>Ndufa8</t>
  </si>
  <si>
    <t>Mrpl48</t>
  </si>
  <si>
    <t>Fdps</t>
  </si>
  <si>
    <t>Nutf2</t>
  </si>
  <si>
    <t>Ska2</t>
  </si>
  <si>
    <t>Got2</t>
  </si>
  <si>
    <t>Rhno1</t>
  </si>
  <si>
    <t>Smc4</t>
  </si>
  <si>
    <t>Prpsap1</t>
  </si>
  <si>
    <t>Wdr54</t>
  </si>
  <si>
    <t>Wdr18</t>
  </si>
  <si>
    <t>Cox17</t>
  </si>
  <si>
    <t>Acadm</t>
  </si>
  <si>
    <t>Lrrc59</t>
  </si>
  <si>
    <t>Lsm2</t>
  </si>
  <si>
    <t>Yif1b</t>
  </si>
  <si>
    <t>Gsto1</t>
  </si>
  <si>
    <t>Vbp1</t>
  </si>
  <si>
    <t>Rbbp7</t>
  </si>
  <si>
    <t>Ipo5</t>
  </si>
  <si>
    <t>Mrps35</t>
  </si>
  <si>
    <t>Dcun1d5</t>
  </si>
  <si>
    <t>Psmd14</t>
  </si>
  <si>
    <t>Tubb</t>
  </si>
  <si>
    <t>Ap2s1</t>
  </si>
  <si>
    <t>Ndufb3</t>
  </si>
  <si>
    <t>Atp5sl</t>
  </si>
  <si>
    <t>Prps2</t>
  </si>
  <si>
    <t>Mrpl21</t>
  </si>
  <si>
    <t>Fam96a</t>
  </si>
  <si>
    <t>Exosc7</t>
  </si>
  <si>
    <t>Smc1a</t>
  </si>
  <si>
    <t>Lyrm4</t>
  </si>
  <si>
    <t>Timm50</t>
  </si>
  <si>
    <t>Ppif</t>
  </si>
  <si>
    <t>Cse1l</t>
  </si>
  <si>
    <t>Gadd45gip1</t>
  </si>
  <si>
    <t>Pnkd</t>
  </si>
  <si>
    <t>Polr2d</t>
  </si>
  <si>
    <t>Snrpc</t>
  </si>
  <si>
    <t>Cbx5</t>
  </si>
  <si>
    <t>Hsd17b10</t>
  </si>
  <si>
    <t>Mea1</t>
  </si>
  <si>
    <t>Tmem261</t>
  </si>
  <si>
    <t>Rnaseh2b</t>
  </si>
  <si>
    <t>Gucd1</t>
  </si>
  <si>
    <t>Carhsp1</t>
  </si>
  <si>
    <t>Ier3ip1</t>
  </si>
  <si>
    <t>Erh</t>
  </si>
  <si>
    <t>Mrps18c</t>
  </si>
  <si>
    <t>Siva1</t>
  </si>
  <si>
    <t>Banf1</t>
  </si>
  <si>
    <t>Ndufb1</t>
  </si>
  <si>
    <t>Ipo9</t>
  </si>
  <si>
    <t>Emc6</t>
  </si>
  <si>
    <t>Tpgs2</t>
  </si>
  <si>
    <t>Akr1a1</t>
  </si>
  <si>
    <t>Lamtor2</t>
  </si>
  <si>
    <t>Ssna1</t>
  </si>
  <si>
    <t>Cyc1</t>
  </si>
  <si>
    <t>Arl6ip6</t>
  </si>
  <si>
    <t>Mrps16</t>
  </si>
  <si>
    <t>Tp53</t>
  </si>
  <si>
    <t>Poldip2</t>
  </si>
  <si>
    <t>Urod</t>
  </si>
  <si>
    <t>Sucla2</t>
  </si>
  <si>
    <t>Gss</t>
  </si>
  <si>
    <t>Usp5</t>
  </si>
  <si>
    <t>Alg3</t>
  </si>
  <si>
    <t>Ndufa12</t>
  </si>
  <si>
    <t>Farsa</t>
  </si>
  <si>
    <t>Lsm6</t>
  </si>
  <si>
    <t>Mrpl18</t>
  </si>
  <si>
    <t>Nup205</t>
  </si>
  <si>
    <t>Tmem14c</t>
  </si>
  <si>
    <t>Nup85</t>
  </si>
  <si>
    <t>C12orf10</t>
  </si>
  <si>
    <t>Dcaf13</t>
  </si>
  <si>
    <t>Glrx3</t>
  </si>
  <si>
    <t>Romo1</t>
  </si>
  <si>
    <t>Ckap5</t>
  </si>
  <si>
    <t>Polr2i</t>
  </si>
  <si>
    <t>Hla-dmb</t>
  </si>
  <si>
    <t>Ezh2</t>
  </si>
  <si>
    <t>Cd320</t>
  </si>
  <si>
    <t>Mrpl3</t>
  </si>
  <si>
    <t>Gtf3c5</t>
  </si>
  <si>
    <t>Chid1</t>
  </si>
  <si>
    <t>Mrps24</t>
  </si>
  <si>
    <t>Mrps10</t>
  </si>
  <si>
    <t>Tdp1</t>
  </si>
  <si>
    <t>Oxct1</t>
  </si>
  <si>
    <t>Mrpl16</t>
  </si>
  <si>
    <t>Trex1</t>
  </si>
  <si>
    <t>Tmem70</t>
  </si>
  <si>
    <t>Atp5j</t>
  </si>
  <si>
    <t>C17orf89</t>
  </si>
  <si>
    <t>Elp5</t>
  </si>
  <si>
    <t>Phf5a</t>
  </si>
  <si>
    <t>Ciita</t>
  </si>
  <si>
    <t>Uchl3</t>
  </si>
  <si>
    <t>Mrpl42</t>
  </si>
  <si>
    <t>Dkc1</t>
  </si>
  <si>
    <t>Ola1</t>
  </si>
  <si>
    <t>Alg5</t>
  </si>
  <si>
    <t>Ubl7</t>
  </si>
  <si>
    <t>Ebp</t>
  </si>
  <si>
    <t>Plgrkt</t>
  </si>
  <si>
    <t>Rnaseh2c</t>
  </si>
  <si>
    <t>Arl2</t>
  </si>
  <si>
    <t>Naa20</t>
  </si>
  <si>
    <t>Ndufb7</t>
  </si>
  <si>
    <t>Fam136a</t>
  </si>
  <si>
    <t>Tmem256</t>
  </si>
  <si>
    <t>Ndufa2</t>
  </si>
  <si>
    <t>Taldo1</t>
  </si>
  <si>
    <t>Utp18</t>
  </si>
  <si>
    <t>Ndufb6</t>
  </si>
  <si>
    <t>Cops3</t>
  </si>
  <si>
    <t>Mrps7</t>
  </si>
  <si>
    <t>Hsbp1</t>
  </si>
  <si>
    <t>Med8</t>
  </si>
  <si>
    <t>Itgb1bp1</t>
  </si>
  <si>
    <t>Rtn3</t>
  </si>
  <si>
    <t>Mrps18b</t>
  </si>
  <si>
    <t>Mrpl22</t>
  </si>
  <si>
    <t>Thoc7</t>
  </si>
  <si>
    <t>Bola2b</t>
  </si>
  <si>
    <t>Phb</t>
  </si>
  <si>
    <t>Slc4a2</t>
  </si>
  <si>
    <t>Cdc123</t>
  </si>
  <si>
    <t>Slc25a11</t>
  </si>
  <si>
    <t>Snrnp40</t>
  </si>
  <si>
    <t>Tkt</t>
  </si>
  <si>
    <t>Gtpbp4</t>
  </si>
  <si>
    <t>Timm23</t>
  </si>
  <si>
    <t>Timm17a</t>
  </si>
  <si>
    <t>Xrcc1</t>
  </si>
  <si>
    <t>Nudcd2</t>
  </si>
  <si>
    <t>Mrpl28</t>
  </si>
  <si>
    <t>Nup93</t>
  </si>
  <si>
    <t>Psmd1</t>
  </si>
  <si>
    <t>Nelfe</t>
  </si>
  <si>
    <t>Rae1</t>
  </si>
  <si>
    <t>Smc3</t>
  </si>
  <si>
    <t>Pole3</t>
  </si>
  <si>
    <t>Ddt</t>
  </si>
  <si>
    <t>Dusp23</t>
  </si>
  <si>
    <t>Med30</t>
  </si>
  <si>
    <t>Snrpd3</t>
  </si>
  <si>
    <t>Tmem167a</t>
  </si>
  <si>
    <t>Ndufs4</t>
  </si>
  <si>
    <t>Trappc2l</t>
  </si>
  <si>
    <t>Csrp1</t>
  </si>
  <si>
    <t>Dclre1c</t>
  </si>
  <si>
    <t>Txn</t>
  </si>
  <si>
    <t>Mrps14</t>
  </si>
  <si>
    <t>Ddx1</t>
  </si>
  <si>
    <t>Cyb5b</t>
  </si>
  <si>
    <t>Suclg1</t>
  </si>
  <si>
    <t>Psmg2</t>
  </si>
  <si>
    <t>Magoh</t>
  </si>
  <si>
    <t>Grhpr</t>
  </si>
  <si>
    <t>Mrpl41</t>
  </si>
  <si>
    <t>Fanca</t>
  </si>
  <si>
    <t>Fibp</t>
  </si>
  <si>
    <t>Mrpl53</t>
  </si>
  <si>
    <t>Ccdc124</t>
  </si>
  <si>
    <t>Nudt5</t>
  </si>
  <si>
    <t>Rrp7a</t>
  </si>
  <si>
    <t>Smim19</t>
  </si>
  <si>
    <t>Mrpl55</t>
  </si>
  <si>
    <t>Txndc9</t>
  </si>
  <si>
    <t>Adsl</t>
  </si>
  <si>
    <t>Nsl1</t>
  </si>
  <si>
    <t>Prpf31</t>
  </si>
  <si>
    <t>Ptrhd1</t>
  </si>
  <si>
    <t>Slc35a4</t>
  </si>
  <si>
    <t>Ccdc25</t>
  </si>
  <si>
    <t>Psmb2</t>
  </si>
  <si>
    <t>Nsmce1</t>
  </si>
  <si>
    <t>Wibg</t>
  </si>
  <si>
    <t>Ndufs3</t>
  </si>
  <si>
    <t>Lypla1</t>
  </si>
  <si>
    <t>Pfdn2</t>
  </si>
  <si>
    <t>Tor1a</t>
  </si>
  <si>
    <t>Rangrf</t>
  </si>
  <si>
    <t>Exosc9</t>
  </si>
  <si>
    <t>Tmem107</t>
  </si>
  <si>
    <t>Pmm1</t>
  </si>
  <si>
    <t>Sec61g</t>
  </si>
  <si>
    <t>Cct2</t>
  </si>
  <si>
    <t>Tor3a</t>
  </si>
  <si>
    <t>C1qbp</t>
  </si>
  <si>
    <t>Ndufa7</t>
  </si>
  <si>
    <t>Dnmt1</t>
  </si>
  <si>
    <t>Fkbp2</t>
  </si>
  <si>
    <t>Vdac3</t>
  </si>
  <si>
    <t>Rpa2</t>
  </si>
  <si>
    <t>Exosc3</t>
  </si>
  <si>
    <t>Mrpl47</t>
  </si>
  <si>
    <t>Ppa1</t>
  </si>
  <si>
    <t>Recql</t>
  </si>
  <si>
    <t>Psmd3</t>
  </si>
  <si>
    <t>Cisd2</t>
  </si>
  <si>
    <t>Ddx41</t>
  </si>
  <si>
    <t>Hspb11</t>
  </si>
  <si>
    <t>Tsen15</t>
  </si>
  <si>
    <t>Pdzd11</t>
  </si>
  <si>
    <t>Phpt1</t>
  </si>
  <si>
    <t>Vma21</t>
  </si>
  <si>
    <t>Dbi</t>
  </si>
  <si>
    <t>Eif2s1</t>
  </si>
  <si>
    <t>Myeov2</t>
  </si>
  <si>
    <t>Tmem208</t>
  </si>
  <si>
    <t>Llph</t>
  </si>
  <si>
    <t>Snrpg</t>
  </si>
  <si>
    <t>Nob1</t>
  </si>
  <si>
    <t>Eif1ay</t>
  </si>
  <si>
    <t>Dpm1</t>
  </si>
  <si>
    <t>Clta</t>
  </si>
  <si>
    <t>Dpy30</t>
  </si>
  <si>
    <t>Stx10</t>
  </si>
  <si>
    <t>Gusb</t>
  </si>
  <si>
    <t>Tmem160</t>
  </si>
  <si>
    <t>Atp5j2</t>
  </si>
  <si>
    <t>Rtcb</t>
  </si>
  <si>
    <t>Cct5</t>
  </si>
  <si>
    <t>Psmc1</t>
  </si>
  <si>
    <t>Mrpl54</t>
  </si>
  <si>
    <t>Cox16</t>
  </si>
  <si>
    <t>Fundc2</t>
  </si>
  <si>
    <t>Gtf2a2</t>
  </si>
  <si>
    <t>Tmem14a</t>
  </si>
  <si>
    <t>Echs1</t>
  </si>
  <si>
    <t>Ruvbl1</t>
  </si>
  <si>
    <t>Tsn</t>
  </si>
  <si>
    <t>Tceb1</t>
  </si>
  <si>
    <t>Mrpl4</t>
  </si>
  <si>
    <t>Anp32b</t>
  </si>
  <si>
    <t>Hist1h2bk</t>
  </si>
  <si>
    <t>Txn2</t>
  </si>
  <si>
    <t>Usp14</t>
  </si>
  <si>
    <t>Lsm7</t>
  </si>
  <si>
    <t>Psma4</t>
  </si>
  <si>
    <t>Ndufc1</t>
  </si>
  <si>
    <t>Nudt21</t>
  </si>
  <si>
    <t>C16orf80</t>
  </si>
  <si>
    <t>Rpusd3</t>
  </si>
  <si>
    <t>Bloc1s1</t>
  </si>
  <si>
    <t>Mrp63</t>
  </si>
  <si>
    <t>Dctn3</t>
  </si>
  <si>
    <t>Commd3-bmi1</t>
  </si>
  <si>
    <t>Coa4</t>
  </si>
  <si>
    <t>Ak2</t>
  </si>
  <si>
    <t>Mki67ip</t>
  </si>
  <si>
    <t>Cox7b</t>
  </si>
  <si>
    <t>Rpa1</t>
  </si>
  <si>
    <t>Kiaa0020</t>
  </si>
  <si>
    <t>Nme1-nme2</t>
  </si>
  <si>
    <t>Ndufs1</t>
  </si>
  <si>
    <t>Psenen</t>
  </si>
  <si>
    <t>Fkbp3</t>
  </si>
  <si>
    <t>Gpaa1</t>
  </si>
  <si>
    <t>Wdr46</t>
  </si>
  <si>
    <t>Dcaf12</t>
  </si>
  <si>
    <t>Ndufb10</t>
  </si>
  <si>
    <t>Nop10</t>
  </si>
  <si>
    <t>Vdac1</t>
  </si>
  <si>
    <t>Calu</t>
  </si>
  <si>
    <t>Psmc4</t>
  </si>
  <si>
    <t>Klhdc3</t>
  </si>
  <si>
    <t>Vta1</t>
  </si>
  <si>
    <t>Adh5</t>
  </si>
  <si>
    <t>Wdr61</t>
  </si>
  <si>
    <t>Pfdn1</t>
  </si>
  <si>
    <t>Tmem126b</t>
  </si>
  <si>
    <t>Uqcrc1</t>
  </si>
  <si>
    <t>Esd</t>
  </si>
  <si>
    <t>Srpk1</t>
  </si>
  <si>
    <t>Prpf38a</t>
  </si>
  <si>
    <t>Wdr36</t>
  </si>
  <si>
    <t>Tiprl</t>
  </si>
  <si>
    <t>Nolc1</t>
  </si>
  <si>
    <t>Keap1</t>
  </si>
  <si>
    <t>Acd</t>
  </si>
  <si>
    <t>Ilk</t>
  </si>
  <si>
    <t>Cuedc2</t>
  </si>
  <si>
    <t>Psmd10</t>
  </si>
  <si>
    <t>Mif4gd</t>
  </si>
  <si>
    <t>Ap1b1</t>
  </si>
  <si>
    <t>Osgep</t>
  </si>
  <si>
    <t>Cyb561a3</t>
  </si>
  <si>
    <t>Rab11a</t>
  </si>
  <si>
    <t>Sf3b14</t>
  </si>
  <si>
    <t>Asna1</t>
  </si>
  <si>
    <t>Chtf8</t>
  </si>
  <si>
    <t>Ndufc2</t>
  </si>
  <si>
    <t>Eif6</t>
  </si>
  <si>
    <t>Dnajc15</t>
  </si>
  <si>
    <t>Commd3</t>
  </si>
  <si>
    <t>Gnl2</t>
  </si>
  <si>
    <t>Ppa2</t>
  </si>
  <si>
    <t>Bccip</t>
  </si>
  <si>
    <t>Hmga1</t>
  </si>
  <si>
    <t>Mrps34</t>
  </si>
  <si>
    <t>Pop5</t>
  </si>
  <si>
    <t>Spag7</t>
  </si>
  <si>
    <t>Sarnp</t>
  </si>
  <si>
    <t>Immt</t>
  </si>
  <si>
    <t>Cops7b</t>
  </si>
  <si>
    <t>Etfb</t>
  </si>
  <si>
    <t>Ormdl2</t>
  </si>
  <si>
    <t>Ndufb2</t>
  </si>
  <si>
    <t>Abce1</t>
  </si>
  <si>
    <t>C11orf73</t>
  </si>
  <si>
    <t>Eif2b1</t>
  </si>
  <si>
    <t>Sdhb</t>
  </si>
  <si>
    <t>Gng5</t>
  </si>
  <si>
    <t>Psmd9</t>
  </si>
  <si>
    <t>Acat1</t>
  </si>
  <si>
    <t>Ndufb11</t>
  </si>
  <si>
    <t>Rfxank</t>
  </si>
  <si>
    <t>Apex1</t>
  </si>
  <si>
    <t>Mettl5</t>
  </si>
  <si>
    <t>Drg1</t>
  </si>
  <si>
    <t>Atg3</t>
  </si>
  <si>
    <t>Hnrnpab</t>
  </si>
  <si>
    <t>Ftsj1</t>
  </si>
  <si>
    <t>Cnot10</t>
  </si>
  <si>
    <t>C19orf70</t>
  </si>
  <si>
    <t>Atp5g3</t>
  </si>
  <si>
    <t>Mrpl43</t>
  </si>
  <si>
    <t>Ifi27l2</t>
  </si>
  <si>
    <t>Ppp4c</t>
  </si>
  <si>
    <t>Tmem258</t>
  </si>
  <si>
    <t>Colgalt1</t>
  </si>
  <si>
    <t>Chmp2a</t>
  </si>
  <si>
    <t>Rbx1</t>
  </si>
  <si>
    <t>Rsrc1</t>
  </si>
  <si>
    <t>Rp11-500m8.7</t>
  </si>
  <si>
    <t>Supt16h</t>
  </si>
  <si>
    <t>Dek</t>
  </si>
  <si>
    <t>Zcrb1</t>
  </si>
  <si>
    <t>Uchl5</t>
  </si>
  <si>
    <t>Samm50</t>
  </si>
  <si>
    <t>Rheb</t>
  </si>
  <si>
    <t>Ostc</t>
  </si>
  <si>
    <t>Mt1x</t>
  </si>
  <si>
    <t>Traf2</t>
  </si>
  <si>
    <t>Polr2j</t>
  </si>
  <si>
    <t>Cox20</t>
  </si>
  <si>
    <t>Casp3</t>
  </si>
  <si>
    <t>Psmg3</t>
  </si>
  <si>
    <t>Trnau1ap</t>
  </si>
  <si>
    <t>Rps27l</t>
  </si>
  <si>
    <t>Eny2</t>
  </si>
  <si>
    <t>C14orf2</t>
  </si>
  <si>
    <t>Tmem11</t>
  </si>
  <si>
    <t>Cox8a</t>
  </si>
  <si>
    <t>Nucb2</t>
  </si>
  <si>
    <t>Nop16</t>
  </si>
  <si>
    <t>Hddc2</t>
  </si>
  <si>
    <t>Atp5h</t>
  </si>
  <si>
    <t>Pcmt1</t>
  </si>
  <si>
    <t>Rpf1</t>
  </si>
  <si>
    <t>Utp6</t>
  </si>
  <si>
    <t>Rpl22l1</t>
  </si>
  <si>
    <t>Tbca</t>
  </si>
  <si>
    <t>Prmt1</t>
  </si>
  <si>
    <t>Dcxr</t>
  </si>
  <si>
    <t>Tuba1b</t>
  </si>
  <si>
    <t>Uqcrh</t>
  </si>
  <si>
    <t>Coasy</t>
  </si>
  <si>
    <t>C1d</t>
  </si>
  <si>
    <t>Gtf2f2</t>
  </si>
  <si>
    <t>Slc35b2</t>
  </si>
  <si>
    <t>Idh3a</t>
  </si>
  <si>
    <t>Zbtb8os</t>
  </si>
  <si>
    <t>Nnt</t>
  </si>
  <si>
    <t>Mrps27</t>
  </si>
  <si>
    <t>Atp5o</t>
  </si>
  <si>
    <t>Atp5i</t>
  </si>
  <si>
    <t>Gpn1</t>
  </si>
  <si>
    <t>Enosf1</t>
  </si>
  <si>
    <t>Ercc1</t>
  </si>
  <si>
    <t>Tmem209</t>
  </si>
  <si>
    <t>Ndufs8</t>
  </si>
  <si>
    <t>Minos1</t>
  </si>
  <si>
    <t>Hypk</t>
  </si>
  <si>
    <t>Ppm1g</t>
  </si>
  <si>
    <t>Pcnt</t>
  </si>
  <si>
    <t>Ak3</t>
  </si>
  <si>
    <t>Acaa2</t>
  </si>
  <si>
    <t>Tmed3</t>
  </si>
  <si>
    <t>Gem</t>
  </si>
  <si>
    <t>Eprs</t>
  </si>
  <si>
    <t>Chrac1</t>
  </si>
  <si>
    <t>Nxt1</t>
  </si>
  <si>
    <t>Tuba1c</t>
  </si>
  <si>
    <t>Dnajc19</t>
  </si>
  <si>
    <t>Smim15</t>
  </si>
  <si>
    <t>Srprb</t>
  </si>
  <si>
    <t>Med24</t>
  </si>
  <si>
    <t>Mdh1</t>
  </si>
  <si>
    <t>C17orf49</t>
  </si>
  <si>
    <t>Higd1a</t>
  </si>
  <si>
    <t>Ddx56</t>
  </si>
  <si>
    <t>Zmat2</t>
  </si>
  <si>
    <t>Ube2v2</t>
  </si>
  <si>
    <t>Snx4</t>
  </si>
  <si>
    <t>Trim28</t>
  </si>
  <si>
    <t>Usmg5</t>
  </si>
  <si>
    <t>Hmgb2</t>
  </si>
  <si>
    <t>Pfkl</t>
  </si>
  <si>
    <t>Prkag1</t>
  </si>
  <si>
    <t>Dctn2</t>
  </si>
  <si>
    <t>Srsf10</t>
  </si>
  <si>
    <t>Commd8</t>
  </si>
  <si>
    <t>Smarcb1</t>
  </si>
  <si>
    <t>Snapin</t>
  </si>
  <si>
    <t>C9orf114</t>
  </si>
  <si>
    <t>Smim12</t>
  </si>
  <si>
    <t>Akr1b1</t>
  </si>
  <si>
    <t>Pdia4</t>
  </si>
  <si>
    <t>Psmc2</t>
  </si>
  <si>
    <t>Apoa1bp</t>
  </si>
  <si>
    <t>Nip7</t>
  </si>
  <si>
    <t>Ing3</t>
  </si>
  <si>
    <t>Al353354.2</t>
  </si>
  <si>
    <t>Nup188</t>
  </si>
  <si>
    <t>Ppp1r7</t>
  </si>
  <si>
    <t>Plekhj1</t>
  </si>
  <si>
    <t>Sdhc</t>
  </si>
  <si>
    <t>Imp4</t>
  </si>
  <si>
    <t>Bad</t>
  </si>
  <si>
    <t>Gars</t>
  </si>
  <si>
    <t>Mrpl34</t>
  </si>
  <si>
    <t>Uqcr10</t>
  </si>
  <si>
    <t>Slc35b1</t>
  </si>
  <si>
    <t>Ptpmt1</t>
  </si>
  <si>
    <t>Nol7</t>
  </si>
  <si>
    <t>Ethe1</t>
  </si>
  <si>
    <t>Cep57</t>
  </si>
  <si>
    <t>Ydjc</t>
  </si>
  <si>
    <t>Polr2k</t>
  </si>
  <si>
    <t>Mrpl32</t>
  </si>
  <si>
    <t>Tomm6</t>
  </si>
  <si>
    <t>Ndufa9</t>
  </si>
  <si>
    <t>Tars</t>
  </si>
  <si>
    <t>Rfc1</t>
  </si>
  <si>
    <t>Kpna2</t>
  </si>
  <si>
    <t>Smpd4</t>
  </si>
  <si>
    <t>Vrk2</t>
  </si>
  <si>
    <t>Etfa</t>
  </si>
  <si>
    <t>Rbm42</t>
  </si>
  <si>
    <t>Abcf1</t>
  </si>
  <si>
    <t>Mrpl9</t>
  </si>
  <si>
    <t>Ilf2</t>
  </si>
  <si>
    <t>Ndufaf3</t>
  </si>
  <si>
    <t>Parp1</t>
  </si>
  <si>
    <t>Rac1</t>
  </si>
  <si>
    <t>Ddx47</t>
  </si>
  <si>
    <t>Tmem109</t>
  </si>
  <si>
    <t>C19orf10</t>
  </si>
  <si>
    <t>Ppp1cc</t>
  </si>
  <si>
    <t>Pin1</t>
  </si>
  <si>
    <t>C8orf59</t>
  </si>
  <si>
    <t>Api5</t>
  </si>
  <si>
    <t>Fbl</t>
  </si>
  <si>
    <t>Tmx1</t>
  </si>
  <si>
    <t>Dguok</t>
  </si>
  <si>
    <t>Kars</t>
  </si>
  <si>
    <t>Ppp5c</t>
  </si>
  <si>
    <t>Scnm1</t>
  </si>
  <si>
    <t>Comt</t>
  </si>
  <si>
    <t>Uqcrq</t>
  </si>
  <si>
    <t>Cops4</t>
  </si>
  <si>
    <t>Thyn1</t>
  </si>
  <si>
    <t>Mre11a</t>
  </si>
  <si>
    <t>Katnbl1</t>
  </si>
  <si>
    <t>Gps1</t>
  </si>
  <si>
    <t>Urm1</t>
  </si>
  <si>
    <t>Hn1</t>
  </si>
  <si>
    <t>Nae1</t>
  </si>
  <si>
    <t>Prosc</t>
  </si>
  <si>
    <t>Mmadhc</t>
  </si>
  <si>
    <t>Txnrd1</t>
  </si>
  <si>
    <t>Prps1</t>
  </si>
  <si>
    <t>Sec13</t>
  </si>
  <si>
    <t>Nbn</t>
  </si>
  <si>
    <t>Pdha1</t>
  </si>
  <si>
    <t>Mrpl49</t>
  </si>
  <si>
    <t>Eftud2</t>
  </si>
  <si>
    <t>Puf60</t>
  </si>
  <si>
    <t>Polr2f</t>
  </si>
  <si>
    <t>Gabpb1</t>
  </si>
  <si>
    <t>Sf3b5</t>
  </si>
  <si>
    <t>Vprbp</t>
  </si>
  <si>
    <t>Supt4h1</t>
  </si>
  <si>
    <t>Tmub1</t>
  </si>
  <si>
    <t>Slc39a9</t>
  </si>
  <si>
    <t>Cmpk1</t>
  </si>
  <si>
    <t>Enoph1</t>
  </si>
  <si>
    <t>Sumo3</t>
  </si>
  <si>
    <t>Ovca2</t>
  </si>
  <si>
    <t>Stt3a</t>
  </si>
  <si>
    <t>Ergic2</t>
  </si>
  <si>
    <t>Yif1a</t>
  </si>
  <si>
    <t>Vkorc1</t>
  </si>
  <si>
    <t>Ube2a</t>
  </si>
  <si>
    <t>Sf3b3</t>
  </si>
  <si>
    <t>Atp5f1</t>
  </si>
  <si>
    <t>Psmb7</t>
  </si>
  <si>
    <t>Ppt1</t>
  </si>
  <si>
    <t>Slc25a39</t>
  </si>
  <si>
    <t>Shfm1</t>
  </si>
  <si>
    <t>Ybx1</t>
  </si>
  <si>
    <t>Zcchc17</t>
  </si>
  <si>
    <t>Syncrip</t>
  </si>
  <si>
    <t>Bag4</t>
  </si>
  <si>
    <t>Calm3</t>
  </si>
  <si>
    <t>Ddx39a</t>
  </si>
  <si>
    <t>Ndufs2</t>
  </si>
  <si>
    <t>Rangap1</t>
  </si>
  <si>
    <t>Rexo2</t>
  </si>
  <si>
    <t>Gbas</t>
  </si>
  <si>
    <t>C11orf48</t>
  </si>
  <si>
    <t>Aatf</t>
  </si>
  <si>
    <t>C4orf48</t>
  </si>
  <si>
    <t>Plrg1</t>
  </si>
  <si>
    <t>Taf12</t>
  </si>
  <si>
    <t>Taf9</t>
  </si>
  <si>
    <t>Pet100</t>
  </si>
  <si>
    <t>Csnk2a1</t>
  </si>
  <si>
    <t>C1orf174</t>
  </si>
  <si>
    <t>Dda1</t>
  </si>
  <si>
    <t>Emg1</t>
  </si>
  <si>
    <t>Mien1</t>
  </si>
  <si>
    <t>Cnpy2</t>
  </si>
  <si>
    <t>Golt1b</t>
  </si>
  <si>
    <t>Cacybp</t>
  </si>
  <si>
    <t>Tada3</t>
  </si>
  <si>
    <t>Cops8</t>
  </si>
  <si>
    <t>Mbd4</t>
  </si>
  <si>
    <t>Mt2a</t>
  </si>
  <si>
    <t>Aagab</t>
  </si>
  <si>
    <t>Hars</t>
  </si>
  <si>
    <t>C14orf166</t>
  </si>
  <si>
    <t>Slc1a5</t>
  </si>
  <si>
    <t>Bloc1s2</t>
  </si>
  <si>
    <t>Mrpl20</t>
  </si>
  <si>
    <t>Trappc5</t>
  </si>
  <si>
    <t>Dhx15</t>
  </si>
  <si>
    <t>Abt1</t>
  </si>
  <si>
    <t>Eed</t>
  </si>
  <si>
    <t>Nt5c</t>
  </si>
  <si>
    <t>Srp19</t>
  </si>
  <si>
    <t>Casp2</t>
  </si>
  <si>
    <t>Psmd2</t>
  </si>
  <si>
    <t>Cox6c</t>
  </si>
  <si>
    <t>Cwc15</t>
  </si>
  <si>
    <t>Eif3i</t>
  </si>
  <si>
    <t>Mpv17</t>
  </si>
  <si>
    <t>Nubp2</t>
  </si>
  <si>
    <t>Raly</t>
  </si>
  <si>
    <t>Sgta</t>
  </si>
  <si>
    <t>Mthfd2</t>
  </si>
  <si>
    <t>Ntmt1</t>
  </si>
  <si>
    <t>Nras</t>
  </si>
  <si>
    <t>Noc2l</t>
  </si>
  <si>
    <t>Psmd7</t>
  </si>
  <si>
    <t>Fpgs</t>
  </si>
  <si>
    <t>Cops5</t>
  </si>
  <si>
    <t>Lman1</t>
  </si>
  <si>
    <t>Gnai3</t>
  </si>
  <si>
    <t>Golim4</t>
  </si>
  <si>
    <t>Nup160</t>
  </si>
  <si>
    <t>Usp39</t>
  </si>
  <si>
    <t>Ube2n</t>
  </si>
  <si>
    <t>Polr2l</t>
  </si>
  <si>
    <t>Ints10</t>
  </si>
  <si>
    <t>Ndufb9</t>
  </si>
  <si>
    <t>Rab8a</t>
  </si>
  <si>
    <t>Ctdspl2</t>
  </si>
  <si>
    <t>Rbm10</t>
  </si>
  <si>
    <t>Cdc27</t>
  </si>
  <si>
    <t>Cct7</t>
  </si>
  <si>
    <t>Cnih1</t>
  </si>
  <si>
    <t>Rad21</t>
  </si>
  <si>
    <t>Cct3</t>
  </si>
  <si>
    <t>Fdft1</t>
  </si>
  <si>
    <t>Pa2g4</t>
  </si>
  <si>
    <t>Brms1</t>
  </si>
  <si>
    <t>Nup88</t>
  </si>
  <si>
    <t>C11orf31</t>
  </si>
  <si>
    <t>Metap2</t>
  </si>
  <si>
    <t>Sptlc1</t>
  </si>
  <si>
    <t>Coq4</t>
  </si>
  <si>
    <t>Itpa</t>
  </si>
  <si>
    <t>Mrpl38</t>
  </si>
  <si>
    <t>Timmdc1</t>
  </si>
  <si>
    <t>Nasp</t>
  </si>
  <si>
    <t>Ttll5</t>
  </si>
  <si>
    <t>Ufd1l</t>
  </si>
  <si>
    <t>Sec11a</t>
  </si>
  <si>
    <t>Psmd12</t>
  </si>
  <si>
    <t>Bckdha</t>
  </si>
  <si>
    <t>C16orf13</t>
  </si>
  <si>
    <t>Ube2l3</t>
  </si>
  <si>
    <t>Lamtor1</t>
  </si>
  <si>
    <t>Psmb6</t>
  </si>
  <si>
    <t>Pwp1</t>
  </si>
  <si>
    <t>Rb1</t>
  </si>
  <si>
    <t>Ndufb4</t>
  </si>
  <si>
    <t>Arfrp1</t>
  </si>
  <si>
    <t>Slx1b</t>
  </si>
  <si>
    <t>Edc4</t>
  </si>
  <si>
    <t>Naa15</t>
  </si>
  <si>
    <t>Mpc2</t>
  </si>
  <si>
    <t>Hmgn3</t>
  </si>
  <si>
    <t>Polr2g</t>
  </si>
  <si>
    <t>Psme3</t>
  </si>
  <si>
    <t>Sf3b4</t>
  </si>
  <si>
    <t>Aurkaip1</t>
  </si>
  <si>
    <t>Copb2</t>
  </si>
  <si>
    <t>Hnrnpr</t>
  </si>
  <si>
    <t>Mtpap</t>
  </si>
  <si>
    <t>Memo1</t>
  </si>
  <si>
    <t>Nop56</t>
  </si>
  <si>
    <t>Cct8</t>
  </si>
  <si>
    <t>C21orf59</t>
  </si>
  <si>
    <t>Polr2e</t>
  </si>
  <si>
    <t>Tmed9</t>
  </si>
  <si>
    <t>Anp32e</t>
  </si>
  <si>
    <t>Uxt</t>
  </si>
  <si>
    <t>Phb2</t>
  </si>
  <si>
    <t>Sf3a3</t>
  </si>
  <si>
    <t>Imp3</t>
  </si>
  <si>
    <t>Htra2</t>
  </si>
  <si>
    <t>Cdc25b</t>
  </si>
  <si>
    <t>Tsta3</t>
  </si>
  <si>
    <t>Aco2</t>
  </si>
  <si>
    <t>Psmd13</t>
  </si>
  <si>
    <t>Ndufa1</t>
  </si>
  <si>
    <t>Cct6a</t>
  </si>
  <si>
    <t>Rps19bp1</t>
  </si>
  <si>
    <t>Ccdc82</t>
  </si>
  <si>
    <t>Ssbp1</t>
  </si>
  <si>
    <t>Wdr83os</t>
  </si>
  <si>
    <t>Ap1m1</t>
  </si>
  <si>
    <t>C19orf24</t>
  </si>
  <si>
    <t>Pycr2</t>
  </si>
  <si>
    <t>Vps29</t>
  </si>
  <si>
    <t>Sec61b</t>
  </si>
  <si>
    <t>Gstp1</t>
  </si>
  <si>
    <t>Hbs1l</t>
  </si>
  <si>
    <t>Cpsf6</t>
  </si>
  <si>
    <t>Babam1</t>
  </si>
  <si>
    <t>C7orf73</t>
  </si>
  <si>
    <t>Khdrbs1</t>
  </si>
  <si>
    <t>Ndufa6</t>
  </si>
  <si>
    <t>Parl</t>
  </si>
  <si>
    <t>Ddx19b</t>
  </si>
  <si>
    <t>Nup50</t>
  </si>
  <si>
    <t>Rnps1</t>
  </si>
  <si>
    <t>Fam3c</t>
  </si>
  <si>
    <t>Trappc4</t>
  </si>
  <si>
    <t>Mapre1</t>
  </si>
  <si>
    <t>Psma2</t>
  </si>
  <si>
    <t>Mis18bp1</t>
  </si>
  <si>
    <t>Yipf5</t>
  </si>
  <si>
    <t>Tomm22</t>
  </si>
  <si>
    <t>Kdelr2</t>
  </si>
  <si>
    <t>Emc7</t>
  </si>
  <si>
    <t>Cox6a1</t>
  </si>
  <si>
    <t>C19orf53</t>
  </si>
  <si>
    <t>Tssc4</t>
  </si>
  <si>
    <t>Rnf181</t>
  </si>
  <si>
    <t>Stambp</t>
  </si>
  <si>
    <t>Elovl1</t>
  </si>
  <si>
    <t>Ckap2</t>
  </si>
  <si>
    <t>Fam50a</t>
  </si>
  <si>
    <t>Cox6b1</t>
  </si>
  <si>
    <t>Maz</t>
  </si>
  <si>
    <t>Ube2j2</t>
  </si>
  <si>
    <t>Cyb5r3</t>
  </si>
  <si>
    <t>Mdh2</t>
  </si>
  <si>
    <t>Pdhb</t>
  </si>
  <si>
    <t>Clpp</t>
  </si>
  <si>
    <t>Txndc15</t>
  </si>
  <si>
    <t>Rnf5</t>
  </si>
  <si>
    <t>Exosc1</t>
  </si>
  <si>
    <t>Txlna</t>
  </si>
  <si>
    <t>Smdt1</t>
  </si>
  <si>
    <t>Caprin1</t>
  </si>
  <si>
    <t>Eif2s2</t>
  </si>
  <si>
    <t>Cnih4</t>
  </si>
  <si>
    <t>Atp6v0b</t>
  </si>
  <si>
    <t>Ap3s1</t>
  </si>
  <si>
    <t>Eif4e2</t>
  </si>
  <si>
    <t>Mpg</t>
  </si>
  <si>
    <t>Trmt2a</t>
  </si>
  <si>
    <t>Ppp2r5d</t>
  </si>
  <si>
    <t>Ppp2r4</t>
  </si>
  <si>
    <t>Snx5</t>
  </si>
  <si>
    <t>Pgls</t>
  </si>
  <si>
    <t>Tsg101</t>
  </si>
  <si>
    <t>Pdap1</t>
  </si>
  <si>
    <t>Psma6</t>
  </si>
  <si>
    <t>Nars</t>
  </si>
  <si>
    <t>C7orf50</t>
  </si>
  <si>
    <t>H2afz</t>
  </si>
  <si>
    <t>Aph1a</t>
  </si>
  <si>
    <t>Agk</t>
  </si>
  <si>
    <t>Ankrd54</t>
  </si>
  <si>
    <t>Mff</t>
  </si>
  <si>
    <t>Dbf4</t>
  </si>
  <si>
    <t>Cul2</t>
  </si>
  <si>
    <t>Twf2</t>
  </si>
  <si>
    <t>Pmf1</t>
  </si>
  <si>
    <t>Abracl</t>
  </si>
  <si>
    <t>Rbm17</t>
  </si>
  <si>
    <t>Pih1d1</t>
  </si>
  <si>
    <t>Tufm</t>
  </si>
  <si>
    <t>Adrm1</t>
  </si>
  <si>
    <t>Fam195b</t>
  </si>
  <si>
    <t>Azi2</t>
  </si>
  <si>
    <t>Nupl1</t>
  </si>
  <si>
    <t>Mrps25</t>
  </si>
  <si>
    <t>Mcrs1</t>
  </si>
  <si>
    <t>Idh3g</t>
  </si>
  <si>
    <t>Vopp1</t>
  </si>
  <si>
    <t>Ddb2</t>
  </si>
  <si>
    <t>Srsf4</t>
  </si>
  <si>
    <t>Acp1</t>
  </si>
  <si>
    <t>Anapc7</t>
  </si>
  <si>
    <t>Sec23b</t>
  </si>
  <si>
    <t>Ndufv2</t>
  </si>
  <si>
    <t>Mesdc2</t>
  </si>
  <si>
    <t>Tdg</t>
  </si>
  <si>
    <t>Mrps21</t>
  </si>
  <si>
    <t>Znhit3</t>
  </si>
  <si>
    <t>Ctsb</t>
  </si>
  <si>
    <t>Zfand2b</t>
  </si>
  <si>
    <t>Mgst3</t>
  </si>
  <si>
    <t>Cpsf7</t>
  </si>
  <si>
    <t>Chtop</t>
  </si>
  <si>
    <t>Prkdc</t>
  </si>
  <si>
    <t>Eif4e</t>
  </si>
  <si>
    <t>Nelfcd</t>
  </si>
  <si>
    <t>Sri</t>
  </si>
  <si>
    <t>Bud31</t>
  </si>
  <si>
    <t>Fam103a1</t>
  </si>
  <si>
    <t>Aamp</t>
  </si>
  <si>
    <t>Mitd1</t>
  </si>
  <si>
    <t>Tmem14b</t>
  </si>
  <si>
    <t>Lbr</t>
  </si>
  <si>
    <t>Psmd11</t>
  </si>
  <si>
    <t>Naa10</t>
  </si>
  <si>
    <t>Pqbp1</t>
  </si>
  <si>
    <t>Emc4</t>
  </si>
  <si>
    <t>Denr</t>
  </si>
  <si>
    <t>Snrpd2</t>
  </si>
  <si>
    <t>Lgals1</t>
  </si>
  <si>
    <t>Txndc12</t>
  </si>
  <si>
    <t>Pip5k1a</t>
  </si>
  <si>
    <t>Cox7a2</t>
  </si>
  <si>
    <t>Batf</t>
  </si>
  <si>
    <t>Snrpa1</t>
  </si>
  <si>
    <t>Fam111a</t>
  </si>
  <si>
    <t>Hla-dma</t>
  </si>
  <si>
    <t>Lypla2</t>
  </si>
  <si>
    <t>Atp6v1b2</t>
  </si>
  <si>
    <t>Xcl2</t>
  </si>
  <si>
    <t>Metap1</t>
  </si>
  <si>
    <t>Ndufs7</t>
  </si>
  <si>
    <t>Hnrnpd</t>
  </si>
  <si>
    <t>Isy1</t>
  </si>
  <si>
    <t>Ndufa11</t>
  </si>
  <si>
    <t>Hadha</t>
  </si>
  <si>
    <t>Actr1a</t>
  </si>
  <si>
    <t>Pfkp</t>
  </si>
  <si>
    <t>Srp72</t>
  </si>
  <si>
    <t>Nit2</t>
  </si>
  <si>
    <t>Sra1</t>
  </si>
  <si>
    <t>Znf706</t>
  </si>
  <si>
    <t>Ttc1</t>
  </si>
  <si>
    <t>Rp11-286n22.8</t>
  </si>
  <si>
    <t>Rad23a</t>
  </si>
  <si>
    <t>Ncln</t>
  </si>
  <si>
    <t>Cops6</t>
  </si>
  <si>
    <t>Snw1</t>
  </si>
  <si>
    <t>Hla-dqa2</t>
  </si>
  <si>
    <t>Nf2</t>
  </si>
  <si>
    <t>Mtfp1</t>
  </si>
  <si>
    <t>Usp10</t>
  </si>
  <si>
    <t>Pds5b</t>
  </si>
  <si>
    <t>Idh3b</t>
  </si>
  <si>
    <t>Pmpca</t>
  </si>
  <si>
    <t>Ndufb5</t>
  </si>
  <si>
    <t>Larp7</t>
  </si>
  <si>
    <t>Srsf9</t>
  </si>
  <si>
    <t>Chmp1a</t>
  </si>
  <si>
    <t>Gorasp2</t>
  </si>
  <si>
    <t>Ddb1</t>
  </si>
  <si>
    <t>Arpc5l</t>
  </si>
  <si>
    <t>Hk1</t>
  </si>
  <si>
    <t>Naa38</t>
  </si>
  <si>
    <t>Sft2d1</t>
  </si>
  <si>
    <t>Uqcrfs1</t>
  </si>
  <si>
    <t>Dck</t>
  </si>
  <si>
    <t>Ubtf</t>
  </si>
  <si>
    <t>Dnajb11</t>
  </si>
  <si>
    <t>Dhx9</t>
  </si>
  <si>
    <t>Sec11c</t>
  </si>
  <si>
    <t>Diablo</t>
  </si>
  <si>
    <t>Anp32a</t>
  </si>
  <si>
    <t>Ccdc47</t>
  </si>
  <si>
    <t>Tbpl1</t>
  </si>
  <si>
    <t>Copz1</t>
  </si>
  <si>
    <t>Ss18l2</t>
  </si>
  <si>
    <t>Gnl3</t>
  </si>
  <si>
    <t>Grpel1</t>
  </si>
  <si>
    <t>Slc25a46</t>
  </si>
  <si>
    <t>Tfg</t>
  </si>
  <si>
    <t>Ddx54</t>
  </si>
  <si>
    <t>Nucks1</t>
  </si>
  <si>
    <t>Cct4</t>
  </si>
  <si>
    <t>Eif4a3</t>
  </si>
  <si>
    <t>Nipa2</t>
  </si>
  <si>
    <t>Dgcr6l</t>
  </si>
  <si>
    <t>Xpo1</t>
  </si>
  <si>
    <t>Nfyc</t>
  </si>
  <si>
    <t>Btf3l4</t>
  </si>
  <si>
    <t>Usb1</t>
  </si>
  <si>
    <t>Srp9</t>
  </si>
  <si>
    <t>Hdac1</t>
  </si>
  <si>
    <t>Pomp</t>
  </si>
  <si>
    <t>Eif4g1</t>
  </si>
  <si>
    <t>Tex264</t>
  </si>
  <si>
    <t>Atp6v1f</t>
  </si>
  <si>
    <t>Elac2</t>
  </si>
  <si>
    <t>Cklf</t>
  </si>
  <si>
    <t>Pbdc1</t>
  </si>
  <si>
    <t>Chmp4a</t>
  </si>
  <si>
    <t>Camta1</t>
  </si>
  <si>
    <t>Lrpprc</t>
  </si>
  <si>
    <t>Tsr2</t>
  </si>
  <si>
    <t>Cxxc1</t>
  </si>
  <si>
    <t>Naprt1</t>
  </si>
  <si>
    <t>Mlx</t>
  </si>
  <si>
    <t>Nudc</t>
  </si>
  <si>
    <t>Nedd8</t>
  </si>
  <si>
    <t>Dctd</t>
  </si>
  <si>
    <t>Serpinb1</t>
  </si>
  <si>
    <t>Slx1a</t>
  </si>
  <si>
    <t>Ywhaq</t>
  </si>
  <si>
    <t>Pdcl3</t>
  </si>
  <si>
    <t>Dynlrb1</t>
  </si>
  <si>
    <t>Ppid</t>
  </si>
  <si>
    <t>Pgam1</t>
  </si>
  <si>
    <t>Eya3</t>
  </si>
  <si>
    <t>Dnajc8</t>
  </si>
  <si>
    <t>Sqrdl</t>
  </si>
  <si>
    <t>Bap1</t>
  </si>
  <si>
    <t>Sdhd</t>
  </si>
  <si>
    <t>Eif3cl</t>
  </si>
  <si>
    <t>Pigs</t>
  </si>
  <si>
    <t>Ndufa3</t>
  </si>
  <si>
    <t>Ptpn11</t>
  </si>
  <si>
    <t>Csnk2b</t>
  </si>
  <si>
    <t>Aasdhppt</t>
  </si>
  <si>
    <t>Drg2</t>
  </si>
  <si>
    <t>Hdac3</t>
  </si>
  <si>
    <t>Sfxn1</t>
  </si>
  <si>
    <t>Gsdmd</t>
  </si>
  <si>
    <t>Atp5c1</t>
  </si>
  <si>
    <t>Atxn10</t>
  </si>
  <si>
    <t>Vdac2</t>
  </si>
  <si>
    <t>C14orf119</t>
  </si>
  <si>
    <t>Lap3</t>
  </si>
  <si>
    <t>Prdx2</t>
  </si>
  <si>
    <t>Pdcd6</t>
  </si>
  <si>
    <t>Lamtor5</t>
  </si>
  <si>
    <t>Atp6v1h</t>
  </si>
  <si>
    <t>Lamtor3</t>
  </si>
  <si>
    <t>Hla-dqa1</t>
  </si>
  <si>
    <t>Nmt1</t>
  </si>
  <si>
    <t>Lsm1</t>
  </si>
  <si>
    <t>Rraga</t>
  </si>
  <si>
    <t>Cyb561d2</t>
  </si>
  <si>
    <t>Vps35</t>
  </si>
  <si>
    <t>Uba3</t>
  </si>
  <si>
    <t>Tstd1</t>
  </si>
  <si>
    <t>Nop2</t>
  </si>
  <si>
    <t>Atpif1</t>
  </si>
  <si>
    <t>Xrcc5</t>
  </si>
  <si>
    <t>Cmc2</t>
  </si>
  <si>
    <t>Txnl1</t>
  </si>
  <si>
    <t>Hcfc1</t>
  </si>
  <si>
    <t>Pycard</t>
  </si>
  <si>
    <t>Ctnnbl1</t>
  </si>
  <si>
    <t>Mt1f</t>
  </si>
  <si>
    <t>Frg1</t>
  </si>
  <si>
    <t>Cpsf1</t>
  </si>
  <si>
    <t>Vps16</t>
  </si>
  <si>
    <t>Rbm14</t>
  </si>
  <si>
    <t>Smarce1</t>
  </si>
  <si>
    <t>Pmpcb</t>
  </si>
  <si>
    <t>Dcaf7</t>
  </si>
  <si>
    <t>Alkbh7</t>
  </si>
  <si>
    <t>C22orf39</t>
  </si>
  <si>
    <t>Cs</t>
  </si>
  <si>
    <t>Rala</t>
  </si>
  <si>
    <t>Fam96b</t>
  </si>
  <si>
    <t>Gtf2f1</t>
  </si>
  <si>
    <t>Rfx5</t>
  </si>
  <si>
    <t>Clns1a</t>
  </si>
  <si>
    <t>Kctd20</t>
  </si>
  <si>
    <t>Aip</t>
  </si>
  <si>
    <t>Dars</t>
  </si>
  <si>
    <t>Trim59</t>
  </si>
  <si>
    <t>Cfdp1</t>
  </si>
  <si>
    <t>Ncbp2</t>
  </si>
  <si>
    <t>Dld</t>
  </si>
  <si>
    <t>Gdi2</t>
  </si>
  <si>
    <t>Arpc1a</t>
  </si>
  <si>
    <t>Timm17b</t>
  </si>
  <si>
    <t>Ndufs5</t>
  </si>
  <si>
    <t>Scamp3</t>
  </si>
  <si>
    <t>Sema4a</t>
  </si>
  <si>
    <t>Atg5</t>
  </si>
  <si>
    <t>Mrpl33</t>
  </si>
  <si>
    <t>Lgals9</t>
  </si>
  <si>
    <t>Fam104a</t>
  </si>
  <si>
    <t>Psma5</t>
  </si>
  <si>
    <t>Capza2</t>
  </si>
  <si>
    <t>Ddx23</t>
  </si>
  <si>
    <t>Rbbp4</t>
  </si>
  <si>
    <t>Nudt22</t>
  </si>
  <si>
    <t>Srp54</t>
  </si>
  <si>
    <t>Med4</t>
  </si>
  <si>
    <t>Ncoa4</t>
  </si>
  <si>
    <t>Proser1</t>
  </si>
  <si>
    <t>Eapp</t>
  </si>
  <si>
    <t>Kat5</t>
  </si>
  <si>
    <t>Rnh1</t>
  </si>
  <si>
    <t>Ncbp1</t>
  </si>
  <si>
    <t>Tceb2</t>
  </si>
  <si>
    <t>Opa1</t>
  </si>
  <si>
    <t>Rbm23</t>
  </si>
  <si>
    <t>Srsf1</t>
  </si>
  <si>
    <t>Meaf6</t>
  </si>
  <si>
    <t>Vti1b</t>
  </si>
  <si>
    <t>Nelfa</t>
  </si>
  <si>
    <t>Tmem179b</t>
  </si>
  <si>
    <t>Yipf3</t>
  </si>
  <si>
    <t>Cers2</t>
  </si>
  <si>
    <t>Kdelr1</t>
  </si>
  <si>
    <t>Cbx3</t>
  </si>
  <si>
    <t>Rhog</t>
  </si>
  <si>
    <t>Gmds</t>
  </si>
  <si>
    <t>Cbwd1</t>
  </si>
  <si>
    <t>Ndufv1</t>
  </si>
  <si>
    <t>Cbfb</t>
  </si>
  <si>
    <t>Eif3c</t>
  </si>
  <si>
    <t>Dad1</t>
  </si>
  <si>
    <t>Srebf2</t>
  </si>
  <si>
    <t>Spcs2</t>
  </si>
  <si>
    <t>Sdf2</t>
  </si>
  <si>
    <t>Fam32a</t>
  </si>
  <si>
    <t>Sdhaf2</t>
  </si>
  <si>
    <t>Znrd1</t>
  </si>
  <si>
    <t>Gla</t>
  </si>
  <si>
    <t>Mrps6</t>
  </si>
  <si>
    <t>Tardbp</t>
  </si>
  <si>
    <t>Wdr43</t>
  </si>
  <si>
    <t>Ptbp1</t>
  </si>
  <si>
    <t>Pithd1</t>
  </si>
  <si>
    <t>Ahi1</t>
  </si>
  <si>
    <t>Ssr3</t>
  </si>
  <si>
    <t>Eif3j</t>
  </si>
  <si>
    <t>Chmp5</t>
  </si>
  <si>
    <t>Nsfl1c</t>
  </si>
  <si>
    <t>Pef1</t>
  </si>
  <si>
    <t>Pbrm1</t>
  </si>
  <si>
    <t>Cand1</t>
  </si>
  <si>
    <t>Ric8a</t>
  </si>
  <si>
    <t>Atp6v1e1</t>
  </si>
  <si>
    <t>Arl6ip4</t>
  </si>
  <si>
    <t>Dnajc7</t>
  </si>
  <si>
    <t>Cltc</t>
  </si>
  <si>
    <t>Zc3h15</t>
  </si>
  <si>
    <t>Galnt2</t>
  </si>
  <si>
    <t>Snrpb2</t>
  </si>
  <si>
    <t>Jtb</t>
  </si>
  <si>
    <t>Ube2k</t>
  </si>
  <si>
    <t>Znf384</t>
  </si>
  <si>
    <t>Acot9</t>
  </si>
  <si>
    <t>Fkbp4</t>
  </si>
  <si>
    <t>Dbnl</t>
  </si>
  <si>
    <t>Stip1</t>
  </si>
  <si>
    <t>Iws1</t>
  </si>
  <si>
    <t>Ppp1r11</t>
  </si>
  <si>
    <t>Ccdc12</t>
  </si>
  <si>
    <t>Desi1</t>
  </si>
  <si>
    <t>B3gat3</t>
  </si>
  <si>
    <t>Lims1</t>
  </si>
  <si>
    <t>Pigt</t>
  </si>
  <si>
    <t>Pdcd10</t>
  </si>
  <si>
    <t>Nup210</t>
  </si>
  <si>
    <t>Hdlbp</t>
  </si>
  <si>
    <t>Mars</t>
  </si>
  <si>
    <t>Sugt1</t>
  </si>
  <si>
    <t>Rer1</t>
  </si>
  <si>
    <t>Acly</t>
  </si>
  <si>
    <t>Eif4ebp2</t>
  </si>
  <si>
    <t>Arpc5</t>
  </si>
  <si>
    <t>Rgs3</t>
  </si>
  <si>
    <t>Magt1</t>
  </si>
  <si>
    <t>Adss</t>
  </si>
  <si>
    <t>Kxd1</t>
  </si>
  <si>
    <t>Bak1</t>
  </si>
  <si>
    <t>Lgals3</t>
  </si>
  <si>
    <t>Iars</t>
  </si>
  <si>
    <t>Hnrnpf</t>
  </si>
  <si>
    <t>Psmc6</t>
  </si>
  <si>
    <t>Dhx30</t>
  </si>
  <si>
    <t>Tubgcp2</t>
  </si>
  <si>
    <t>Glod4</t>
  </si>
  <si>
    <t>Rpl7l1</t>
  </si>
  <si>
    <t>Rwdd1</t>
  </si>
  <si>
    <t>Fis1</t>
  </si>
  <si>
    <t>Tcp1</t>
  </si>
  <si>
    <t>Cox5b</t>
  </si>
  <si>
    <t>Btg3</t>
  </si>
  <si>
    <t>Ran</t>
  </si>
  <si>
    <t>Tubb4b</t>
  </si>
  <si>
    <t>Cbll1</t>
  </si>
  <si>
    <t>Ndufa4</t>
  </si>
  <si>
    <t>Tcerg1</t>
  </si>
  <si>
    <t>Fip1l1</t>
  </si>
  <si>
    <t>Ensa</t>
  </si>
  <si>
    <t>Lcmt1</t>
  </si>
  <si>
    <t>Ccar2</t>
  </si>
  <si>
    <t>Vamp5</t>
  </si>
  <si>
    <t>Pex2</t>
  </si>
  <si>
    <t>Ddx50</t>
  </si>
  <si>
    <t>Bag6</t>
  </si>
  <si>
    <t>Prelid1</t>
  </si>
  <si>
    <t>Cyp51a1</t>
  </si>
  <si>
    <t>Szrd1</t>
  </si>
  <si>
    <t>Atp6v0d1</t>
  </si>
  <si>
    <t>Cxorf40b</t>
  </si>
  <si>
    <t>Ap2m1</t>
  </si>
  <si>
    <t>Cnppd1</t>
  </si>
  <si>
    <t>Oas3</t>
  </si>
  <si>
    <t>Rab10</t>
  </si>
  <si>
    <t>Trappc1</t>
  </si>
  <si>
    <t>Apobec3f</t>
  </si>
  <si>
    <t>Atp5a1</t>
  </si>
  <si>
    <t>Tmx2</t>
  </si>
  <si>
    <t>Cpsf3l</t>
  </si>
  <si>
    <t>Prdx6</t>
  </si>
  <si>
    <t>Ctr9</t>
  </si>
  <si>
    <t>C9orf16</t>
  </si>
  <si>
    <t>Tmx3</t>
  </si>
  <si>
    <t>Srek1</t>
  </si>
  <si>
    <t>Tmco1</t>
  </si>
  <si>
    <t>Jakmip1</t>
  </si>
  <si>
    <t>Micu2</t>
  </si>
  <si>
    <t>Ufc1</t>
  </si>
  <si>
    <t>Rabggtb</t>
  </si>
  <si>
    <t>Hnrnpa0</t>
  </si>
  <si>
    <t>Znf410</t>
  </si>
  <si>
    <t>Adipor1</t>
  </si>
  <si>
    <t>Rpp21</t>
  </si>
  <si>
    <t>Cox14</t>
  </si>
  <si>
    <t>Dcaf11</t>
  </si>
  <si>
    <t>Snx1</t>
  </si>
  <si>
    <t>Poldip3</t>
  </si>
  <si>
    <t>Il10rb</t>
  </si>
  <si>
    <t>Psmb1</t>
  </si>
  <si>
    <t>Psmc5</t>
  </si>
  <si>
    <t>Cdk5rap2</t>
  </si>
  <si>
    <t>Qars</t>
  </si>
  <si>
    <t>Znhit1</t>
  </si>
  <si>
    <t>Brd8</t>
  </si>
  <si>
    <t>Cmtm6</t>
  </si>
  <si>
    <t>Wwp2</t>
  </si>
  <si>
    <t>Ghitm</t>
  </si>
  <si>
    <t>Apeh</t>
  </si>
  <si>
    <t>C21orf33</t>
  </si>
  <si>
    <t>Psmd6</t>
  </si>
  <si>
    <t>Serbp1</t>
  </si>
  <si>
    <t>Elof1</t>
  </si>
  <si>
    <t>Cndp2</t>
  </si>
  <si>
    <t>Emc3</t>
  </si>
  <si>
    <t>Spcs1</t>
  </si>
  <si>
    <t>Sgms1</t>
  </si>
  <si>
    <t>Bcas4</t>
  </si>
  <si>
    <t>Prdx1</t>
  </si>
  <si>
    <t>Lsm12</t>
  </si>
  <si>
    <t>Ubl5</t>
  </si>
  <si>
    <t>Sipa1l1</t>
  </si>
  <si>
    <t>Kif2a</t>
  </si>
  <si>
    <t>Krr1</t>
  </si>
  <si>
    <t>Ccdc53</t>
  </si>
  <si>
    <t>Cbwd2</t>
  </si>
  <si>
    <t>Thap5</t>
  </si>
  <si>
    <t>Pyurf</t>
  </si>
  <si>
    <t>Hax1</t>
  </si>
  <si>
    <t>Ccdc90b</t>
  </si>
  <si>
    <t>Ppdpf</t>
  </si>
  <si>
    <t>Csnk2a2</t>
  </si>
  <si>
    <t>Dctn1</t>
  </si>
  <si>
    <t>Plp2</t>
  </si>
  <si>
    <t>Cd2bp2</t>
  </si>
  <si>
    <t>Pnp</t>
  </si>
  <si>
    <t>Arf5</t>
  </si>
  <si>
    <t>Arfgap3</t>
  </si>
  <si>
    <t>Copg1</t>
  </si>
  <si>
    <t>Ada</t>
  </si>
  <si>
    <t>Slmo2</t>
  </si>
  <si>
    <t>C12orf57</t>
  </si>
  <si>
    <t>P4hb</t>
  </si>
  <si>
    <t>Rps6kb2</t>
  </si>
  <si>
    <t>Snx17</t>
  </si>
  <si>
    <t>Ythdf2</t>
  </si>
  <si>
    <t>Rilpl2</t>
  </si>
  <si>
    <t>Psma1</t>
  </si>
  <si>
    <t>Pabpn1</t>
  </si>
  <si>
    <t>Spcs3</t>
  </si>
  <si>
    <t>Cycs</t>
  </si>
  <si>
    <t>Kras</t>
  </si>
  <si>
    <t>Chchd3</t>
  </si>
  <si>
    <t>Hmg20b</t>
  </si>
  <si>
    <t>Ppp6c</t>
  </si>
  <si>
    <t>Atp5d</t>
  </si>
  <si>
    <t>Tpm4</t>
  </si>
  <si>
    <t>Arf4</t>
  </si>
  <si>
    <t>Anapc5</t>
  </si>
  <si>
    <t>Smndc1</t>
  </si>
  <si>
    <t>C11orf30</t>
  </si>
  <si>
    <t>Nsun2</t>
  </si>
  <si>
    <t>Grsf1</t>
  </si>
  <si>
    <t>Ccnc</t>
  </si>
  <si>
    <t>Ddost</t>
  </si>
  <si>
    <t>Ube2i</t>
  </si>
  <si>
    <t>Shkbp1</t>
  </si>
  <si>
    <t>Scp2</t>
  </si>
  <si>
    <t>Slc3a2</t>
  </si>
  <si>
    <t>Uggt1</t>
  </si>
  <si>
    <t>Tcof1</t>
  </si>
  <si>
    <t>Ogdh</t>
  </si>
  <si>
    <t>Ilkap</t>
  </si>
  <si>
    <t>Phtf2</t>
  </si>
  <si>
    <t>Trappc3</t>
  </si>
  <si>
    <t>Mphosph9</t>
  </si>
  <si>
    <t>Iah1</t>
  </si>
  <si>
    <t>Uqcrc2</t>
  </si>
  <si>
    <t>Map2k3</t>
  </si>
  <si>
    <t>Kpnb1</t>
  </si>
  <si>
    <t>R3hdm1</t>
  </si>
  <si>
    <t>Zdhhc6</t>
  </si>
  <si>
    <t>Gyg1</t>
  </si>
  <si>
    <t>Ppig</t>
  </si>
  <si>
    <t>Cntrl</t>
  </si>
  <si>
    <t>Esyt1</t>
  </si>
  <si>
    <t>Ganab</t>
  </si>
  <si>
    <t>Commd7</t>
  </si>
  <si>
    <t>Rtfdc1</t>
  </si>
  <si>
    <t>Nhp2l1</t>
  </si>
  <si>
    <t>U2surp</t>
  </si>
  <si>
    <t>Lars</t>
  </si>
  <si>
    <t>Crkl</t>
  </si>
  <si>
    <t>Trmt112</t>
  </si>
  <si>
    <t>Srgap2</t>
  </si>
  <si>
    <t>Atp6v0e2</t>
  </si>
  <si>
    <t>Lamp2</t>
  </si>
  <si>
    <t>Zmym6nb</t>
  </si>
  <si>
    <t>Gnai2</t>
  </si>
  <si>
    <t>Parn</t>
  </si>
  <si>
    <t>Rtf1</t>
  </si>
  <si>
    <t>Ndufa13</t>
  </si>
  <si>
    <t>G3bp1</t>
  </si>
  <si>
    <t>Mtf2</t>
  </si>
  <si>
    <t>Tmem183a</t>
  </si>
  <si>
    <t>Mdm2</t>
  </si>
  <si>
    <t>Dstn</t>
  </si>
  <si>
    <t>Larp1</t>
  </si>
  <si>
    <t>Hspa4</t>
  </si>
  <si>
    <t>Ywhae</t>
  </si>
  <si>
    <t>C1orf43</t>
  </si>
  <si>
    <t>Nsa2</t>
  </si>
  <si>
    <t>Pebp1</t>
  </si>
  <si>
    <t>Tsnax</t>
  </si>
  <si>
    <t>Rbbp5</t>
  </si>
  <si>
    <t>Aimp1</t>
  </si>
  <si>
    <t>Vps26a</t>
  </si>
  <si>
    <t>Vimp</t>
  </si>
  <si>
    <t>Ergic3</t>
  </si>
  <si>
    <t>Dap3</t>
  </si>
  <si>
    <t>Dync1i2</t>
  </si>
  <si>
    <t>Actr10</t>
  </si>
  <si>
    <t>Cog4</t>
  </si>
  <si>
    <t>Smim7</t>
  </si>
  <si>
    <t>Fam60a</t>
  </si>
  <si>
    <t>Slc25a5</t>
  </si>
  <si>
    <t>Tcea1</t>
  </si>
  <si>
    <t>Wbscr22</t>
  </si>
  <si>
    <t>Pon2</t>
  </si>
  <si>
    <t>Ubqln1</t>
  </si>
  <si>
    <t>Hnrnpa3</t>
  </si>
  <si>
    <t>Pla2g16</t>
  </si>
  <si>
    <t>Lman2</t>
  </si>
  <si>
    <t>C7orf55-luc7l2</t>
  </si>
  <si>
    <t>Polr2m</t>
  </si>
  <si>
    <t>Tm2d3</t>
  </si>
  <si>
    <t>Gmfg</t>
  </si>
  <si>
    <t>Snrnp27</t>
  </si>
  <si>
    <t>Itfg1</t>
  </si>
  <si>
    <t>Mtpn</t>
  </si>
  <si>
    <t>Tmem165</t>
  </si>
  <si>
    <t>Znf121</t>
  </si>
  <si>
    <t>Kiaa0141</t>
  </si>
  <si>
    <t>Usp48</t>
  </si>
  <si>
    <t>Xpnpep1</t>
  </si>
  <si>
    <t>Ppp2r1a</t>
  </si>
  <si>
    <t>C19orf43</t>
  </si>
  <si>
    <t>Adora2a</t>
  </si>
  <si>
    <t>Arhgap1</t>
  </si>
  <si>
    <t>Exosc10</t>
  </si>
  <si>
    <t>Brk1</t>
  </si>
  <si>
    <t>Pphln1</t>
  </si>
  <si>
    <t>Ppp2r3c</t>
  </si>
  <si>
    <t>Sod2</t>
  </si>
  <si>
    <t>Hexb</t>
  </si>
  <si>
    <t>Actr2</t>
  </si>
  <si>
    <t>Derl2</t>
  </si>
  <si>
    <t>Prpf40a</t>
  </si>
  <si>
    <t>Ascc2</t>
  </si>
  <si>
    <t>Xrn2</t>
  </si>
  <si>
    <t>Rab2a</t>
  </si>
  <si>
    <t>Anxa11</t>
  </si>
  <si>
    <t>Dedd</t>
  </si>
  <si>
    <t>Scaf4</t>
  </si>
  <si>
    <t>Cnpy3</t>
  </si>
  <si>
    <t>Letm1</t>
  </si>
  <si>
    <t>Ctsa</t>
  </si>
  <si>
    <t>Ctdsp1</t>
  </si>
  <si>
    <t>Lmf2</t>
  </si>
  <si>
    <t>Chchd7</t>
  </si>
  <si>
    <t>Nosip</t>
  </si>
  <si>
    <t>Plscr1</t>
  </si>
  <si>
    <t>Ociad1</t>
  </si>
  <si>
    <t>Gpx4</t>
  </si>
  <si>
    <t>Hspd1</t>
  </si>
  <si>
    <t>Zfr</t>
  </si>
  <si>
    <t>Sumo1</t>
  </si>
  <si>
    <t>Hnrnph3</t>
  </si>
  <si>
    <t>Tfip11</t>
  </si>
  <si>
    <t>Rbm7</t>
  </si>
  <si>
    <t>Sh3glb1</t>
  </si>
  <si>
    <t>Cnot8</t>
  </si>
  <si>
    <t>Xrcc6</t>
  </si>
  <si>
    <t>Psip1</t>
  </si>
  <si>
    <t>Ubap2l</t>
  </si>
  <si>
    <t>Arpp19</t>
  </si>
  <si>
    <t>Slc25a44</t>
  </si>
  <si>
    <t>Hla-dqb1</t>
  </si>
  <si>
    <t>Csk</t>
  </si>
  <si>
    <t>Trim27</t>
  </si>
  <si>
    <t>Slc38a10</t>
  </si>
  <si>
    <t>Hm13</t>
  </si>
  <si>
    <t>Vrk3</t>
  </si>
  <si>
    <t>Gnb1</t>
  </si>
  <si>
    <t>Hnrnpm</t>
  </si>
  <si>
    <t>Mtg1</t>
  </si>
  <si>
    <t>Ndufa10</t>
  </si>
  <si>
    <t>Smn1</t>
  </si>
  <si>
    <t>Mlf2</t>
  </si>
  <si>
    <t>Rsl1d1</t>
  </si>
  <si>
    <t>Smc5</t>
  </si>
  <si>
    <t>Ero1l</t>
  </si>
  <si>
    <t>Tinf2</t>
  </si>
  <si>
    <t>Atp5l</t>
  </si>
  <si>
    <t>Dpp9</t>
  </si>
  <si>
    <t>Anxa2</t>
  </si>
  <si>
    <t>C21orf91</t>
  </si>
  <si>
    <t>Spidr</t>
  </si>
  <si>
    <t>Cox7a2l</t>
  </si>
  <si>
    <t>Tmem230</t>
  </si>
  <si>
    <t>Eid1</t>
  </si>
  <si>
    <t>Ube2g1</t>
  </si>
  <si>
    <t>Rap1a</t>
  </si>
  <si>
    <t>Tmem33</t>
  </si>
  <si>
    <t>Rif1</t>
  </si>
  <si>
    <t>Rnf4</t>
  </si>
  <si>
    <t>Mppe1</t>
  </si>
  <si>
    <t>Spop</t>
  </si>
  <si>
    <t>Bub3</t>
  </si>
  <si>
    <t>Tbc1d4</t>
  </si>
  <si>
    <t>Rabep1</t>
  </si>
  <si>
    <t>Dscr3</t>
  </si>
  <si>
    <t>Smn2</t>
  </si>
  <si>
    <t>Glyr1</t>
  </si>
  <si>
    <t>Rpn2</t>
  </si>
  <si>
    <t>Card16</t>
  </si>
  <si>
    <t>Eif2ak2</t>
  </si>
  <si>
    <t>Krtcap2</t>
  </si>
  <si>
    <t>Eif3a</t>
  </si>
  <si>
    <t>Pitpnb</t>
  </si>
  <si>
    <t>Nmral1</t>
  </si>
  <si>
    <t>Fam204a</t>
  </si>
  <si>
    <t>Ccng1</t>
  </si>
  <si>
    <t>Rtca</t>
  </si>
  <si>
    <t>Atg12</t>
  </si>
  <si>
    <t>Tmed2</t>
  </si>
  <si>
    <t>Canx</t>
  </si>
  <si>
    <t>Ptcd3</t>
  </si>
  <si>
    <t>Alkbh6</t>
  </si>
  <si>
    <t>Ppp2ca</t>
  </si>
  <si>
    <t>Eif5b</t>
  </si>
  <si>
    <t>Tspo</t>
  </si>
  <si>
    <t>Eif3m</t>
  </si>
  <si>
    <t>Pcnp</t>
  </si>
  <si>
    <t>Rab4b</t>
  </si>
  <si>
    <t>Eif1ax</t>
  </si>
  <si>
    <t>Selt</t>
  </si>
  <si>
    <t>Psmb4</t>
  </si>
  <si>
    <t>Tmem219</t>
  </si>
  <si>
    <t>Ahsa1</t>
  </si>
  <si>
    <t>Gbp1</t>
  </si>
  <si>
    <t>Sf3b2</t>
  </si>
  <si>
    <t>Lamtor4</t>
  </si>
  <si>
    <t>Yaf2</t>
  </si>
  <si>
    <t>Ncstn</t>
  </si>
  <si>
    <t>Polr1d</t>
  </si>
  <si>
    <t>Kpna1</t>
  </si>
  <si>
    <t>Zc3h7a</t>
  </si>
  <si>
    <t>Psmf1</t>
  </si>
  <si>
    <t>Nfkbid</t>
  </si>
  <si>
    <t>Cd58</t>
  </si>
  <si>
    <t>Daxx</t>
  </si>
  <si>
    <t>Ndufa5</t>
  </si>
  <si>
    <t>Rsu1</t>
  </si>
  <si>
    <t>Gtf3a</t>
  </si>
  <si>
    <t>Aldh9a1</t>
  </si>
  <si>
    <t>Tmem134</t>
  </si>
  <si>
    <t>Dnajc1</t>
  </si>
  <si>
    <t>Ppp1ca</t>
  </si>
  <si>
    <t>Peli1</t>
  </si>
  <si>
    <t>Glrx</t>
  </si>
  <si>
    <t>Sin3a</t>
  </si>
  <si>
    <t>Ranbp3</t>
  </si>
  <si>
    <t>Azin1</t>
  </si>
  <si>
    <t>Znf207</t>
  </si>
  <si>
    <t>Dhx8</t>
  </si>
  <si>
    <t>Ptdss1</t>
  </si>
  <si>
    <t>Tmod3</t>
  </si>
  <si>
    <t>Hspb1</t>
  </si>
  <si>
    <t>Ptms</t>
  </si>
  <si>
    <t>M6pr</t>
  </si>
  <si>
    <t>Fxr1</t>
  </si>
  <si>
    <t>Crebzf</t>
  </si>
  <si>
    <t>St13</t>
  </si>
  <si>
    <t>Cbwd6</t>
  </si>
  <si>
    <t>Yy1ap1</t>
  </si>
  <si>
    <t>Cdk10</t>
  </si>
  <si>
    <t>Ap3b1</t>
  </si>
  <si>
    <t>Chd4</t>
  </si>
  <si>
    <t>Psmb10</t>
  </si>
  <si>
    <t>Gnptg</t>
  </si>
  <si>
    <t>Dcun1d1</t>
  </si>
  <si>
    <t>Plekhg2</t>
  </si>
  <si>
    <t>Rab1a</t>
  </si>
  <si>
    <t>Maea</t>
  </si>
  <si>
    <t>U2af1</t>
  </si>
  <si>
    <t>Osbpl3</t>
  </si>
  <si>
    <t>Naa60</t>
  </si>
  <si>
    <t>Atxn2l</t>
  </si>
  <si>
    <t>Gpx1</t>
  </si>
  <si>
    <t>Tpr</t>
  </si>
  <si>
    <t>Mus81</t>
  </si>
  <si>
    <t>Abhd16a</t>
  </si>
  <si>
    <t>Med10</t>
  </si>
  <si>
    <t>Atp5ep2</t>
  </si>
  <si>
    <t>Elmo1</t>
  </si>
  <si>
    <t>Araf</t>
  </si>
  <si>
    <t>Mif</t>
  </si>
  <si>
    <t>Arl8b</t>
  </si>
  <si>
    <t>Fkbp5</t>
  </si>
  <si>
    <t>Nt5c3a</t>
  </si>
  <si>
    <t>Ube2d2</t>
  </si>
  <si>
    <t>Abi3</t>
  </si>
  <si>
    <t>Cggbp1</t>
  </si>
  <si>
    <t>Arhgef6</t>
  </si>
  <si>
    <t>Strap</t>
  </si>
  <si>
    <t>Bsg</t>
  </si>
  <si>
    <t>Dhps</t>
  </si>
  <si>
    <t>Ndufb8</t>
  </si>
  <si>
    <t>Vps51</t>
  </si>
  <si>
    <t>Mrps5</t>
  </si>
  <si>
    <t>Cstb</t>
  </si>
  <si>
    <t>Cdk6</t>
  </si>
  <si>
    <t>Cdk11b</t>
  </si>
  <si>
    <t>Sympk</t>
  </si>
  <si>
    <t>Wbp11</t>
  </si>
  <si>
    <t>Atraid</t>
  </si>
  <si>
    <t>Snd1</t>
  </si>
  <si>
    <t>Myd88</t>
  </si>
  <si>
    <t>Cebpz</t>
  </si>
  <si>
    <t>Vcp</t>
  </si>
  <si>
    <t>Rap1gds1</t>
  </si>
  <si>
    <t>C18orf8</t>
  </si>
  <si>
    <t>Cnot7</t>
  </si>
  <si>
    <t>Acaa1</t>
  </si>
  <si>
    <t>Ddx21</t>
  </si>
  <si>
    <t>Fbxw2</t>
  </si>
  <si>
    <t>Rpn1</t>
  </si>
  <si>
    <t>Bzw1</t>
  </si>
  <si>
    <t>Atg7</t>
  </si>
  <si>
    <t>Atp1b3</t>
  </si>
  <si>
    <t>Derl1</t>
  </si>
  <si>
    <t>Chchd2</t>
  </si>
  <si>
    <t>Top1</t>
  </si>
  <si>
    <t>Gtf3c1</t>
  </si>
  <si>
    <t>Scand1</t>
  </si>
  <si>
    <t>Phkg2</t>
  </si>
  <si>
    <t>Tbcb</t>
  </si>
  <si>
    <t>Sugp2</t>
  </si>
  <si>
    <t>Srrt</t>
  </si>
  <si>
    <t>Tmem123</t>
  </si>
  <si>
    <t>Hmgn2</t>
  </si>
  <si>
    <t>Tacc1</t>
  </si>
  <si>
    <t>Hnrnph2</t>
  </si>
  <si>
    <t>Ppip5k2</t>
  </si>
  <si>
    <t>Rnf7</t>
  </si>
  <si>
    <t>Sepw1</t>
  </si>
  <si>
    <t>Eif3l</t>
  </si>
  <si>
    <t>Nudt19</t>
  </si>
  <si>
    <t>Abhd3</t>
  </si>
  <si>
    <t>Sap18</t>
  </si>
  <si>
    <t>Namptl</t>
  </si>
  <si>
    <t>Fermt3</t>
  </si>
  <si>
    <t>Prrc2a</t>
  </si>
  <si>
    <t>Trpt1</t>
  </si>
  <si>
    <t>Scfd1</t>
  </si>
  <si>
    <t>Piezo1</t>
  </si>
  <si>
    <t>Cers5</t>
  </si>
  <si>
    <t>Sec61a1</t>
  </si>
  <si>
    <t>Rpain</t>
  </si>
  <si>
    <t>Tm9sf2</t>
  </si>
  <si>
    <t>Ciao1</t>
  </si>
  <si>
    <t>Stxbp2</t>
  </si>
  <si>
    <t>Il12rb1</t>
  </si>
  <si>
    <t>Ppie</t>
  </si>
  <si>
    <t>Rab1b</t>
  </si>
  <si>
    <t>Prpf8</t>
  </si>
  <si>
    <t>Pkm</t>
  </si>
  <si>
    <t>Erap1</t>
  </si>
  <si>
    <t>Ostf1</t>
  </si>
  <si>
    <t>Sap30bp</t>
  </si>
  <si>
    <t>Erlec1</t>
  </si>
  <si>
    <t>Gabarapl2</t>
  </si>
  <si>
    <t>Higd2a</t>
  </si>
  <si>
    <t>Ppil2</t>
  </si>
  <si>
    <t>Fam192a</t>
  </si>
  <si>
    <t>Slc25a32</t>
  </si>
  <si>
    <t>Dcp2</t>
  </si>
  <si>
    <t>Hadhb</t>
  </si>
  <si>
    <t>Sptbn1</t>
  </si>
  <si>
    <t>Actr3</t>
  </si>
  <si>
    <t>Vps4a</t>
  </si>
  <si>
    <t>Ech1</t>
  </si>
  <si>
    <t>Nup214</t>
  </si>
  <si>
    <t>Sdha</t>
  </si>
  <si>
    <t>Snx20</t>
  </si>
  <si>
    <t>Uqcr11</t>
  </si>
  <si>
    <t>Stard7</t>
  </si>
  <si>
    <t>Tm2d1</t>
  </si>
  <si>
    <t>Prkcsh</t>
  </si>
  <si>
    <t>Yars</t>
  </si>
  <si>
    <t>Ddx46</t>
  </si>
  <si>
    <t>Ip6k2</t>
  </si>
  <si>
    <t>Ctsc</t>
  </si>
  <si>
    <t>Hint1</t>
  </si>
  <si>
    <t>Bcl10</t>
  </si>
  <si>
    <t>Ivd</t>
  </si>
  <si>
    <t>Cab39</t>
  </si>
  <si>
    <t>Flot2</t>
  </si>
  <si>
    <t>Uba6</t>
  </si>
  <si>
    <t>Cox7c</t>
  </si>
  <si>
    <t>Haus3</t>
  </si>
  <si>
    <t>Wdr6</t>
  </si>
  <si>
    <t>Safb</t>
  </si>
  <si>
    <t>Tecr</t>
  </si>
  <si>
    <t>Eif2a</t>
  </si>
  <si>
    <t>Capn1</t>
  </si>
  <si>
    <t>Suclg2</t>
  </si>
  <si>
    <t>Arhgdia</t>
  </si>
  <si>
    <t>Rnf114</t>
  </si>
  <si>
    <t>Wdr33</t>
  </si>
  <si>
    <t>Coa1</t>
  </si>
  <si>
    <t>Hp1bp3</t>
  </si>
  <si>
    <t>Ssb</t>
  </si>
  <si>
    <t>Miip</t>
  </si>
  <si>
    <t>Tln1</t>
  </si>
  <si>
    <t>Sppl2a</t>
  </si>
  <si>
    <t>Tmed10</t>
  </si>
  <si>
    <t>Rqcd1</t>
  </si>
  <si>
    <t>Ap2b1</t>
  </si>
  <si>
    <t>Phtf1</t>
  </si>
  <si>
    <t>Ube2g2</t>
  </si>
  <si>
    <t>Ggnbp2</t>
  </si>
  <si>
    <t>Ccdc115</t>
  </si>
  <si>
    <t>Gpi</t>
  </si>
  <si>
    <t>Ccar1</t>
  </si>
  <si>
    <t>Arcn1</t>
  </si>
  <si>
    <t>Rbm22</t>
  </si>
  <si>
    <t>Rab11b</t>
  </si>
  <si>
    <t>Eif3d</t>
  </si>
  <si>
    <t>Prcc</t>
  </si>
  <si>
    <t>Uba1</t>
  </si>
  <si>
    <t>Pnn</t>
  </si>
  <si>
    <t>Atg4b</t>
  </si>
  <si>
    <t>Ptges3</t>
  </si>
  <si>
    <t>Mtrr</t>
  </si>
  <si>
    <t>Eif5a</t>
  </si>
  <si>
    <t>Armc8</t>
  </si>
  <si>
    <t>Tmem243</t>
  </si>
  <si>
    <t>Lrpap1</t>
  </si>
  <si>
    <t>Cope</t>
  </si>
  <si>
    <t>Sp3</t>
  </si>
  <si>
    <t>Flii</t>
  </si>
  <si>
    <t>Znf146</t>
  </si>
  <si>
    <t>Vapa</t>
  </si>
  <si>
    <t>Atf6b</t>
  </si>
  <si>
    <t>Gbf1</t>
  </si>
  <si>
    <t>Rbm8a</t>
  </si>
  <si>
    <t>Usp22</t>
  </si>
  <si>
    <t>Ubap1</t>
  </si>
  <si>
    <t>Reep5</t>
  </si>
  <si>
    <t>Polr2b</t>
  </si>
  <si>
    <t>Nrd1</t>
  </si>
  <si>
    <t>Nudcd3</t>
  </si>
  <si>
    <t>Eif4h</t>
  </si>
  <si>
    <t>Dpf2</t>
  </si>
  <si>
    <t>Prpf4b</t>
  </si>
  <si>
    <t>Upf2</t>
  </si>
  <si>
    <t>S100a11</t>
  </si>
  <si>
    <t>Rbm3</t>
  </si>
  <si>
    <t>Ssr4</t>
  </si>
  <si>
    <t>Nek9</t>
  </si>
  <si>
    <t>Dhx38</t>
  </si>
  <si>
    <t>Pak2</t>
  </si>
  <si>
    <t>Pam</t>
  </si>
  <si>
    <t>Erp29</t>
  </si>
  <si>
    <t>Creb1</t>
  </si>
  <si>
    <t>Bnip2</t>
  </si>
  <si>
    <t>Dnttip2</t>
  </si>
  <si>
    <t>Fut8</t>
  </si>
  <si>
    <t>Stat5a</t>
  </si>
  <si>
    <t>Rab18</t>
  </si>
  <si>
    <t>Otub1</t>
  </si>
  <si>
    <t>Raf1</t>
  </si>
  <si>
    <t>Tbk1</t>
  </si>
  <si>
    <t>Sec14l1</t>
  </si>
  <si>
    <t>Med28</t>
  </si>
  <si>
    <t>Asxl1</t>
  </si>
  <si>
    <t>Atp5b</t>
  </si>
  <si>
    <t>Nsf</t>
  </si>
  <si>
    <t>Fbxw11</t>
  </si>
  <si>
    <t>Dgkz</t>
  </si>
  <si>
    <t>Dalrd3</t>
  </si>
  <si>
    <t>Fbxo7</t>
  </si>
  <si>
    <t>Larp4b</t>
  </si>
  <si>
    <t>Sgpl1</t>
  </si>
  <si>
    <t>Ptbp3</t>
  </si>
  <si>
    <t>Znf131</t>
  </si>
  <si>
    <t>Tra2b</t>
  </si>
  <si>
    <t>Hsf1</t>
  </si>
  <si>
    <t>Ewsr1</t>
  </si>
  <si>
    <t>Churc1</t>
  </si>
  <si>
    <t>Sft2d2</t>
  </si>
  <si>
    <t>Itfg2</t>
  </si>
  <si>
    <t>Rad54l2</t>
  </si>
  <si>
    <t>Usp8</t>
  </si>
  <si>
    <t>Casc4</t>
  </si>
  <si>
    <t>Scamp2</t>
  </si>
  <si>
    <t>Ercc3</t>
  </si>
  <si>
    <t>Pcbp1</t>
  </si>
  <si>
    <t>Oxa1l</t>
  </si>
  <si>
    <t>Trim69</t>
  </si>
  <si>
    <t>Papola</t>
  </si>
  <si>
    <t>C1galt1</t>
  </si>
  <si>
    <t>Chp1</t>
  </si>
  <si>
    <t>Fubp1</t>
  </si>
  <si>
    <t>Fam49b</t>
  </si>
  <si>
    <t>Cuta</t>
  </si>
  <si>
    <t>Trim13</t>
  </si>
  <si>
    <t>Rp11-345j4.5</t>
  </si>
  <si>
    <t>Rnf168</t>
  </si>
  <si>
    <t>Prpf6</t>
  </si>
  <si>
    <t>Kansl3</t>
  </si>
  <si>
    <t>Uqcrb</t>
  </si>
  <si>
    <t>Nucb1</t>
  </si>
  <si>
    <t>Degs1</t>
  </si>
  <si>
    <t>Psmb9</t>
  </si>
  <si>
    <t>Agtrap</t>
  </si>
  <si>
    <t>Sub1</t>
  </si>
  <si>
    <t>Insig1</t>
  </si>
  <si>
    <t>Hmox2</t>
  </si>
  <si>
    <t>Gps2</t>
  </si>
  <si>
    <t>Rps6ka1</t>
  </si>
  <si>
    <t>Trove2</t>
  </si>
  <si>
    <t>Nab1</t>
  </si>
  <si>
    <t>Pmaip1</t>
  </si>
  <si>
    <t>Rbmx</t>
  </si>
  <si>
    <t>C18orf32</t>
  </si>
  <si>
    <t>Egln2</t>
  </si>
  <si>
    <t>C5orf15</t>
  </si>
  <si>
    <t>Nampt</t>
  </si>
  <si>
    <t>S100a10</t>
  </si>
  <si>
    <t>Sult1a3</t>
  </si>
  <si>
    <t>Sh2d1a</t>
  </si>
  <si>
    <t>Slc25a3</t>
  </si>
  <si>
    <t>Numb</t>
  </si>
  <si>
    <t>Ssr1</t>
  </si>
  <si>
    <t>Zfand6</t>
  </si>
  <si>
    <t>Cdkn1a</t>
  </si>
  <si>
    <t>Rdh11</t>
  </si>
  <si>
    <t>Sumo2</t>
  </si>
  <si>
    <t>Mtch1</t>
  </si>
  <si>
    <t>Thoc2</t>
  </si>
  <si>
    <t>Aprt</t>
  </si>
  <si>
    <t>Pi4kb</t>
  </si>
  <si>
    <t>Cds2</t>
  </si>
  <si>
    <t>Dynlt1</t>
  </si>
  <si>
    <t>Hist2h2aa4</t>
  </si>
  <si>
    <t>Snx6</t>
  </si>
  <si>
    <t>Wdr1</t>
  </si>
  <si>
    <t>Arl6ip1</t>
  </si>
  <si>
    <t>Rsl24d1</t>
  </si>
  <si>
    <t>Ptpn6</t>
  </si>
  <si>
    <t>Commd1</t>
  </si>
  <si>
    <t>Rbm19</t>
  </si>
  <si>
    <t>Lrmp</t>
  </si>
  <si>
    <t>Tox4</t>
  </si>
  <si>
    <t>Cars</t>
  </si>
  <si>
    <t>Ptpn7</t>
  </si>
  <si>
    <t>Ppm1m</t>
  </si>
  <si>
    <t>Grb2</t>
  </si>
  <si>
    <t>Hspe1</t>
  </si>
  <si>
    <t>Rnf167</t>
  </si>
  <si>
    <t>Ankrd32</t>
  </si>
  <si>
    <t>Naa50</t>
  </si>
  <si>
    <t>C19orf60</t>
  </si>
  <si>
    <t>Kpna6</t>
  </si>
  <si>
    <t>Znf106</t>
  </si>
  <si>
    <t>Dnaja2</t>
  </si>
  <si>
    <t>Mgat1</t>
  </si>
  <si>
    <t>Cdv3</t>
  </si>
  <si>
    <t>Anxa7</t>
  </si>
  <si>
    <t>Acsf3</t>
  </si>
  <si>
    <t>Numa1</t>
  </si>
  <si>
    <t>Atf4</t>
  </si>
  <si>
    <t>Acadvl</t>
  </si>
  <si>
    <t>Copb1</t>
  </si>
  <si>
    <t>Pds5a</t>
  </si>
  <si>
    <t>Akirin2</t>
  </si>
  <si>
    <t>Ngdn</t>
  </si>
  <si>
    <t>Nono</t>
  </si>
  <si>
    <t>Elmo2</t>
  </si>
  <si>
    <t>Tmem30a</t>
  </si>
  <si>
    <t>Mettl17</t>
  </si>
  <si>
    <t>Sod1</t>
  </si>
  <si>
    <t>Mrfap1l1</t>
  </si>
  <si>
    <t>Camlg</t>
  </si>
  <si>
    <t>Tcf12</t>
  </si>
  <si>
    <t>Zc3h13</t>
  </si>
  <si>
    <t>Aebp2</t>
  </si>
  <si>
    <t>Actn4</t>
  </si>
  <si>
    <t>Flot1</t>
  </si>
  <si>
    <t>Oas2</t>
  </si>
  <si>
    <t>Wapal</t>
  </si>
  <si>
    <t>Fam133b</t>
  </si>
  <si>
    <t>Pspc1</t>
  </si>
  <si>
    <t>Ccnk</t>
  </si>
  <si>
    <t>Pafah1b2</t>
  </si>
  <si>
    <t>Smarcc2</t>
  </si>
  <si>
    <t>Sar1b</t>
  </si>
  <si>
    <t>Mfsd10</t>
  </si>
  <si>
    <t>Lasp1</t>
  </si>
  <si>
    <t>Syt11</t>
  </si>
  <si>
    <t>Kif5b</t>
  </si>
  <si>
    <t>Gpr89a</t>
  </si>
  <si>
    <t>Atg13</t>
  </si>
  <si>
    <t>Pcgf5</t>
  </si>
  <si>
    <t>Smu1</t>
  </si>
  <si>
    <t>Tfrc</t>
  </si>
  <si>
    <t>Ngrn</t>
  </si>
  <si>
    <t>Tor1aip1</t>
  </si>
  <si>
    <t>Tmem50a</t>
  </si>
  <si>
    <t>Add1</t>
  </si>
  <si>
    <t>Pi4ka</t>
  </si>
  <si>
    <t>Ost4</t>
  </si>
  <si>
    <t>Usp16</t>
  </si>
  <si>
    <t>Tlk1</t>
  </si>
  <si>
    <t>Pdcd6ip</t>
  </si>
  <si>
    <t>Cpt1a</t>
  </si>
  <si>
    <t>Snx27</t>
  </si>
  <si>
    <t>Eno1</t>
  </si>
  <si>
    <t>Git2</t>
  </si>
  <si>
    <t>Syf2</t>
  </si>
  <si>
    <t>Erp44</t>
  </si>
  <si>
    <t>Atp5e</t>
  </si>
  <si>
    <t>Vamp8</t>
  </si>
  <si>
    <t>Vps28</t>
  </si>
  <si>
    <t>Aplp2</t>
  </si>
  <si>
    <t>Pom121c</t>
  </si>
  <si>
    <t>Ifi6</t>
  </si>
  <si>
    <t>Polr3gl</t>
  </si>
  <si>
    <t>Mob1a</t>
  </si>
  <si>
    <t>Mtdh</t>
  </si>
  <si>
    <t>Drap1</t>
  </si>
  <si>
    <t>Eif3k</t>
  </si>
  <si>
    <t>Cmc1</t>
  </si>
  <si>
    <t>Dtx3l</t>
  </si>
  <si>
    <t>Fbxw5</t>
  </si>
  <si>
    <t>Pcif1</t>
  </si>
  <si>
    <t>Mfng</t>
  </si>
  <si>
    <t>Sumf2</t>
  </si>
  <si>
    <t>Znf644</t>
  </si>
  <si>
    <t>Becn1</t>
  </si>
  <si>
    <t>Ppp6r1</t>
  </si>
  <si>
    <t>C20orf24</t>
  </si>
  <si>
    <t>Pml</t>
  </si>
  <si>
    <t>Bcas2</t>
  </si>
  <si>
    <t>Cacul1</t>
  </si>
  <si>
    <t>Eif3h</t>
  </si>
  <si>
    <t>B3gnt2</t>
  </si>
  <si>
    <t>Sfi1</t>
  </si>
  <si>
    <t>Bcap31</t>
  </si>
  <si>
    <t>Cbx6</t>
  </si>
  <si>
    <t>Irf3</t>
  </si>
  <si>
    <t>Ehmt1</t>
  </si>
  <si>
    <t>Tnfaip8</t>
  </si>
  <si>
    <t>Soat1</t>
  </si>
  <si>
    <t>Ccdc59</t>
  </si>
  <si>
    <t>Sars</t>
  </si>
  <si>
    <t>Ascc3</t>
  </si>
  <si>
    <t>Hif1a</t>
  </si>
  <si>
    <t>Zyx</t>
  </si>
  <si>
    <t>Eif3f</t>
  </si>
  <si>
    <t>Edf1</t>
  </si>
  <si>
    <t>Atp6ap2</t>
  </si>
  <si>
    <t>Lsm14a</t>
  </si>
  <si>
    <t>Gabarap</t>
  </si>
  <si>
    <t>Fyttd1</t>
  </si>
  <si>
    <t>Sec31a</t>
  </si>
  <si>
    <t>Gigyf2</t>
  </si>
  <si>
    <t>Aup1</t>
  </si>
  <si>
    <t>Pnrc2</t>
  </si>
  <si>
    <t>Hexa</t>
  </si>
  <si>
    <t>Dcp1a</t>
  </si>
  <si>
    <t>Arfgap2</t>
  </si>
  <si>
    <t>Nap1l1</t>
  </si>
  <si>
    <t>Glipr2</t>
  </si>
  <si>
    <t>Lyar</t>
  </si>
  <si>
    <t>Commd6</t>
  </si>
  <si>
    <t>Hgs</t>
  </si>
  <si>
    <t>Ddx39b</t>
  </si>
  <si>
    <t>Crlf3</t>
  </si>
  <si>
    <t>Gtf2i</t>
  </si>
  <si>
    <t>Crip1</t>
  </si>
  <si>
    <t>Smek2</t>
  </si>
  <si>
    <t>Il21r</t>
  </si>
  <si>
    <t>Mctp2</t>
  </si>
  <si>
    <t>Vps41</t>
  </si>
  <si>
    <t>Smarca5</t>
  </si>
  <si>
    <t>Casp1</t>
  </si>
  <si>
    <t>Pcid2</t>
  </si>
  <si>
    <t>Senp5</t>
  </si>
  <si>
    <t>Arap1</t>
  </si>
  <si>
    <t>Stambpl1</t>
  </si>
  <si>
    <t>Hla-dpa1</t>
  </si>
  <si>
    <t>Yipf4</t>
  </si>
  <si>
    <t>Trip12</t>
  </si>
  <si>
    <t>Papd4</t>
  </si>
  <si>
    <t>Phip</t>
  </si>
  <si>
    <t>Surf4</t>
  </si>
  <si>
    <t>Rbm25</t>
  </si>
  <si>
    <t>Hspa9</t>
  </si>
  <si>
    <t>Hmgn4</t>
  </si>
  <si>
    <t>Elovl5</t>
  </si>
  <si>
    <t>Prpf3</t>
  </si>
  <si>
    <t>Cnot1</t>
  </si>
  <si>
    <t>Rab6a</t>
  </si>
  <si>
    <t>Paf1</t>
  </si>
  <si>
    <t>Mettl23</t>
  </si>
  <si>
    <t>Ppcs</t>
  </si>
  <si>
    <t>Laptm4a</t>
  </si>
  <si>
    <t>Cd164</t>
  </si>
  <si>
    <t>Ppib</t>
  </si>
  <si>
    <t>Stag2</t>
  </si>
  <si>
    <t>Sgsm3</t>
  </si>
  <si>
    <t>Eif1b</t>
  </si>
  <si>
    <t>Ifi16</t>
  </si>
  <si>
    <t>Zranb2</t>
  </si>
  <si>
    <t>Mrfap1</t>
  </si>
  <si>
    <t>Sp140</t>
  </si>
  <si>
    <t>Mob4</t>
  </si>
  <si>
    <t>Sec24c</t>
  </si>
  <si>
    <t>Dym</t>
  </si>
  <si>
    <t>Rps21</t>
  </si>
  <si>
    <t>Ptpn2</t>
  </si>
  <si>
    <t>Ube2v1</t>
  </si>
  <si>
    <t>Srpr</t>
  </si>
  <si>
    <t>Tmbim4</t>
  </si>
  <si>
    <t>Pja2</t>
  </si>
  <si>
    <t>Hps1</t>
  </si>
  <si>
    <t>Tyk2</t>
  </si>
  <si>
    <t>Epsti1</t>
  </si>
  <si>
    <t>Os9</t>
  </si>
  <si>
    <t>Atp5g2</t>
  </si>
  <si>
    <t>Arpc1b</t>
  </si>
  <si>
    <t>Rbm12</t>
  </si>
  <si>
    <t>Kat7</t>
  </si>
  <si>
    <t>Ilf3</t>
  </si>
  <si>
    <t>Dr1</t>
  </si>
  <si>
    <t>Usp4</t>
  </si>
  <si>
    <t>Mat2a</t>
  </si>
  <si>
    <t>Mkl1</t>
  </si>
  <si>
    <t>Tor1aip2</t>
  </si>
  <si>
    <t>Cmtm7</t>
  </si>
  <si>
    <t>Rhbdd2</t>
  </si>
  <si>
    <t>C11orf58</t>
  </si>
  <si>
    <t>Sh3bgrl</t>
  </si>
  <si>
    <t>Tes</t>
  </si>
  <si>
    <t>Agpat6</t>
  </si>
  <si>
    <t>Ist1</t>
  </si>
  <si>
    <t>Lime1</t>
  </si>
  <si>
    <t>Psma7</t>
  </si>
  <si>
    <t>Narf</t>
  </si>
  <si>
    <t>Clk3</t>
  </si>
  <si>
    <t>Golga7</t>
  </si>
  <si>
    <t>Pdia3</t>
  </si>
  <si>
    <t>Rab7a</t>
  </si>
  <si>
    <t>Iscu</t>
  </si>
  <si>
    <t>Dock2</t>
  </si>
  <si>
    <t>Ube2f</t>
  </si>
  <si>
    <t>Srcap</t>
  </si>
  <si>
    <t>Clasp2</t>
  </si>
  <si>
    <t>Ncl</t>
  </si>
  <si>
    <t>Rnf10</t>
  </si>
  <si>
    <t>Rnf34</t>
  </si>
  <si>
    <t>Klhdc4</t>
  </si>
  <si>
    <t>Atp2a3</t>
  </si>
  <si>
    <t>Hnrnpu</t>
  </si>
  <si>
    <t>Pcbp2</t>
  </si>
  <si>
    <t>Rab5c</t>
  </si>
  <si>
    <t>Ik</t>
  </si>
  <si>
    <t>Maf1</t>
  </si>
  <si>
    <t>Anxa6</t>
  </si>
  <si>
    <t>Copa</t>
  </si>
  <si>
    <t>Ss18</t>
  </si>
  <si>
    <t>Tia1</t>
  </si>
  <si>
    <t>Hla-drb1</t>
  </si>
  <si>
    <t>Rbm34</t>
  </si>
  <si>
    <t>Stard3</t>
  </si>
  <si>
    <t>Sltm</t>
  </si>
  <si>
    <t>Vps4b</t>
  </si>
  <si>
    <t>Map4</t>
  </si>
  <si>
    <t>Nrbp1</t>
  </si>
  <si>
    <t>Tomm20</t>
  </si>
  <si>
    <t>Clasp1</t>
  </si>
  <si>
    <t>Tmem9b</t>
  </si>
  <si>
    <t>Vamp1</t>
  </si>
  <si>
    <t>Cabin1</t>
  </si>
  <si>
    <t>Tma7</t>
  </si>
  <si>
    <t>Sbno1</t>
  </si>
  <si>
    <t>Zc3h11a</t>
  </si>
  <si>
    <t>Tbl1xr1</t>
  </si>
  <si>
    <t>Setd5</t>
  </si>
  <si>
    <t>Ugp2</t>
  </si>
  <si>
    <t>Cdc37</t>
  </si>
  <si>
    <t>Ccdc64</t>
  </si>
  <si>
    <t>Amd1</t>
  </si>
  <si>
    <t>Atp6v0e1</t>
  </si>
  <si>
    <t>Bnip3l</t>
  </si>
  <si>
    <t>Kbtbd2</t>
  </si>
  <si>
    <t>Riok3</t>
  </si>
  <si>
    <t>Nbr1</t>
  </si>
  <si>
    <t>Emd</t>
  </si>
  <si>
    <t>Gpatch8</t>
  </si>
  <si>
    <t>Qrich1</t>
  </si>
  <si>
    <t>Ngly1</t>
  </si>
  <si>
    <t>Coq10b</t>
  </si>
  <si>
    <t>Nfatc3</t>
  </si>
  <si>
    <t>Ac138969.4</t>
  </si>
  <si>
    <t>Dpp7</t>
  </si>
  <si>
    <t>Cenpt</t>
  </si>
  <si>
    <t>Stau1</t>
  </si>
  <si>
    <t>Cir1</t>
  </si>
  <si>
    <t>Ssr2</t>
  </si>
  <si>
    <t>Sbf1</t>
  </si>
  <si>
    <t>Napa</t>
  </si>
  <si>
    <t>Ubxn4</t>
  </si>
  <si>
    <t>Plekhb2</t>
  </si>
  <si>
    <t>Mvd</t>
  </si>
  <si>
    <t>Rab8b</t>
  </si>
  <si>
    <t>Gpr108</t>
  </si>
  <si>
    <t>Dnajc3</t>
  </si>
  <si>
    <t>Ubxn1</t>
  </si>
  <si>
    <t>Rp4-583p15.14</t>
  </si>
  <si>
    <t>Cmtm3</t>
  </si>
  <si>
    <t>Arpc4-ttll3</t>
  </si>
  <si>
    <t>Clint1</t>
  </si>
  <si>
    <t>Tpp2</t>
  </si>
  <si>
    <t>Edem1</t>
  </si>
  <si>
    <t>Polg</t>
  </si>
  <si>
    <t>Trim14</t>
  </si>
  <si>
    <t>Apobec3d</t>
  </si>
  <si>
    <t>Snx14</t>
  </si>
  <si>
    <t>Adnp</t>
  </si>
  <si>
    <t>C6orf48</t>
  </si>
  <si>
    <t>C4orf3</t>
  </si>
  <si>
    <t>Cdk5rap3</t>
  </si>
  <si>
    <t>Lats1</t>
  </si>
  <si>
    <t>Pkn1</t>
  </si>
  <si>
    <t>Rhot2</t>
  </si>
  <si>
    <t>Dfnb31</t>
  </si>
  <si>
    <t>Acsl5</t>
  </si>
  <si>
    <t>Nap1l4</t>
  </si>
  <si>
    <t>Tmbim1</t>
  </si>
  <si>
    <t>Bhlhe40</t>
  </si>
  <si>
    <t>Adrbk1</t>
  </si>
  <si>
    <t>Atp1a1</t>
  </si>
  <si>
    <t>Arpc4</t>
  </si>
  <si>
    <t>Ptpn1</t>
  </si>
  <si>
    <t>G3bp2</t>
  </si>
  <si>
    <t>Unc13d</t>
  </si>
  <si>
    <t>Srp14</t>
  </si>
  <si>
    <t>Arnt</t>
  </si>
  <si>
    <t>Kcnab2</t>
  </si>
  <si>
    <t>Map4k1</t>
  </si>
  <si>
    <t>Gypc</t>
  </si>
  <si>
    <t>Prr4</t>
  </si>
  <si>
    <t>Efcab14</t>
  </si>
  <si>
    <t>Srrm1</t>
  </si>
  <si>
    <t>Tagln2</t>
  </si>
  <si>
    <t>Fryl</t>
  </si>
  <si>
    <t>Pum2</t>
  </si>
  <si>
    <t>Rmnd5a</t>
  </si>
  <si>
    <t>Parp4</t>
  </si>
  <si>
    <t>Prkar1a</t>
  </si>
  <si>
    <t>Spata13</t>
  </si>
  <si>
    <t>Trpv2</t>
  </si>
  <si>
    <t>C2orf68</t>
  </si>
  <si>
    <t>Top2b</t>
  </si>
  <si>
    <t>Gga3</t>
  </si>
  <si>
    <t>Casp4</t>
  </si>
  <si>
    <t>Wdr74</t>
  </si>
  <si>
    <t>B4galt3</t>
  </si>
  <si>
    <t>Arid1a</t>
  </si>
  <si>
    <t>Atp6ap1</t>
  </si>
  <si>
    <t>Bre</t>
  </si>
  <si>
    <t>Foxn2</t>
  </si>
  <si>
    <t>Herc3</t>
  </si>
  <si>
    <t>Fkbp11</t>
  </si>
  <si>
    <t>S100a4</t>
  </si>
  <si>
    <t>Adpgk</t>
  </si>
  <si>
    <t>Hsp90b1</t>
  </si>
  <si>
    <t>Ly6e</t>
  </si>
  <si>
    <t>Ssu72</t>
  </si>
  <si>
    <t>Pafah1b1</t>
  </si>
  <si>
    <t>Msi2</t>
  </si>
  <si>
    <t>Exoc7</t>
  </si>
  <si>
    <t>Znf451</t>
  </si>
  <si>
    <t>Rassf5</t>
  </si>
  <si>
    <t>Nsd1</t>
  </si>
  <si>
    <t>Cnot4</t>
  </si>
  <si>
    <t>Slu7</t>
  </si>
  <si>
    <t>Prpf39</t>
  </si>
  <si>
    <t>Chfr</t>
  </si>
  <si>
    <t>Tcf25</t>
  </si>
  <si>
    <t>Morf4l1</t>
  </si>
  <si>
    <t>Npepps</t>
  </si>
  <si>
    <t>Cib1</t>
  </si>
  <si>
    <t>Cdc26</t>
  </si>
  <si>
    <t>St8sia4</t>
  </si>
  <si>
    <t>Sash3</t>
  </si>
  <si>
    <t>Supt5h</t>
  </si>
  <si>
    <t>Ppwd1</t>
  </si>
  <si>
    <t>Igbp1</t>
  </si>
  <si>
    <t>Gspt1</t>
  </si>
  <si>
    <t>Oasl</t>
  </si>
  <si>
    <t>Gga1</t>
  </si>
  <si>
    <t>Slc7a5</t>
  </si>
  <si>
    <t>Etf1</t>
  </si>
  <si>
    <t>Anapc16</t>
  </si>
  <si>
    <t>Necap2</t>
  </si>
  <si>
    <t>Il27ra</t>
  </si>
  <si>
    <t>Nckap1l</t>
  </si>
  <si>
    <t>Eif2s3</t>
  </si>
  <si>
    <t>C17orf62</t>
  </si>
  <si>
    <t>Ccdc107</t>
  </si>
  <si>
    <t>Diaph1</t>
  </si>
  <si>
    <t>Ubash3a</t>
  </si>
  <si>
    <t>Sh3kbp1</t>
  </si>
  <si>
    <t>Sp140l</t>
  </si>
  <si>
    <t>Trerf1</t>
  </si>
  <si>
    <t>Znf460</t>
  </si>
  <si>
    <t>Gtf2b</t>
  </si>
  <si>
    <t>Aff1</t>
  </si>
  <si>
    <t>Wasf2</t>
  </si>
  <si>
    <t>Arpc3</t>
  </si>
  <si>
    <t>Taok3</t>
  </si>
  <si>
    <t>Icos</t>
  </si>
  <si>
    <t>Cap1</t>
  </si>
  <si>
    <t>Morf4l2</t>
  </si>
  <si>
    <t>Abhd14b</t>
  </si>
  <si>
    <t>Maged2</t>
  </si>
  <si>
    <t>Hmgb1</t>
  </si>
  <si>
    <t>Pcm1</t>
  </si>
  <si>
    <t>Pgk1</t>
  </si>
  <si>
    <t>Arl17b</t>
  </si>
  <si>
    <t>Ddx18</t>
  </si>
  <si>
    <t>Bin1</t>
  </si>
  <si>
    <t>Atp6v1g1</t>
  </si>
  <si>
    <t>Dpp8</t>
  </si>
  <si>
    <t>H3f3a</t>
  </si>
  <si>
    <t>Cyfip2</t>
  </si>
  <si>
    <t>Celf1</t>
  </si>
  <si>
    <t>Ccr5</t>
  </si>
  <si>
    <t>Brox</t>
  </si>
  <si>
    <t>Thrap3</t>
  </si>
  <si>
    <t>Dhrs7</t>
  </si>
  <si>
    <t>Psen1</t>
  </si>
  <si>
    <t>Rsrc2</t>
  </si>
  <si>
    <t>Tmem173</t>
  </si>
  <si>
    <t>Rock1</t>
  </si>
  <si>
    <t>Rnasek-c17orf49</t>
  </si>
  <si>
    <t>Sfpq</t>
  </si>
  <si>
    <t>Idi1</t>
  </si>
  <si>
    <t>Trpm7</t>
  </si>
  <si>
    <t>Ppp1r18</t>
  </si>
  <si>
    <t>Trabd</t>
  </si>
  <si>
    <t>Ufm1</t>
  </si>
  <si>
    <t>Eif3g</t>
  </si>
  <si>
    <t>Gbp2</t>
  </si>
  <si>
    <t>Osbpl8</t>
  </si>
  <si>
    <t>Rab7l1</t>
  </si>
  <si>
    <t>Fgfr1op2</t>
  </si>
  <si>
    <t>Ankrd36c</t>
  </si>
  <si>
    <t>Mat2b</t>
  </si>
  <si>
    <t>Pum1</t>
  </si>
  <si>
    <t>Paip2</t>
  </si>
  <si>
    <t>Rnasek</t>
  </si>
  <si>
    <t>Tmx4</t>
  </si>
  <si>
    <t>Cd28</t>
  </si>
  <si>
    <t>Tank</t>
  </si>
  <si>
    <t>Arih2</t>
  </si>
  <si>
    <t>Pim1</t>
  </si>
  <si>
    <t>Serp1</t>
  </si>
  <si>
    <t>Oat</t>
  </si>
  <si>
    <t>Itgb7</t>
  </si>
  <si>
    <t>Sel1l3</t>
  </si>
  <si>
    <t>Ywhab</t>
  </si>
  <si>
    <t>Ppp6r3</t>
  </si>
  <si>
    <t>Ikzf3</t>
  </si>
  <si>
    <t>S100a6</t>
  </si>
  <si>
    <t>Pias1</t>
  </si>
  <si>
    <t>Nop58</t>
  </si>
  <si>
    <t>Responder
signature (CD8_G)</t>
  </si>
  <si>
    <t>Non-responder
signature (CD8_B)</t>
  </si>
  <si>
    <t xml:space="preserve">Responder
signature 
</t>
  </si>
  <si>
    <t xml:space="preserve">Downregulated for resistant to treatment
</t>
  </si>
  <si>
    <t>Sade-Feldman et al., 2018</t>
  </si>
  <si>
    <t>Liu et al., 2019</t>
  </si>
  <si>
    <t>Riaz et al., 2017</t>
  </si>
  <si>
    <t>Hugo et al., 2016</t>
  </si>
  <si>
    <t>n=34</t>
  </si>
  <si>
    <t>n=1114</t>
  </si>
  <si>
    <t>n=54</t>
  </si>
  <si>
    <t>n=1413</t>
  </si>
  <si>
    <t>n=161</t>
  </si>
  <si>
    <t>Aim1</t>
  </si>
  <si>
    <t>Abhd18</t>
  </si>
  <si>
    <t>Akr1c4</t>
  </si>
  <si>
    <t>Abcc11</t>
  </si>
  <si>
    <t>Btg2</t>
  </si>
  <si>
    <t>Abhd2</t>
  </si>
  <si>
    <t>Kcna1</t>
  </si>
  <si>
    <t>Abcc2</t>
  </si>
  <si>
    <t>Cd55</t>
  </si>
  <si>
    <t>Abca2</t>
  </si>
  <si>
    <t>Acp4</t>
  </si>
  <si>
    <t>Creb3l3</t>
  </si>
  <si>
    <t>Accs</t>
  </si>
  <si>
    <t>Csrnp1</t>
  </si>
  <si>
    <t>Neu4</t>
  </si>
  <si>
    <t>Adpgk-as1</t>
  </si>
  <si>
    <t>Arhgap32</t>
  </si>
  <si>
    <t>Pigr</t>
  </si>
  <si>
    <t>Angptl7</t>
  </si>
  <si>
    <t>Fam177a1</t>
  </si>
  <si>
    <t>Ac040977.1</t>
  </si>
  <si>
    <t>Arse</t>
  </si>
  <si>
    <t>Acod1</t>
  </si>
  <si>
    <t>Ank2</t>
  </si>
  <si>
    <t>Fam65b</t>
  </si>
  <si>
    <t>Cpn2</t>
  </si>
  <si>
    <t>Ankrd20a12p</t>
  </si>
  <si>
    <t>Fosl2</t>
  </si>
  <si>
    <t>Atrip</t>
  </si>
  <si>
    <t>Ccl16</t>
  </si>
  <si>
    <t>Apom</t>
  </si>
  <si>
    <t>Foxp1</t>
  </si>
  <si>
    <t>Hgd</t>
  </si>
  <si>
    <t>Arhgef37</t>
  </si>
  <si>
    <t>Gpr183</t>
  </si>
  <si>
    <t>B4galnt4</t>
  </si>
  <si>
    <t>Defa1</t>
  </si>
  <si>
    <t>Asb9</t>
  </si>
  <si>
    <t>Ifrd1</t>
  </si>
  <si>
    <t>Baat</t>
  </si>
  <si>
    <t>Tat</t>
  </si>
  <si>
    <t>Atp8a2</t>
  </si>
  <si>
    <t>Bdh2</t>
  </si>
  <si>
    <t>Bage</t>
  </si>
  <si>
    <t>Lmna</t>
  </si>
  <si>
    <t>Bend5</t>
  </si>
  <si>
    <t>Glyatl1</t>
  </si>
  <si>
    <t>Blacat1</t>
  </si>
  <si>
    <t>Mgat4a</t>
  </si>
  <si>
    <t>Bloc1s3</t>
  </si>
  <si>
    <t>Mt1h</t>
  </si>
  <si>
    <t>Btn2a2</t>
  </si>
  <si>
    <t>Myadm</t>
  </si>
  <si>
    <t>Colec10</t>
  </si>
  <si>
    <t>C11orf52</t>
  </si>
  <si>
    <t>Neu1</t>
  </si>
  <si>
    <t>C14orf39</t>
  </si>
  <si>
    <t>Thrsp</t>
  </si>
  <si>
    <t>C1orf226</t>
  </si>
  <si>
    <t>C2orf15</t>
  </si>
  <si>
    <t>Hs3st3b1</t>
  </si>
  <si>
    <t>C4orf19</t>
  </si>
  <si>
    <t>Nr4a3</t>
  </si>
  <si>
    <t>Capn12</t>
  </si>
  <si>
    <t>Il24</t>
  </si>
  <si>
    <t>Ccl17</t>
  </si>
  <si>
    <t>Pde4b</t>
  </si>
  <si>
    <t>Cavin3</t>
  </si>
  <si>
    <t>Cdh1</t>
  </si>
  <si>
    <t>Per1</t>
  </si>
  <si>
    <t>Cbln3</t>
  </si>
  <si>
    <t>Smco2</t>
  </si>
  <si>
    <t>Ceacam1</t>
  </si>
  <si>
    <t>Pfkfb3</t>
  </si>
  <si>
    <t>Ccnb1ip1</t>
  </si>
  <si>
    <t>Tmem155</t>
  </si>
  <si>
    <t>Celsr2</t>
  </si>
  <si>
    <t>Pik3r1</t>
  </si>
  <si>
    <t>Cd163l1</t>
  </si>
  <si>
    <t>Dbh</t>
  </si>
  <si>
    <t>Chrm1</t>
  </si>
  <si>
    <t>Rel</t>
  </si>
  <si>
    <t>Cd53</t>
  </si>
  <si>
    <t>Clecl1</t>
  </si>
  <si>
    <t>Rgcc</t>
  </si>
  <si>
    <t>Ces4a</t>
  </si>
  <si>
    <t>Mpo</t>
  </si>
  <si>
    <t>Cps1</t>
  </si>
  <si>
    <t>Rgpd5</t>
  </si>
  <si>
    <t>Cgb7</t>
  </si>
  <si>
    <t>Mep1a</t>
  </si>
  <si>
    <t>Cryab</t>
  </si>
  <si>
    <t>Clk2</t>
  </si>
  <si>
    <t>Cp</t>
  </si>
  <si>
    <t>Cx3cl1</t>
  </si>
  <si>
    <t>Stat4</t>
  </si>
  <si>
    <t>Cnih3</t>
  </si>
  <si>
    <t>Rrad</t>
  </si>
  <si>
    <t>Cxorf65</t>
  </si>
  <si>
    <t>Tc2n</t>
  </si>
  <si>
    <t>Cubn</t>
  </si>
  <si>
    <t>Camp</t>
  </si>
  <si>
    <t>Cyp39a1</t>
  </si>
  <si>
    <t>Dapk3</t>
  </si>
  <si>
    <t>Angptl3</t>
  </si>
  <si>
    <t>Ddr1</t>
  </si>
  <si>
    <t>Tsc22d2</t>
  </si>
  <si>
    <t>Ankrd10</t>
  </si>
  <si>
    <t>Dcaf17</t>
  </si>
  <si>
    <t>Adh1a</t>
  </si>
  <si>
    <t>Disp2</t>
  </si>
  <si>
    <t>Tspyl2</t>
  </si>
  <si>
    <t>Dok5</t>
  </si>
  <si>
    <t>Ambp</t>
  </si>
  <si>
    <t>Dnaaf3</t>
  </si>
  <si>
    <t>Usp36</t>
  </si>
  <si>
    <t>Ebf2</t>
  </si>
  <si>
    <t>Hs3st3a1</t>
  </si>
  <si>
    <t>Efcab5</t>
  </si>
  <si>
    <t>Ypel5</t>
  </si>
  <si>
    <t>Ebi3</t>
  </si>
  <si>
    <t>Epb41l4a-as1</t>
  </si>
  <si>
    <t>Zfp36l2</t>
  </si>
  <si>
    <t>Eif4g3</t>
  </si>
  <si>
    <t>Tmprss3</t>
  </si>
  <si>
    <t>Ephx2</t>
  </si>
  <si>
    <t>Epha10</t>
  </si>
  <si>
    <t>Gzma</t>
  </si>
  <si>
    <t>Ermp1</t>
  </si>
  <si>
    <t>Epha4</t>
  </si>
  <si>
    <t>Etnppl</t>
  </si>
  <si>
    <t>F2r</t>
  </si>
  <si>
    <t>F11r</t>
  </si>
  <si>
    <t>Fam106cp</t>
  </si>
  <si>
    <t>Slc27a2</t>
  </si>
  <si>
    <t>Fcrla</t>
  </si>
  <si>
    <t>Fam30a</t>
  </si>
  <si>
    <t>Ccbe1</t>
  </si>
  <si>
    <t>Fgf13-as1</t>
  </si>
  <si>
    <t>Fbln2</t>
  </si>
  <si>
    <t>Fxyd3</t>
  </si>
  <si>
    <t>Ffar3</t>
  </si>
  <si>
    <t>Gabrg2</t>
  </si>
  <si>
    <t>Fgf14</t>
  </si>
  <si>
    <t>Klrc2</t>
  </si>
  <si>
    <t>Gabrp</t>
  </si>
  <si>
    <t>Fth1p7</t>
  </si>
  <si>
    <t>Glud2</t>
  </si>
  <si>
    <t>Golga6a</t>
  </si>
  <si>
    <t>Gbp5</t>
  </si>
  <si>
    <t>Gng7</t>
  </si>
  <si>
    <t>Grap2</t>
  </si>
  <si>
    <t>Elf3</t>
  </si>
  <si>
    <t>Gngt1</t>
  </si>
  <si>
    <t>Guca1a</t>
  </si>
  <si>
    <t>Golt1a</t>
  </si>
  <si>
    <t>Apobec3g</t>
  </si>
  <si>
    <t>Haus6p1</t>
  </si>
  <si>
    <t>Cd8b</t>
  </si>
  <si>
    <t>Gpr56</t>
  </si>
  <si>
    <t>Apol2</t>
  </si>
  <si>
    <t>Hdac11</t>
  </si>
  <si>
    <t>Ido2</t>
  </si>
  <si>
    <t>Gramd3</t>
  </si>
  <si>
    <t>Apol6</t>
  </si>
  <si>
    <t>Hnrnpa2b1</t>
  </si>
  <si>
    <t>Hamp</t>
  </si>
  <si>
    <t>Gyg2</t>
  </si>
  <si>
    <t>Hrasls2</t>
  </si>
  <si>
    <t>Cxcl9</t>
  </si>
  <si>
    <t>Herc2p4</t>
  </si>
  <si>
    <t>Kiaa1551</t>
  </si>
  <si>
    <t>Hhatl</t>
  </si>
  <si>
    <t>Kif25</t>
  </si>
  <si>
    <t>Ccl4</t>
  </si>
  <si>
    <t>Hla-a</t>
  </si>
  <si>
    <t>Ldlr</t>
  </si>
  <si>
    <t>Znf683</t>
  </si>
  <si>
    <t>Hoga1</t>
  </si>
  <si>
    <t>Arhgap30</t>
  </si>
  <si>
    <t>Linc02453</t>
  </si>
  <si>
    <t>Cd177</t>
  </si>
  <si>
    <t>Hspb2</t>
  </si>
  <si>
    <t>Arhgef3</t>
  </si>
  <si>
    <t>Lmo4</t>
  </si>
  <si>
    <t>Il32</t>
  </si>
  <si>
    <t>Hspb2-c11orf52</t>
  </si>
  <si>
    <t>Lrp8</t>
  </si>
  <si>
    <t>Serpina1</t>
  </si>
  <si>
    <t>Hykk</t>
  </si>
  <si>
    <t>Malrd1</t>
  </si>
  <si>
    <t>Cd3g</t>
  </si>
  <si>
    <t>Igfl4</t>
  </si>
  <si>
    <t>Mc4r</t>
  </si>
  <si>
    <t>Linc00892</t>
  </si>
  <si>
    <t>Irx6</t>
  </si>
  <si>
    <t>Arl6ip5</t>
  </si>
  <si>
    <t>Chi3l1</t>
  </si>
  <si>
    <t>Itga3</t>
  </si>
  <si>
    <t>Tns4</t>
  </si>
  <si>
    <t>Jmjd7-pla2g4b</t>
  </si>
  <si>
    <t>Kif19</t>
  </si>
  <si>
    <t>Kbtbd4</t>
  </si>
  <si>
    <t>Cxcl2</t>
  </si>
  <si>
    <t>Kiaa1161</t>
  </si>
  <si>
    <t>Cd8a</t>
  </si>
  <si>
    <t>Kiaa1755</t>
  </si>
  <si>
    <t>Fendrr</t>
  </si>
  <si>
    <t>Kif13a</t>
  </si>
  <si>
    <t>Dthd1</t>
  </si>
  <si>
    <t>Limch1</t>
  </si>
  <si>
    <t>Gpa33</t>
  </si>
  <si>
    <t>Linc00221</t>
  </si>
  <si>
    <t>Sla2</t>
  </si>
  <si>
    <t>Linc00277</t>
  </si>
  <si>
    <t>Arrdc1</t>
  </si>
  <si>
    <t>Agtr1</t>
  </si>
  <si>
    <t>Linc00920</t>
  </si>
  <si>
    <t>Linc01013</t>
  </si>
  <si>
    <t>Asxl2</t>
  </si>
  <si>
    <t>Unc5a</t>
  </si>
  <si>
    <t>Linc01021</t>
  </si>
  <si>
    <t>Hsd11b1</t>
  </si>
  <si>
    <t>Linc01152</t>
  </si>
  <si>
    <t>Linc01194</t>
  </si>
  <si>
    <t>Cxcl6</t>
  </si>
  <si>
    <t>Linc01212</t>
  </si>
  <si>
    <t>Ccl8</t>
  </si>
  <si>
    <t>Linc01266</t>
  </si>
  <si>
    <t>Loc100129046</t>
  </si>
  <si>
    <t>Skap1</t>
  </si>
  <si>
    <t>Loc100129931</t>
  </si>
  <si>
    <t>Loc101927129</t>
  </si>
  <si>
    <t>Loc101928113</t>
  </si>
  <si>
    <t>Linc00857</t>
  </si>
  <si>
    <t>Loc102467146</t>
  </si>
  <si>
    <t>Asgr1</t>
  </si>
  <si>
    <t>Loc283352</t>
  </si>
  <si>
    <t>Il27</t>
  </si>
  <si>
    <t>Loc284344</t>
  </si>
  <si>
    <t>Lilra3</t>
  </si>
  <si>
    <t>Loc400644</t>
  </si>
  <si>
    <t>Ccl5</t>
  </si>
  <si>
    <t>Loc644919</t>
  </si>
  <si>
    <t>Ttc22</t>
  </si>
  <si>
    <t>Lrrc26</t>
  </si>
  <si>
    <t>Cd3d</t>
  </si>
  <si>
    <t>Lrrc75a-as1</t>
  </si>
  <si>
    <t>Siglec11</t>
  </si>
  <si>
    <t>Lsr</t>
  </si>
  <si>
    <t>Ido1</t>
  </si>
  <si>
    <t>Lysmd2</t>
  </si>
  <si>
    <t>Acmsd</t>
  </si>
  <si>
    <t>03-mars</t>
  </si>
  <si>
    <t>Slc6a1</t>
  </si>
  <si>
    <t>Mfsd6</t>
  </si>
  <si>
    <t>Clec4g</t>
  </si>
  <si>
    <t>Mrgprx3</t>
  </si>
  <si>
    <t>Ntsr1</t>
  </si>
  <si>
    <t>Mtmr10</t>
  </si>
  <si>
    <t>Lck</t>
  </si>
  <si>
    <t>Myef2</t>
  </si>
  <si>
    <t>Mt1l</t>
  </si>
  <si>
    <t>Myo5b</t>
  </si>
  <si>
    <t>Cd247</t>
  </si>
  <si>
    <t>Nat8l</t>
  </si>
  <si>
    <t>Il1rl1</t>
  </si>
  <si>
    <t>Neat1</t>
  </si>
  <si>
    <t>Cacna1e</t>
  </si>
  <si>
    <t>Nox5</t>
  </si>
  <si>
    <t>Fbp1</t>
  </si>
  <si>
    <t>Nr3c2</t>
  </si>
  <si>
    <t>Des</t>
  </si>
  <si>
    <t>Nt5dc1</t>
  </si>
  <si>
    <t>Smtnl1</t>
  </si>
  <si>
    <t>Olig1</t>
  </si>
  <si>
    <t>Ctage1</t>
  </si>
  <si>
    <t>Olig2</t>
  </si>
  <si>
    <t>Pgr</t>
  </si>
  <si>
    <t>Or8g5</t>
  </si>
  <si>
    <t>Usp30-as1</t>
  </si>
  <si>
    <t>Page5</t>
  </si>
  <si>
    <t>Gbp1p1</t>
  </si>
  <si>
    <t>Pcdhb13</t>
  </si>
  <si>
    <t>Pcdhgb1</t>
  </si>
  <si>
    <t>Cd2</t>
  </si>
  <si>
    <t>Pcyt1b</t>
  </si>
  <si>
    <t>Zap70</t>
  </si>
  <si>
    <t>Pkd1l2</t>
  </si>
  <si>
    <t>Pld4</t>
  </si>
  <si>
    <t>Gpr171</t>
  </si>
  <si>
    <t>Plekhb1</t>
  </si>
  <si>
    <t>Ccl4l1</t>
  </si>
  <si>
    <t>Plekhh1</t>
  </si>
  <si>
    <t>Themis</t>
  </si>
  <si>
    <t>Ppp1r14c</t>
  </si>
  <si>
    <t>Psg8</t>
  </si>
  <si>
    <t>Lrg1</t>
  </si>
  <si>
    <t>Ankrd22</t>
  </si>
  <si>
    <t>Rab17</t>
  </si>
  <si>
    <t>Tox2</t>
  </si>
  <si>
    <t>Rab3ip</t>
  </si>
  <si>
    <t>Raet1e-as1</t>
  </si>
  <si>
    <t>Lipc</t>
  </si>
  <si>
    <t>Rasgrp1</t>
  </si>
  <si>
    <t>Cr1l</t>
  </si>
  <si>
    <t>Rassf2</t>
  </si>
  <si>
    <t>Fxyd1</t>
  </si>
  <si>
    <t>Rnf43</t>
  </si>
  <si>
    <t>Ncr3</t>
  </si>
  <si>
    <t>Rpl34</t>
  </si>
  <si>
    <t>Fam179a</t>
  </si>
  <si>
    <t>Rps12</t>
  </si>
  <si>
    <t>Otof</t>
  </si>
  <si>
    <t>Rps6kl1</t>
  </si>
  <si>
    <t>Loc100507334</t>
  </si>
  <si>
    <t>Ascl2</t>
  </si>
  <si>
    <t>Samd13</t>
  </si>
  <si>
    <t>Gldc</t>
  </si>
  <si>
    <t>Scgb1d2</t>
  </si>
  <si>
    <t>Ube2ql1</t>
  </si>
  <si>
    <t>Sh3d19</t>
  </si>
  <si>
    <t>Vnn1</t>
  </si>
  <si>
    <t>Sh3gl2</t>
  </si>
  <si>
    <t>Shisa2</t>
  </si>
  <si>
    <t>Slc44a5</t>
  </si>
  <si>
    <t>Klhdc7b</t>
  </si>
  <si>
    <t>Smpd2</t>
  </si>
  <si>
    <t>Nuggc</t>
  </si>
  <si>
    <t>Snhg5</t>
  </si>
  <si>
    <t>Slc2a6</t>
  </si>
  <si>
    <t>Snhg8</t>
  </si>
  <si>
    <t>C19orf66</t>
  </si>
  <si>
    <t>Slfn12l</t>
  </si>
  <si>
    <t>Snord89</t>
  </si>
  <si>
    <t>Siglec17p</t>
  </si>
  <si>
    <t>Spats1</t>
  </si>
  <si>
    <t>Sptbn2</t>
  </si>
  <si>
    <t>Rarres3</t>
  </si>
  <si>
    <t>St3gal5</t>
  </si>
  <si>
    <t>Neurl3</t>
  </si>
  <si>
    <t>St3gal6</t>
  </si>
  <si>
    <t>Tmem176a</t>
  </si>
  <si>
    <t>St6gal1</t>
  </si>
  <si>
    <t>C5orf56</t>
  </si>
  <si>
    <t>St8sia6</t>
  </si>
  <si>
    <t>Cd5l</t>
  </si>
  <si>
    <t>Stx3</t>
  </si>
  <si>
    <t>Mgc12916</t>
  </si>
  <si>
    <t>Sult1a1</t>
  </si>
  <si>
    <t>Lgr6</t>
  </si>
  <si>
    <t>Tmem117</t>
  </si>
  <si>
    <t>Adamts9-as2</t>
  </si>
  <si>
    <t>Tmem229b</t>
  </si>
  <si>
    <t>Calcoco2</t>
  </si>
  <si>
    <t>S1pr4</t>
  </si>
  <si>
    <t>Tmprss5</t>
  </si>
  <si>
    <t>Fut7</t>
  </si>
  <si>
    <t>Tp53tg3d</t>
  </si>
  <si>
    <t>Ar</t>
  </si>
  <si>
    <t>Tpte</t>
  </si>
  <si>
    <t>Pon3</t>
  </si>
  <si>
    <t>Traf3ip2</t>
  </si>
  <si>
    <t>Trim51</t>
  </si>
  <si>
    <t>Abcd2</t>
  </si>
  <si>
    <t>Tubgcp4</t>
  </si>
  <si>
    <t>Tmem176b</t>
  </si>
  <si>
    <t>Ugcg</t>
  </si>
  <si>
    <t>Capzb</t>
  </si>
  <si>
    <t>Hal</t>
  </si>
  <si>
    <t>Usp2</t>
  </si>
  <si>
    <t>Gzmk</t>
  </si>
  <si>
    <t>Siglec16</t>
  </si>
  <si>
    <t>Vtn</t>
  </si>
  <si>
    <t>Il2ra</t>
  </si>
  <si>
    <t>Wdr63</t>
  </si>
  <si>
    <t>Cfb</t>
  </si>
  <si>
    <t>Wdr72</t>
  </si>
  <si>
    <t>Fcgr1a</t>
  </si>
  <si>
    <t>Zmynd12</t>
  </si>
  <si>
    <t>Gpr132</t>
  </si>
  <si>
    <t>Clec4e</t>
  </si>
  <si>
    <t>Znf219</t>
  </si>
  <si>
    <t>Znf626</t>
  </si>
  <si>
    <t>Ly9</t>
  </si>
  <si>
    <t>Znf677</t>
  </si>
  <si>
    <t>Cd3e</t>
  </si>
  <si>
    <t>Zscan31</t>
  </si>
  <si>
    <t>Cd80</t>
  </si>
  <si>
    <t>Ccl4l2</t>
  </si>
  <si>
    <t>Fmo3</t>
  </si>
  <si>
    <t>Nudt16p1</t>
  </si>
  <si>
    <t>Ccndbp1</t>
  </si>
  <si>
    <t>Rhoh</t>
  </si>
  <si>
    <t>Fam26f</t>
  </si>
  <si>
    <t>Ly75</t>
  </si>
  <si>
    <t>Klrc3</t>
  </si>
  <si>
    <t>Irf1</t>
  </si>
  <si>
    <t>Oxer1</t>
  </si>
  <si>
    <t>Tbc1d10c</t>
  </si>
  <si>
    <t>Cd244</t>
  </si>
  <si>
    <t>Gch1</t>
  </si>
  <si>
    <t>Fcgr1cp</t>
  </si>
  <si>
    <t>Mchr1</t>
  </si>
  <si>
    <t>Plgla</t>
  </si>
  <si>
    <t>Cd84</t>
  </si>
  <si>
    <t>C1s</t>
  </si>
  <si>
    <t>Htra4</t>
  </si>
  <si>
    <t>Rarres2</t>
  </si>
  <si>
    <t>Fcgr1b</t>
  </si>
  <si>
    <t>Pstpip1</t>
  </si>
  <si>
    <t>Il10</t>
  </si>
  <si>
    <t>Hrct1</t>
  </si>
  <si>
    <t>Miat</t>
  </si>
  <si>
    <t>Chst12</t>
  </si>
  <si>
    <t>Slc16a13</t>
  </si>
  <si>
    <t>Cd5</t>
  </si>
  <si>
    <t>Hla-f</t>
  </si>
  <si>
    <t>Znf831</t>
  </si>
  <si>
    <t>Clic1</t>
  </si>
  <si>
    <t>Pdcd1lg2</t>
  </si>
  <si>
    <t>Abcb1</t>
  </si>
  <si>
    <t>Gadd45g</t>
  </si>
  <si>
    <t>Zc3h12d</t>
  </si>
  <si>
    <t>Kiaa1324</t>
  </si>
  <si>
    <t>Cyp4x1</t>
  </si>
  <si>
    <t>Klk10</t>
  </si>
  <si>
    <t>Rgs9</t>
  </si>
  <si>
    <t>Kmo</t>
  </si>
  <si>
    <t>Dnase1l3</t>
  </si>
  <si>
    <t>Itk</t>
  </si>
  <si>
    <t>Tprg1</t>
  </si>
  <si>
    <t>Il2rg</t>
  </si>
  <si>
    <t>Slc14a1</t>
  </si>
  <si>
    <t>Rufy4</t>
  </si>
  <si>
    <t>Klrc1</t>
  </si>
  <si>
    <t>Gpr68</t>
  </si>
  <si>
    <t>Slamf1</t>
  </si>
  <si>
    <t>Loc606724</t>
  </si>
  <si>
    <t>C5ar2</t>
  </si>
  <si>
    <t>Ehf</t>
  </si>
  <si>
    <t>Rac2</t>
  </si>
  <si>
    <t>Haao</t>
  </si>
  <si>
    <t>Tlr8</t>
  </si>
  <si>
    <t>Jakmip2</t>
  </si>
  <si>
    <t>G0s2</t>
  </si>
  <si>
    <t>Ptprcap</t>
  </si>
  <si>
    <t>Adamdec1</t>
  </si>
  <si>
    <t>Vwa2</t>
  </si>
  <si>
    <t>Faah2</t>
  </si>
  <si>
    <t>Epha1</t>
  </si>
  <si>
    <t>Abcc9</t>
  </si>
  <si>
    <t>Vnn2</t>
  </si>
  <si>
    <t>Nlgn4y</t>
  </si>
  <si>
    <t>Ctss</t>
  </si>
  <si>
    <t>Fam110c</t>
  </si>
  <si>
    <t>Ifitm10</t>
  </si>
  <si>
    <t>Cd72</t>
  </si>
  <si>
    <t>Tnfsf14</t>
  </si>
  <si>
    <t>Dnajc5b</t>
  </si>
  <si>
    <t>Coro1a</t>
  </si>
  <si>
    <t>Cd96</t>
  </si>
  <si>
    <t>Hcst</t>
  </si>
  <si>
    <t>P2ry10</t>
  </si>
  <si>
    <t>Arhgap9</t>
  </si>
  <si>
    <t>Akr1c3</t>
  </si>
  <si>
    <t>Sectm1</t>
  </si>
  <si>
    <t>Pik3ap1</t>
  </si>
  <si>
    <t>C1r</t>
  </si>
  <si>
    <t>Wfdc21p</t>
  </si>
  <si>
    <t>Ptpn22</t>
  </si>
  <si>
    <t>Fcn3</t>
  </si>
  <si>
    <t>Mmrn1</t>
  </si>
  <si>
    <t>Abcc6</t>
  </si>
  <si>
    <t>Marco</t>
  </si>
  <si>
    <t>C4b_2</t>
  </si>
  <si>
    <t>Sowahd</t>
  </si>
  <si>
    <t>Map3k7cl</t>
  </si>
  <si>
    <t>Cd6</t>
  </si>
  <si>
    <t>Spock2</t>
  </si>
  <si>
    <t>Dennd2d</t>
  </si>
  <si>
    <t>Ncf1</t>
  </si>
  <si>
    <t>Rxfp1</t>
  </si>
  <si>
    <t>Rasal3</t>
  </si>
  <si>
    <t>01-sept.</t>
  </si>
  <si>
    <t>Cd274</t>
  </si>
  <si>
    <t>Prdm8</t>
  </si>
  <si>
    <t>Hla-h</t>
  </si>
  <si>
    <t>Tnf</t>
  </si>
  <si>
    <t>Fcn1</t>
  </si>
  <si>
    <t>Egfl6</t>
  </si>
  <si>
    <t>Hk3</t>
  </si>
  <si>
    <t>Il2rb</t>
  </si>
  <si>
    <t>Ripk3</t>
  </si>
  <si>
    <t>Gpr84</t>
  </si>
  <si>
    <t>Ca2</t>
  </si>
  <si>
    <t>Smco4</t>
  </si>
  <si>
    <t>Casp5</t>
  </si>
  <si>
    <t>Serpinf2</t>
  </si>
  <si>
    <t>Birc3</t>
  </si>
  <si>
    <t>Akap5</t>
  </si>
  <si>
    <t>Nnmt</t>
  </si>
  <si>
    <t>Psd4</t>
  </si>
  <si>
    <t>Hla-b</t>
  </si>
  <si>
    <t>Tnfrsf8</t>
  </si>
  <si>
    <t>Fst</t>
  </si>
  <si>
    <t>Ncf1b</t>
  </si>
  <si>
    <t>Acap1</t>
  </si>
  <si>
    <t>Gata3</t>
  </si>
  <si>
    <t>Dhrs3</t>
  </si>
  <si>
    <t>Etv7</t>
  </si>
  <si>
    <t>Chst7</t>
  </si>
  <si>
    <t>Serping1</t>
  </si>
  <si>
    <t>Tnfrsf4</t>
  </si>
  <si>
    <t>Trat1</t>
  </si>
  <si>
    <t>Pstpip2</t>
  </si>
  <si>
    <t>Cxcr2p1</t>
  </si>
  <si>
    <t>Zbtb32</t>
  </si>
  <si>
    <t>Slamf8</t>
  </si>
  <si>
    <t>Nlrc3</t>
  </si>
  <si>
    <t>Cd300lf</t>
  </si>
  <si>
    <t>Gpbar1</t>
  </si>
  <si>
    <t>Ncf1c</t>
  </si>
  <si>
    <t>C2</t>
  </si>
  <si>
    <t>Apbb1ip</t>
  </si>
  <si>
    <t>Cfhr1</t>
  </si>
  <si>
    <t>Linc00861</t>
  </si>
  <si>
    <t>Anpep</t>
  </si>
  <si>
    <t>Ptprc</t>
  </si>
  <si>
    <t>Etnk1</t>
  </si>
  <si>
    <t>Matk</t>
  </si>
  <si>
    <t>Prkcq</t>
  </si>
  <si>
    <t>Egfr</t>
  </si>
  <si>
    <t>P4htm</t>
  </si>
  <si>
    <t>Hcg26</t>
  </si>
  <si>
    <t>Cd300c</t>
  </si>
  <si>
    <t>Ccdc152</t>
  </si>
  <si>
    <t>C19orf38</t>
  </si>
  <si>
    <t>Clic3</t>
  </si>
  <si>
    <t>Kynu</t>
  </si>
  <si>
    <t>Siglec5</t>
  </si>
  <si>
    <t>Slc28a3</t>
  </si>
  <si>
    <t>C16orf54</t>
  </si>
  <si>
    <t>Gpr65</t>
  </si>
  <si>
    <t>Pipox</t>
  </si>
  <si>
    <t>Nkapp1</t>
  </si>
  <si>
    <t>Inhbb</t>
  </si>
  <si>
    <t>Cd300a</t>
  </si>
  <si>
    <t>Ggtlc2</t>
  </si>
  <si>
    <t>Odf3b</t>
  </si>
  <si>
    <t>Slc6a12</t>
  </si>
  <si>
    <t>Hcp5</t>
  </si>
  <si>
    <t>Siglec10</t>
  </si>
  <si>
    <t>Apol3</t>
  </si>
  <si>
    <t>Prob1</t>
  </si>
  <si>
    <t>Oscar</t>
  </si>
  <si>
    <t>Cd163</t>
  </si>
  <si>
    <t>Osm</t>
  </si>
  <si>
    <t>Adgre1</t>
  </si>
  <si>
    <t>Linc00649</t>
  </si>
  <si>
    <t>Ccr2</t>
  </si>
  <si>
    <t>Flt3lg</t>
  </si>
  <si>
    <t>Gimap2</t>
  </si>
  <si>
    <t>Slc15a3</t>
  </si>
  <si>
    <t>Gimap4</t>
  </si>
  <si>
    <t>Hopx</t>
  </si>
  <si>
    <t>Gimap5</t>
  </si>
  <si>
    <t>Cd14</t>
  </si>
  <si>
    <t>Gimap6</t>
  </si>
  <si>
    <t>Foxf1</t>
  </si>
  <si>
    <t>Gimap7</t>
  </si>
  <si>
    <t>Hla-l</t>
  </si>
  <si>
    <t>Cd48</t>
  </si>
  <si>
    <t>Itgb2-as1</t>
  </si>
  <si>
    <t>Lilrb4</t>
  </si>
  <si>
    <t>Ppp5d1</t>
  </si>
  <si>
    <t>Rltpr</t>
  </si>
  <si>
    <t>Thsd4</t>
  </si>
  <si>
    <t>Hla-doa</t>
  </si>
  <si>
    <t>Gpr174</t>
  </si>
  <si>
    <t>Lepr</t>
  </si>
  <si>
    <t>Arntl2</t>
  </si>
  <si>
    <t>Gprin3</t>
  </si>
  <si>
    <t>Angptl6</t>
  </si>
  <si>
    <t>Parp15</t>
  </si>
  <si>
    <t>Socs1</t>
  </si>
  <si>
    <t>Klrb1</t>
  </si>
  <si>
    <t>Dpyd</t>
  </si>
  <si>
    <t>Sla</t>
  </si>
  <si>
    <t>Abat</t>
  </si>
  <si>
    <t>Col10a1</t>
  </si>
  <si>
    <t>Tmem30b</t>
  </si>
  <si>
    <t>Siglec14</t>
  </si>
  <si>
    <t>Cxcl12</t>
  </si>
  <si>
    <t>Atf5</t>
  </si>
  <si>
    <t>Gfi1</t>
  </si>
  <si>
    <t>Nlrc5</t>
  </si>
  <si>
    <t>Cd74</t>
  </si>
  <si>
    <t>Bcl11b</t>
  </si>
  <si>
    <t>Cfh</t>
  </si>
  <si>
    <t>Ccrl2</t>
  </si>
  <si>
    <t>Fam20c</t>
  </si>
  <si>
    <t>Zmynd15</t>
  </si>
  <si>
    <t>Apoc1p1</t>
  </si>
  <si>
    <t>Ggt5</t>
  </si>
  <si>
    <t>Apobec3h</t>
  </si>
  <si>
    <t>Gchfr</t>
  </si>
  <si>
    <t>Hla-dpb1</t>
  </si>
  <si>
    <t>Ttc39b</t>
  </si>
  <si>
    <t>Kcnma1</t>
  </si>
  <si>
    <t>Cgnl1</t>
  </si>
  <si>
    <t>Tnfsf10</t>
  </si>
  <si>
    <t>Loc643733</t>
  </si>
  <si>
    <t>Il34</t>
  </si>
  <si>
    <t>Lyz</t>
  </si>
  <si>
    <t>Cd69</t>
  </si>
  <si>
    <t>Apol1</t>
  </si>
  <si>
    <t>Stx11</t>
  </si>
  <si>
    <t>Gngt2</t>
  </si>
  <si>
    <t>Cdyl2</t>
  </si>
  <si>
    <t>Aqp3</t>
  </si>
  <si>
    <t>Hsd3b7</t>
  </si>
  <si>
    <t>Traf3ip3</t>
  </si>
  <si>
    <t>Ntn4</t>
  </si>
  <si>
    <t>Irf8</t>
  </si>
  <si>
    <t>Ccdc69</t>
  </si>
  <si>
    <t>Spi1</t>
  </si>
  <si>
    <t>Icam3</t>
  </si>
  <si>
    <t>Lcp2</t>
  </si>
  <si>
    <t>Pced1b-as1</t>
  </si>
  <si>
    <t>Apol4</t>
  </si>
  <si>
    <t>Thbs1</t>
  </si>
  <si>
    <t>Tymp</t>
  </si>
  <si>
    <t>Lair1</t>
  </si>
  <si>
    <t>Ceacam21</t>
  </si>
  <si>
    <t>Cxcl16</t>
  </si>
  <si>
    <t>Myrip</t>
  </si>
  <si>
    <t>Agap2</t>
  </si>
  <si>
    <t>Lgals9c</t>
  </si>
  <si>
    <t>Vmo1</t>
  </si>
  <si>
    <t>Crispld2</t>
  </si>
  <si>
    <t>Gbp3</t>
  </si>
  <si>
    <t>Atp1a3</t>
  </si>
  <si>
    <t>Man1a1</t>
  </si>
  <si>
    <t>Tmem37</t>
  </si>
  <si>
    <t>Il18bp</t>
  </si>
  <si>
    <t>Rbp5</t>
  </si>
  <si>
    <t>P2ry6</t>
  </si>
  <si>
    <t>Tuba4a</t>
  </si>
  <si>
    <t>C1qa</t>
  </si>
  <si>
    <t>Lcp1</t>
  </si>
  <si>
    <t>Zbp1</t>
  </si>
  <si>
    <t>Ikzf1</t>
  </si>
  <si>
    <t>Slc47a1</t>
  </si>
  <si>
    <t>C1qb</t>
  </si>
  <si>
    <t>Napsb</t>
  </si>
  <si>
    <t>Rhod</t>
  </si>
  <si>
    <t>Tmc8</t>
  </si>
  <si>
    <t>Llgl2</t>
  </si>
  <si>
    <t>Adam28</t>
  </si>
  <si>
    <t>Vav1</t>
  </si>
  <si>
    <t>Card11</t>
  </si>
  <si>
    <t>Lat</t>
  </si>
  <si>
    <t>Scimp</t>
  </si>
  <si>
    <t>Tyrobp</t>
  </si>
  <si>
    <t>Il15</t>
  </si>
  <si>
    <t>Fam20a</t>
  </si>
  <si>
    <t>Jaml</t>
  </si>
  <si>
    <t>Pilra</t>
  </si>
  <si>
    <t>Cebpa</t>
  </si>
  <si>
    <t>Lrba</t>
  </si>
  <si>
    <t>Ifitm1</t>
  </si>
  <si>
    <t>Tp63</t>
  </si>
  <si>
    <t>Fgd2</t>
  </si>
  <si>
    <t>Znf257</t>
  </si>
  <si>
    <t>Tap1</t>
  </si>
  <si>
    <t>Lsp1</t>
  </si>
  <si>
    <t>Sucnr1</t>
  </si>
  <si>
    <t>C1rl</t>
  </si>
  <si>
    <t>Plglb2</t>
  </si>
  <si>
    <t>Lyst</t>
  </si>
  <si>
    <t>Parvg</t>
  </si>
  <si>
    <t>Slc46a3</t>
  </si>
  <si>
    <t>Laptm5</t>
  </si>
  <si>
    <t>Loc100506585</t>
  </si>
  <si>
    <t>Tnfaip8l2</t>
  </si>
  <si>
    <t>Gjd3</t>
  </si>
  <si>
    <t>Tgm2</t>
  </si>
  <si>
    <t>Ipcef1</t>
  </si>
  <si>
    <t>Srgn</t>
  </si>
  <si>
    <t>Selplg</t>
  </si>
  <si>
    <t>Mettl7a</t>
  </si>
  <si>
    <t>Fyb</t>
  </si>
  <si>
    <t>Card9</t>
  </si>
  <si>
    <t>C15orf48</t>
  </si>
  <si>
    <t>Hgf</t>
  </si>
  <si>
    <t>Scarf1</t>
  </si>
  <si>
    <t>Mob3a</t>
  </si>
  <si>
    <t>Lilrb2</t>
  </si>
  <si>
    <t>Sstr2</t>
  </si>
  <si>
    <t>Cr1</t>
  </si>
  <si>
    <t>Hcls1</t>
  </si>
  <si>
    <t>Arhgap15</t>
  </si>
  <si>
    <t>Cd33</t>
  </si>
  <si>
    <t>Mrpl10</t>
  </si>
  <si>
    <t>Was</t>
  </si>
  <si>
    <t>B2m</t>
  </si>
  <si>
    <t>Fam107b</t>
  </si>
  <si>
    <t>Hcg27</t>
  </si>
  <si>
    <t>Adgrf3</t>
  </si>
  <si>
    <t>Mylk</t>
  </si>
  <si>
    <t>Slc41a2</t>
  </si>
  <si>
    <t>Mei1</t>
  </si>
  <si>
    <t>C1qc</t>
  </si>
  <si>
    <t>Cd300e</t>
  </si>
  <si>
    <t>Il4i1</t>
  </si>
  <si>
    <t>Tnfrsf10a</t>
  </si>
  <si>
    <t>Sult1a2</t>
  </si>
  <si>
    <t>Mvp</t>
  </si>
  <si>
    <t>Il15ra</t>
  </si>
  <si>
    <t>Cass4</t>
  </si>
  <si>
    <t>Csf2rb</t>
  </si>
  <si>
    <t>Myl12b</t>
  </si>
  <si>
    <t>Kdm8</t>
  </si>
  <si>
    <t>Lst1</t>
  </si>
  <si>
    <t>Ltb</t>
  </si>
  <si>
    <t>Vasn</t>
  </si>
  <si>
    <t>Akna</t>
  </si>
  <si>
    <t>Hla-e</t>
  </si>
  <si>
    <t>Zbed6cl</t>
  </si>
  <si>
    <t>Kbtbd8</t>
  </si>
  <si>
    <t>Tnfaip3</t>
  </si>
  <si>
    <t>Mfsd7</t>
  </si>
  <si>
    <t>Ccl2</t>
  </si>
  <si>
    <t>Rgl4</t>
  </si>
  <si>
    <t>Slc31a2</t>
  </si>
  <si>
    <t>Ccdc88b</t>
  </si>
  <si>
    <t>Plekhf1</t>
  </si>
  <si>
    <t>Catsperg</t>
  </si>
  <si>
    <t>Slco2b1</t>
  </si>
  <si>
    <t>Cd86</t>
  </si>
  <si>
    <t>Lrrc25</t>
  </si>
  <si>
    <t>Ncf4</t>
  </si>
  <si>
    <t>Edn1</t>
  </si>
  <si>
    <t>Evi2b</t>
  </si>
  <si>
    <t>Dennd1c</t>
  </si>
  <si>
    <t>Il1r2</t>
  </si>
  <si>
    <t>Jak3</t>
  </si>
  <si>
    <t>Nhs</t>
  </si>
  <si>
    <t>Gimap1</t>
  </si>
  <si>
    <t>Ankrd29</t>
  </si>
  <si>
    <t>Ca11</t>
  </si>
  <si>
    <t>Cd1d</t>
  </si>
  <si>
    <t>Cd4</t>
  </si>
  <si>
    <t>Nr1h3</t>
  </si>
  <si>
    <t>Nedd9</t>
  </si>
  <si>
    <t>Ank3</t>
  </si>
  <si>
    <t>Aoah</t>
  </si>
  <si>
    <t>Nfat5</t>
  </si>
  <si>
    <t>Nlgn4x</t>
  </si>
  <si>
    <t>Wisp1</t>
  </si>
  <si>
    <t>Gvinp1</t>
  </si>
  <si>
    <t>Ptger4</t>
  </si>
  <si>
    <t>Lamp3</t>
  </si>
  <si>
    <t>Cebpd</t>
  </si>
  <si>
    <t>Fmnl1</t>
  </si>
  <si>
    <t>Batf2</t>
  </si>
  <si>
    <t>Ace</t>
  </si>
  <si>
    <t>Hmha1</t>
  </si>
  <si>
    <t>Lat2</t>
  </si>
  <si>
    <t>Aif1</t>
  </si>
  <si>
    <t>Susd3</t>
  </si>
  <si>
    <t>Hck</t>
  </si>
  <si>
    <t>Bco2</t>
  </si>
  <si>
    <t>Cabp4</t>
  </si>
  <si>
    <t>Tfec</t>
  </si>
  <si>
    <t>Mmp25</t>
  </si>
  <si>
    <t>Gramd1b</t>
  </si>
  <si>
    <t>Rasgrp2</t>
  </si>
  <si>
    <t>Trg-as1</t>
  </si>
  <si>
    <t>Nr2f1</t>
  </si>
  <si>
    <t>Dysf</t>
  </si>
  <si>
    <t>Cd226</t>
  </si>
  <si>
    <t>Psmb8-as1</t>
  </si>
  <si>
    <t>Gadd45b</t>
  </si>
  <si>
    <t>Cmahp</t>
  </si>
  <si>
    <t>Dram1</t>
  </si>
  <si>
    <t>Siglec7</t>
  </si>
  <si>
    <t>Tnfsf13b</t>
  </si>
  <si>
    <t>Naaa</t>
  </si>
  <si>
    <t>Tnfrsf10d</t>
  </si>
  <si>
    <t>Pced1b</t>
  </si>
  <si>
    <t>Il1r1</t>
  </si>
  <si>
    <t>Dapk2</t>
  </si>
  <si>
    <t>Hla-dqb2</t>
  </si>
  <si>
    <t>Prox1</t>
  </si>
  <si>
    <t>Pag1</t>
  </si>
  <si>
    <t>Rasgef1b</t>
  </si>
  <si>
    <t>Il10ra</t>
  </si>
  <si>
    <t>Anxa2r</t>
  </si>
  <si>
    <t>Ifnlr1</t>
  </si>
  <si>
    <t>Rarres1</t>
  </si>
  <si>
    <t>C1orf228</t>
  </si>
  <si>
    <t>C1orf162</t>
  </si>
  <si>
    <t>Stat1</t>
  </si>
  <si>
    <t>Il4r</t>
  </si>
  <si>
    <t>Id2</t>
  </si>
  <si>
    <t>Inpp5d</t>
  </si>
  <si>
    <t>Slc16a7</t>
  </si>
  <si>
    <t>Trim22</t>
  </si>
  <si>
    <t>Gimap8</t>
  </si>
  <si>
    <t>F3</t>
  </si>
  <si>
    <t>Cacna1h</t>
  </si>
  <si>
    <t>Tnfaip2</t>
  </si>
  <si>
    <t>Glis3</t>
  </si>
  <si>
    <t>P2ry8</t>
  </si>
  <si>
    <t>Lrrc61</t>
  </si>
  <si>
    <t>Alox5</t>
  </si>
  <si>
    <t>Cytip</t>
  </si>
  <si>
    <t>Adam8</t>
  </si>
  <si>
    <t>Rab20</t>
  </si>
  <si>
    <t>Ptprn2</t>
  </si>
  <si>
    <t>Phf11</t>
  </si>
  <si>
    <t>Mafb</t>
  </si>
  <si>
    <t>Sytl3</t>
  </si>
  <si>
    <t>Mrc1</t>
  </si>
  <si>
    <t>Dock8</t>
  </si>
  <si>
    <t>Blnk</t>
  </si>
  <si>
    <t>Cd40</t>
  </si>
  <si>
    <t>C1rl-as1</t>
  </si>
  <si>
    <t>Nfam1</t>
  </si>
  <si>
    <t>Lilra6</t>
  </si>
  <si>
    <t>Lpar5</t>
  </si>
  <si>
    <t>Pold4</t>
  </si>
  <si>
    <t>Fgd3</t>
  </si>
  <si>
    <t>Ncf2</t>
  </si>
  <si>
    <t>Plin2</t>
  </si>
  <si>
    <t>Pik3cg</t>
  </si>
  <si>
    <t>Fuom</t>
  </si>
  <si>
    <t>Adap2</t>
  </si>
  <si>
    <t>Rassf4</t>
  </si>
  <si>
    <t>Loc100499489</t>
  </si>
  <si>
    <t>Kcnj2</t>
  </si>
  <si>
    <t>Bcl3</t>
  </si>
  <si>
    <t>Rbm47</t>
  </si>
  <si>
    <t>Map3k8</t>
  </si>
  <si>
    <t>Siglec9</t>
  </si>
  <si>
    <t>Ms4a6a</t>
  </si>
  <si>
    <t>Apobr</t>
  </si>
  <si>
    <t>Slc9a7</t>
  </si>
  <si>
    <t>Parp12</t>
  </si>
  <si>
    <t>Lyn</t>
  </si>
  <si>
    <t>Foxp3</t>
  </si>
  <si>
    <t>Ftl</t>
  </si>
  <si>
    <t>Prdm1</t>
  </si>
  <si>
    <t>Slc15a2</t>
  </si>
  <si>
    <t>Tlr2</t>
  </si>
  <si>
    <t>Ampd3</t>
  </si>
  <si>
    <t>Mapk13</t>
  </si>
  <si>
    <t>Milr1</t>
  </si>
  <si>
    <t>Slc22a18as</t>
  </si>
  <si>
    <t>Mfsd2a</t>
  </si>
  <si>
    <t>Tcirg1</t>
  </si>
  <si>
    <t>Kcnk6</t>
  </si>
  <si>
    <t>Prr13</t>
  </si>
  <si>
    <t>Linc00426</t>
  </si>
  <si>
    <t>Fcer1g</t>
  </si>
  <si>
    <t>St14</t>
  </si>
  <si>
    <t>Rassf7</t>
  </si>
  <si>
    <t>Cybb</t>
  </si>
  <si>
    <t>Slc8a1</t>
  </si>
  <si>
    <t>C10orf54</t>
  </si>
  <si>
    <t>Samhd1</t>
  </si>
  <si>
    <t>Zc3h12a</t>
  </si>
  <si>
    <t>Prr5l</t>
  </si>
  <si>
    <t>Tbc1d2</t>
  </si>
  <si>
    <t>Gna15</t>
  </si>
  <si>
    <t>Stard4</t>
  </si>
  <si>
    <t>Tmsb4x</t>
  </si>
  <si>
    <t>Ggt1</t>
  </si>
  <si>
    <t>Spata6l</t>
  </si>
  <si>
    <t>Slc7a7</t>
  </si>
  <si>
    <t>C3ar1</t>
  </si>
  <si>
    <t>Nupr1</t>
  </si>
  <si>
    <t>Irak2</t>
  </si>
  <si>
    <t>Guca1b</t>
  </si>
  <si>
    <t>Ubash3b</t>
  </si>
  <si>
    <t>Stk17b</t>
  </si>
  <si>
    <t>Il18</t>
  </si>
  <si>
    <t>Fbxo6</t>
  </si>
  <si>
    <t>Tnfsf13</t>
  </si>
  <si>
    <t>Me1</t>
  </si>
  <si>
    <t>Loc728752</t>
  </si>
  <si>
    <t>Fuca1</t>
  </si>
  <si>
    <t>Dapp1</t>
  </si>
  <si>
    <t>Eaf2</t>
  </si>
  <si>
    <t>Fcho1</t>
  </si>
  <si>
    <t>Alox5ap</t>
  </si>
  <si>
    <t>Adap1</t>
  </si>
  <si>
    <t>Sema4d</t>
  </si>
  <si>
    <t>Pvrig</t>
  </si>
  <si>
    <t>Cd37</t>
  </si>
  <si>
    <t>Slc29a3</t>
  </si>
  <si>
    <t>Nfkbia</t>
  </si>
  <si>
    <t>Nat1</t>
  </si>
  <si>
    <t>Arntl</t>
  </si>
  <si>
    <t>Ptpre</t>
  </si>
  <si>
    <t>Irf5</t>
  </si>
  <si>
    <t>Ptk2b</t>
  </si>
  <si>
    <t>Nceh1</t>
  </si>
  <si>
    <t>Nod2</t>
  </si>
  <si>
    <t>Rabac1</t>
  </si>
  <si>
    <t>Itgax</t>
  </si>
  <si>
    <t>Trpm2</t>
  </si>
  <si>
    <t>Stab1</t>
  </si>
  <si>
    <t>Arrb2</t>
  </si>
  <si>
    <t>Ralgds</t>
  </si>
  <si>
    <t>Amigo2</t>
  </si>
  <si>
    <t>A1bg</t>
  </si>
  <si>
    <t>Sgip1</t>
  </si>
  <si>
    <t>Rapgef1</t>
  </si>
  <si>
    <t>Rec8</t>
  </si>
  <si>
    <t>Atf7ip2</t>
  </si>
  <si>
    <t>Tapbpl</t>
  </si>
  <si>
    <t>Rbck1</t>
  </si>
  <si>
    <t>Slc2a9</t>
  </si>
  <si>
    <t>Themis2</t>
  </si>
  <si>
    <t>Scpep1</t>
  </si>
  <si>
    <t>Wdfy4</t>
  </si>
  <si>
    <t>Kansl1-as1</t>
  </si>
  <si>
    <t>Arl11</t>
  </si>
  <si>
    <t>Csf1</t>
  </si>
  <si>
    <t>Fcgrt</t>
  </si>
  <si>
    <t>Rasl11a</t>
  </si>
  <si>
    <t>Rhoa</t>
  </si>
  <si>
    <t>Btn3a3</t>
  </si>
  <si>
    <t>Rhoc</t>
  </si>
  <si>
    <t>Trim21</t>
  </si>
  <si>
    <t>Loc441081</t>
  </si>
  <si>
    <t>Csf1r</t>
  </si>
  <si>
    <t>Stac3</t>
  </si>
  <si>
    <t>Tnfsf15</t>
  </si>
  <si>
    <t>Tlr4</t>
  </si>
  <si>
    <t>Flvcr2</t>
  </si>
  <si>
    <t>Dll1</t>
  </si>
  <si>
    <t>Ctso</t>
  </si>
  <si>
    <t>Athl1</t>
  </si>
  <si>
    <t>Spint2</t>
  </si>
  <si>
    <t>Golga2p5</t>
  </si>
  <si>
    <t>Arid5a</t>
  </si>
  <si>
    <t>N4bp2l1</t>
  </si>
  <si>
    <t>Rnaset2</t>
  </si>
  <si>
    <t>Casp10</t>
  </si>
  <si>
    <t>Man1c1</t>
  </si>
  <si>
    <t>Loc153684</t>
  </si>
  <si>
    <t>Linc00900</t>
  </si>
  <si>
    <t>Dse</t>
  </si>
  <si>
    <t>Msr1</t>
  </si>
  <si>
    <t>S100pbp</t>
  </si>
  <si>
    <t>Wipf1</t>
  </si>
  <si>
    <t>Samd9l</t>
  </si>
  <si>
    <t>Slc9a3r2</t>
  </si>
  <si>
    <t>01-mars</t>
  </si>
  <si>
    <t>B3galt4</t>
  </si>
  <si>
    <t>Casz1</t>
  </si>
  <si>
    <t>Zfp36</t>
  </si>
  <si>
    <t>Naaladl1</t>
  </si>
  <si>
    <t>Txk</t>
  </si>
  <si>
    <t>Pou2f2</t>
  </si>
  <si>
    <t>Dok3</t>
  </si>
  <si>
    <t>Rftn1</t>
  </si>
  <si>
    <t>Tfpi</t>
  </si>
  <si>
    <t>Linc00324</t>
  </si>
  <si>
    <t>Btn3a1</t>
  </si>
  <si>
    <t>Loc100507412</t>
  </si>
  <si>
    <t>Ifitm3</t>
  </si>
  <si>
    <t>Ifitm2</t>
  </si>
  <si>
    <t>Chst15</t>
  </si>
  <si>
    <t>Linc00623</t>
  </si>
  <si>
    <t>Plcg2</t>
  </si>
  <si>
    <t>Plcl2</t>
  </si>
  <si>
    <t>Cst3</t>
  </si>
  <si>
    <t>Tgfb1</t>
  </si>
  <si>
    <t>Arhgdib</t>
  </si>
  <si>
    <t>Dennd1b</t>
  </si>
  <si>
    <t>Fli1</t>
  </si>
  <si>
    <t>Rab11b-as1</t>
  </si>
  <si>
    <t>Ctsh</t>
  </si>
  <si>
    <t>Abcg2</t>
  </si>
  <si>
    <t>Slfn5</t>
  </si>
  <si>
    <t>Shisa5</t>
  </si>
  <si>
    <t>Tapbp</t>
  </si>
  <si>
    <t>Fn1</t>
  </si>
  <si>
    <t>Glul</t>
  </si>
  <si>
    <t>Arhgap27</t>
  </si>
  <si>
    <t>Slc43a2</t>
  </si>
  <si>
    <t>Relb</t>
  </si>
  <si>
    <t>Cd68</t>
  </si>
  <si>
    <t>Ttc7a</t>
  </si>
  <si>
    <t>Icam2</t>
  </si>
  <si>
    <t>Runx2</t>
  </si>
  <si>
    <t>Hla-g</t>
  </si>
  <si>
    <t>Tmem26</t>
  </si>
  <si>
    <t>Serpinb9p1</t>
  </si>
  <si>
    <t>Lpxn</t>
  </si>
  <si>
    <t>Phactr2</t>
  </si>
  <si>
    <t>Xkr8</t>
  </si>
  <si>
    <t>Cyld</t>
  </si>
  <si>
    <t>02-mars</t>
  </si>
  <si>
    <t>Idnk</t>
  </si>
  <si>
    <t>Tmem71</t>
  </si>
  <si>
    <t>Micb</t>
  </si>
  <si>
    <t>Tnfsf12</t>
  </si>
  <si>
    <t>Itga1</t>
  </si>
  <si>
    <t>Rnf166</t>
  </si>
  <si>
    <t>Dusp10</t>
  </si>
  <si>
    <t>Pck2</t>
  </si>
  <si>
    <t>Rbks</t>
  </si>
  <si>
    <t>Hla-j</t>
  </si>
  <si>
    <t>Btn3a2</t>
  </si>
  <si>
    <t>Slc8b1</t>
  </si>
  <si>
    <t>Nudt7</t>
  </si>
  <si>
    <t>Lmo2</t>
  </si>
  <si>
    <t>Lgmn</t>
  </si>
  <si>
    <t>Slc17a9</t>
  </si>
  <si>
    <t>Cdc42se2</t>
  </si>
  <si>
    <t>Tor4a</t>
  </si>
  <si>
    <t>Loc154761</t>
  </si>
  <si>
    <t>Rora</t>
  </si>
  <si>
    <t>Pde6b</t>
  </si>
  <si>
    <t>Jdp2</t>
  </si>
  <si>
    <t>Rab31</t>
  </si>
  <si>
    <t>Hapln3</t>
  </si>
  <si>
    <t>Lipa</t>
  </si>
  <si>
    <t>Fzd2</t>
  </si>
  <si>
    <t>Tgfb1i1</t>
  </si>
  <si>
    <t>Serpinb8</t>
  </si>
  <si>
    <t>Adgre2</t>
  </si>
  <si>
    <t>Pitpnm1</t>
  </si>
  <si>
    <t>Linc00959</t>
  </si>
  <si>
    <t>Adcy7</t>
  </si>
  <si>
    <t>St6galnac6</t>
  </si>
  <si>
    <t>Pdlim2</t>
  </si>
  <si>
    <t>Mlkl</t>
  </si>
  <si>
    <t>Creg1</t>
  </si>
  <si>
    <t>Eif4e3</t>
  </si>
  <si>
    <t>Gk</t>
  </si>
  <si>
    <t>Epas1</t>
  </si>
  <si>
    <t>Tec</t>
  </si>
  <si>
    <t>Ccdc88c</t>
  </si>
  <si>
    <t>Plekho1</t>
  </si>
  <si>
    <t>Znf385a</t>
  </si>
  <si>
    <t>Tmem86b</t>
  </si>
  <si>
    <t>Icoslg</t>
  </si>
  <si>
    <t>Lacc1</t>
  </si>
  <si>
    <t>Def6</t>
  </si>
  <si>
    <t>Nlrc4</t>
  </si>
  <si>
    <t>Bid</t>
  </si>
  <si>
    <t>Gmip</t>
  </si>
  <si>
    <t>Synrg</t>
  </si>
  <si>
    <t>Gm2a</t>
  </si>
  <si>
    <t>Rin3</t>
  </si>
  <si>
    <t>Rras</t>
  </si>
  <si>
    <t>Acp2</t>
  </si>
  <si>
    <t>Limd2</t>
  </si>
  <si>
    <t>Cflar</t>
  </si>
  <si>
    <t>Man2a1</t>
  </si>
  <si>
    <t>Cnn2</t>
  </si>
  <si>
    <t>Msrb1</t>
  </si>
  <si>
    <t>Slc25a42</t>
  </si>
  <si>
    <t>Sigirr</t>
  </si>
  <si>
    <t>Mycl</t>
  </si>
  <si>
    <t>Prkch</t>
  </si>
  <si>
    <t>Lrrk1</t>
  </si>
  <si>
    <t>Aktip</t>
  </si>
  <si>
    <t>Tspan33</t>
  </si>
  <si>
    <t>Pla2g4c</t>
  </si>
  <si>
    <t>Unc93b1</t>
  </si>
  <si>
    <t>Stap2</t>
  </si>
  <si>
    <t>Igfbp3</t>
  </si>
  <si>
    <t>Optn</t>
  </si>
  <si>
    <t>Gca</t>
  </si>
  <si>
    <t>Susd6</t>
  </si>
  <si>
    <t>C2orf81</t>
  </si>
  <si>
    <t>Gsap</t>
  </si>
  <si>
    <t>Erap2</t>
  </si>
  <si>
    <t>Cebpb</t>
  </si>
  <si>
    <t>Gbgt1</t>
  </si>
  <si>
    <t>Smap2</t>
  </si>
  <si>
    <t>Rgs19</t>
  </si>
  <si>
    <t>Tbxas1</t>
  </si>
  <si>
    <t>Rgs14</t>
  </si>
  <si>
    <t>Lpin2</t>
  </si>
  <si>
    <t>Smim14</t>
  </si>
  <si>
    <t>Tmem175</t>
  </si>
  <si>
    <t>Mr1</t>
  </si>
  <si>
    <t>Atf3</t>
  </si>
  <si>
    <t>Nudt18</t>
  </si>
  <si>
    <t>Ak4</t>
  </si>
  <si>
    <t>Fes</t>
  </si>
  <si>
    <t>Sipa1</t>
  </si>
  <si>
    <t>Traf5</t>
  </si>
  <si>
    <t>Coro7</t>
  </si>
  <si>
    <t>Adam19</t>
  </si>
  <si>
    <t>Cyb5r4</t>
  </si>
  <si>
    <t>Rnf213</t>
  </si>
  <si>
    <t>Arhgef1</t>
  </si>
  <si>
    <t>Znf688</t>
  </si>
  <si>
    <t>Acbd4</t>
  </si>
  <si>
    <t>Hhex</t>
  </si>
  <si>
    <t>B4galt1</t>
  </si>
  <si>
    <t>Dennd3</t>
  </si>
  <si>
    <t>Tcaf2</t>
  </si>
  <si>
    <t>Lactb</t>
  </si>
  <si>
    <t>Abhd8</t>
  </si>
  <si>
    <t>U2af1l4</t>
  </si>
  <si>
    <t>Maf</t>
  </si>
  <si>
    <t>Dnase2</t>
  </si>
  <si>
    <t>Ell2</t>
  </si>
  <si>
    <t>Zfyve28</t>
  </si>
  <si>
    <t>Runx3</t>
  </si>
  <si>
    <t>Parp11</t>
  </si>
  <si>
    <t>Ttc39c</t>
  </si>
  <si>
    <t>Itm2b</t>
  </si>
  <si>
    <t>Znf438</t>
  </si>
  <si>
    <t>Golga8s</t>
  </si>
  <si>
    <t>Tbc1d2b</t>
  </si>
  <si>
    <t>Mob3c</t>
  </si>
  <si>
    <t>Dhrs1</t>
  </si>
  <si>
    <t>Slc1a4</t>
  </si>
  <si>
    <t>Linc00526</t>
  </si>
  <si>
    <t>Card6</t>
  </si>
  <si>
    <t>Sh3rf3</t>
  </si>
  <si>
    <t>Arhgef10l</t>
  </si>
  <si>
    <t>Tpk1</t>
  </si>
  <si>
    <t>Man2b2</t>
  </si>
  <si>
    <t>Ppp3cc</t>
  </si>
  <si>
    <t>Pi4k2b</t>
  </si>
  <si>
    <t>Rrn3p1</t>
  </si>
  <si>
    <t>Slc46a1</t>
  </si>
  <si>
    <t>Galnt6</t>
  </si>
  <si>
    <t>Abhd15</t>
  </si>
  <si>
    <t>Adamts4</t>
  </si>
  <si>
    <t>Map3k14</t>
  </si>
  <si>
    <t>Lpcat2</t>
  </si>
  <si>
    <t>Fgd6</t>
  </si>
  <si>
    <t>Znrf2</t>
  </si>
  <si>
    <t>Cpped1</t>
  </si>
  <si>
    <t>Ogfrl1</t>
  </si>
  <si>
    <t>Map10</t>
  </si>
  <si>
    <t>Fez1</t>
  </si>
  <si>
    <t>Sgpp1</t>
  </si>
  <si>
    <t>Vps13c</t>
  </si>
  <si>
    <t>Xaf1</t>
  </si>
  <si>
    <t>Nfkbib</t>
  </si>
  <si>
    <t>Grn</t>
  </si>
  <si>
    <t>Tifa</t>
  </si>
  <si>
    <t>Lyrm9</t>
  </si>
  <si>
    <t>Tnfaip8l1</t>
  </si>
  <si>
    <t>Bcl2l11</t>
  </si>
  <si>
    <t>Frmd4b</t>
  </si>
  <si>
    <t>Pbx3</t>
  </si>
  <si>
    <t>Zbtb38</t>
  </si>
  <si>
    <t>Rilp</t>
  </si>
  <si>
    <t>Elf4</t>
  </si>
  <si>
    <t>Tap2</t>
  </si>
  <si>
    <t>Slc30a1</t>
  </si>
  <si>
    <t>Alpk1</t>
  </si>
  <si>
    <t>Casp8</t>
  </si>
  <si>
    <t>Cyp4v2</t>
  </si>
  <si>
    <t>Psap</t>
  </si>
  <si>
    <t>Tmem106a</t>
  </si>
  <si>
    <t>Tmem102</t>
  </si>
  <si>
    <t>Nxpe3</t>
  </si>
  <si>
    <t>Pgap3</t>
  </si>
  <si>
    <t>Ikbke</t>
  </si>
  <si>
    <t>Cmip</t>
  </si>
  <si>
    <t>Sdsl</t>
  </si>
  <si>
    <t>Pqlc3</t>
  </si>
  <si>
    <t>Galns</t>
  </si>
  <si>
    <t>Klf9</t>
  </si>
  <si>
    <t>Sorbs3</t>
  </si>
  <si>
    <t>Borcs6</t>
  </si>
  <si>
    <t>Relt</t>
  </si>
  <si>
    <t>Aldh3b1</t>
  </si>
  <si>
    <t>Rogdi</t>
  </si>
  <si>
    <t>Agfg2</t>
  </si>
  <si>
    <t>Nabp1</t>
  </si>
  <si>
    <t>Znf600</t>
  </si>
  <si>
    <t>Ormdl3</t>
  </si>
  <si>
    <t>Prkag2</t>
  </si>
  <si>
    <t>Jhdm1d-as1</t>
  </si>
  <si>
    <t>Znf101</t>
  </si>
  <si>
    <t>Vasp</t>
  </si>
  <si>
    <t>H1fx</t>
  </si>
  <si>
    <t>Sh3bp2</t>
  </si>
  <si>
    <t>Sh3bgrl3</t>
  </si>
  <si>
    <t>Tnip1</t>
  </si>
  <si>
    <t>Acot2</t>
  </si>
  <si>
    <t>Znf267</t>
  </si>
  <si>
    <t>Gclc</t>
  </si>
  <si>
    <t>Ctc1</t>
  </si>
  <si>
    <t>Casp7</t>
  </si>
  <si>
    <t>Fcho2</t>
  </si>
  <si>
    <t>Stx4</t>
  </si>
  <si>
    <t>Acyp2</t>
  </si>
  <si>
    <t>Klhl2</t>
  </si>
  <si>
    <t>Ifngr1</t>
  </si>
  <si>
    <t>Pnrc1</t>
  </si>
  <si>
    <t>Ddhd1</t>
  </si>
  <si>
    <t>09-mars</t>
  </si>
  <si>
    <t>Klhl26</t>
  </si>
  <si>
    <t>Cited2</t>
  </si>
  <si>
    <t>Hotairm1</t>
  </si>
  <si>
    <t>Nubp1</t>
  </si>
  <si>
    <t>Sp110</t>
  </si>
  <si>
    <t>Mbnl1</t>
  </si>
  <si>
    <t>Mpnd</t>
  </si>
  <si>
    <t>Prnp</t>
  </si>
  <si>
    <t>Fdx1</t>
  </si>
  <si>
    <t>Sp100</t>
  </si>
  <si>
    <t>Xrn1</t>
  </si>
  <si>
    <t>Phykpl</t>
  </si>
  <si>
    <t>Dnase1l1</t>
  </si>
  <si>
    <t>Ctage5</t>
  </si>
  <si>
    <t>Zbed1</t>
  </si>
  <si>
    <t>Idh1</t>
  </si>
  <si>
    <t>Grk6</t>
  </si>
  <si>
    <t>Lyrm1</t>
  </si>
  <si>
    <t>Tradd</t>
  </si>
  <si>
    <t>Card8</t>
  </si>
  <si>
    <t>Fnbp1</t>
  </si>
  <si>
    <t>Chrnb1</t>
  </si>
  <si>
    <t>Plekhm1</t>
  </si>
  <si>
    <t>Klhl36</t>
  </si>
  <si>
    <t>Dopey2</t>
  </si>
  <si>
    <t>Mbd2</t>
  </si>
  <si>
    <t>Apba3</t>
  </si>
  <si>
    <t>Myl12a</t>
  </si>
  <si>
    <t>Znf175</t>
  </si>
  <si>
    <t>Aes</t>
  </si>
  <si>
    <t>C11orf54</t>
  </si>
  <si>
    <t>Smpd1</t>
  </si>
  <si>
    <t>Fam98c</t>
  </si>
  <si>
    <t>Tep1</t>
  </si>
  <si>
    <t>Nmrk1</t>
  </si>
  <si>
    <t>Stat5b</t>
  </si>
  <si>
    <t>Pctp</t>
  </si>
  <si>
    <t>Cln8</t>
  </si>
  <si>
    <t>Ces2</t>
  </si>
  <si>
    <t>Orai3</t>
  </si>
  <si>
    <t>Ehbp1l1</t>
  </si>
  <si>
    <t>Itsn2</t>
  </si>
  <si>
    <t>Acot1</t>
  </si>
  <si>
    <t>Ezr</t>
  </si>
  <si>
    <t>Wtap</t>
  </si>
  <si>
    <t>Abhd6</t>
  </si>
  <si>
    <t>Tnfrsf1a</t>
  </si>
  <si>
    <t>Plpp6</t>
  </si>
  <si>
    <t>Vps9d1</t>
  </si>
  <si>
    <t>Ell</t>
  </si>
  <si>
    <t>Trim8</t>
  </si>
  <si>
    <t>Clmn</t>
  </si>
  <si>
    <t>Wdr7</t>
  </si>
  <si>
    <t>Sepsecs</t>
  </si>
  <si>
    <t>Ocel1</t>
  </si>
  <si>
    <t>Tmco4</t>
  </si>
  <si>
    <t>Tbc1d17</t>
  </si>
  <si>
    <t>Rnf144b</t>
  </si>
  <si>
    <t>Herpud1</t>
  </si>
  <si>
    <t>Znfx1</t>
  </si>
  <si>
    <t>Znf25</t>
  </si>
  <si>
    <t>Zscan5a</t>
  </si>
  <si>
    <t>Rap2c</t>
  </si>
  <si>
    <t>Dicer1</t>
  </si>
  <si>
    <t>Ssh3</t>
  </si>
  <si>
    <t>Ube2d1</t>
  </si>
  <si>
    <t>Nsmce4a</t>
  </si>
  <si>
    <t>Rnf149</t>
  </si>
  <si>
    <t>Nadk</t>
  </si>
  <si>
    <t>Man2b1</t>
  </si>
  <si>
    <t>Fkbp15</t>
  </si>
  <si>
    <t>Arhgap26</t>
  </si>
  <si>
    <t>Mknk1</t>
  </si>
  <si>
    <t>Znf710</t>
  </si>
  <si>
    <t>Dazap2</t>
  </si>
  <si>
    <t>Gnb5</t>
  </si>
  <si>
    <t>Il17ra</t>
  </si>
  <si>
    <t>Tab2</t>
  </si>
  <si>
    <t>Amfr</t>
  </si>
  <si>
    <t>Stk17a</t>
  </si>
  <si>
    <t>Irak4</t>
  </si>
  <si>
    <t>Kdm4c</t>
  </si>
  <si>
    <t>Cnep1r1</t>
  </si>
  <si>
    <t>Txndc11</t>
  </si>
  <si>
    <t>Ifnar1</t>
  </si>
  <si>
    <t>Nipsnap3a</t>
  </si>
  <si>
    <t>Krcc1</t>
  </si>
  <si>
    <t>Pnpo</t>
  </si>
  <si>
    <t>Zdhhc18</t>
  </si>
  <si>
    <t>Dhrs4</t>
  </si>
  <si>
    <t>Acbd5</t>
  </si>
  <si>
    <t>Isca2</t>
  </si>
  <si>
    <t>Cxorf38</t>
  </si>
  <si>
    <t>Dtx2</t>
  </si>
  <si>
    <t>Tspan17</t>
  </si>
  <si>
    <t>Insig2</t>
  </si>
  <si>
    <t>Ccdc28a</t>
  </si>
  <si>
    <t>Siah2</t>
  </si>
  <si>
    <t>Traf3</t>
  </si>
  <si>
    <t>Arhgef18</t>
  </si>
  <si>
    <t>Saraf</t>
  </si>
  <si>
    <t>Adgre5</t>
  </si>
  <si>
    <t>Tmem170a</t>
  </si>
  <si>
    <t>Snx11</t>
  </si>
  <si>
    <t>Usp15</t>
  </si>
  <si>
    <t>Actb</t>
  </si>
  <si>
    <t>Fam214a</t>
  </si>
  <si>
    <t>Ctbs</t>
  </si>
  <si>
    <t>Wdr37</t>
  </si>
  <si>
    <t>Mcl1</t>
  </si>
  <si>
    <t>Me2</t>
  </si>
  <si>
    <t>Ermard</t>
  </si>
  <si>
    <t>Stim1</t>
  </si>
  <si>
    <t>Ctbp1-as2</t>
  </si>
  <si>
    <t>Slc25a28</t>
  </si>
  <si>
    <t>Znf319</t>
  </si>
  <si>
    <t>Phkb</t>
  </si>
  <si>
    <t>Pym1</t>
  </si>
  <si>
    <t>Mtmr14</t>
  </si>
  <si>
    <t>Heih</t>
  </si>
  <si>
    <t>Akap7</t>
  </si>
  <si>
    <t>Mmaa</t>
  </si>
  <si>
    <t>Pus10</t>
  </si>
  <si>
    <t>Sephs2</t>
  </si>
  <si>
    <t>Msl3</t>
  </si>
  <si>
    <t>Arpc2</t>
  </si>
  <si>
    <t>Papd5</t>
  </si>
  <si>
    <t>Tollip</t>
  </si>
  <si>
    <t>Nadsyn1</t>
  </si>
  <si>
    <t>Stk4</t>
  </si>
  <si>
    <t>Pgpep1</t>
  </si>
  <si>
    <t>Leprot</t>
  </si>
  <si>
    <t>Nsun3</t>
  </si>
  <si>
    <t>Snap23</t>
  </si>
  <si>
    <t>Tob1</t>
  </si>
  <si>
    <t>Zbtb7a</t>
  </si>
  <si>
    <t>C3orf62</t>
  </si>
  <si>
    <t>Aftph</t>
  </si>
  <si>
    <t>Cdc40</t>
  </si>
  <si>
    <t>Map7d1</t>
  </si>
  <si>
    <t>Arhgap17</t>
  </si>
  <si>
    <t>Tspyl1</t>
  </si>
  <si>
    <t>Tmem127</t>
  </si>
  <si>
    <t>Tbrg1</t>
  </si>
  <si>
    <t>Birc2</t>
  </si>
  <si>
    <t>Prr14</t>
  </si>
  <si>
    <t>Mapkapk3</t>
  </si>
  <si>
    <t>Sirt7</t>
  </si>
  <si>
    <t>Yipf1</t>
  </si>
  <si>
    <t>C10orf76</t>
  </si>
  <si>
    <t>Arhgap12</t>
  </si>
  <si>
    <t>Lgals8</t>
  </si>
  <si>
    <t>Mfsd8</t>
  </si>
  <si>
    <t>Cdkn1b</t>
  </si>
  <si>
    <t>Kctd18</t>
  </si>
  <si>
    <t>Mgat2</t>
  </si>
  <si>
    <t>Mto1</t>
  </si>
  <si>
    <t>N4bp1</t>
  </si>
  <si>
    <t>Tmbim6</t>
  </si>
  <si>
    <t>Oxnad1</t>
  </si>
  <si>
    <t>Max</t>
  </si>
  <si>
    <t>Tmub2</t>
  </si>
  <si>
    <t>Zfp90</t>
  </si>
  <si>
    <t>Inpp5b</t>
  </si>
  <si>
    <t>Kdm2b</t>
  </si>
  <si>
    <t>Med29</t>
  </si>
  <si>
    <t>Rab12</t>
  </si>
  <si>
    <t>Chmp7</t>
  </si>
  <si>
    <t>Xpo6</t>
  </si>
  <si>
    <t>Gpbp1l1</t>
  </si>
  <si>
    <t>Prkab1</t>
  </si>
  <si>
    <t>Fam134c</t>
  </si>
  <si>
    <t>littermate WT_vs_other conditions</t>
  </si>
  <si>
    <t>littermate WT + anti-PD-1_vs_other conditions</t>
  </si>
  <si>
    <t>KO_vs_other conditions</t>
  </si>
  <si>
    <t>KO + anti-PD-1_vs_other conditions</t>
  </si>
  <si>
    <t>n=31</t>
  </si>
  <si>
    <t>n=87</t>
  </si>
  <si>
    <t>n=59</t>
  </si>
  <si>
    <t>n=79</t>
  </si>
  <si>
    <t>Hbb-bs</t>
  </si>
  <si>
    <t>Btg1</t>
  </si>
  <si>
    <t>Dct</t>
  </si>
  <si>
    <t>Jund</t>
  </si>
  <si>
    <t>Pmel</t>
  </si>
  <si>
    <t>Dusp5</t>
  </si>
  <si>
    <t>Uba52</t>
  </si>
  <si>
    <t>Klra3</t>
  </si>
  <si>
    <t>Rps27rt</t>
  </si>
  <si>
    <t>Mlana</t>
  </si>
  <si>
    <t>Ac168977.1</t>
  </si>
  <si>
    <t>Rpl27-ps3</t>
  </si>
  <si>
    <t>mt-Nd1</t>
  </si>
  <si>
    <t>Ac168977.2</t>
  </si>
  <si>
    <t>Rpl36a</t>
  </si>
  <si>
    <t>Gm9843</t>
  </si>
  <si>
    <t>mt-Cytb</t>
  </si>
  <si>
    <t>Csprs</t>
  </si>
  <si>
    <t>Gm11808</t>
  </si>
  <si>
    <t>mt-Co3</t>
  </si>
  <si>
    <t>Rps17</t>
  </si>
  <si>
    <t>Rpl23a-ps3</t>
  </si>
  <si>
    <t>mt-Atp6</t>
  </si>
  <si>
    <t>Gnas</t>
  </si>
  <si>
    <t>Rpl27</t>
  </si>
  <si>
    <t>Ftl1</t>
  </si>
  <si>
    <t>Igfbp7</t>
  </si>
  <si>
    <t>AW112010</t>
  </si>
  <si>
    <t>Npm1</t>
  </si>
  <si>
    <t>Wdr89</t>
  </si>
  <si>
    <t>Ubb</t>
  </si>
  <si>
    <t>Ier2</t>
  </si>
  <si>
    <t>Capg</t>
  </si>
  <si>
    <t>Cck</t>
  </si>
  <si>
    <t>H3f3b</t>
  </si>
  <si>
    <t>Ctla2a</t>
  </si>
  <si>
    <t>Fth1</t>
  </si>
  <si>
    <t>Dapl1</t>
  </si>
  <si>
    <t>Camk2n1</t>
  </si>
  <si>
    <t>Mt1</t>
  </si>
  <si>
    <t>Gzmf</t>
  </si>
  <si>
    <t>H2-T23</t>
  </si>
  <si>
    <t>Ptgds</t>
  </si>
  <si>
    <t>Gm26917</t>
  </si>
  <si>
    <t>Rnaset2b</t>
  </si>
  <si>
    <t>Tyrp1</t>
  </si>
  <si>
    <t>Ubald2</t>
  </si>
  <si>
    <t>Tgif1</t>
  </si>
  <si>
    <t>Gzmc</t>
  </si>
  <si>
    <t>Gm10036</t>
  </si>
  <si>
    <t>Tomm40</t>
  </si>
  <si>
    <t>Gpnmb</t>
  </si>
  <si>
    <t>Eif3b</t>
  </si>
  <si>
    <t>Ifi27l2a</t>
  </si>
  <si>
    <t>Junb</t>
  </si>
  <si>
    <t>Gm8730</t>
  </si>
  <si>
    <t>mt-Nd4</t>
  </si>
  <si>
    <t>Rnaset2a</t>
  </si>
  <si>
    <t>Serpina3g</t>
  </si>
  <si>
    <t>Gar1</t>
  </si>
  <si>
    <t>Gm9493</t>
  </si>
  <si>
    <t>Malat1</t>
  </si>
  <si>
    <t>Gm6133</t>
  </si>
  <si>
    <t>Apoe</t>
  </si>
  <si>
    <t>Ube2s</t>
  </si>
  <si>
    <t>Set</t>
  </si>
  <si>
    <t>Cd8b1</t>
  </si>
  <si>
    <t>Nfkbiz</t>
  </si>
  <si>
    <t>Spp1</t>
  </si>
  <si>
    <t>Klf6</t>
  </si>
  <si>
    <t>Ly6a</t>
  </si>
  <si>
    <t>Aldoa</t>
  </si>
  <si>
    <t>Npc2</t>
  </si>
  <si>
    <t>Nr4a2</t>
  </si>
  <si>
    <t>Rpl6l</t>
  </si>
  <si>
    <t>Pkp3</t>
  </si>
  <si>
    <t>Sgk1</t>
  </si>
  <si>
    <t>Rpl36-ps3</t>
  </si>
  <si>
    <t>Grcc10</t>
  </si>
  <si>
    <t>Mt2</t>
  </si>
  <si>
    <t>Rpl9-ps6</t>
  </si>
  <si>
    <t>Cirbp</t>
  </si>
  <si>
    <t>Arf6</t>
  </si>
  <si>
    <t>Ifi47</t>
  </si>
  <si>
    <t>Orai1</t>
  </si>
  <si>
    <t>Dusp1</t>
  </si>
  <si>
    <t>Igtp</t>
  </si>
  <si>
    <t>Ier5</t>
  </si>
  <si>
    <t>Rgs16</t>
  </si>
  <si>
    <t>Serpina3f</t>
  </si>
  <si>
    <t>Rpl13-ps3</t>
  </si>
  <si>
    <t>Cbx4</t>
  </si>
  <si>
    <t>Slfn1</t>
  </si>
  <si>
    <t>Crbn</t>
  </si>
  <si>
    <t>Vps37b</t>
  </si>
  <si>
    <t>Ifit1</t>
  </si>
  <si>
    <t>Lfng</t>
  </si>
  <si>
    <t>Ypel3</t>
  </si>
  <si>
    <t>Vgll4</t>
  </si>
  <si>
    <t>2310001h17rik</t>
  </si>
  <si>
    <t>Fasl</t>
  </si>
  <si>
    <t>Ctbp1</t>
  </si>
  <si>
    <t>Ndfip1</t>
  </si>
  <si>
    <t>BC021614</t>
  </si>
  <si>
    <t>Mmd</t>
  </si>
  <si>
    <t>Chic2</t>
  </si>
  <si>
    <t>Crem</t>
  </si>
  <si>
    <t>Fosb</t>
  </si>
  <si>
    <t>1500009l16rik</t>
  </si>
  <si>
    <t>Srsf6</t>
  </si>
  <si>
    <t>Arl4c</t>
  </si>
  <si>
    <t>Sh2d2a</t>
  </si>
  <si>
    <t>Rps12-ps3</t>
  </si>
  <si>
    <t>Ywhah</t>
  </si>
  <si>
    <t>Rsrp1</t>
  </si>
  <si>
    <t>Tprgl</t>
  </si>
  <si>
    <t>Gm9844</t>
  </si>
  <si>
    <t>Rps18-ps3</t>
  </si>
  <si>
    <t>AY036118</t>
  </si>
  <si>
    <t>Cd160</t>
  </si>
  <si>
    <t>Gm42418</t>
  </si>
  <si>
    <t>Fos</t>
  </si>
  <si>
    <t xml:space="preserve">CD8_6 Memory/effector </t>
  </si>
  <si>
    <t>Progenitor exahusted</t>
  </si>
  <si>
    <t xml:space="preserve">BIOCARTA_TCR_PATHWAY </t>
  </si>
  <si>
    <t>HALLMARK_IFN_GAMMA_RESPONSE</t>
  </si>
  <si>
    <t xml:space="preserve">Interleukin-2 signaling pathway </t>
  </si>
  <si>
    <t xml:space="preserve">Exhausted </t>
  </si>
  <si>
    <t>Exhausted</t>
  </si>
  <si>
    <t xml:space="preserve">CD8_Exhausted </t>
  </si>
  <si>
    <t>Wnt signaling pathway &amp; pluripotency</t>
  </si>
  <si>
    <t>GO_REGULATION_OF_CELL_CELL_ADHESION_MEDIATED_BY_CADHERIN</t>
  </si>
  <si>
    <t>GO_CELL_MATRIX_ADHESION_MEDIATOR_ACTIVITY</t>
  </si>
  <si>
    <t xml:space="preserve">TCR-mediated activation </t>
  </si>
  <si>
    <t>Cytolytic effectors</t>
  </si>
  <si>
    <t>Terminal differentiation</t>
  </si>
  <si>
    <t>Terminal exhausted</t>
  </si>
  <si>
    <t xml:space="preserve">G2/M </t>
  </si>
  <si>
    <t>GO_PROTEIN_BINDING_INVOLVED_IN_HETEROTYPIC_CELL_CELL_ADHESION</t>
  </si>
  <si>
    <t>Miller et al., 2019</t>
  </si>
  <si>
    <t>enrichR BioPlanet_2019_table</t>
  </si>
  <si>
    <t xml:space="preserve"> Bengsch et al. 2018</t>
  </si>
  <si>
    <t>Carmona et al. 2020</t>
  </si>
  <si>
    <t>Guo et al, 2018</t>
  </si>
  <si>
    <t>Zemmour et al, 2018</t>
  </si>
  <si>
    <t>Azizi et al, 2018</t>
  </si>
  <si>
    <t>Miller et al, 2019</t>
  </si>
  <si>
    <t>n=26</t>
  </si>
  <si>
    <t>n=94</t>
  </si>
  <si>
    <t>n=44</t>
  </si>
  <si>
    <t>n=200</t>
  </si>
  <si>
    <t>n=847</t>
  </si>
  <si>
    <t>n=101</t>
  </si>
  <si>
    <t>n=100</t>
  </si>
  <si>
    <t>n=98</t>
  </si>
  <si>
    <t>n=18</t>
  </si>
  <si>
    <t>n=7</t>
  </si>
  <si>
    <t>n=8</t>
  </si>
  <si>
    <t>n=42</t>
  </si>
  <si>
    <t>n=20</t>
  </si>
  <si>
    <t>n=13</t>
  </si>
  <si>
    <t>Calm1</t>
  </si>
  <si>
    <t>Apc</t>
  </si>
  <si>
    <t>Emilin1</t>
  </si>
  <si>
    <t>Gzmd</t>
  </si>
  <si>
    <t>Aurka</t>
  </si>
  <si>
    <t>Sesn3</t>
  </si>
  <si>
    <t>Calm2</t>
  </si>
  <si>
    <t>Alcam</t>
  </si>
  <si>
    <t>Afdn</t>
  </si>
  <si>
    <t>Gzmg</t>
  </si>
  <si>
    <t>Sorl1</t>
  </si>
  <si>
    <t>Arid5b</t>
  </si>
  <si>
    <t>Actn1</t>
  </si>
  <si>
    <t>Apaf1</t>
  </si>
  <si>
    <t>Ccnd1</t>
  </si>
  <si>
    <t>Bmp6</t>
  </si>
  <si>
    <t>Itga10</t>
  </si>
  <si>
    <t>Cxadr</t>
  </si>
  <si>
    <t>Arl4d</t>
  </si>
  <si>
    <t>Arl4a</t>
  </si>
  <si>
    <t>Arsb</t>
  </si>
  <si>
    <t>Dennd6a</t>
  </si>
  <si>
    <t>Itga11</t>
  </si>
  <si>
    <t>Gzme</t>
  </si>
  <si>
    <t>Dsc2</t>
  </si>
  <si>
    <t>Car2</t>
  </si>
  <si>
    <t>Auts2</t>
  </si>
  <si>
    <t>Epcam</t>
  </si>
  <si>
    <t>Itga2</t>
  </si>
  <si>
    <t>Dsg2</t>
  </si>
  <si>
    <t>Cmah</t>
  </si>
  <si>
    <t>Add2</t>
  </si>
  <si>
    <t>Atxn1</t>
  </si>
  <si>
    <t>Cd44</t>
  </si>
  <si>
    <t>Rasd2</t>
  </si>
  <si>
    <t>Dsp</t>
  </si>
  <si>
    <t>Gatsl3</t>
  </si>
  <si>
    <t>Bank1</t>
  </si>
  <si>
    <t>B4galt4</t>
  </si>
  <si>
    <t>Crebbp</t>
  </si>
  <si>
    <t>Foxa1</t>
  </si>
  <si>
    <t>Madcam1</t>
  </si>
  <si>
    <t>Ccl9</t>
  </si>
  <si>
    <t>Gldn</t>
  </si>
  <si>
    <t>Slc1a2</t>
  </si>
  <si>
    <t>Elk1</t>
  </si>
  <si>
    <t>Adra1d</t>
  </si>
  <si>
    <t>Calcb</t>
  </si>
  <si>
    <t>Csnk1e</t>
  </si>
  <si>
    <t>Foxa2</t>
  </si>
  <si>
    <t>Ltf</t>
  </si>
  <si>
    <t>Izumo1</t>
  </si>
  <si>
    <t>Tha1</t>
  </si>
  <si>
    <t>Bpgm</t>
  </si>
  <si>
    <t>Adra1b</t>
  </si>
  <si>
    <t>Ccr1</t>
  </si>
  <si>
    <t>Jup</t>
  </si>
  <si>
    <t>Klf4</t>
  </si>
  <si>
    <t>Fyn</t>
  </si>
  <si>
    <t>Ctbp2</t>
  </si>
  <si>
    <t>Nexmif</t>
  </si>
  <si>
    <t>1810011h11rik</t>
  </si>
  <si>
    <t>Nfasc</t>
  </si>
  <si>
    <t>Ahr</t>
  </si>
  <si>
    <t>Ctnnb1</t>
  </si>
  <si>
    <t>Plg</t>
  </si>
  <si>
    <t>Igsf5</t>
  </si>
  <si>
    <t>Cdc25c</t>
  </si>
  <si>
    <t>Nrcam</t>
  </si>
  <si>
    <t>Zhx2</t>
  </si>
  <si>
    <t>Hras</t>
  </si>
  <si>
    <t>Ccdc112</t>
  </si>
  <si>
    <t>Ctnnd1</t>
  </si>
  <si>
    <t>Ppm1f</t>
  </si>
  <si>
    <t>Pkp2</t>
  </si>
  <si>
    <t>Jub</t>
  </si>
  <si>
    <t>Akt1</t>
  </si>
  <si>
    <t>Dvl1</t>
  </si>
  <si>
    <t>Ptpru</t>
  </si>
  <si>
    <t>Htra3</t>
  </si>
  <si>
    <t>Cdkn2d</t>
  </si>
  <si>
    <t>Sirpa</t>
  </si>
  <si>
    <t>Atm</t>
  </si>
  <si>
    <t>Aldh3a1</t>
  </si>
  <si>
    <t>Cd200r1</t>
  </si>
  <si>
    <t>Dvl2</t>
  </si>
  <si>
    <t>Ltb4r1</t>
  </si>
  <si>
    <t>Cenpa</t>
  </si>
  <si>
    <t>C20orf112</t>
  </si>
  <si>
    <t>Ang</t>
  </si>
  <si>
    <t>Cdc14a</t>
  </si>
  <si>
    <t>Dvl3</t>
  </si>
  <si>
    <t>Cd200r2</t>
  </si>
  <si>
    <t>Map2k1</t>
  </si>
  <si>
    <t>Ep300</t>
  </si>
  <si>
    <t>Vegfa</t>
  </si>
  <si>
    <t>Lgi2</t>
  </si>
  <si>
    <t>Epb41</t>
  </si>
  <si>
    <t>Map2k4</t>
  </si>
  <si>
    <t>Chn2</t>
  </si>
  <si>
    <t>Esrrb</t>
  </si>
  <si>
    <t>Wnt3a</t>
  </si>
  <si>
    <t>Klhl30</t>
  </si>
  <si>
    <t>Kif20a</t>
  </si>
  <si>
    <t>Map3k1</t>
  </si>
  <si>
    <t>Apbb2</t>
  </si>
  <si>
    <t>Wnt5a</t>
  </si>
  <si>
    <t>Mgat3</t>
  </si>
  <si>
    <t>Mapk3</t>
  </si>
  <si>
    <t>Chst2</t>
  </si>
  <si>
    <t>Gsk3b</t>
  </si>
  <si>
    <t>Serpinb9b</t>
  </si>
  <si>
    <t>Angptl2</t>
  </si>
  <si>
    <t>Mapk8</t>
  </si>
  <si>
    <t>App</t>
  </si>
  <si>
    <t>Clgn</t>
  </si>
  <si>
    <t>Txn1</t>
  </si>
  <si>
    <t>Glis1</t>
  </si>
  <si>
    <t>Arc</t>
  </si>
  <si>
    <t>Nfatc1</t>
  </si>
  <si>
    <t>Ccl7</t>
  </si>
  <si>
    <t>Cpeb2</t>
  </si>
  <si>
    <t>Hemgn</t>
  </si>
  <si>
    <t>Nfatc2</t>
  </si>
  <si>
    <t>Hilpda</t>
  </si>
  <si>
    <t>Lrp6</t>
  </si>
  <si>
    <t>Prph</t>
  </si>
  <si>
    <t>Txnip</t>
  </si>
  <si>
    <t>Cyfip1</t>
  </si>
  <si>
    <t>Lrp5</t>
  </si>
  <si>
    <t>Lrrn4</t>
  </si>
  <si>
    <t>Napb</t>
  </si>
  <si>
    <t>Nfatc4</t>
  </si>
  <si>
    <t>2810417H13Rik</t>
  </si>
  <si>
    <t>Mmp7</t>
  </si>
  <si>
    <t>Nfkb1</t>
  </si>
  <si>
    <t>Il16</t>
  </si>
  <si>
    <t>Eea1</t>
  </si>
  <si>
    <t>Nfya</t>
  </si>
  <si>
    <t>5830473c10rik</t>
  </si>
  <si>
    <t>Pik3ca</t>
  </si>
  <si>
    <t>Ehd4</t>
  </si>
  <si>
    <t>Rassf6</t>
  </si>
  <si>
    <t>Slc15a1</t>
  </si>
  <si>
    <t>Asns</t>
  </si>
  <si>
    <t>Pglyrp1</t>
  </si>
  <si>
    <t>Plau</t>
  </si>
  <si>
    <t>Tnfrsf26</t>
  </si>
  <si>
    <t>Enpp1</t>
  </si>
  <si>
    <t>Pou5f1</t>
  </si>
  <si>
    <t>Tnfsf11</t>
  </si>
  <si>
    <t>Plcg1</t>
  </si>
  <si>
    <t>Ppard</t>
  </si>
  <si>
    <t>1300014i06rik</t>
  </si>
  <si>
    <t>Ppp3ca</t>
  </si>
  <si>
    <t>Rere</t>
  </si>
  <si>
    <t>Enpp5</t>
  </si>
  <si>
    <t>Filip1</t>
  </si>
  <si>
    <t>Colq</t>
  </si>
  <si>
    <t>Ppp3cb</t>
  </si>
  <si>
    <t>Cmklr1</t>
  </si>
  <si>
    <t>Atp1b1</t>
  </si>
  <si>
    <t>Ppp2cb</t>
  </si>
  <si>
    <t>Oaf</t>
  </si>
  <si>
    <t>Atrx</t>
  </si>
  <si>
    <t>Fgl2</t>
  </si>
  <si>
    <t>Gpr97</t>
  </si>
  <si>
    <t>F2rl1</t>
  </si>
  <si>
    <t>Prkca</t>
  </si>
  <si>
    <t>Cmtr1</t>
  </si>
  <si>
    <t>Bag1</t>
  </si>
  <si>
    <t>Ppp2r1b</t>
  </si>
  <si>
    <t>Aa467197</t>
  </si>
  <si>
    <t>Gzmm</t>
  </si>
  <si>
    <t>Bckdhb</t>
  </si>
  <si>
    <t>Gabarapl1</t>
  </si>
  <si>
    <t>Ppp2r2a</t>
  </si>
  <si>
    <t>Ppp2r2b</t>
  </si>
  <si>
    <t>Cdh17</t>
  </si>
  <si>
    <t>Prss2</t>
  </si>
  <si>
    <t>Cxcl11</t>
  </si>
  <si>
    <t>Gjb2</t>
  </si>
  <si>
    <t>Ppp2r2c</t>
  </si>
  <si>
    <t>Bcl2l1</t>
  </si>
  <si>
    <t>Glcci1</t>
  </si>
  <si>
    <t>Ppp2r3a</t>
  </si>
  <si>
    <t>Epdr1</t>
  </si>
  <si>
    <t>Galnt14</t>
  </si>
  <si>
    <t>Rasa1</t>
  </si>
  <si>
    <t>Ddx58</t>
  </si>
  <si>
    <t>Glp1r</t>
  </si>
  <si>
    <t>Chl1</t>
  </si>
  <si>
    <t>Rela</t>
  </si>
  <si>
    <t>Gpd2</t>
  </si>
  <si>
    <t>Ppp2r5c</t>
  </si>
  <si>
    <t>Shc1</t>
  </si>
  <si>
    <t>Gpr137b</t>
  </si>
  <si>
    <t>Ppp2r5e</t>
  </si>
  <si>
    <t>Zfp467</t>
  </si>
  <si>
    <t>Sos1</t>
  </si>
  <si>
    <t>AA467197</t>
  </si>
  <si>
    <t>Fam178b</t>
  </si>
  <si>
    <t>Blvrb</t>
  </si>
  <si>
    <t>Hip1</t>
  </si>
  <si>
    <t>Ica1</t>
  </si>
  <si>
    <t>Serpinb6a</t>
  </si>
  <si>
    <t>Prkcd</t>
  </si>
  <si>
    <t>Tnp2</t>
  </si>
  <si>
    <t>Uhrf2</t>
  </si>
  <si>
    <t>Hist1h2ap</t>
  </si>
  <si>
    <t>Prkci</t>
  </si>
  <si>
    <t>Fpr1</t>
  </si>
  <si>
    <t>Bysl</t>
  </si>
  <si>
    <t>Itgav</t>
  </si>
  <si>
    <t>Prkd1</t>
  </si>
  <si>
    <t>Sspo</t>
  </si>
  <si>
    <t>Itih5</t>
  </si>
  <si>
    <t>Nsg2</t>
  </si>
  <si>
    <t>Gbp6</t>
  </si>
  <si>
    <t>Cacna1c</t>
  </si>
  <si>
    <t>Kctd9</t>
  </si>
  <si>
    <t>Prkcz</t>
  </si>
  <si>
    <t>Slc25a20</t>
  </si>
  <si>
    <t>Kif13b</t>
  </si>
  <si>
    <t>Mapk9</t>
  </si>
  <si>
    <t>Lrig1</t>
  </si>
  <si>
    <t>Gpr18</t>
  </si>
  <si>
    <t>Camk4</t>
  </si>
  <si>
    <t>Kif5c</t>
  </si>
  <si>
    <t>Mapk10</t>
  </si>
  <si>
    <t>Bcl2a1d</t>
  </si>
  <si>
    <t>Sox2</t>
  </si>
  <si>
    <t>Helz2</t>
  </si>
  <si>
    <t>Map3k7</t>
  </si>
  <si>
    <t>Fam160a1</t>
  </si>
  <si>
    <t>Casp9</t>
  </si>
  <si>
    <t>Nrp1</t>
  </si>
  <si>
    <t>Mdfic</t>
  </si>
  <si>
    <t>Vim</t>
  </si>
  <si>
    <t>Tcf7l2</t>
  </si>
  <si>
    <t>Klf3</t>
  </si>
  <si>
    <t>Cyr61</t>
  </si>
  <si>
    <t>Cbl</t>
  </si>
  <si>
    <t>Cd83</t>
  </si>
  <si>
    <t>Wnt2</t>
  </si>
  <si>
    <t>Ccne1</t>
  </si>
  <si>
    <t>Myo1e</t>
  </si>
  <si>
    <t>D16Ertd472e</t>
  </si>
  <si>
    <t>Pla2g4f</t>
  </si>
  <si>
    <t>Ccng2</t>
  </si>
  <si>
    <t>Nap1l3</t>
  </si>
  <si>
    <t>Hnrnpa1</t>
  </si>
  <si>
    <t>Cxxc5</t>
  </si>
  <si>
    <t>Napsa</t>
  </si>
  <si>
    <t>Wnt6</t>
  </si>
  <si>
    <t>Tnfrsf13b</t>
  </si>
  <si>
    <t>Icam1</t>
  </si>
  <si>
    <t>Wnt7a</t>
  </si>
  <si>
    <t>St8sia1</t>
  </si>
  <si>
    <t>Nsmaf</t>
  </si>
  <si>
    <t>Wnt7b</t>
  </si>
  <si>
    <t>Ifi27</t>
  </si>
  <si>
    <t>Wnt10b</t>
  </si>
  <si>
    <t>Ifi30</t>
  </si>
  <si>
    <t>Wnt11</t>
  </si>
  <si>
    <t>Dtx1</t>
  </si>
  <si>
    <t>Cd40lg</t>
  </si>
  <si>
    <t>Lilrb4a</t>
  </si>
  <si>
    <t>Wnt2b</t>
  </si>
  <si>
    <t>Ifi44</t>
  </si>
  <si>
    <t>Pawr</t>
  </si>
  <si>
    <t>Wnt9b</t>
  </si>
  <si>
    <t>Ifi44l</t>
  </si>
  <si>
    <t>Slc16a11</t>
  </si>
  <si>
    <t>Fzd5</t>
  </si>
  <si>
    <t>Wnt10a</t>
  </si>
  <si>
    <t>Perp</t>
  </si>
  <si>
    <t>Fzd3</t>
  </si>
  <si>
    <t>Sostdc1</t>
  </si>
  <si>
    <t>Cd70</t>
  </si>
  <si>
    <t>Sdf4</t>
  </si>
  <si>
    <t>Fosl1</t>
  </si>
  <si>
    <t>Synpo</t>
  </si>
  <si>
    <t>Plod2</t>
  </si>
  <si>
    <t>Axin1</t>
  </si>
  <si>
    <t>Axin2</t>
  </si>
  <si>
    <t>Lif</t>
  </si>
  <si>
    <t>Plscr4</t>
  </si>
  <si>
    <t>Calr</t>
  </si>
  <si>
    <t>Fzd1</t>
  </si>
  <si>
    <t>Pgcp</t>
  </si>
  <si>
    <t>Fzd4</t>
  </si>
  <si>
    <t>Fam84a</t>
  </si>
  <si>
    <t>Cdr2</t>
  </si>
  <si>
    <t>Glipr1</t>
  </si>
  <si>
    <t>Fzd6</t>
  </si>
  <si>
    <t>Fzd7</t>
  </si>
  <si>
    <t>Ptpn13</t>
  </si>
  <si>
    <t>Fzd8</t>
  </si>
  <si>
    <t>Ceacam8</t>
  </si>
  <si>
    <t>Pygl</t>
  </si>
  <si>
    <t>Fzd9</t>
  </si>
  <si>
    <t>Rab39b</t>
  </si>
  <si>
    <t>Zbtb33</t>
  </si>
  <si>
    <t>Mapk11</t>
  </si>
  <si>
    <t>Cish</t>
  </si>
  <si>
    <t>Frat1</t>
  </si>
  <si>
    <t>Fzd10</t>
  </si>
  <si>
    <t>2610019f03rik</t>
  </si>
  <si>
    <t>Il6</t>
  </si>
  <si>
    <t>Vat1l</t>
  </si>
  <si>
    <t>Il7</t>
  </si>
  <si>
    <t>Foxd3</t>
  </si>
  <si>
    <t>Ccr6</t>
  </si>
  <si>
    <t>Ppp2r3b</t>
  </si>
  <si>
    <t>Slc25a24</t>
  </si>
  <si>
    <t>Gm10282</t>
  </si>
  <si>
    <t>Otx1</t>
  </si>
  <si>
    <t>Ccr8</t>
  </si>
  <si>
    <t>Spry2</t>
  </si>
  <si>
    <t>2310031A07Rik</t>
  </si>
  <si>
    <t>Lef1</t>
  </si>
  <si>
    <t>Col1a2</t>
  </si>
  <si>
    <t>Srgap3</t>
  </si>
  <si>
    <t>Bcl2a1b</t>
  </si>
  <si>
    <t>Wnt16</t>
  </si>
  <si>
    <t>Col19a1</t>
  </si>
  <si>
    <t>St6galnac3</t>
  </si>
  <si>
    <t>Nlk</t>
  </si>
  <si>
    <t>Stk39</t>
  </si>
  <si>
    <t>Wnt4</t>
  </si>
  <si>
    <t>Cpa1</t>
  </si>
  <si>
    <t>Serpinb9</t>
  </si>
  <si>
    <t>Nanog</t>
  </si>
  <si>
    <t>Cpa3</t>
  </si>
  <si>
    <t>Cr2</t>
  </si>
  <si>
    <t>Tmem159</t>
  </si>
  <si>
    <t>Wnt5b</t>
  </si>
  <si>
    <t>Isoc1</t>
  </si>
  <si>
    <t>Tcf7l1</t>
  </si>
  <si>
    <t>Tnfsf4</t>
  </si>
  <si>
    <t>Nkd1</t>
  </si>
  <si>
    <t>Jak2</t>
  </si>
  <si>
    <t>Trpc1</t>
  </si>
  <si>
    <t>Nkd2</t>
  </si>
  <si>
    <t>Klrk1</t>
  </si>
  <si>
    <t>Crym</t>
  </si>
  <si>
    <t>Trps1</t>
  </si>
  <si>
    <t>Cisd1</t>
  </si>
  <si>
    <t>Mapk14</t>
  </si>
  <si>
    <t>Tsga10</t>
  </si>
  <si>
    <t>Acadl</t>
  </si>
  <si>
    <t>Ppm1j</t>
  </si>
  <si>
    <t>Lats2</t>
  </si>
  <si>
    <t>Twsg1</t>
  </si>
  <si>
    <t>Csf2</t>
  </si>
  <si>
    <t>Vps54</t>
  </si>
  <si>
    <t>Csf2ra</t>
  </si>
  <si>
    <t>Xdh</t>
  </si>
  <si>
    <t>Csh1</t>
  </si>
  <si>
    <t>Marchf1</t>
  </si>
  <si>
    <t>Csnk1g2</t>
  </si>
  <si>
    <t>Mettl7b</t>
  </si>
  <si>
    <t>Ctnna1</t>
  </si>
  <si>
    <t>Mx2</t>
  </si>
  <si>
    <t>Ctsk</t>
  </si>
  <si>
    <t>Ncoa3</t>
  </si>
  <si>
    <t>Ctsz</t>
  </si>
  <si>
    <t>Cyb5a</t>
  </si>
  <si>
    <t>Nod1</t>
  </si>
  <si>
    <t>Cyp1a1</t>
  </si>
  <si>
    <t>Cyp2a13</t>
  </si>
  <si>
    <t>Eci1</t>
  </si>
  <si>
    <t>Dpp4</t>
  </si>
  <si>
    <t>Tsc22d3</t>
  </si>
  <si>
    <t>Dusp3</t>
  </si>
  <si>
    <t>Pla2g4a</t>
  </si>
  <si>
    <t>Dusp7</t>
  </si>
  <si>
    <t>Dusp8</t>
  </si>
  <si>
    <t>Dusp9</t>
  </si>
  <si>
    <t>Pnpt1</t>
  </si>
  <si>
    <t>E2f2</t>
  </si>
  <si>
    <t>E2f3</t>
  </si>
  <si>
    <t>E2f4</t>
  </si>
  <si>
    <t>Elf1</t>
  </si>
  <si>
    <t>Enpep</t>
  </si>
  <si>
    <t>Ptgs2</t>
  </si>
  <si>
    <t>Ephb6</t>
  </si>
  <si>
    <t>Ercc4</t>
  </si>
  <si>
    <t>Erf</t>
  </si>
  <si>
    <t>Rapgef6</t>
  </si>
  <si>
    <t>Ets1</t>
  </si>
  <si>
    <t>Ets2</t>
  </si>
  <si>
    <t>Ripk1</t>
  </si>
  <si>
    <t>Evi2a</t>
  </si>
  <si>
    <t>Ripk2</t>
  </si>
  <si>
    <t>Acsl1</t>
  </si>
  <si>
    <t>Rnf31</t>
  </si>
  <si>
    <t>Fktn</t>
  </si>
  <si>
    <t>Fgf5</t>
  </si>
  <si>
    <t>Foxo1</t>
  </si>
  <si>
    <t>Selp</t>
  </si>
  <si>
    <t>Foxo3</t>
  </si>
  <si>
    <t>Flnb</t>
  </si>
  <si>
    <t>Cenpi</t>
  </si>
  <si>
    <t>Gad2</t>
  </si>
  <si>
    <t>Sspn</t>
  </si>
  <si>
    <t>Gale</t>
  </si>
  <si>
    <t>Galnt3</t>
  </si>
  <si>
    <t>Gapdh</t>
  </si>
  <si>
    <t>Gck</t>
  </si>
  <si>
    <t>Gpc3</t>
  </si>
  <si>
    <t>Tdrd7</t>
  </si>
  <si>
    <t>Gls</t>
  </si>
  <si>
    <t>Gng10</t>
  </si>
  <si>
    <t>Gnrhr</t>
  </si>
  <si>
    <t>Tnfaip6</t>
  </si>
  <si>
    <t>Got1</t>
  </si>
  <si>
    <t>Sfn</t>
  </si>
  <si>
    <t>Tor1b</t>
  </si>
  <si>
    <t>Gpld1</t>
  </si>
  <si>
    <t>Grk5</t>
  </si>
  <si>
    <t>Trim25</t>
  </si>
  <si>
    <t>Gria2</t>
  </si>
  <si>
    <t>Nr3c1</t>
  </si>
  <si>
    <t>Upp1</t>
  </si>
  <si>
    <t>Gsta2</t>
  </si>
  <si>
    <t>Gypa</t>
  </si>
  <si>
    <t>Wars1</t>
  </si>
  <si>
    <t>Hist1h2bd</t>
  </si>
  <si>
    <t>Hoxb3</t>
  </si>
  <si>
    <t>Hpn</t>
  </si>
  <si>
    <t>Hsf4</t>
  </si>
  <si>
    <t>Hsp90aa1</t>
  </si>
  <si>
    <t>Dnajb1</t>
  </si>
  <si>
    <t>Htr3a</t>
  </si>
  <si>
    <t>Ifna2</t>
  </si>
  <si>
    <t>Ifna8</t>
  </si>
  <si>
    <t>Igj</t>
  </si>
  <si>
    <t>Il1b</t>
  </si>
  <si>
    <t>Il1rap</t>
  </si>
  <si>
    <t>Il2</t>
  </si>
  <si>
    <t>Il3</t>
  </si>
  <si>
    <t>Il3ra</t>
  </si>
  <si>
    <t>Il5</t>
  </si>
  <si>
    <t>Il5ra</t>
  </si>
  <si>
    <t>Il6st</t>
  </si>
  <si>
    <t>Cxcl8</t>
  </si>
  <si>
    <t>Cxcr1</t>
  </si>
  <si>
    <t>Il9</t>
  </si>
  <si>
    <t>Il9r</t>
  </si>
  <si>
    <t>Il12rb2</t>
  </si>
  <si>
    <t>Il13</t>
  </si>
  <si>
    <t>Inppl1</t>
  </si>
  <si>
    <t>Irs1</t>
  </si>
  <si>
    <t>Itga2b</t>
  </si>
  <si>
    <t>Itpkb</t>
  </si>
  <si>
    <t>Itpr2</t>
  </si>
  <si>
    <t>Jak1</t>
  </si>
  <si>
    <t>Kcnn4</t>
  </si>
  <si>
    <t>Kdr</t>
  </si>
  <si>
    <t>Kir2dl1</t>
  </si>
  <si>
    <t>Kir2dl2</t>
  </si>
  <si>
    <t>Klk2</t>
  </si>
  <si>
    <t>Krt13</t>
  </si>
  <si>
    <t>Ablim1</t>
  </si>
  <si>
    <t>Limk2</t>
  </si>
  <si>
    <t>Lpa</t>
  </si>
  <si>
    <t>Smad3</t>
  </si>
  <si>
    <t>Smad5</t>
  </si>
  <si>
    <t>Magea9</t>
  </si>
  <si>
    <t>Mal</t>
  </si>
  <si>
    <t>Mapt</t>
  </si>
  <si>
    <t>Mc2r</t>
  </si>
  <si>
    <t>Meox1</t>
  </si>
  <si>
    <t>Mgst1</t>
  </si>
  <si>
    <t>Mllt1</t>
  </si>
  <si>
    <t>Mllt3</t>
  </si>
  <si>
    <t>Mmp16</t>
  </si>
  <si>
    <t>Mnat1</t>
  </si>
  <si>
    <t>Mnt</t>
  </si>
  <si>
    <t>Mt1b</t>
  </si>
  <si>
    <t>Mt3</t>
  </si>
  <si>
    <t>Trim37</t>
  </si>
  <si>
    <t>Mxi1</t>
  </si>
  <si>
    <t>Mycn</t>
  </si>
  <si>
    <t>Nell2</t>
  </si>
  <si>
    <t>Nfic</t>
  </si>
  <si>
    <t>Nfil3</t>
  </si>
  <si>
    <t>Nfix</t>
  </si>
  <si>
    <t>Ninj1</t>
  </si>
  <si>
    <t>Nos2</t>
  </si>
  <si>
    <t>Nrl</t>
  </si>
  <si>
    <t>Ntrk1</t>
  </si>
  <si>
    <t>Nvl</t>
  </si>
  <si>
    <t>Ocrl</t>
  </si>
  <si>
    <t>Odc1</t>
  </si>
  <si>
    <t>Opcml</t>
  </si>
  <si>
    <t>Tnfrsf11b</t>
  </si>
  <si>
    <t>P2rx5</t>
  </si>
  <si>
    <t>Furin</t>
  </si>
  <si>
    <t>Pcsk6</t>
  </si>
  <si>
    <t>Serpine1</t>
  </si>
  <si>
    <t>Pak1</t>
  </si>
  <si>
    <t>Pax4</t>
  </si>
  <si>
    <t>Cdk17</t>
  </si>
  <si>
    <t>Pdcd2</t>
  </si>
  <si>
    <t>Pde3b</t>
  </si>
  <si>
    <t>Pde7a</t>
  </si>
  <si>
    <t>Pdk4</t>
  </si>
  <si>
    <t>Pigh</t>
  </si>
  <si>
    <t>Pik3c2b</t>
  </si>
  <si>
    <t>Pik3cb</t>
  </si>
  <si>
    <t>Pik3cd</t>
  </si>
  <si>
    <t>Pik3r2</t>
  </si>
  <si>
    <t>Pkd2</t>
  </si>
  <si>
    <t>Plag1</t>
  </si>
  <si>
    <t>Plaur</t>
  </si>
  <si>
    <t>Pms2p5</t>
  </si>
  <si>
    <t>Ppbp</t>
  </si>
  <si>
    <t>Ppp1r2</t>
  </si>
  <si>
    <t>Pkia</t>
  </si>
  <si>
    <t>Mapk1</t>
  </si>
  <si>
    <t>Map2k2</t>
  </si>
  <si>
    <t>Prkx</t>
  </si>
  <si>
    <t>Prky</t>
  </si>
  <si>
    <t>Prl</t>
  </si>
  <si>
    <t>Psg7</t>
  </si>
  <si>
    <t>Ptch1</t>
  </si>
  <si>
    <t>Ptger2</t>
  </si>
  <si>
    <t>Ptger3</t>
  </si>
  <si>
    <t>Ptpn3</t>
  </si>
  <si>
    <t>Ptpn9</t>
  </si>
  <si>
    <t>Ptprr</t>
  </si>
  <si>
    <t>Rab27b</t>
  </si>
  <si>
    <t>Ralb</t>
  </si>
  <si>
    <t>Rbl1</t>
  </si>
  <si>
    <t>Rpl21</t>
  </si>
  <si>
    <t>Rps6</t>
  </si>
  <si>
    <t>Rps6ka3</t>
  </si>
  <si>
    <t>Rps6kb1</t>
  </si>
  <si>
    <t>Rrbp1</t>
  </si>
  <si>
    <t>Atxn7</t>
  </si>
  <si>
    <t>Ccl3l1</t>
  </si>
  <si>
    <t>Slc2a3</t>
  </si>
  <si>
    <t>Slc7a1</t>
  </si>
  <si>
    <t>Hltf</t>
  </si>
  <si>
    <t>Smarcd3</t>
  </si>
  <si>
    <t>Snap25</t>
  </si>
  <si>
    <t>Sntb1</t>
  </si>
  <si>
    <t>Sqle</t>
  </si>
  <si>
    <t>Src</t>
  </si>
  <si>
    <t>Srd5a1</t>
  </si>
  <si>
    <t>Srf</t>
  </si>
  <si>
    <t>Suox</t>
  </si>
  <si>
    <t>Syk</t>
  </si>
  <si>
    <t>Taf1</t>
  </si>
  <si>
    <t>Taf4</t>
  </si>
  <si>
    <t>Taf4b</t>
  </si>
  <si>
    <t>Tbcd</t>
  </si>
  <si>
    <t>Tbx5</t>
  </si>
  <si>
    <t>Trb</t>
  </si>
  <si>
    <t>Tert</t>
  </si>
  <si>
    <t>Tgfbr2</t>
  </si>
  <si>
    <t>Tial1</t>
  </si>
  <si>
    <t>Timp2</t>
  </si>
  <si>
    <t>Nkx2-1</t>
  </si>
  <si>
    <t>Tm7sf2</t>
  </si>
  <si>
    <t>Tmf1</t>
  </si>
  <si>
    <t>Trh</t>
  </si>
  <si>
    <t>Ttk</t>
  </si>
  <si>
    <t>Ttn</t>
  </si>
  <si>
    <t>Ubc</t>
  </si>
  <si>
    <t>Uck2</t>
  </si>
  <si>
    <t>Usf2</t>
  </si>
  <si>
    <t>Trpv1</t>
  </si>
  <si>
    <t>Xbp1</t>
  </si>
  <si>
    <t>Xpnpep2</t>
  </si>
  <si>
    <t>Yes1</t>
  </si>
  <si>
    <t>Znf12</t>
  </si>
  <si>
    <t>Znf75d</t>
  </si>
  <si>
    <t>Zbtb16</t>
  </si>
  <si>
    <t>Vezf1</t>
  </si>
  <si>
    <t>Ptp4a1</t>
  </si>
  <si>
    <t>Rnf103</t>
  </si>
  <si>
    <t>Mall</t>
  </si>
  <si>
    <t>Kcnab1</t>
  </si>
  <si>
    <t>Brd3</t>
  </si>
  <si>
    <t>Stam</t>
  </si>
  <si>
    <t>Mllt10</t>
  </si>
  <si>
    <t>Csrp3</t>
  </si>
  <si>
    <t>Tktl1</t>
  </si>
  <si>
    <t>Hist1h2ai</t>
  </si>
  <si>
    <t>Hist1h2ac</t>
  </si>
  <si>
    <t>Hist2h2aa3</t>
  </si>
  <si>
    <t>Hist1h2bg</t>
  </si>
  <si>
    <t>Hist1h2bn</t>
  </si>
  <si>
    <t>Hist1h2bm</t>
  </si>
  <si>
    <t>Hist1h2bf</t>
  </si>
  <si>
    <t>Hist1h2be</t>
  </si>
  <si>
    <t>Hist1h2bc</t>
  </si>
  <si>
    <t>Dusp11</t>
  </si>
  <si>
    <t>Cul4b</t>
  </si>
  <si>
    <t>Tpst1</t>
  </si>
  <si>
    <t>Klf11</t>
  </si>
  <si>
    <t>Pik3r3</t>
  </si>
  <si>
    <t>Ndst2</t>
  </si>
  <si>
    <t>Ikbkg</t>
  </si>
  <si>
    <t>Cyp4f2</t>
  </si>
  <si>
    <t>Cask</t>
  </si>
  <si>
    <t>Ppap2a</t>
  </si>
  <si>
    <t>Irs2</t>
  </si>
  <si>
    <t>Vamp4</t>
  </si>
  <si>
    <t>Ctsf</t>
  </si>
  <si>
    <t>Tnfrsf14</t>
  </si>
  <si>
    <t>Tnfrsf11a</t>
  </si>
  <si>
    <t>Il18rap</t>
  </si>
  <si>
    <t>Il18r1</t>
  </si>
  <si>
    <t>Socs2</t>
  </si>
  <si>
    <t>Fcgbp</t>
  </si>
  <si>
    <t>Per2</t>
  </si>
  <si>
    <t>Arhgef7</t>
  </si>
  <si>
    <t>Hist1h2bj</t>
  </si>
  <si>
    <t>Spag9</t>
  </si>
  <si>
    <t>Pias2</t>
  </si>
  <si>
    <t>Sec22c</t>
  </si>
  <si>
    <t>Reps2</t>
  </si>
  <si>
    <t>Faim3</t>
  </si>
  <si>
    <t>Mfhas1</t>
  </si>
  <si>
    <t>Mapkapk2</t>
  </si>
  <si>
    <t>B4galt5</t>
  </si>
  <si>
    <t>Tceal1</t>
  </si>
  <si>
    <t>Rab33a</t>
  </si>
  <si>
    <t>Nrxn3</t>
  </si>
  <si>
    <t>Nmt2</t>
  </si>
  <si>
    <t>Cyp7b1</t>
  </si>
  <si>
    <t>Bag2</t>
  </si>
  <si>
    <t>Pde4dip</t>
  </si>
  <si>
    <t>Fam53b</t>
  </si>
  <si>
    <t>Ulk2</t>
  </si>
  <si>
    <t>Nos1ap</t>
  </si>
  <si>
    <t>Hdac4</t>
  </si>
  <si>
    <t>Rnf144a</t>
  </si>
  <si>
    <t>Urb2</t>
  </si>
  <si>
    <t>Klhl21</t>
  </si>
  <si>
    <t>Slc35e2</t>
  </si>
  <si>
    <t>Josd1</t>
  </si>
  <si>
    <t>Oxsr1</t>
  </si>
  <si>
    <t>Clec2b</t>
  </si>
  <si>
    <t>Akt3</t>
  </si>
  <si>
    <t>Ctdsp2</t>
  </si>
  <si>
    <t>Dnal4</t>
  </si>
  <si>
    <t>Eif1</t>
  </si>
  <si>
    <t>Stam2</t>
  </si>
  <si>
    <t>Prss16</t>
  </si>
  <si>
    <t>Scml2</t>
  </si>
  <si>
    <t>Pemt</t>
  </si>
  <si>
    <t>Pias3</t>
  </si>
  <si>
    <t>Prmt5</t>
  </si>
  <si>
    <t>Cdipt</t>
  </si>
  <si>
    <t>Pitrm1</t>
  </si>
  <si>
    <t>Mxd4</t>
  </si>
  <si>
    <t>Leprel4</t>
  </si>
  <si>
    <t>Masp2</t>
  </si>
  <si>
    <t>Iqgap2</t>
  </si>
  <si>
    <t>Ehd1</t>
  </si>
  <si>
    <t>Ap3m2</t>
  </si>
  <si>
    <t>Mapre2</t>
  </si>
  <si>
    <t>Dusp14</t>
  </si>
  <si>
    <t>Tbc1d8</t>
  </si>
  <si>
    <t>Pkig</t>
  </si>
  <si>
    <t>Ldb3</t>
  </si>
  <si>
    <t>Rnf139</t>
  </si>
  <si>
    <t>Gpr182</t>
  </si>
  <si>
    <t>Ddx42</t>
  </si>
  <si>
    <t>Stk38</t>
  </si>
  <si>
    <t>Rras2</t>
  </si>
  <si>
    <t>Lmtk2</t>
  </si>
  <si>
    <t>Chsy1</t>
  </si>
  <si>
    <t>Nlrp1</t>
  </si>
  <si>
    <t>Nlgn1</t>
  </si>
  <si>
    <t>Enpp4</t>
  </si>
  <si>
    <t>Inpp5f</t>
  </si>
  <si>
    <t>Mast3</t>
  </si>
  <si>
    <t>Pprc1</t>
  </si>
  <si>
    <t>Cic</t>
  </si>
  <si>
    <t>Pask</t>
  </si>
  <si>
    <t>Vps13a</t>
  </si>
  <si>
    <t>Bop1</t>
  </si>
  <si>
    <t>Mtcl1</t>
  </si>
  <si>
    <t>Dnajc13</t>
  </si>
  <si>
    <t>Zcchc11</t>
  </si>
  <si>
    <t>Leprotl1</t>
  </si>
  <si>
    <t>Macf1</t>
  </si>
  <si>
    <t>Cdk20</t>
  </si>
  <si>
    <t>Ddah1</t>
  </si>
  <si>
    <t>Ssbp2</t>
  </si>
  <si>
    <t>Plxnb2</t>
  </si>
  <si>
    <t>Ttll1</t>
  </si>
  <si>
    <t>Ppp1r16b</t>
  </si>
  <si>
    <t>Sacs</t>
  </si>
  <si>
    <t>Zbtb11</t>
  </si>
  <si>
    <t>Bbc3</t>
  </si>
  <si>
    <t>Ago2</t>
  </si>
  <si>
    <t>Pdcd4</t>
  </si>
  <si>
    <t>Ypel1</t>
  </si>
  <si>
    <t>Hcfc2</t>
  </si>
  <si>
    <t>Psat1</t>
  </si>
  <si>
    <t>Tax1bp3</t>
  </si>
  <si>
    <t>Wac</t>
  </si>
  <si>
    <t>Fam8a1</t>
  </si>
  <si>
    <t>Pias4</t>
  </si>
  <si>
    <t>Klf13</t>
  </si>
  <si>
    <t>Gprc5b</t>
  </si>
  <si>
    <t>Galnt7</t>
  </si>
  <si>
    <t>Brwd1</t>
  </si>
  <si>
    <t>Rnf125</t>
  </si>
  <si>
    <t>Ulk4</t>
  </si>
  <si>
    <t>Laptm4b</t>
  </si>
  <si>
    <t>Trpv6</t>
  </si>
  <si>
    <t>Rbm38</t>
  </si>
  <si>
    <t>Galnt10</t>
  </si>
  <si>
    <t>Bcap29</t>
  </si>
  <si>
    <t>Cldnd1</t>
  </si>
  <si>
    <t>Trim39</t>
  </si>
  <si>
    <t>Slc17a7</t>
  </si>
  <si>
    <t>Pbxip1</t>
  </si>
  <si>
    <t>Esyt2</t>
  </si>
  <si>
    <t>Prex1</t>
  </si>
  <si>
    <t>Wdfy1</t>
  </si>
  <si>
    <t>Zswim6</t>
  </si>
  <si>
    <t>Kmt2c</t>
  </si>
  <si>
    <t>Galnt11</t>
  </si>
  <si>
    <t>Slc39a8</t>
  </si>
  <si>
    <t>Rgs18</t>
  </si>
  <si>
    <t>Ythdc2</t>
  </si>
  <si>
    <t>Ahnak</t>
  </si>
  <si>
    <t>Gnptab</t>
  </si>
  <si>
    <t>Zbed2</t>
  </si>
  <si>
    <t>Slc35e1</t>
  </si>
  <si>
    <t>Dock5</t>
  </si>
  <si>
    <t>Znf614</t>
  </si>
  <si>
    <t>Rufy1</t>
  </si>
  <si>
    <t>Fam214b</t>
  </si>
  <si>
    <t>Stard5</t>
  </si>
  <si>
    <t>Slc38a1</t>
  </si>
  <si>
    <t>Znf394</t>
  </si>
  <si>
    <t>Prrc2b</t>
  </si>
  <si>
    <t>Adtrp</t>
  </si>
  <si>
    <t>Phldb2</t>
  </si>
  <si>
    <t>Bmf</t>
  </si>
  <si>
    <t>Larp4</t>
  </si>
  <si>
    <t>Arap2</t>
  </si>
  <si>
    <t>Socs4</t>
  </si>
  <si>
    <t>Lcorl</t>
  </si>
  <si>
    <t>Adam5</t>
  </si>
  <si>
    <t>Sbk1</t>
  </si>
  <si>
    <t>Muc5b</t>
  </si>
  <si>
    <t>Mica</t>
  </si>
  <si>
    <t>0</t>
  </si>
  <si>
    <t>Ave WT aPD1</t>
  </si>
  <si>
    <t>AVE KO</t>
  </si>
  <si>
    <t>average tumor growth suv39h1</t>
  </si>
  <si>
    <t>944</t>
  </si>
  <si>
    <t>62</t>
  </si>
  <si>
    <t>712</t>
  </si>
  <si>
    <t>211</t>
  </si>
  <si>
    <t>224</t>
  </si>
  <si>
    <t>98908</t>
  </si>
  <si>
    <t>77361</t>
  </si>
  <si>
    <t>77121</t>
  </si>
  <si>
    <t>79595</t>
  </si>
  <si>
    <t>98886</t>
  </si>
  <si>
    <t>98907</t>
  </si>
  <si>
    <t>439799</t>
  </si>
  <si>
    <t>112142</t>
  </si>
  <si>
    <t>112288</t>
  </si>
  <si>
    <t>115120</t>
  </si>
  <si>
    <t>115125</t>
  </si>
  <si>
    <t>114106</t>
  </si>
  <si>
    <t>37464</t>
  </si>
  <si>
    <t>37466</t>
  </si>
  <si>
    <t>two lines</t>
  </si>
  <si>
    <t>624600</t>
  </si>
  <si>
    <t>624593</t>
  </si>
  <si>
    <t>624605</t>
  </si>
  <si>
    <t>624621</t>
  </si>
  <si>
    <t>WT + aPD-1 n=16</t>
  </si>
  <si>
    <t>mice</t>
  </si>
  <si>
    <t>KO + aPD-1 n=16</t>
  </si>
  <si>
    <t xml:space="preserve">AVE WT littermate </t>
  </si>
  <si>
    <t xml:space="preserve">AVE KO + aPD-1 </t>
  </si>
  <si>
    <t>PD-1</t>
  </si>
  <si>
    <t>ETP-69 + PD-1</t>
  </si>
  <si>
    <t xml:space="preserve">ETP-69 </t>
  </si>
  <si>
    <t>Ave non treated</t>
  </si>
  <si>
    <t>Ave vehicle control</t>
  </si>
  <si>
    <t>Ave PD-1</t>
  </si>
  <si>
    <t>Ave ETP-69</t>
  </si>
  <si>
    <t>Ave ETP-69 +  PD-1</t>
  </si>
  <si>
    <t xml:space="preserve">Number of identified 
ATAC-seq peaks per condition
</t>
  </si>
  <si>
    <t>KO n=25</t>
  </si>
  <si>
    <t>littermate WT n=24</t>
  </si>
  <si>
    <t>naive</t>
  </si>
  <si>
    <t>I.</t>
  </si>
  <si>
    <t>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00000"/>
    <numFmt numFmtId="167" formatCode="0.00000"/>
  </numFmts>
  <fonts count="2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  <font>
      <sz val="8"/>
      <color theme="1"/>
      <name val="Calibri"/>
      <family val="2"/>
      <scheme val="minor"/>
    </font>
    <font>
      <vertAlign val="superscript"/>
      <sz val="8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color rgb="FF000000"/>
      <name val="Arial"/>
      <family val="2"/>
    </font>
    <font>
      <b/>
      <sz val="8"/>
      <color rgb="FF000000"/>
      <name val="Arial"/>
      <family val="2"/>
    </font>
    <font>
      <i/>
      <sz val="8"/>
      <color rgb="FF0000FF"/>
      <name val="Arial"/>
      <family val="2"/>
    </font>
    <font>
      <sz val="12"/>
      <color rgb="FF000000"/>
      <name val="Calibri"/>
      <family val="2"/>
      <scheme val="minor"/>
    </font>
    <font>
      <sz val="8"/>
      <color theme="0"/>
      <name val="Arial"/>
      <family val="2"/>
    </font>
    <font>
      <i/>
      <sz val="8"/>
      <color theme="1"/>
      <name val="Arial"/>
      <family val="2"/>
    </font>
    <font>
      <i/>
      <sz val="11"/>
      <color rgb="FF000000"/>
      <name val="Arial"/>
      <family val="2"/>
    </font>
    <font>
      <i/>
      <sz val="12"/>
      <color rgb="FF000000"/>
      <name val="Calibri"/>
      <family val="2"/>
      <scheme val="minor"/>
    </font>
    <font>
      <i/>
      <sz val="12"/>
      <color rgb="FF000000"/>
      <name val="Arial"/>
      <family val="2"/>
    </font>
    <font>
      <i/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i/>
      <sz val="16"/>
      <color rgb="FF000000"/>
      <name val="Arial"/>
      <family val="2"/>
    </font>
    <font>
      <sz val="12"/>
      <color theme="1"/>
      <name val="Arial"/>
      <family val="2"/>
    </font>
    <font>
      <i/>
      <sz val="14"/>
      <color rgb="FF333333"/>
      <name val="Arial"/>
      <family val="2"/>
    </font>
    <font>
      <i/>
      <sz val="11"/>
      <color theme="1"/>
      <name val="Arial"/>
      <family val="2"/>
    </font>
    <font>
      <sz val="8"/>
      <color theme="1"/>
      <name val="AdvOTea1a7398"/>
    </font>
    <font>
      <b/>
      <sz val="14"/>
      <color rgb="FF5F6368"/>
      <name val="Arial"/>
      <family val="2"/>
    </font>
    <font>
      <sz val="13"/>
      <color rgb="FF000000"/>
      <name val="Aller"/>
    </font>
  </fonts>
  <fills count="3">
    <fill>
      <patternFill patternType="none"/>
    </fill>
    <fill>
      <patternFill patternType="gray125"/>
    </fill>
    <fill>
      <patternFill patternType="solid">
        <fgColor theme="8" tint="-0.49998474074526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99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32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3" fillId="0" borderId="0" xfId="0" applyFont="1"/>
    <xf numFmtId="0" fontId="3" fillId="0" borderId="1" xfId="0" applyFont="1" applyBorder="1"/>
    <xf numFmtId="0" fontId="2" fillId="0" borderId="1" xfId="0" applyFont="1" applyBorder="1" applyAlignment="1">
      <alignment horizontal="left"/>
    </xf>
    <xf numFmtId="0" fontId="4" fillId="0" borderId="0" xfId="0" applyFont="1"/>
    <xf numFmtId="0" fontId="5" fillId="0" borderId="0" xfId="0" applyFont="1" applyBorder="1" applyAlignment="1">
      <alignment horizontal="left"/>
    </xf>
    <xf numFmtId="0" fontId="4" fillId="0" borderId="0" xfId="0" applyFont="1" applyBorder="1"/>
    <xf numFmtId="0" fontId="3" fillId="0" borderId="0" xfId="0" applyFont="1" applyBorder="1"/>
    <xf numFmtId="0" fontId="0" fillId="0" borderId="0" xfId="0" applyBorder="1"/>
    <xf numFmtId="0" fontId="6" fillId="0" borderId="0" xfId="0" applyFont="1"/>
    <xf numFmtId="0" fontId="6" fillId="0" borderId="1" xfId="0" applyFont="1" applyBorder="1"/>
    <xf numFmtId="0" fontId="2" fillId="0" borderId="1" xfId="0" applyNumberFormat="1" applyFont="1" applyBorder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Border="1"/>
    <xf numFmtId="0" fontId="2" fillId="0" borderId="3" xfId="0" applyFont="1" applyBorder="1" applyAlignment="1">
      <alignment horizontal="center"/>
    </xf>
    <xf numFmtId="0" fontId="10" fillId="0" borderId="0" xfId="0" applyFont="1"/>
    <xf numFmtId="0" fontId="4" fillId="0" borderId="1" xfId="0" applyFont="1" applyBorder="1"/>
    <xf numFmtId="0" fontId="11" fillId="0" borderId="0" xfId="0" applyFont="1"/>
    <xf numFmtId="0" fontId="2" fillId="0" borderId="0" xfId="0" applyFont="1" applyAlignment="1"/>
    <xf numFmtId="0" fontId="4" fillId="0" borderId="2" xfId="0" applyFont="1" applyBorder="1"/>
    <xf numFmtId="0" fontId="11" fillId="0" borderId="1" xfId="0" applyFont="1" applyBorder="1"/>
    <xf numFmtId="0" fontId="13" fillId="0" borderId="0" xfId="0" applyFont="1" applyBorder="1"/>
    <xf numFmtId="0" fontId="10" fillId="0" borderId="1" xfId="0" applyFont="1" applyBorder="1"/>
    <xf numFmtId="0" fontId="2" fillId="0" borderId="1" xfId="0" applyFont="1" applyBorder="1" applyAlignment="1">
      <alignment horizontal="center"/>
    </xf>
    <xf numFmtId="0" fontId="14" fillId="0" borderId="0" xfId="0" applyFont="1" applyFill="1" applyBorder="1" applyAlignment="1">
      <alignment horizontal="left" vertical="center" readingOrder="1"/>
    </xf>
    <xf numFmtId="0" fontId="14" fillId="0" borderId="0" xfId="0" applyFont="1" applyFill="1"/>
    <xf numFmtId="0" fontId="3" fillId="0" borderId="0" xfId="0" applyFont="1" applyFill="1"/>
    <xf numFmtId="0" fontId="15" fillId="0" borderId="0" xfId="0" applyFont="1" applyFill="1"/>
    <xf numFmtId="0" fontId="14" fillId="2" borderId="0" xfId="0" applyFont="1" applyFill="1" applyBorder="1" applyAlignment="1">
      <alignment horizontal="left" vertical="center" readingOrder="1"/>
    </xf>
    <xf numFmtId="0" fontId="14" fillId="2" borderId="0" xfId="0" applyFont="1" applyFill="1" applyBorder="1" applyAlignment="1">
      <alignment horizontal="left" readingOrder="1"/>
    </xf>
    <xf numFmtId="0" fontId="14" fillId="2" borderId="0" xfId="0" applyFont="1" applyFill="1" applyBorder="1"/>
    <xf numFmtId="0" fontId="14" fillId="0" borderId="0" xfId="0" applyFont="1" applyFill="1" applyBorder="1" applyAlignment="1"/>
    <xf numFmtId="0" fontId="14" fillId="0" borderId="0" xfId="0" applyFont="1" applyFill="1" applyAlignment="1"/>
    <xf numFmtId="0" fontId="14" fillId="0" borderId="0" xfId="0" applyFont="1" applyFill="1" applyBorder="1"/>
    <xf numFmtId="0" fontId="16" fillId="0" borderId="0" xfId="0" applyFont="1" applyAlignment="1">
      <alignment vertical="center"/>
    </xf>
    <xf numFmtId="0" fontId="17" fillId="0" borderId="0" xfId="0" applyFont="1" applyAlignment="1">
      <alignment horizontal="left" readingOrder="1"/>
    </xf>
    <xf numFmtId="0" fontId="18" fillId="0" borderId="0" xfId="0" applyFont="1" applyBorder="1" applyAlignment="1">
      <alignment horizontal="left" vertical="center" wrapText="1" readingOrder="1"/>
    </xf>
    <xf numFmtId="0" fontId="19" fillId="0" borderId="0" xfId="0" applyFont="1"/>
    <xf numFmtId="0" fontId="20" fillId="0" borderId="0" xfId="0" applyFont="1"/>
    <xf numFmtId="0" fontId="20" fillId="0" borderId="0" xfId="0" applyFont="1" applyFill="1"/>
    <xf numFmtId="0" fontId="0" fillId="0" borderId="0" xfId="0" applyFill="1"/>
    <xf numFmtId="0" fontId="17" fillId="0" borderId="0" xfId="0" applyFont="1" applyFill="1"/>
    <xf numFmtId="0" fontId="19" fillId="0" borderId="0" xfId="0" applyFont="1" applyAlignment="1">
      <alignment wrapText="1"/>
    </xf>
    <xf numFmtId="0" fontId="20" fillId="0" borderId="0" xfId="0" applyFont="1" applyFill="1" applyBorder="1"/>
    <xf numFmtId="0" fontId="18" fillId="0" borderId="0" xfId="0" applyFont="1" applyBorder="1" applyAlignment="1">
      <alignment horizontal="left" wrapText="1" readingOrder="1"/>
    </xf>
    <xf numFmtId="0" fontId="18" fillId="0" borderId="0" xfId="0" applyFont="1" applyAlignment="1">
      <alignment horizontal="left" vertical="center" readingOrder="1"/>
    </xf>
    <xf numFmtId="0" fontId="21" fillId="0" borderId="0" xfId="0" applyFont="1" applyAlignment="1">
      <alignment horizontal="left" vertical="center" readingOrder="1"/>
    </xf>
    <xf numFmtId="0" fontId="16" fillId="0" borderId="0" xfId="0" applyFont="1"/>
    <xf numFmtId="0" fontId="14" fillId="2" borderId="0" xfId="0" applyFont="1" applyFill="1" applyBorder="1" applyAlignment="1"/>
    <xf numFmtId="0" fontId="14" fillId="2" borderId="0" xfId="0" applyFont="1" applyFill="1" applyAlignment="1"/>
    <xf numFmtId="0" fontId="20" fillId="0" borderId="0" xfId="0" applyFont="1" applyBorder="1"/>
    <xf numFmtId="0" fontId="17" fillId="0" borderId="0" xfId="0" applyFont="1"/>
    <xf numFmtId="0" fontId="22" fillId="0" borderId="0" xfId="0" applyFont="1"/>
    <xf numFmtId="0" fontId="22" fillId="0" borderId="0" xfId="0" applyFont="1" applyFill="1"/>
    <xf numFmtId="0" fontId="14" fillId="2" borderId="0" xfId="0" applyFont="1" applyFill="1" applyBorder="1" applyAlignment="1">
      <alignment readingOrder="1"/>
    </xf>
    <xf numFmtId="0" fontId="6" fillId="0" borderId="0" xfId="0" applyFont="1" applyBorder="1" applyAlignment="1"/>
    <xf numFmtId="0" fontId="18" fillId="0" borderId="0" xfId="0" applyFont="1" applyAlignment="1">
      <alignment vertical="center"/>
    </xf>
    <xf numFmtId="0" fontId="23" fillId="0" borderId="0" xfId="0" applyFont="1"/>
    <xf numFmtId="0" fontId="18" fillId="0" borderId="0" xfId="0" applyFont="1" applyAlignment="1">
      <alignment horizontal="left" readingOrder="1"/>
    </xf>
    <xf numFmtId="49" fontId="24" fillId="0" borderId="0" xfId="0" applyNumberFormat="1" applyFont="1"/>
    <xf numFmtId="0" fontId="16" fillId="0" borderId="0" xfId="0" applyFont="1" applyAlignment="1">
      <alignment horizontal="left" readingOrder="1"/>
    </xf>
    <xf numFmtId="16" fontId="23" fillId="0" borderId="0" xfId="0" applyNumberFormat="1" applyFont="1"/>
    <xf numFmtId="0" fontId="2" fillId="0" borderId="0" xfId="0" applyFont="1" applyAlignment="1">
      <alignment horizontal="center"/>
    </xf>
    <xf numFmtId="0" fontId="12" fillId="0" borderId="0" xfId="0" applyFont="1"/>
    <xf numFmtId="164" fontId="2" fillId="0" borderId="0" xfId="0" applyNumberFormat="1" applyFont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12" fillId="0" borderId="0" xfId="0" applyFont="1" applyFill="1"/>
    <xf numFmtId="0" fontId="0" fillId="0" borderId="0" xfId="0" applyFill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/>
    <xf numFmtId="0" fontId="3" fillId="0" borderId="1" xfId="0" applyFont="1" applyBorder="1" applyAlignment="1">
      <alignment horizontal="center"/>
    </xf>
    <xf numFmtId="0" fontId="15" fillId="0" borderId="0" xfId="0" applyFont="1"/>
    <xf numFmtId="0" fontId="2" fillId="0" borderId="0" xfId="0" applyFont="1" applyFill="1"/>
    <xf numFmtId="0" fontId="22" fillId="0" borderId="0" xfId="0" applyFont="1" applyBorder="1"/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1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0" xfId="0" applyFont="1" applyBorder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Fill="1" applyBorder="1"/>
    <xf numFmtId="0" fontId="2" fillId="0" borderId="2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167" fontId="3" fillId="0" borderId="0" xfId="0" applyNumberFormat="1" applyFont="1" applyAlignment="1">
      <alignment horizontal="center"/>
    </xf>
    <xf numFmtId="0" fontId="12" fillId="0" borderId="0" xfId="0" applyFont="1" applyFill="1" applyBorder="1" applyAlignment="1">
      <alignment horizontal="center"/>
    </xf>
    <xf numFmtId="167" fontId="3" fillId="0" borderId="0" xfId="0" applyNumberFormat="1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166" fontId="3" fillId="0" borderId="0" xfId="0" applyNumberFormat="1" applyFont="1" applyFill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11" fillId="0" borderId="0" xfId="0" applyFont="1" applyFill="1" applyBorder="1" applyAlignment="1"/>
    <xf numFmtId="0" fontId="11" fillId="0" borderId="0" xfId="0" applyFont="1" applyBorder="1"/>
    <xf numFmtId="0" fontId="2" fillId="0" borderId="1" xfId="0" applyFont="1" applyFill="1" applyBorder="1" applyAlignment="1">
      <alignment horizontal="left"/>
    </xf>
    <xf numFmtId="0" fontId="10" fillId="0" borderId="0" xfId="0" applyFont="1" applyBorder="1" applyAlignment="1">
      <alignment horizontal="center"/>
    </xf>
    <xf numFmtId="0" fontId="4" fillId="0" borderId="0" xfId="0" applyFont="1" applyAlignment="1"/>
    <xf numFmtId="0" fontId="0" fillId="0" borderId="0" xfId="0" applyFont="1"/>
    <xf numFmtId="164" fontId="2" fillId="0" borderId="0" xfId="0" applyNumberFormat="1" applyFont="1" applyFill="1" applyBorder="1"/>
    <xf numFmtId="0" fontId="6" fillId="0" borderId="0" xfId="0" applyFont="1" applyFill="1" applyBorder="1"/>
    <xf numFmtId="0" fontId="2" fillId="0" borderId="0" xfId="0" applyFont="1" applyAlignment="1">
      <alignment horizontal="right"/>
    </xf>
    <xf numFmtId="0" fontId="2" fillId="0" borderId="0" xfId="0" applyFont="1" applyBorder="1" applyAlignment="1">
      <alignment horizontal="right"/>
    </xf>
    <xf numFmtId="165" fontId="3" fillId="0" borderId="0" xfId="0" applyNumberFormat="1" applyFont="1"/>
    <xf numFmtId="165" fontId="3" fillId="0" borderId="0" xfId="0" applyNumberFormat="1" applyFont="1" applyBorder="1"/>
    <xf numFmtId="165" fontId="3" fillId="0" borderId="1" xfId="0" applyNumberFormat="1" applyFont="1" applyBorder="1"/>
    <xf numFmtId="0" fontId="25" fillId="0" borderId="0" xfId="0" applyFont="1"/>
    <xf numFmtId="0" fontId="26" fillId="0" borderId="0" xfId="0" applyFont="1"/>
    <xf numFmtId="0" fontId="27" fillId="0" borderId="0" xfId="0" applyFont="1"/>
    <xf numFmtId="0" fontId="4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6" Type="http://schemas.openxmlformats.org/officeDocument/2006/relationships/calcChain" Target="calcChain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theme" Target="theme/theme1.xml"/><Relationship Id="rId44" Type="http://schemas.openxmlformats.org/officeDocument/2006/relationships/styles" Target="styles.xml"/><Relationship Id="rId45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60"/>
  <sheetViews>
    <sheetView tabSelected="1" workbookViewId="0"/>
  </sheetViews>
  <sheetFormatPr baseColWidth="10" defaultRowHeight="16" x14ac:dyDescent="0.2"/>
  <cols>
    <col min="1" max="1" width="13.33203125" style="3" customWidth="1"/>
    <col min="2" max="5" width="10.83203125" style="3"/>
    <col min="27" max="27" width="10.83203125" style="3"/>
    <col min="28" max="36" width="10.83203125" style="78"/>
  </cols>
  <sheetData>
    <row r="1" spans="1:37" x14ac:dyDescent="0.2">
      <c r="A1" s="3" t="s">
        <v>70</v>
      </c>
      <c r="AB1" s="70"/>
      <c r="AF1" s="70"/>
      <c r="AH1" s="70"/>
      <c r="AJ1" s="82"/>
    </row>
    <row r="2" spans="1:37" x14ac:dyDescent="0.2">
      <c r="A2" s="6" t="s">
        <v>5381</v>
      </c>
      <c r="B2" s="67" t="s">
        <v>5367</v>
      </c>
      <c r="AB2" s="70"/>
      <c r="AF2" s="70"/>
      <c r="AH2" s="70"/>
      <c r="AJ2" s="82"/>
      <c r="AK2" s="3"/>
    </row>
    <row r="3" spans="1:37" x14ac:dyDescent="0.2">
      <c r="A3" s="17" t="s">
        <v>5</v>
      </c>
      <c r="B3" s="13">
        <v>1</v>
      </c>
      <c r="C3" s="13">
        <v>2</v>
      </c>
      <c r="D3" s="13">
        <v>3</v>
      </c>
      <c r="E3" s="13">
        <v>4</v>
      </c>
      <c r="F3" s="13">
        <v>5</v>
      </c>
      <c r="G3" s="13">
        <v>6</v>
      </c>
      <c r="H3" s="13">
        <v>7</v>
      </c>
      <c r="I3" s="13">
        <v>8</v>
      </c>
      <c r="J3" s="13">
        <v>9</v>
      </c>
      <c r="K3" s="13">
        <v>10</v>
      </c>
      <c r="L3" s="13">
        <v>11</v>
      </c>
      <c r="M3" s="13">
        <v>12</v>
      </c>
      <c r="N3" s="13">
        <v>13</v>
      </c>
      <c r="O3" s="13">
        <v>14</v>
      </c>
      <c r="P3" s="13">
        <v>15</v>
      </c>
      <c r="Q3" s="13">
        <v>16</v>
      </c>
      <c r="R3" s="13">
        <v>17</v>
      </c>
      <c r="S3" s="13">
        <v>18</v>
      </c>
      <c r="T3" s="13">
        <v>19</v>
      </c>
      <c r="U3" s="13">
        <v>20</v>
      </c>
      <c r="V3" s="17">
        <v>21</v>
      </c>
      <c r="W3" s="13">
        <v>22</v>
      </c>
      <c r="X3" s="17">
        <v>23</v>
      </c>
      <c r="Y3" s="13">
        <v>24</v>
      </c>
      <c r="Z3" s="116" t="s">
        <v>5369</v>
      </c>
      <c r="AB3" s="70"/>
      <c r="AH3" s="70"/>
      <c r="AJ3" s="82"/>
      <c r="AK3" s="3"/>
    </row>
    <row r="4" spans="1:37" x14ac:dyDescent="0.2">
      <c r="A4" s="85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69">
        <f t="shared" ref="Z4:Z9" si="0">AVERAGE(B4:Y4)</f>
        <v>0</v>
      </c>
      <c r="AB4" s="70"/>
      <c r="AH4" s="70"/>
      <c r="AJ4" s="82"/>
      <c r="AK4" s="3"/>
    </row>
    <row r="5" spans="1:37" x14ac:dyDescent="0.2">
      <c r="A5" s="85">
        <v>6</v>
      </c>
      <c r="B5" s="1">
        <v>0</v>
      </c>
      <c r="C5" s="1">
        <v>0</v>
      </c>
      <c r="D5" s="1">
        <v>0</v>
      </c>
      <c r="E5" s="1">
        <v>3.5999999999999997E-2</v>
      </c>
      <c r="F5" s="1">
        <v>1.4E-2</v>
      </c>
      <c r="G5" s="1">
        <v>3.2000000000000001E-2</v>
      </c>
      <c r="H5" s="1">
        <v>1.6E-2</v>
      </c>
      <c r="I5" s="1">
        <v>1.7999999999999999E-2</v>
      </c>
      <c r="J5" s="1">
        <v>1.4E-2</v>
      </c>
      <c r="K5" s="1">
        <v>1.4E-2</v>
      </c>
      <c r="L5" s="1">
        <v>1.7999999999999999E-2</v>
      </c>
      <c r="M5" s="1">
        <v>1.4E-2</v>
      </c>
      <c r="N5" s="1">
        <v>4.0000000000000001E-3</v>
      </c>
      <c r="O5" s="1">
        <v>8.0000000000000002E-3</v>
      </c>
      <c r="P5" s="1">
        <v>4.0000000000000001E-3</v>
      </c>
      <c r="Q5" s="1">
        <v>0</v>
      </c>
      <c r="R5" s="1">
        <v>0</v>
      </c>
      <c r="S5" s="1">
        <v>0</v>
      </c>
      <c r="T5" s="1">
        <v>0.17150000000000001</v>
      </c>
      <c r="U5" s="1">
        <v>5.6000000000000001E-2</v>
      </c>
      <c r="V5" s="1">
        <v>0</v>
      </c>
      <c r="W5" s="1">
        <v>3.2000000000000001E-2</v>
      </c>
      <c r="X5" s="1">
        <v>0</v>
      </c>
      <c r="Y5" s="1">
        <v>1.35E-2</v>
      </c>
      <c r="Z5" s="69">
        <f t="shared" si="0"/>
        <v>1.9375E-2</v>
      </c>
      <c r="AB5" s="70"/>
      <c r="AH5" s="70"/>
      <c r="AJ5" s="82"/>
      <c r="AK5" s="3"/>
    </row>
    <row r="6" spans="1:37" x14ac:dyDescent="0.2">
      <c r="A6" s="85">
        <v>9</v>
      </c>
      <c r="B6" s="1">
        <v>4.3999999999999997E-2</v>
      </c>
      <c r="C6" s="1">
        <v>2.3E-2</v>
      </c>
      <c r="D6" s="1">
        <v>3.2000000000000001E-2</v>
      </c>
      <c r="E6" s="1">
        <v>5.6000000000000001E-2</v>
      </c>
      <c r="F6" s="1">
        <v>6.3E-2</v>
      </c>
      <c r="G6" s="1">
        <v>0.17199999999999999</v>
      </c>
      <c r="H6" s="1">
        <v>4.8000000000000001E-2</v>
      </c>
      <c r="I6" s="1">
        <v>6.9000000000000006E-2</v>
      </c>
      <c r="J6" s="1">
        <v>9.0999999999999998E-2</v>
      </c>
      <c r="K6" s="1">
        <v>6.3E-2</v>
      </c>
      <c r="L6" s="1">
        <v>8.3000000000000004E-2</v>
      </c>
      <c r="M6" s="1">
        <v>7.4999999999999997E-2</v>
      </c>
      <c r="N6" s="1">
        <v>7.4999999999999997E-2</v>
      </c>
      <c r="O6" s="1">
        <v>8.1000000000000003E-2</v>
      </c>
      <c r="P6" s="1">
        <v>0.113</v>
      </c>
      <c r="Q6" s="1">
        <v>6.9000000000000006E-2</v>
      </c>
      <c r="R6" s="1">
        <v>7.4999999999999997E-2</v>
      </c>
      <c r="S6" s="1">
        <v>0.2205</v>
      </c>
      <c r="T6" s="1">
        <v>0.72599999999999998</v>
      </c>
      <c r="U6" s="1">
        <v>0.35199999999999998</v>
      </c>
      <c r="V6" s="1">
        <v>0.19600000000000001</v>
      </c>
      <c r="W6" s="1">
        <v>0.17150000000000001</v>
      </c>
      <c r="X6" s="1">
        <v>0</v>
      </c>
      <c r="Y6" s="1">
        <v>0.19600000000000001</v>
      </c>
      <c r="Z6" s="69">
        <f t="shared" si="0"/>
        <v>0.12891666666666665</v>
      </c>
      <c r="AB6" s="70"/>
      <c r="AH6" s="70"/>
      <c r="AJ6" s="82"/>
      <c r="AK6" s="3"/>
    </row>
    <row r="7" spans="1:37" x14ac:dyDescent="0.2">
      <c r="A7" s="85">
        <v>14</v>
      </c>
      <c r="B7" s="1">
        <v>0.44600000000000001</v>
      </c>
      <c r="C7" s="1">
        <v>0.113</v>
      </c>
      <c r="D7" s="1">
        <v>0.25600000000000001</v>
      </c>
      <c r="E7" s="1">
        <v>0.36499999999999999</v>
      </c>
      <c r="F7" s="1">
        <v>0.17199999999999999</v>
      </c>
      <c r="G7" s="1">
        <v>0.66600000000000004</v>
      </c>
      <c r="H7" s="1">
        <v>0.35199999999999998</v>
      </c>
      <c r="I7" s="1">
        <v>0.17199999999999999</v>
      </c>
      <c r="J7" s="1">
        <v>0.5</v>
      </c>
      <c r="K7" s="1">
        <v>0.17199999999999999</v>
      </c>
      <c r="L7" s="1">
        <v>0.25600000000000001</v>
      </c>
      <c r="M7" s="1">
        <v>0.32500000000000001</v>
      </c>
      <c r="N7" s="1">
        <v>0.32</v>
      </c>
      <c r="O7" s="1">
        <v>0.151</v>
      </c>
      <c r="P7" s="1">
        <v>0.16300000000000001</v>
      </c>
      <c r="Q7" s="1">
        <v>0.40500000000000003</v>
      </c>
      <c r="R7" s="1">
        <v>0.108</v>
      </c>
      <c r="S7" s="1">
        <v>0.6</v>
      </c>
      <c r="T7" s="1">
        <v>0.85962499999999997</v>
      </c>
      <c r="U7" s="1">
        <v>0.52649999999999997</v>
      </c>
      <c r="V7" s="1">
        <v>0.44550000000000001</v>
      </c>
      <c r="W7" s="1">
        <v>0.36449999999999999</v>
      </c>
      <c r="X7" s="1">
        <v>7.4999999999999997E-2</v>
      </c>
      <c r="Y7" s="1">
        <v>0.66549999999999998</v>
      </c>
      <c r="Z7" s="69">
        <f t="shared" si="0"/>
        <v>0.35327604166666671</v>
      </c>
      <c r="AB7" s="70"/>
      <c r="AH7" s="70"/>
      <c r="AJ7" s="82"/>
      <c r="AK7" s="3"/>
    </row>
    <row r="8" spans="1:37" x14ac:dyDescent="0.2">
      <c r="A8" s="85">
        <v>18</v>
      </c>
      <c r="B8" s="1">
        <v>0.66600000000000004</v>
      </c>
      <c r="C8" s="1">
        <v>0.36799999999999999</v>
      </c>
      <c r="D8" s="1">
        <v>0.44600000000000001</v>
      </c>
      <c r="E8" s="1">
        <v>0.57499999999999996</v>
      </c>
      <c r="F8" s="1">
        <v>0.36499999999999999</v>
      </c>
      <c r="G8" s="1">
        <v>0.93600000000000005</v>
      </c>
      <c r="H8" s="1">
        <v>0.46600000000000003</v>
      </c>
      <c r="I8" s="1">
        <v>0.25600000000000001</v>
      </c>
      <c r="J8" s="1">
        <v>0.66600000000000004</v>
      </c>
      <c r="K8" s="1">
        <v>0.25600000000000001</v>
      </c>
      <c r="L8" s="1">
        <v>0.5</v>
      </c>
      <c r="M8" s="1">
        <v>0.45</v>
      </c>
      <c r="N8" s="1">
        <v>0.5</v>
      </c>
      <c r="O8" s="1">
        <v>0.54200000000000004</v>
      </c>
      <c r="P8" s="1">
        <v>0.45</v>
      </c>
      <c r="Q8" s="1">
        <v>0.75</v>
      </c>
      <c r="R8" s="1">
        <v>0.17150000000000001</v>
      </c>
      <c r="S8" s="1">
        <v>1.08</v>
      </c>
      <c r="T8" s="1"/>
      <c r="U8" s="1">
        <v>1.764</v>
      </c>
      <c r="V8" s="1">
        <v>1.8</v>
      </c>
      <c r="W8" s="1">
        <v>0.36449999999999999</v>
      </c>
      <c r="X8" s="1">
        <v>0.17150000000000001</v>
      </c>
      <c r="Y8" s="1">
        <v>1.0985</v>
      </c>
      <c r="Z8" s="69">
        <f t="shared" si="0"/>
        <v>0.63660869565217393</v>
      </c>
      <c r="AB8" s="70"/>
      <c r="AH8" s="70"/>
      <c r="AJ8" s="82"/>
      <c r="AK8" s="3"/>
    </row>
    <row r="9" spans="1:37" x14ac:dyDescent="0.2">
      <c r="A9" s="85">
        <v>20</v>
      </c>
      <c r="B9" s="1">
        <v>1.099</v>
      </c>
      <c r="C9" s="1">
        <v>0.52700000000000002</v>
      </c>
      <c r="D9" s="1">
        <v>0.72599999999999998</v>
      </c>
      <c r="E9" s="1">
        <v>0.44600000000000001</v>
      </c>
      <c r="F9" s="1">
        <v>0.57899999999999996</v>
      </c>
      <c r="G9" s="68"/>
      <c r="H9" s="1">
        <v>0.72599999999999998</v>
      </c>
      <c r="I9" s="1">
        <v>0.5</v>
      </c>
      <c r="J9" s="1">
        <v>0.66600000000000004</v>
      </c>
      <c r="K9" s="1">
        <v>0.36499999999999999</v>
      </c>
      <c r="L9" s="1">
        <v>1.099</v>
      </c>
      <c r="M9" s="1">
        <v>0.78700000000000003</v>
      </c>
      <c r="N9" s="1">
        <v>0.93600000000000005</v>
      </c>
      <c r="O9" s="1">
        <v>1.08</v>
      </c>
      <c r="P9" s="1">
        <v>0.88</v>
      </c>
      <c r="Q9" s="1">
        <v>1.7749999999999999</v>
      </c>
      <c r="R9" s="1">
        <v>0.4286875</v>
      </c>
      <c r="S9" s="1"/>
      <c r="T9" s="1"/>
      <c r="W9" s="1">
        <v>0.66549999999999998</v>
      </c>
      <c r="X9" s="1">
        <v>0.25600000000000001</v>
      </c>
      <c r="Y9" s="1">
        <v>1.8619375</v>
      </c>
      <c r="Z9" s="120">
        <f t="shared" si="0"/>
        <v>0.81069078947368434</v>
      </c>
      <c r="AB9" s="70"/>
      <c r="AH9" s="70"/>
      <c r="AJ9" s="82"/>
      <c r="AK9" s="3"/>
    </row>
    <row r="10" spans="1:37" x14ac:dyDescent="0.2">
      <c r="A10" s="85"/>
      <c r="B10" s="85"/>
      <c r="C10" s="85"/>
      <c r="D10" s="85"/>
      <c r="E10" s="85"/>
      <c r="F10" s="85"/>
      <c r="G10" s="77"/>
      <c r="H10" s="85"/>
      <c r="I10" s="85"/>
      <c r="J10" s="85"/>
      <c r="K10" s="85"/>
      <c r="L10" s="85"/>
      <c r="M10" s="85"/>
      <c r="N10" s="85"/>
      <c r="O10" s="85"/>
      <c r="P10" s="85"/>
      <c r="Q10" s="85"/>
      <c r="R10" s="85"/>
      <c r="S10" s="85"/>
      <c r="T10" s="85"/>
      <c r="U10" s="85"/>
      <c r="V10" s="85"/>
      <c r="W10" s="85"/>
      <c r="X10" s="85"/>
      <c r="Y10" s="85"/>
      <c r="Z10" s="69"/>
      <c r="AB10" s="70"/>
      <c r="AH10" s="70"/>
      <c r="AJ10" s="82"/>
      <c r="AK10" s="3"/>
    </row>
    <row r="11" spans="1:37" x14ac:dyDescent="0.2">
      <c r="A11" s="1"/>
      <c r="B11" s="1"/>
      <c r="C11" s="1"/>
      <c r="D11" s="1"/>
      <c r="E11" s="1"/>
      <c r="F11" s="1"/>
      <c r="G11" s="68"/>
      <c r="H11" s="1"/>
      <c r="I11" s="1"/>
      <c r="L11" s="1"/>
      <c r="N11" s="1"/>
      <c r="O11" s="1"/>
      <c r="P11" s="1"/>
      <c r="Q11" s="1"/>
      <c r="R11" s="1"/>
      <c r="S11" s="1"/>
      <c r="U11" s="1"/>
      <c r="V11" s="1"/>
      <c r="W11" s="1"/>
      <c r="X11" s="1"/>
      <c r="Y11" s="1"/>
      <c r="Z11" s="69"/>
      <c r="AB11" s="70"/>
      <c r="AF11" s="70"/>
      <c r="AH11" s="70"/>
      <c r="AJ11" s="82"/>
      <c r="AK11" s="3"/>
    </row>
    <row r="12" spans="1:37" x14ac:dyDescent="0.2">
      <c r="A12" s="68"/>
      <c r="B12" s="68"/>
      <c r="C12" s="68"/>
      <c r="D12" s="68"/>
      <c r="E12" s="68"/>
      <c r="F12" s="68"/>
      <c r="G12" s="68"/>
      <c r="H12" s="68"/>
      <c r="I12" s="68"/>
      <c r="K12" s="68"/>
      <c r="L12" s="1"/>
      <c r="N12" s="1"/>
      <c r="O12" s="1"/>
      <c r="P12" s="1"/>
      <c r="Q12" s="1"/>
      <c r="R12" s="68"/>
      <c r="S12" s="1"/>
      <c r="W12" s="68"/>
      <c r="X12" s="68"/>
      <c r="Y12" s="68"/>
      <c r="AA12" s="18"/>
      <c r="AB12" s="70"/>
      <c r="AF12" s="70"/>
      <c r="AH12" s="70"/>
      <c r="AJ12" s="82"/>
      <c r="AK12" s="3"/>
    </row>
    <row r="13" spans="1:37" x14ac:dyDescent="0.2">
      <c r="A13" s="6" t="s">
        <v>5366</v>
      </c>
      <c r="B13" s="67" t="s">
        <v>5367</v>
      </c>
      <c r="AA13" s="9"/>
      <c r="AB13" s="70"/>
      <c r="AF13" s="70"/>
      <c r="AH13" s="70"/>
      <c r="AJ13" s="82"/>
      <c r="AK13" s="3"/>
    </row>
    <row r="14" spans="1:37" x14ac:dyDescent="0.2">
      <c r="A14" s="17" t="s">
        <v>5</v>
      </c>
      <c r="B14" s="13">
        <v>1</v>
      </c>
      <c r="C14" s="13">
        <v>2</v>
      </c>
      <c r="D14" s="13">
        <v>3</v>
      </c>
      <c r="E14" s="13">
        <v>4</v>
      </c>
      <c r="F14" s="13">
        <v>5</v>
      </c>
      <c r="G14" s="13">
        <v>6</v>
      </c>
      <c r="H14" s="13">
        <v>7</v>
      </c>
      <c r="I14" s="13">
        <v>8</v>
      </c>
      <c r="J14" s="13">
        <v>9</v>
      </c>
      <c r="K14" s="13">
        <v>10</v>
      </c>
      <c r="L14" s="13">
        <v>11</v>
      </c>
      <c r="M14" s="13">
        <v>12</v>
      </c>
      <c r="N14" s="13">
        <v>13</v>
      </c>
      <c r="O14" s="13">
        <v>14</v>
      </c>
      <c r="P14" s="13">
        <v>15</v>
      </c>
      <c r="Q14" s="13">
        <v>16</v>
      </c>
      <c r="R14" s="17" t="s">
        <v>5339</v>
      </c>
      <c r="AB14" s="70"/>
      <c r="AF14" s="70"/>
      <c r="AH14" s="70"/>
      <c r="AJ14" s="82"/>
      <c r="AK14" s="3"/>
    </row>
    <row r="15" spans="1:37" x14ac:dyDescent="0.2">
      <c r="A15" s="123">
        <v>0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69">
        <f t="shared" ref="R15:R21" si="1">AVERAGE(B15:Q15)</f>
        <v>0</v>
      </c>
      <c r="AB15" s="70"/>
      <c r="AF15" s="70"/>
      <c r="AH15" s="70"/>
      <c r="AJ15" s="82"/>
      <c r="AK15" s="3"/>
    </row>
    <row r="16" spans="1:37" x14ac:dyDescent="0.2">
      <c r="A16" s="123">
        <v>6</v>
      </c>
      <c r="B16" s="1">
        <v>2.1000000000000001E-2</v>
      </c>
      <c r="C16" s="1">
        <v>1.7999999999999999E-2</v>
      </c>
      <c r="D16" s="1">
        <v>2E-3</v>
      </c>
      <c r="E16" s="1">
        <v>2.1000000000000001E-2</v>
      </c>
      <c r="F16" s="1">
        <v>6.0000000000000001E-3</v>
      </c>
      <c r="G16" s="1">
        <v>8.0000000000000002E-3</v>
      </c>
      <c r="H16" s="1">
        <v>6.0000000000000001E-3</v>
      </c>
      <c r="I16" s="1">
        <v>6.0000000000000001E-3</v>
      </c>
      <c r="J16" s="1">
        <v>4.0000000000000001E-3</v>
      </c>
      <c r="K16" s="1">
        <v>8.0000000000000002E-3</v>
      </c>
      <c r="L16" s="1">
        <v>4.0000000000000001E-3</v>
      </c>
      <c r="M16" s="1">
        <v>0.108</v>
      </c>
      <c r="N16" s="1">
        <v>0.126</v>
      </c>
      <c r="O16" s="1">
        <v>0</v>
      </c>
      <c r="P16" s="1">
        <v>1.35E-2</v>
      </c>
      <c r="Q16" s="1">
        <v>4.0000000000000001E-3</v>
      </c>
      <c r="R16" s="69">
        <f t="shared" si="1"/>
        <v>2.2218750000000002E-2</v>
      </c>
      <c r="AB16" s="70"/>
      <c r="AC16" s="76"/>
      <c r="AF16" s="70"/>
      <c r="AH16" s="70"/>
      <c r="AJ16" s="82"/>
      <c r="AK16" s="3"/>
    </row>
    <row r="17" spans="1:64" x14ac:dyDescent="0.2">
      <c r="A17" s="123">
        <v>9</v>
      </c>
      <c r="B17" s="1">
        <v>7.4999999999999997E-2</v>
      </c>
      <c r="C17" s="1">
        <v>4.3999999999999997E-2</v>
      </c>
      <c r="D17" s="1">
        <v>1.4E-2</v>
      </c>
      <c r="E17" s="1">
        <v>7.4999999999999997E-2</v>
      </c>
      <c r="F17" s="1">
        <v>4.3999999999999997E-2</v>
      </c>
      <c r="G17" s="1">
        <v>6.3E-2</v>
      </c>
      <c r="H17" s="1">
        <v>6.6000000000000003E-2</v>
      </c>
      <c r="I17" s="1">
        <v>5.0999999999999997E-2</v>
      </c>
      <c r="J17" s="1">
        <v>4.5999999999999999E-2</v>
      </c>
      <c r="K17" s="1">
        <v>6.9000000000000006E-2</v>
      </c>
      <c r="L17" s="1">
        <v>6.25E-2</v>
      </c>
      <c r="M17" s="1">
        <v>0.17150000000000001</v>
      </c>
      <c r="N17" s="1">
        <v>7.4999999999999997E-2</v>
      </c>
      <c r="O17" s="1">
        <v>7.4999999999999997E-2</v>
      </c>
      <c r="P17" s="1">
        <v>6.25E-2</v>
      </c>
      <c r="Q17" s="1">
        <v>4.3999999999999997E-2</v>
      </c>
      <c r="R17" s="69">
        <f t="shared" si="1"/>
        <v>6.4843749999999992E-2</v>
      </c>
      <c r="AB17" s="70"/>
      <c r="AC17" s="76"/>
      <c r="AF17" s="70"/>
      <c r="AH17" s="70"/>
      <c r="AJ17" s="82"/>
      <c r="AK17" s="3"/>
    </row>
    <row r="18" spans="1:64" x14ac:dyDescent="0.2">
      <c r="A18" s="123">
        <v>14</v>
      </c>
      <c r="B18" s="1">
        <v>0.17199999999999999</v>
      </c>
      <c r="C18" s="1">
        <v>0.28799999999999998</v>
      </c>
      <c r="D18" s="1">
        <v>7.4999999999999997E-2</v>
      </c>
      <c r="E18" s="1">
        <v>0.158</v>
      </c>
      <c r="F18" s="1">
        <v>6.6000000000000003E-2</v>
      </c>
      <c r="G18" s="1">
        <v>0.17199999999999999</v>
      </c>
      <c r="H18" s="1">
        <v>6.3E-2</v>
      </c>
      <c r="I18" s="1">
        <v>7.4999999999999997E-2</v>
      </c>
      <c r="J18" s="1">
        <v>6.3E-2</v>
      </c>
      <c r="K18" s="1">
        <v>0.34300000000000003</v>
      </c>
      <c r="L18" s="1">
        <v>0.108</v>
      </c>
      <c r="M18" s="1">
        <v>0.44550000000000001</v>
      </c>
      <c r="N18" s="1">
        <v>0.17150000000000001</v>
      </c>
      <c r="O18" s="1">
        <v>0.20824999999999999</v>
      </c>
      <c r="P18" s="1">
        <v>3.2000000000000001E-2</v>
      </c>
      <c r="Q18" s="1">
        <v>6.25E-2</v>
      </c>
      <c r="R18" s="69">
        <f t="shared" si="1"/>
        <v>0.15642187499999999</v>
      </c>
      <c r="AB18" s="70"/>
      <c r="AF18" s="70"/>
      <c r="AH18" s="70"/>
      <c r="AJ18" s="82"/>
      <c r="AK18" s="3"/>
    </row>
    <row r="19" spans="1:64" x14ac:dyDescent="0.2">
      <c r="A19" s="123">
        <v>16</v>
      </c>
      <c r="B19" s="1">
        <v>0.40500000000000003</v>
      </c>
      <c r="C19" s="1">
        <v>0.28799999999999998</v>
      </c>
      <c r="D19" s="1">
        <v>7.4999999999999997E-2</v>
      </c>
      <c r="E19" s="1">
        <v>0.17199999999999999</v>
      </c>
      <c r="F19" s="1">
        <v>9.0999999999999998E-2</v>
      </c>
      <c r="G19" s="1">
        <v>0.48</v>
      </c>
      <c r="H19" s="1">
        <v>0.32</v>
      </c>
      <c r="I19" s="1">
        <v>0.221</v>
      </c>
      <c r="J19" s="1">
        <v>0.13700000000000001</v>
      </c>
      <c r="K19" s="1">
        <v>0.55000000000000004</v>
      </c>
      <c r="L19" s="1">
        <v>0.126</v>
      </c>
      <c r="M19" s="1">
        <v>0.9</v>
      </c>
      <c r="N19" s="1">
        <v>0.17150000000000001</v>
      </c>
      <c r="O19" s="1">
        <v>0.40500000000000003</v>
      </c>
      <c r="P19" s="1">
        <v>6.25E-2</v>
      </c>
      <c r="Q19" s="1">
        <v>6.25E-2</v>
      </c>
      <c r="R19" s="69">
        <f t="shared" si="1"/>
        <v>0.27915624999999999</v>
      </c>
      <c r="AB19" s="70"/>
      <c r="AF19" s="70"/>
      <c r="AH19" s="70"/>
      <c r="AK19" s="3"/>
    </row>
    <row r="20" spans="1:64" x14ac:dyDescent="0.2">
      <c r="A20" s="123">
        <v>18</v>
      </c>
      <c r="B20" s="1">
        <v>0.5</v>
      </c>
      <c r="C20" s="1">
        <v>0.44600000000000001</v>
      </c>
      <c r="D20" s="1">
        <v>7.4999999999999997E-2</v>
      </c>
      <c r="E20" s="1">
        <v>0.28799999999999998</v>
      </c>
      <c r="F20" s="1">
        <v>0.11700000000000001</v>
      </c>
      <c r="G20" s="1">
        <v>1.296</v>
      </c>
      <c r="H20" s="1">
        <v>0.90800000000000003</v>
      </c>
      <c r="I20" s="1">
        <v>0.30399999999999999</v>
      </c>
      <c r="J20" s="1">
        <v>0.307</v>
      </c>
      <c r="K20" s="1">
        <v>0.86399999999999999</v>
      </c>
      <c r="L20" s="1">
        <v>0.16200000000000001</v>
      </c>
      <c r="M20" s="1">
        <v>1.47</v>
      </c>
      <c r="N20" s="1">
        <v>0.36125000000000002</v>
      </c>
      <c r="O20" s="1">
        <v>0.86399999999999999</v>
      </c>
      <c r="P20" s="1">
        <v>7.4999999999999997E-2</v>
      </c>
      <c r="Q20" s="1">
        <v>0.108</v>
      </c>
      <c r="R20" s="69">
        <f t="shared" si="1"/>
        <v>0.50907812499999994</v>
      </c>
      <c r="AF20" s="70"/>
      <c r="AH20" s="70"/>
      <c r="AJ20" s="82"/>
      <c r="AK20" s="3"/>
    </row>
    <row r="21" spans="1:64" s="10" customFormat="1" x14ac:dyDescent="0.2">
      <c r="A21" s="123">
        <v>20</v>
      </c>
      <c r="B21" s="1">
        <v>0.6</v>
      </c>
      <c r="C21" s="1">
        <v>0.93600000000000005</v>
      </c>
      <c r="D21" s="1">
        <v>0.184</v>
      </c>
      <c r="E21" s="1">
        <v>0.26700000000000002</v>
      </c>
      <c r="F21" s="1">
        <v>0.19600000000000001</v>
      </c>
      <c r="G21" s="1"/>
      <c r="H21" s="1">
        <v>1.8919999999999999</v>
      </c>
      <c r="I21" s="1">
        <v>0.34300000000000003</v>
      </c>
      <c r="J21" s="1">
        <v>0.28799999999999998</v>
      </c>
      <c r="K21" s="1">
        <v>1.224</v>
      </c>
      <c r="L21" s="1">
        <v>0.16200000000000001</v>
      </c>
      <c r="M21" s="1">
        <v>1.47</v>
      </c>
      <c r="N21" s="1">
        <v>0.36125000000000002</v>
      </c>
      <c r="O21" s="1">
        <v>0.86399999999999999</v>
      </c>
      <c r="P21" s="1">
        <v>7.4999999999999997E-2</v>
      </c>
      <c r="Q21" s="1">
        <v>0.108</v>
      </c>
      <c r="R21" s="69">
        <f t="shared" si="1"/>
        <v>0.59801666666666664</v>
      </c>
      <c r="AA21" s="9"/>
      <c r="AB21" s="78"/>
      <c r="AC21" s="78"/>
      <c r="AD21" s="78"/>
      <c r="AE21" s="79"/>
      <c r="AF21" s="70"/>
      <c r="AG21" s="78"/>
      <c r="AH21" s="70"/>
      <c r="AI21" s="78"/>
      <c r="AJ21" s="82"/>
      <c r="AK21" s="3"/>
    </row>
    <row r="22" spans="1:64" x14ac:dyDescent="0.2">
      <c r="B22" s="68"/>
      <c r="C22" s="68"/>
      <c r="D22" s="68"/>
      <c r="E22" s="68"/>
      <c r="F22" s="68"/>
      <c r="G22" s="68"/>
      <c r="H22" s="1"/>
      <c r="I22" s="68"/>
      <c r="J22" s="68"/>
      <c r="K22" s="68"/>
      <c r="L22" s="68"/>
      <c r="M22" s="1"/>
      <c r="N22" s="1"/>
      <c r="O22" s="1"/>
      <c r="P22" s="1"/>
      <c r="Q22" s="1"/>
      <c r="R22" s="1"/>
      <c r="S22" s="1"/>
      <c r="AE22" s="79"/>
      <c r="AF22" s="70"/>
      <c r="AH22" s="70"/>
      <c r="AJ22" s="82"/>
      <c r="AK22" s="3"/>
    </row>
    <row r="23" spans="1:64" x14ac:dyDescent="0.2">
      <c r="A23" s="6" t="s">
        <v>5380</v>
      </c>
      <c r="G23" s="31"/>
      <c r="H23" s="31"/>
      <c r="I23" s="31"/>
      <c r="J23" s="31"/>
      <c r="K23" s="31"/>
      <c r="L23" s="31"/>
      <c r="M23" s="31"/>
      <c r="N23" s="31"/>
      <c r="O23" s="31"/>
      <c r="P23" s="31"/>
      <c r="Q23" s="31"/>
      <c r="R23" s="31"/>
      <c r="AF23" s="82"/>
      <c r="AG23" s="82"/>
      <c r="AH23" s="82"/>
      <c r="AJ23" s="82"/>
    </row>
    <row r="24" spans="1:64" x14ac:dyDescent="0.2">
      <c r="A24" s="83" t="s">
        <v>5</v>
      </c>
      <c r="B24" s="83">
        <v>1</v>
      </c>
      <c r="C24" s="83">
        <v>2</v>
      </c>
      <c r="D24" s="83">
        <v>3</v>
      </c>
      <c r="E24" s="83">
        <v>4</v>
      </c>
      <c r="F24" s="83">
        <v>5</v>
      </c>
      <c r="G24" s="83">
        <v>6</v>
      </c>
      <c r="H24" s="83">
        <v>7</v>
      </c>
      <c r="I24" s="83">
        <v>8</v>
      </c>
      <c r="J24" s="83">
        <v>9</v>
      </c>
      <c r="K24" s="83">
        <v>10</v>
      </c>
      <c r="L24" s="83">
        <v>11</v>
      </c>
      <c r="M24" s="83">
        <v>12</v>
      </c>
      <c r="N24" s="83">
        <v>13</v>
      </c>
      <c r="O24" s="83">
        <v>14</v>
      </c>
      <c r="P24" s="83">
        <v>15</v>
      </c>
      <c r="Q24" s="83">
        <v>16</v>
      </c>
      <c r="R24" s="83">
        <v>17</v>
      </c>
      <c r="S24" s="83">
        <v>18</v>
      </c>
      <c r="T24" s="83">
        <v>19</v>
      </c>
      <c r="U24" s="83">
        <v>20</v>
      </c>
      <c r="V24" s="83">
        <v>21</v>
      </c>
      <c r="W24" s="83">
        <v>22</v>
      </c>
      <c r="X24" s="83">
        <v>23</v>
      </c>
      <c r="Y24" s="83">
        <v>24</v>
      </c>
      <c r="Z24" s="83">
        <v>25</v>
      </c>
      <c r="AA24" s="83" t="s">
        <v>5340</v>
      </c>
      <c r="AC24" s="70"/>
      <c r="AF24" s="82"/>
      <c r="AG24" s="82"/>
      <c r="AH24" s="82"/>
      <c r="AJ24" s="82"/>
      <c r="AK24" s="84"/>
      <c r="AM24" s="67" t="s">
        <v>5338</v>
      </c>
      <c r="AN24" s="67" t="s">
        <v>5342</v>
      </c>
      <c r="AO24" s="67" t="s">
        <v>5343</v>
      </c>
      <c r="AP24" s="67" t="s">
        <v>5344</v>
      </c>
      <c r="AQ24" s="67" t="s">
        <v>5345</v>
      </c>
      <c r="AR24" s="67" t="s">
        <v>5346</v>
      </c>
      <c r="AS24" s="67" t="s">
        <v>5347</v>
      </c>
      <c r="AT24" s="67" t="s">
        <v>5348</v>
      </c>
      <c r="AU24" s="67" t="s">
        <v>5349</v>
      </c>
      <c r="AV24" s="67" t="s">
        <v>5350</v>
      </c>
      <c r="AW24" s="67" t="s">
        <v>5351</v>
      </c>
      <c r="AX24" s="67" t="s">
        <v>5352</v>
      </c>
      <c r="AY24" s="67" t="s">
        <v>5347</v>
      </c>
      <c r="AZ24" s="67" t="s">
        <v>5353</v>
      </c>
      <c r="BA24" s="67" t="s">
        <v>5354</v>
      </c>
      <c r="BB24" s="67" t="s">
        <v>5355</v>
      </c>
      <c r="BC24" s="67" t="s">
        <v>5356</v>
      </c>
      <c r="BD24" s="67" t="s">
        <v>5357</v>
      </c>
      <c r="BE24" s="67" t="s">
        <v>5358</v>
      </c>
      <c r="BF24" s="67" t="s">
        <v>5359</v>
      </c>
      <c r="BG24" s="67" t="s">
        <v>5360</v>
      </c>
      <c r="BH24" s="67" t="s">
        <v>5361</v>
      </c>
      <c r="BI24" s="67" t="s">
        <v>5362</v>
      </c>
      <c r="BJ24" s="67" t="s">
        <v>5363</v>
      </c>
      <c r="BK24" s="67" t="s">
        <v>5364</v>
      </c>
      <c r="BL24" s="67" t="s">
        <v>5365</v>
      </c>
    </row>
    <row r="25" spans="1:64" x14ac:dyDescent="0.2">
      <c r="A25" s="85">
        <v>0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84">
        <v>0</v>
      </c>
      <c r="W25" s="3">
        <v>0</v>
      </c>
      <c r="X25" s="3">
        <v>0</v>
      </c>
      <c r="Y25" s="3">
        <v>0</v>
      </c>
      <c r="Z25" s="3">
        <v>0</v>
      </c>
      <c r="AA25" s="11">
        <f>AVERAGE(B25:B25)</f>
        <v>0</v>
      </c>
      <c r="AC25" s="70"/>
      <c r="AE25" s="79"/>
      <c r="AF25" s="79"/>
      <c r="AK25" s="3"/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4.0000000000000001E-3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</row>
    <row r="26" spans="1:64" x14ac:dyDescent="0.2">
      <c r="A26" s="85">
        <v>6</v>
      </c>
      <c r="B26" s="3">
        <v>2.1000000000000001E-2</v>
      </c>
      <c r="C26" s="3">
        <v>3.2000000000000001E-2</v>
      </c>
      <c r="D26" s="3">
        <v>0</v>
      </c>
      <c r="E26" s="3">
        <v>0</v>
      </c>
      <c r="F26" s="3">
        <v>3.2000000000000001E-2</v>
      </c>
      <c r="G26" s="3">
        <v>4.0000000000000001E-3</v>
      </c>
      <c r="H26" s="3">
        <v>2.5000000000000001E-2</v>
      </c>
      <c r="I26" s="3">
        <v>1.4E-2</v>
      </c>
      <c r="J26" s="3">
        <v>1.6E-2</v>
      </c>
      <c r="K26" s="3">
        <v>1.4E-2</v>
      </c>
      <c r="L26" s="3">
        <v>6.3E-2</v>
      </c>
      <c r="M26" s="3">
        <v>2.3E-2</v>
      </c>
      <c r="N26" s="3">
        <v>8.0000000000000002E-3</v>
      </c>
      <c r="O26" s="3">
        <v>8.0000000000000002E-3</v>
      </c>
      <c r="P26" s="3">
        <v>1.4E-2</v>
      </c>
      <c r="Q26" s="3">
        <v>1.4E-2</v>
      </c>
      <c r="R26" s="3">
        <v>4.0000000000000001E-3</v>
      </c>
      <c r="S26" s="3">
        <v>1.4E-2</v>
      </c>
      <c r="T26" s="3">
        <v>0.17150000000000001</v>
      </c>
      <c r="U26" s="3">
        <v>0.16900000000000001</v>
      </c>
      <c r="V26" s="84">
        <v>0</v>
      </c>
      <c r="W26" s="3">
        <v>0</v>
      </c>
      <c r="X26" s="3">
        <v>0</v>
      </c>
      <c r="Y26" s="3">
        <v>5.0000000000000001E-4</v>
      </c>
      <c r="Z26" s="3">
        <v>0</v>
      </c>
      <c r="AA26" s="11">
        <f>AVERAGE(B26:Z26)</f>
        <v>2.588E-2</v>
      </c>
      <c r="AC26" s="70"/>
      <c r="AE26" s="82"/>
      <c r="AF26" s="82"/>
      <c r="AM26" s="1">
        <v>8</v>
      </c>
      <c r="AN26" s="1">
        <v>2.1000000000000001E-2</v>
      </c>
      <c r="AO26" s="1">
        <v>3.2000000000000001E-2</v>
      </c>
      <c r="AP26" s="1">
        <v>0</v>
      </c>
      <c r="AQ26" s="1">
        <v>0</v>
      </c>
      <c r="AR26" s="1">
        <v>3.2000000000000001E-2</v>
      </c>
      <c r="AS26" s="1">
        <v>4.0000000000000001E-3</v>
      </c>
      <c r="AT26" s="1">
        <v>2.5000000000000001E-2</v>
      </c>
      <c r="AU26" s="1">
        <v>1.4E-2</v>
      </c>
      <c r="AV26" s="1">
        <v>1.6E-2</v>
      </c>
      <c r="AW26" s="1">
        <v>1.4E-2</v>
      </c>
      <c r="AX26" s="1">
        <v>6.3E-2</v>
      </c>
      <c r="AY26" s="1">
        <v>2.3E-2</v>
      </c>
      <c r="AZ26" s="1">
        <v>8.0000000000000002E-3</v>
      </c>
      <c r="BA26" s="1">
        <v>8.0000000000000002E-3</v>
      </c>
      <c r="BB26" s="1">
        <v>1.4E-2</v>
      </c>
      <c r="BC26" s="1">
        <v>1.4E-2</v>
      </c>
      <c r="BD26" s="1">
        <v>4.0000000000000001E-3</v>
      </c>
      <c r="BE26" s="1">
        <v>1.4E-2</v>
      </c>
      <c r="BF26" s="1">
        <v>0.17150000000000001</v>
      </c>
      <c r="BG26" s="1">
        <v>0.16900000000000001</v>
      </c>
      <c r="BH26" s="1">
        <v>0</v>
      </c>
      <c r="BI26" s="1">
        <v>0</v>
      </c>
      <c r="BJ26" s="1">
        <v>0</v>
      </c>
      <c r="BK26" s="1">
        <v>5.0000000000000001E-4</v>
      </c>
      <c r="BL26" s="1">
        <v>0</v>
      </c>
    </row>
    <row r="27" spans="1:64" x14ac:dyDescent="0.2">
      <c r="A27" s="85">
        <v>9</v>
      </c>
      <c r="B27" s="3">
        <v>3.2000000000000001E-2</v>
      </c>
      <c r="C27" s="3">
        <v>6.9000000000000006E-2</v>
      </c>
      <c r="D27" s="3">
        <v>3.2000000000000001E-2</v>
      </c>
      <c r="E27" s="3">
        <v>1.4E-2</v>
      </c>
      <c r="F27" s="3">
        <v>4.8000000000000001E-2</v>
      </c>
      <c r="G27" s="3">
        <v>2.3E-2</v>
      </c>
      <c r="H27" s="3">
        <v>0.126</v>
      </c>
      <c r="I27" s="3">
        <v>0.108</v>
      </c>
      <c r="J27" s="3">
        <v>6.3E-2</v>
      </c>
      <c r="K27" s="3">
        <v>0.11700000000000001</v>
      </c>
      <c r="L27" s="3">
        <v>0.28799999999999998</v>
      </c>
      <c r="M27" s="3">
        <v>0.1</v>
      </c>
      <c r="N27" s="3">
        <v>0.04</v>
      </c>
      <c r="O27" s="3">
        <v>3.5999999999999997E-2</v>
      </c>
      <c r="P27" s="3">
        <v>1.4E-2</v>
      </c>
      <c r="Q27" s="3">
        <v>2.5000000000000001E-2</v>
      </c>
      <c r="R27" s="3">
        <v>1.7999999999999999E-2</v>
      </c>
      <c r="S27" s="3">
        <v>5.0999999999999997E-2</v>
      </c>
      <c r="T27" s="3">
        <v>0.72599999999999998</v>
      </c>
      <c r="U27" s="3">
        <v>0.52649999999999997</v>
      </c>
      <c r="V27" s="84">
        <v>0.79200000000000004</v>
      </c>
      <c r="W27" s="3">
        <v>0.33600000000000002</v>
      </c>
      <c r="X27" s="3">
        <v>6.25E-2</v>
      </c>
      <c r="Y27" s="3">
        <v>0.19600000000000001</v>
      </c>
      <c r="Z27" s="3">
        <v>0.17150000000000001</v>
      </c>
      <c r="AA27" s="11">
        <f>AVERAGE(B27:Z27)</f>
        <v>0.16058</v>
      </c>
      <c r="AC27" s="70"/>
      <c r="AE27" s="82"/>
      <c r="AF27" s="82"/>
      <c r="AM27" s="1">
        <v>10</v>
      </c>
      <c r="AN27" s="1">
        <v>3.2000000000000001E-2</v>
      </c>
      <c r="AO27" s="1">
        <v>6.9000000000000006E-2</v>
      </c>
      <c r="AP27" s="1">
        <v>3.2000000000000001E-2</v>
      </c>
      <c r="AQ27" s="1">
        <v>1.4E-2</v>
      </c>
      <c r="AR27" s="1">
        <v>4.8000000000000001E-2</v>
      </c>
      <c r="AS27" s="1">
        <v>2.3E-2</v>
      </c>
      <c r="AT27" s="1">
        <v>0.126</v>
      </c>
      <c r="AU27" s="1">
        <v>0.108</v>
      </c>
      <c r="AV27" s="1">
        <v>6.3E-2</v>
      </c>
      <c r="AW27" s="1">
        <v>0.11700000000000001</v>
      </c>
      <c r="AX27" s="1">
        <v>0.28799999999999998</v>
      </c>
      <c r="AY27" s="1">
        <v>0.1</v>
      </c>
      <c r="AZ27" s="1">
        <v>0.04</v>
      </c>
      <c r="BA27" s="1">
        <v>3.5999999999999997E-2</v>
      </c>
      <c r="BB27" s="1">
        <v>1.4E-2</v>
      </c>
      <c r="BC27" s="1">
        <v>2.5000000000000001E-2</v>
      </c>
      <c r="BD27" s="1">
        <v>1.7999999999999999E-2</v>
      </c>
      <c r="BE27" s="1">
        <v>5.0999999999999997E-2</v>
      </c>
      <c r="BF27" s="1">
        <v>0.72599999999999998</v>
      </c>
      <c r="BG27" s="1">
        <v>0.52649999999999997</v>
      </c>
      <c r="BH27" s="1">
        <v>0.79200000000000004</v>
      </c>
      <c r="BI27" s="1">
        <v>0.33600000000000002</v>
      </c>
      <c r="BJ27" s="1">
        <v>6.25E-2</v>
      </c>
      <c r="BK27" s="1">
        <v>0.19600000000000001</v>
      </c>
      <c r="BL27" s="1">
        <v>0.17150000000000001</v>
      </c>
    </row>
    <row r="28" spans="1:64" x14ac:dyDescent="0.2">
      <c r="A28" s="85">
        <v>14</v>
      </c>
      <c r="B28" s="3">
        <v>3.5999999999999997E-2</v>
      </c>
      <c r="C28" s="3">
        <v>0.14399999999999999</v>
      </c>
      <c r="D28" s="3">
        <v>3.2000000000000001E-2</v>
      </c>
      <c r="E28" s="3">
        <v>8.0000000000000002E-3</v>
      </c>
      <c r="F28" s="3">
        <v>0.113</v>
      </c>
      <c r="G28" s="3">
        <v>0.1</v>
      </c>
      <c r="H28" s="3">
        <v>0.32</v>
      </c>
      <c r="I28" s="3">
        <v>0.36499999999999999</v>
      </c>
      <c r="J28" s="3">
        <v>0.25600000000000001</v>
      </c>
      <c r="K28" s="3">
        <v>0.28799999999999998</v>
      </c>
      <c r="L28" s="3">
        <v>0.66600000000000004</v>
      </c>
      <c r="M28" s="3">
        <v>0.27</v>
      </c>
      <c r="N28" s="3">
        <v>0.17199999999999999</v>
      </c>
      <c r="O28" s="3">
        <v>0.19600000000000001</v>
      </c>
      <c r="P28" s="3">
        <v>0.25600000000000001</v>
      </c>
      <c r="Q28" s="3">
        <v>0.126</v>
      </c>
      <c r="R28" s="3">
        <v>0.106</v>
      </c>
      <c r="S28" s="3">
        <v>3.2000000000000001E-2</v>
      </c>
      <c r="T28" s="3">
        <v>1.3720000000000001</v>
      </c>
      <c r="U28" s="3">
        <v>0.90749999999999997</v>
      </c>
      <c r="V28" s="84">
        <v>1.2675000000000001</v>
      </c>
      <c r="W28" s="3">
        <v>0.6</v>
      </c>
      <c r="X28" s="3">
        <v>6.25E-2</v>
      </c>
      <c r="Y28" s="3">
        <v>0.30399999999999999</v>
      </c>
      <c r="Z28" s="3"/>
      <c r="AA28" s="11">
        <f>AVERAGE(B28:Z28)</f>
        <v>0.33331250000000001</v>
      </c>
      <c r="AC28" s="70"/>
      <c r="AE28" s="82"/>
      <c r="AF28" s="82"/>
      <c r="AM28" s="1">
        <v>15</v>
      </c>
      <c r="AN28" s="1">
        <v>3.5999999999999997E-2</v>
      </c>
      <c r="AO28" s="1">
        <v>0.14399999999999999</v>
      </c>
      <c r="AP28" s="1">
        <v>3.2000000000000001E-2</v>
      </c>
      <c r="AQ28" s="1">
        <v>8.0000000000000002E-3</v>
      </c>
      <c r="AR28" s="1">
        <v>0.113</v>
      </c>
      <c r="AS28" s="1">
        <v>0.1</v>
      </c>
      <c r="AT28" s="1">
        <v>0.32</v>
      </c>
      <c r="AU28" s="1">
        <v>0.36499999999999999</v>
      </c>
      <c r="AV28" s="1">
        <v>0.25600000000000001</v>
      </c>
      <c r="AW28" s="1">
        <v>0.28799999999999998</v>
      </c>
      <c r="AX28" s="1">
        <v>0.66600000000000004</v>
      </c>
      <c r="AY28" s="1">
        <v>0.27</v>
      </c>
      <c r="AZ28" s="1">
        <v>0.17199999999999999</v>
      </c>
      <c r="BA28" s="1">
        <v>0.19600000000000001</v>
      </c>
      <c r="BB28" s="1">
        <v>0.25600000000000001</v>
      </c>
      <c r="BC28" s="1">
        <v>0.126</v>
      </c>
      <c r="BD28" s="1">
        <v>0.106</v>
      </c>
      <c r="BE28" s="1">
        <v>3.2000000000000001E-2</v>
      </c>
      <c r="BF28" s="1">
        <v>1.3720000000000001</v>
      </c>
      <c r="BG28" s="1">
        <v>0.90749999999999997</v>
      </c>
      <c r="BH28" s="1">
        <v>1.2675000000000001</v>
      </c>
      <c r="BI28" s="1">
        <v>0.6</v>
      </c>
      <c r="BJ28" s="1">
        <v>6.25E-2</v>
      </c>
      <c r="BK28" s="1">
        <v>0.30399999999999999</v>
      </c>
      <c r="BL28" s="1"/>
    </row>
    <row r="29" spans="1:64" x14ac:dyDescent="0.2">
      <c r="A29" s="85">
        <v>18</v>
      </c>
      <c r="B29" s="3">
        <v>3.5999999999999997E-2</v>
      </c>
      <c r="C29" s="3">
        <v>0.245</v>
      </c>
      <c r="D29" s="3">
        <v>7.4999999999999997E-2</v>
      </c>
      <c r="E29" s="3">
        <v>8.0000000000000002E-3</v>
      </c>
      <c r="F29" s="3">
        <v>0.245</v>
      </c>
      <c r="G29" s="3">
        <v>0.27</v>
      </c>
      <c r="H29" s="3">
        <v>0.48599999999999999</v>
      </c>
      <c r="I29" s="3">
        <v>0.5</v>
      </c>
      <c r="J29" s="3">
        <v>0.40500000000000003</v>
      </c>
      <c r="K29" s="3">
        <v>0.307</v>
      </c>
      <c r="L29" s="3">
        <v>1.3720000000000001</v>
      </c>
      <c r="M29" s="3">
        <v>0.44800000000000001</v>
      </c>
      <c r="N29" s="3">
        <v>0.40500000000000003</v>
      </c>
      <c r="O29" s="3">
        <v>0.19600000000000001</v>
      </c>
      <c r="P29" s="3">
        <v>0.41599999999999998</v>
      </c>
      <c r="Q29" s="3">
        <v>9.4E-2</v>
      </c>
      <c r="R29" s="3">
        <v>7.4999999999999997E-2</v>
      </c>
      <c r="S29" s="3">
        <v>0.27200000000000002</v>
      </c>
      <c r="T29" s="3"/>
      <c r="U29" s="3">
        <v>1.9125000000000001</v>
      </c>
      <c r="V29" s="3"/>
      <c r="W29" s="3">
        <v>0.90749999999999997</v>
      </c>
      <c r="X29" s="3">
        <v>0.11700000000000001</v>
      </c>
      <c r="Y29" s="3">
        <v>0.66549999999999998</v>
      </c>
      <c r="Z29" s="3"/>
      <c r="AA29" s="11">
        <f>AVERAGE(B29:Z29)</f>
        <v>0.42988636363636379</v>
      </c>
      <c r="AC29" s="70"/>
      <c r="AE29" s="82"/>
      <c r="AF29" s="82"/>
      <c r="AM29" s="1">
        <v>17</v>
      </c>
      <c r="AN29" s="1">
        <v>3.5999999999999997E-2</v>
      </c>
      <c r="AO29" s="1">
        <v>0.245</v>
      </c>
      <c r="AP29" s="1">
        <v>7.4999999999999997E-2</v>
      </c>
      <c r="AQ29" s="1">
        <v>8.0000000000000002E-3</v>
      </c>
      <c r="AR29" s="1">
        <v>0.245</v>
      </c>
      <c r="AS29" s="1">
        <v>0.27</v>
      </c>
      <c r="AT29" s="1">
        <v>0.48599999999999999</v>
      </c>
      <c r="AU29" s="1">
        <v>0.5</v>
      </c>
      <c r="AV29" s="1">
        <v>0.40500000000000003</v>
      </c>
      <c r="AW29" s="1">
        <v>0.307</v>
      </c>
      <c r="AX29" s="1">
        <v>1.3720000000000001</v>
      </c>
      <c r="AY29" s="1">
        <v>0.44800000000000001</v>
      </c>
      <c r="AZ29" s="1">
        <v>0.40500000000000003</v>
      </c>
      <c r="BA29" s="1">
        <v>0.19600000000000001</v>
      </c>
      <c r="BB29" s="1">
        <v>0.41599999999999998</v>
      </c>
      <c r="BC29" s="1">
        <v>9.4E-2</v>
      </c>
      <c r="BD29" s="1">
        <v>7.4999999999999997E-2</v>
      </c>
      <c r="BE29" s="1">
        <v>0.27200000000000002</v>
      </c>
      <c r="BF29" s="1"/>
      <c r="BG29" s="1">
        <v>1.9125000000000001</v>
      </c>
      <c r="BH29" s="1"/>
      <c r="BI29" s="1">
        <v>0.90749999999999997</v>
      </c>
      <c r="BJ29" s="1">
        <v>0.11700000000000001</v>
      </c>
      <c r="BK29" s="1">
        <v>0.66549999999999998</v>
      </c>
      <c r="BL29" s="1"/>
    </row>
    <row r="30" spans="1:64" x14ac:dyDescent="0.2">
      <c r="A30" s="85">
        <v>20</v>
      </c>
      <c r="B30" s="6">
        <v>3.5999999999999997E-2</v>
      </c>
      <c r="C30" s="3">
        <v>0.32</v>
      </c>
      <c r="D30" s="3">
        <v>0.126</v>
      </c>
      <c r="E30" s="6">
        <v>1.4E-2</v>
      </c>
      <c r="F30" s="3">
        <v>0.38400000000000001</v>
      </c>
      <c r="G30" s="3">
        <v>0.44800000000000001</v>
      </c>
      <c r="H30" s="3">
        <v>0.72599999999999998</v>
      </c>
      <c r="I30" s="3">
        <v>0.72599999999999998</v>
      </c>
      <c r="J30" s="3">
        <v>0.55000000000000004</v>
      </c>
      <c r="K30" s="3">
        <v>0.21099999999999999</v>
      </c>
      <c r="L30" s="3">
        <v>1.3720000000000001</v>
      </c>
      <c r="M30" s="3">
        <v>0.47</v>
      </c>
      <c r="N30" s="3">
        <v>0.93600000000000005</v>
      </c>
      <c r="O30" s="3">
        <v>0.93600000000000005</v>
      </c>
      <c r="P30" s="3">
        <v>1.08</v>
      </c>
      <c r="Q30" s="3">
        <v>0.153</v>
      </c>
      <c r="R30" s="3">
        <v>0.40500000000000003</v>
      </c>
      <c r="S30" s="3">
        <v>0.93600000000000005</v>
      </c>
      <c r="U30" s="3"/>
      <c r="V30" s="3"/>
      <c r="W30" s="3">
        <v>1.22525</v>
      </c>
      <c r="X30" s="31">
        <v>0.2109375</v>
      </c>
      <c r="Y30" s="3">
        <v>0.93600000000000005</v>
      </c>
      <c r="Z30" s="3"/>
      <c r="AA30" s="11">
        <f>AVERAGE(B30:Z30)</f>
        <v>0.58100892857142861</v>
      </c>
      <c r="AC30" s="70"/>
      <c r="AE30" s="82"/>
      <c r="AF30" s="82"/>
      <c r="AM30" s="1">
        <v>20</v>
      </c>
      <c r="AN30" s="1">
        <v>9.0999999999999998E-2</v>
      </c>
      <c r="AO30" s="1">
        <v>0.32</v>
      </c>
      <c r="AP30" s="1">
        <v>0.126</v>
      </c>
      <c r="AQ30" s="1">
        <v>1.4E-2</v>
      </c>
      <c r="AR30" s="1">
        <v>0.38400000000000001</v>
      </c>
      <c r="AS30" s="1">
        <v>0.44800000000000001</v>
      </c>
      <c r="AT30" s="1">
        <v>0.72599999999999998</v>
      </c>
      <c r="AU30" s="1">
        <v>0.72599999999999998</v>
      </c>
      <c r="AV30" s="1">
        <v>0.55000000000000004</v>
      </c>
      <c r="AW30" s="1">
        <v>0.21099999999999999</v>
      </c>
      <c r="AX30" s="1">
        <v>1.3720000000000001</v>
      </c>
      <c r="AY30" s="1">
        <v>0.47</v>
      </c>
      <c r="AZ30" s="1">
        <v>0.93600000000000005</v>
      </c>
      <c r="BA30" s="1">
        <v>0.93600000000000005</v>
      </c>
      <c r="BB30" s="1">
        <v>1.08</v>
      </c>
      <c r="BC30" s="1">
        <v>0.153</v>
      </c>
      <c r="BD30" s="1">
        <v>0.40500000000000003</v>
      </c>
      <c r="BE30" s="1">
        <v>0.93600000000000005</v>
      </c>
      <c r="BF30" s="1"/>
      <c r="BG30" s="1"/>
      <c r="BH30" s="1"/>
      <c r="BI30" s="1">
        <v>1.22525</v>
      </c>
      <c r="BJ30" s="1">
        <v>0.2109375</v>
      </c>
      <c r="BK30" s="1">
        <v>0.93600000000000005</v>
      </c>
      <c r="BL30" s="1"/>
    </row>
    <row r="31" spans="1:64" x14ac:dyDescent="0.2">
      <c r="B31" s="68"/>
      <c r="C31" s="68"/>
      <c r="D31" s="68"/>
      <c r="E31" s="68"/>
      <c r="F31" s="68"/>
      <c r="G31" s="68"/>
      <c r="H31" s="1"/>
      <c r="I31" s="68"/>
      <c r="J31" s="68"/>
      <c r="K31" s="68"/>
      <c r="L31" s="68"/>
      <c r="M31" s="1"/>
      <c r="N31" s="1"/>
      <c r="O31" s="1"/>
      <c r="P31" s="1"/>
      <c r="Q31" s="1"/>
      <c r="R31" s="1"/>
      <c r="S31" s="1"/>
      <c r="T31" s="119"/>
      <c r="U31" s="119"/>
      <c r="V31" s="119"/>
      <c r="W31" s="119"/>
      <c r="AC31" s="70"/>
      <c r="AE31" s="82"/>
      <c r="AF31" s="82"/>
    </row>
    <row r="32" spans="1:64" x14ac:dyDescent="0.2">
      <c r="AC32" s="70"/>
    </row>
    <row r="33" spans="1:33" x14ac:dyDescent="0.2">
      <c r="A33" s="6" t="s">
        <v>5368</v>
      </c>
      <c r="B33" s="67" t="s">
        <v>5367</v>
      </c>
      <c r="AC33" s="70"/>
    </row>
    <row r="34" spans="1:33" x14ac:dyDescent="0.2">
      <c r="A34" s="17" t="s">
        <v>5</v>
      </c>
      <c r="B34" s="13">
        <v>1</v>
      </c>
      <c r="C34" s="13">
        <v>2</v>
      </c>
      <c r="D34" s="13">
        <v>3</v>
      </c>
      <c r="E34" s="13">
        <v>4</v>
      </c>
      <c r="F34" s="13">
        <v>5</v>
      </c>
      <c r="G34" s="13">
        <v>6</v>
      </c>
      <c r="H34" s="13">
        <v>7</v>
      </c>
      <c r="I34" s="13">
        <v>8</v>
      </c>
      <c r="J34" s="13">
        <v>9</v>
      </c>
      <c r="K34" s="13">
        <v>10</v>
      </c>
      <c r="L34" s="13">
        <v>11</v>
      </c>
      <c r="M34" s="13">
        <v>12</v>
      </c>
      <c r="N34" s="13">
        <v>13</v>
      </c>
      <c r="O34" s="13">
        <v>14</v>
      </c>
      <c r="P34" s="13">
        <v>15</v>
      </c>
      <c r="Q34" s="13">
        <v>16</v>
      </c>
      <c r="R34" s="73" t="s">
        <v>5370</v>
      </c>
      <c r="AC34" s="70"/>
    </row>
    <row r="35" spans="1:33" x14ac:dyDescent="0.2">
      <c r="A35" s="122">
        <v>0</v>
      </c>
      <c r="B35" s="3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69">
        <f t="shared" ref="R35:R41" si="2">AVERAGE(C35:Q35)</f>
        <v>0</v>
      </c>
      <c r="AC35" s="70"/>
    </row>
    <row r="36" spans="1:33" x14ac:dyDescent="0.2">
      <c r="A36" s="122">
        <v>6</v>
      </c>
      <c r="B36" s="3">
        <v>1E-3</v>
      </c>
      <c r="C36" s="1">
        <v>4.0000000000000001E-3</v>
      </c>
      <c r="D36" s="1">
        <v>3.2000000000000001E-2</v>
      </c>
      <c r="E36" s="1">
        <v>4.0000000000000001E-3</v>
      </c>
      <c r="F36" s="1">
        <v>4.0000000000000001E-3</v>
      </c>
      <c r="G36" s="1">
        <v>4.0000000000000001E-3</v>
      </c>
      <c r="H36" s="1">
        <v>4.0000000000000001E-3</v>
      </c>
      <c r="I36" s="1">
        <v>8.0000000000000002E-3</v>
      </c>
      <c r="J36" s="1">
        <v>4.0000000000000001E-3</v>
      </c>
      <c r="K36" s="1">
        <v>8.0000000000000002E-3</v>
      </c>
      <c r="L36" s="1">
        <v>0.17150000000000001</v>
      </c>
      <c r="M36" s="1">
        <v>6.25E-2</v>
      </c>
      <c r="N36" s="1">
        <v>3.2000000000000001E-2</v>
      </c>
      <c r="O36" s="1">
        <v>0</v>
      </c>
      <c r="P36" s="1">
        <v>0</v>
      </c>
      <c r="Q36" s="1">
        <v>0</v>
      </c>
      <c r="R36" s="69">
        <f t="shared" si="2"/>
        <v>2.2533333333333339E-2</v>
      </c>
      <c r="AC36" s="70"/>
    </row>
    <row r="37" spans="1:33" x14ac:dyDescent="0.2">
      <c r="A37" s="122">
        <v>9</v>
      </c>
      <c r="B37" s="3">
        <v>4.0000000000000001E-3</v>
      </c>
      <c r="C37" s="1">
        <v>3.2000000000000001E-2</v>
      </c>
      <c r="D37" s="1">
        <v>8.7999999999999995E-2</v>
      </c>
      <c r="E37" s="1">
        <v>1.4E-2</v>
      </c>
      <c r="F37" s="1">
        <v>8.0000000000000002E-3</v>
      </c>
      <c r="G37" s="1">
        <v>8.0000000000000002E-3</v>
      </c>
      <c r="H37" s="1">
        <v>4.5999999999999999E-2</v>
      </c>
      <c r="I37" s="1">
        <v>3.2000000000000001E-2</v>
      </c>
      <c r="J37" s="1">
        <v>1.0999999999999999E-2</v>
      </c>
      <c r="K37" s="1">
        <v>3.2000000000000001E-2</v>
      </c>
      <c r="L37" s="1">
        <v>0.5</v>
      </c>
      <c r="M37" s="1">
        <v>6.25E-2</v>
      </c>
      <c r="N37" s="1">
        <v>3.2000000000000001E-2</v>
      </c>
      <c r="O37" s="1">
        <v>3.2000000000000001E-2</v>
      </c>
      <c r="P37" s="1">
        <v>4.0000000000000001E-3</v>
      </c>
      <c r="Q37" s="1">
        <v>1.35E-2</v>
      </c>
      <c r="R37" s="69">
        <f t="shared" si="2"/>
        <v>6.1000000000000006E-2</v>
      </c>
      <c r="AC37" s="70"/>
    </row>
    <row r="38" spans="1:33" x14ac:dyDescent="0.2">
      <c r="A38" s="122">
        <v>14</v>
      </c>
      <c r="B38" s="3">
        <v>0</v>
      </c>
      <c r="C38" s="1">
        <v>4.0000000000000001E-3</v>
      </c>
      <c r="D38" s="1">
        <v>0.14399999999999999</v>
      </c>
      <c r="E38" s="1">
        <v>0</v>
      </c>
      <c r="F38" s="1">
        <v>6.0000000000000001E-3</v>
      </c>
      <c r="G38" s="1">
        <v>8.0000000000000002E-3</v>
      </c>
      <c r="H38" s="1">
        <v>3.2000000000000001E-2</v>
      </c>
      <c r="I38" s="1">
        <v>4.5999999999999999E-2</v>
      </c>
      <c r="J38" s="1">
        <v>3.2000000000000001E-2</v>
      </c>
      <c r="K38" s="1">
        <v>0.04</v>
      </c>
      <c r="L38" s="1">
        <v>0.5</v>
      </c>
      <c r="M38" s="1">
        <v>0.2205</v>
      </c>
      <c r="N38" s="1">
        <v>0.25600000000000001</v>
      </c>
      <c r="O38" s="1">
        <v>7.4999999999999997E-2</v>
      </c>
      <c r="P38" s="1">
        <v>3.2000000000000001E-2</v>
      </c>
      <c r="Q38" s="1">
        <v>6.25E-2</v>
      </c>
      <c r="R38" s="69">
        <f t="shared" si="2"/>
        <v>9.7199999999999995E-2</v>
      </c>
      <c r="AC38" s="70"/>
    </row>
    <row r="39" spans="1:33" x14ac:dyDescent="0.2">
      <c r="A39" s="122">
        <v>16</v>
      </c>
      <c r="B39" s="3">
        <v>0</v>
      </c>
      <c r="C39" s="1">
        <v>1E-3</v>
      </c>
      <c r="D39" s="1">
        <v>0.17199999999999999</v>
      </c>
      <c r="E39" s="1">
        <v>0</v>
      </c>
      <c r="F39" s="1">
        <v>8.9999999999999993E-3</v>
      </c>
      <c r="G39" s="1">
        <v>1.4E-2</v>
      </c>
      <c r="H39" s="1">
        <v>4.5999999999999999E-2</v>
      </c>
      <c r="I39" s="1">
        <v>9.0999999999999998E-2</v>
      </c>
      <c r="J39" s="1">
        <v>1.4E-2</v>
      </c>
      <c r="K39" s="1">
        <v>6.9000000000000006E-2</v>
      </c>
      <c r="L39" s="1">
        <v>0.66549999999999998</v>
      </c>
      <c r="M39" s="1">
        <v>0.25600000000000001</v>
      </c>
      <c r="N39" s="1">
        <v>0.5</v>
      </c>
      <c r="O39" s="1">
        <v>6.25E-2</v>
      </c>
      <c r="P39" s="1">
        <v>6.25E-2</v>
      </c>
      <c r="Q39" s="1">
        <v>0.105875</v>
      </c>
      <c r="R39" s="69">
        <f t="shared" si="2"/>
        <v>0.13789166666666666</v>
      </c>
      <c r="AC39" s="70"/>
    </row>
    <row r="40" spans="1:33" x14ac:dyDescent="0.2">
      <c r="A40" s="122">
        <v>18</v>
      </c>
      <c r="B40" s="3">
        <v>0</v>
      </c>
      <c r="C40" s="1">
        <v>0</v>
      </c>
      <c r="D40" s="1">
        <v>0.108</v>
      </c>
      <c r="E40" s="1">
        <v>0</v>
      </c>
      <c r="F40" s="1">
        <v>1.4E-2</v>
      </c>
      <c r="G40" s="1">
        <v>1.4E-2</v>
      </c>
      <c r="H40" s="1">
        <v>0.32500000000000001</v>
      </c>
      <c r="I40" s="1">
        <v>0.108</v>
      </c>
      <c r="J40" s="1">
        <v>1.4E-2</v>
      </c>
      <c r="K40" s="1">
        <v>7.4999999999999997E-2</v>
      </c>
      <c r="L40" s="1">
        <v>0.93600000000000005</v>
      </c>
      <c r="M40" s="1">
        <v>0.19600000000000001</v>
      </c>
      <c r="N40" s="1">
        <v>0.36449999999999999</v>
      </c>
      <c r="O40" s="1">
        <v>0.108</v>
      </c>
      <c r="P40" s="1">
        <v>3.2000000000000001E-2</v>
      </c>
      <c r="Q40" s="1">
        <v>0.16900000000000001</v>
      </c>
      <c r="R40" s="69">
        <f t="shared" si="2"/>
        <v>0.16423333333333334</v>
      </c>
      <c r="AC40" s="70"/>
    </row>
    <row r="41" spans="1:33" x14ac:dyDescent="0.2">
      <c r="A41" s="122">
        <v>20</v>
      </c>
      <c r="B41" s="3">
        <v>0</v>
      </c>
      <c r="C41" s="1">
        <v>0</v>
      </c>
      <c r="D41" s="1">
        <v>6.3E-2</v>
      </c>
      <c r="E41" s="1">
        <v>0</v>
      </c>
      <c r="F41" s="14">
        <v>1.4E-2</v>
      </c>
      <c r="G41" s="1">
        <v>2.5000000000000001E-2</v>
      </c>
      <c r="H41" s="1">
        <v>0.28799999999999998</v>
      </c>
      <c r="I41" s="1">
        <v>0.19600000000000001</v>
      </c>
      <c r="J41" s="14">
        <v>1.4E-2</v>
      </c>
      <c r="K41" s="1">
        <v>6.3E-2</v>
      </c>
      <c r="L41" s="1">
        <v>1.3720000000000001</v>
      </c>
      <c r="M41" s="1">
        <v>0.4286875</v>
      </c>
      <c r="N41" s="1">
        <v>0.66549999999999998</v>
      </c>
      <c r="O41" s="1">
        <v>6.25E-2</v>
      </c>
      <c r="P41" s="1">
        <v>1.35E-2</v>
      </c>
      <c r="Q41" s="1">
        <v>0.20824999999999999</v>
      </c>
      <c r="R41" s="69">
        <f t="shared" si="2"/>
        <v>0.22756250000000003</v>
      </c>
      <c r="AC41" s="70"/>
    </row>
    <row r="42" spans="1:33" x14ac:dyDescent="0.2">
      <c r="A42" s="122"/>
      <c r="C42" s="1"/>
      <c r="D42" s="1"/>
      <c r="E42" s="1"/>
      <c r="F42" s="14"/>
      <c r="G42" s="1"/>
      <c r="H42" s="1"/>
      <c r="I42" s="1"/>
      <c r="J42" s="14"/>
      <c r="K42" s="1"/>
      <c r="L42" s="1"/>
      <c r="M42" s="1"/>
      <c r="N42" s="1"/>
      <c r="O42" s="1"/>
      <c r="P42" s="1"/>
      <c r="Q42" s="1"/>
      <c r="R42" s="69"/>
      <c r="AC42" s="70"/>
    </row>
    <row r="43" spans="1:33" x14ac:dyDescent="0.2">
      <c r="A43" s="3" t="s">
        <v>51</v>
      </c>
      <c r="AC43" s="70"/>
    </row>
    <row r="44" spans="1:33" x14ac:dyDescent="0.2">
      <c r="A44" s="6" t="s">
        <v>5341</v>
      </c>
      <c r="B44" s="6"/>
      <c r="AC44" s="70"/>
    </row>
    <row r="45" spans="1:33" x14ac:dyDescent="0.2">
      <c r="A45" s="17" t="s">
        <v>5</v>
      </c>
      <c r="B45" s="17" t="s">
        <v>39</v>
      </c>
      <c r="C45" s="17" t="s">
        <v>40</v>
      </c>
      <c r="D45" s="17" t="s">
        <v>41</v>
      </c>
      <c r="E45" s="17" t="s">
        <v>42</v>
      </c>
      <c r="H45" s="31"/>
      <c r="I45" s="79"/>
      <c r="J45" s="80"/>
      <c r="K45" s="81"/>
      <c r="L45" s="81"/>
      <c r="M45" s="81"/>
      <c r="N45" s="81"/>
      <c r="P45" s="81"/>
      <c r="Q45" s="81"/>
      <c r="R45" s="81"/>
      <c r="S45" s="72"/>
      <c r="T45" s="72"/>
      <c r="U45" s="72"/>
      <c r="V45" s="72"/>
      <c r="W45" s="72"/>
      <c r="X45" s="72"/>
      <c r="Y45" s="72"/>
      <c r="Z45" s="72"/>
      <c r="AA45" s="72"/>
      <c r="AB45" s="75"/>
      <c r="AC45" s="70"/>
      <c r="AD45" s="75"/>
      <c r="AE45" s="70"/>
      <c r="AF45" s="75"/>
      <c r="AG45" s="70"/>
    </row>
    <row r="46" spans="1:33" x14ac:dyDescent="0.2">
      <c r="A46" s="123">
        <v>0</v>
      </c>
      <c r="B46" s="79">
        <v>0</v>
      </c>
      <c r="C46" s="79">
        <v>0</v>
      </c>
      <c r="D46" s="79">
        <v>0</v>
      </c>
      <c r="E46" s="70">
        <v>0</v>
      </c>
      <c r="G46" s="82"/>
      <c r="H46" s="82"/>
      <c r="I46" s="82"/>
      <c r="J46" s="70"/>
      <c r="K46" s="82"/>
      <c r="L46" s="82"/>
      <c r="M46" s="82"/>
      <c r="N46" s="82"/>
      <c r="P46" s="82"/>
      <c r="Q46" s="82"/>
      <c r="R46" s="82"/>
      <c r="S46" s="18"/>
      <c r="T46" s="18"/>
      <c r="U46" s="18"/>
      <c r="V46" s="18"/>
      <c r="W46" s="18"/>
      <c r="X46" s="18"/>
      <c r="Y46" s="18"/>
      <c r="Z46" s="18"/>
      <c r="AA46" s="18"/>
      <c r="AB46" s="76"/>
      <c r="AC46" s="70"/>
      <c r="AD46" s="76"/>
      <c r="AE46" s="76"/>
      <c r="AF46" s="76"/>
      <c r="AG46" s="120"/>
    </row>
    <row r="47" spans="1:33" x14ac:dyDescent="0.2">
      <c r="A47" s="123">
        <v>6</v>
      </c>
      <c r="B47" s="79">
        <v>1.9375E-2</v>
      </c>
      <c r="C47" s="79">
        <v>2.2218750000000002E-2</v>
      </c>
      <c r="D47" s="79">
        <v>2.588E-2</v>
      </c>
      <c r="E47" s="70">
        <v>2.2533333333333339E-2</v>
      </c>
      <c r="K47" s="82"/>
      <c r="L47" s="82"/>
      <c r="M47" s="82"/>
      <c r="N47" s="82"/>
      <c r="P47" s="82"/>
      <c r="Q47" s="82"/>
      <c r="R47" s="82"/>
      <c r="S47" s="18"/>
      <c r="T47" s="18"/>
      <c r="U47" s="18"/>
      <c r="V47" s="18"/>
      <c r="W47" s="18"/>
      <c r="X47" s="18"/>
      <c r="Y47" s="18"/>
      <c r="Z47" s="18"/>
      <c r="AA47" s="18"/>
      <c r="AB47" s="76"/>
      <c r="AC47" s="76"/>
      <c r="AD47" s="76"/>
      <c r="AE47" s="76"/>
      <c r="AF47" s="76"/>
      <c r="AG47" s="120"/>
    </row>
    <row r="48" spans="1:33" x14ac:dyDescent="0.2">
      <c r="A48" s="123">
        <v>9</v>
      </c>
      <c r="B48" s="79">
        <v>0.12891666666666665</v>
      </c>
      <c r="C48" s="79">
        <v>6.4843749999999992E-2</v>
      </c>
      <c r="D48" s="79">
        <v>0.16058</v>
      </c>
      <c r="E48" s="70">
        <v>6.1000000000000006E-2</v>
      </c>
      <c r="K48" s="82"/>
      <c r="L48" s="82"/>
      <c r="M48" s="82"/>
      <c r="N48" s="82"/>
      <c r="P48" s="82"/>
      <c r="Q48" s="82"/>
      <c r="R48" s="82"/>
      <c r="S48" s="18"/>
      <c r="T48" s="18"/>
      <c r="U48" s="18"/>
      <c r="V48" s="18"/>
      <c r="W48" s="18"/>
      <c r="X48" s="18"/>
      <c r="Y48" s="18"/>
      <c r="Z48" s="18"/>
      <c r="AA48" s="18"/>
      <c r="AB48" s="76"/>
      <c r="AC48" s="76"/>
      <c r="AD48" s="76"/>
      <c r="AE48" s="76"/>
      <c r="AF48" s="76"/>
      <c r="AG48" s="120"/>
    </row>
    <row r="49" spans="1:33" x14ac:dyDescent="0.2">
      <c r="A49" s="123">
        <v>14</v>
      </c>
      <c r="B49" s="71"/>
      <c r="C49" s="79">
        <v>0.15642187499999999</v>
      </c>
      <c r="D49" s="70"/>
      <c r="E49" s="70">
        <v>9.7199999999999995E-2</v>
      </c>
      <c r="K49" s="82"/>
      <c r="L49" s="82"/>
      <c r="M49" s="82"/>
      <c r="N49" s="82"/>
      <c r="P49" s="82"/>
      <c r="Q49" s="82"/>
      <c r="R49" s="82"/>
      <c r="S49" s="18"/>
      <c r="T49" s="18"/>
      <c r="U49" s="18"/>
      <c r="V49" s="18"/>
      <c r="W49" s="18"/>
      <c r="X49" s="18"/>
      <c r="Y49" s="18"/>
      <c r="Z49" s="18"/>
      <c r="AA49" s="18"/>
      <c r="AB49" s="76"/>
      <c r="AC49" s="76"/>
      <c r="AD49" s="76"/>
      <c r="AE49" s="76"/>
      <c r="AF49" s="76"/>
      <c r="AG49" s="120"/>
    </row>
    <row r="50" spans="1:33" x14ac:dyDescent="0.2">
      <c r="A50" s="123">
        <v>16</v>
      </c>
      <c r="B50" s="79">
        <v>0.35327604166666671</v>
      </c>
      <c r="C50" s="79">
        <v>0.27915624999999999</v>
      </c>
      <c r="D50" s="79">
        <v>0.33331250000000001</v>
      </c>
      <c r="E50" s="70">
        <v>0.13789166666666666</v>
      </c>
      <c r="K50" s="82"/>
      <c r="L50" s="82"/>
      <c r="M50" s="82"/>
      <c r="N50" s="82"/>
      <c r="P50" s="82"/>
      <c r="Q50" s="82"/>
      <c r="R50" s="82"/>
      <c r="S50" s="18"/>
      <c r="T50" s="18"/>
      <c r="U50" s="18"/>
      <c r="V50" s="18"/>
      <c r="W50" s="18"/>
      <c r="X50" s="18"/>
      <c r="Y50" s="18"/>
      <c r="Z50" s="18"/>
      <c r="AA50" s="18"/>
      <c r="AB50" s="76"/>
      <c r="AC50" s="76"/>
      <c r="AD50" s="76"/>
      <c r="AE50" s="76"/>
      <c r="AF50" s="76"/>
      <c r="AG50" s="120"/>
    </row>
    <row r="51" spans="1:33" x14ac:dyDescent="0.2">
      <c r="A51" s="123">
        <v>18</v>
      </c>
      <c r="B51" s="79">
        <v>0.63660869565217393</v>
      </c>
      <c r="C51" s="79">
        <v>0.50907812499999994</v>
      </c>
      <c r="D51" s="79">
        <v>0.42988636363636379</v>
      </c>
      <c r="E51" s="70">
        <v>0.16423333333333334</v>
      </c>
      <c r="K51" s="82"/>
      <c r="L51" s="82"/>
      <c r="M51" s="82"/>
      <c r="N51" s="82"/>
      <c r="P51" s="82"/>
      <c r="Q51" s="82"/>
      <c r="R51" s="82"/>
      <c r="S51" s="18"/>
      <c r="T51" s="18"/>
      <c r="U51" s="18"/>
      <c r="V51" s="18"/>
      <c r="W51" s="18"/>
      <c r="X51" s="18"/>
      <c r="Y51" s="18"/>
      <c r="Z51" s="18"/>
      <c r="AA51" s="18"/>
      <c r="AB51" s="76"/>
      <c r="AC51" s="76"/>
      <c r="AG51" s="120"/>
    </row>
    <row r="52" spans="1:33" x14ac:dyDescent="0.2">
      <c r="A52" s="123">
        <v>20</v>
      </c>
      <c r="B52" s="79">
        <v>0.81069078947368434</v>
      </c>
      <c r="C52" s="79">
        <v>0.59801666666666664</v>
      </c>
      <c r="D52" s="79">
        <v>0.58100892857142861</v>
      </c>
      <c r="E52" s="70">
        <v>0.22756250000000003</v>
      </c>
      <c r="K52" s="82"/>
      <c r="L52" s="82"/>
      <c r="M52" s="82"/>
      <c r="N52" s="82"/>
      <c r="O52" s="82"/>
      <c r="P52" s="82"/>
      <c r="Q52" s="82"/>
      <c r="R52" s="82"/>
      <c r="S52" s="10"/>
      <c r="T52" s="10"/>
      <c r="U52" s="10"/>
      <c r="V52" s="10"/>
      <c r="W52" s="10"/>
      <c r="X52" s="10"/>
      <c r="Y52" s="10"/>
      <c r="Z52" s="10"/>
      <c r="AA52" s="9"/>
    </row>
    <row r="53" spans="1:33" x14ac:dyDescent="0.2">
      <c r="A53" s="91"/>
      <c r="B53" s="91"/>
      <c r="C53" s="91"/>
      <c r="E53" s="91"/>
      <c r="G53" s="79"/>
      <c r="I53" s="79"/>
      <c r="K53" s="31"/>
      <c r="L53" s="31"/>
      <c r="M53" s="31"/>
      <c r="N53" s="31"/>
      <c r="O53" s="31"/>
      <c r="P53" s="31"/>
      <c r="Q53" s="31"/>
      <c r="R53" s="31"/>
    </row>
    <row r="54" spans="1:33" x14ac:dyDescent="0.2">
      <c r="A54" s="85"/>
      <c r="C54" s="71"/>
      <c r="I54" s="45"/>
      <c r="AC54" s="121"/>
    </row>
    <row r="55" spans="1:33" x14ac:dyDescent="0.2">
      <c r="A55" s="85"/>
      <c r="C55" s="71"/>
      <c r="I55" s="45"/>
    </row>
    <row r="56" spans="1:33" x14ac:dyDescent="0.2">
      <c r="A56" s="85"/>
      <c r="C56" s="71"/>
      <c r="I56" s="45"/>
    </row>
    <row r="57" spans="1:33" x14ac:dyDescent="0.2">
      <c r="A57" s="85"/>
      <c r="C57" s="71"/>
      <c r="I57" s="45"/>
    </row>
    <row r="58" spans="1:33" x14ac:dyDescent="0.2">
      <c r="A58" s="85"/>
      <c r="C58" s="71"/>
    </row>
    <row r="59" spans="1:33" x14ac:dyDescent="0.2">
      <c r="A59" s="85"/>
      <c r="C59" s="71"/>
    </row>
    <row r="60" spans="1:33" x14ac:dyDescent="0.2">
      <c r="C60" s="71"/>
    </row>
  </sheetData>
  <pageMargins left="0.7" right="0.7" top="0.75" bottom="0.75" header="0.3" footer="0.3"/>
  <ignoredErrors>
    <ignoredError sqref="Z4:Z9 R15:R21 R35:R41 AA26:AA30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1"/>
  <sheetViews>
    <sheetView workbookViewId="0"/>
  </sheetViews>
  <sheetFormatPr baseColWidth="10" defaultRowHeight="16" x14ac:dyDescent="0.2"/>
  <sheetData>
    <row r="2" spans="1:9" x14ac:dyDescent="0.2">
      <c r="A2" s="8" t="s">
        <v>83</v>
      </c>
      <c r="B2" s="8"/>
      <c r="C2" s="8"/>
      <c r="D2" s="8"/>
    </row>
    <row r="3" spans="1:9" x14ac:dyDescent="0.2">
      <c r="A3" s="17" t="s">
        <v>39</v>
      </c>
      <c r="B3" s="17" t="s">
        <v>40</v>
      </c>
      <c r="C3" s="17" t="s">
        <v>41</v>
      </c>
      <c r="D3" s="17" t="s">
        <v>42</v>
      </c>
    </row>
    <row r="4" spans="1:9" x14ac:dyDescent="0.2">
      <c r="A4" s="71">
        <v>8.83</v>
      </c>
      <c r="B4" s="71">
        <v>11.1</v>
      </c>
      <c r="C4" s="71">
        <v>6.03</v>
      </c>
      <c r="D4" s="71">
        <v>11.8</v>
      </c>
      <c r="F4" s="1"/>
      <c r="G4" s="1"/>
      <c r="H4" s="1"/>
      <c r="I4" s="1"/>
    </row>
    <row r="5" spans="1:9" x14ac:dyDescent="0.2">
      <c r="A5" s="71">
        <v>3.48</v>
      </c>
      <c r="B5" s="71">
        <v>3.02</v>
      </c>
      <c r="C5" s="71">
        <v>14.7</v>
      </c>
      <c r="D5" s="71">
        <v>20.9</v>
      </c>
      <c r="F5" s="1"/>
      <c r="G5" s="1"/>
      <c r="H5" s="1"/>
      <c r="I5" s="1"/>
    </row>
    <row r="6" spans="1:9" x14ac:dyDescent="0.2">
      <c r="A6" s="71">
        <v>0.92</v>
      </c>
      <c r="B6" s="71">
        <v>8.36</v>
      </c>
      <c r="C6" s="71">
        <v>14.4</v>
      </c>
      <c r="D6" s="71">
        <v>13.2</v>
      </c>
      <c r="F6" s="1"/>
      <c r="G6" s="1"/>
      <c r="H6" s="1"/>
      <c r="I6" s="1"/>
    </row>
    <row r="7" spans="1:9" x14ac:dyDescent="0.2">
      <c r="A7" s="71">
        <v>9.42</v>
      </c>
      <c r="B7" s="71">
        <v>7.71</v>
      </c>
      <c r="C7" s="71">
        <v>4.82</v>
      </c>
      <c r="D7" s="71">
        <v>20.5</v>
      </c>
      <c r="F7" s="1"/>
      <c r="G7" s="1"/>
      <c r="H7" s="1"/>
      <c r="I7" s="1"/>
    </row>
    <row r="8" spans="1:9" x14ac:dyDescent="0.2">
      <c r="A8" s="71">
        <v>2.04</v>
      </c>
      <c r="B8" s="71"/>
      <c r="C8" s="71">
        <v>5.12</v>
      </c>
      <c r="D8" s="71">
        <v>17.5</v>
      </c>
      <c r="F8" s="1"/>
      <c r="G8" s="1"/>
      <c r="H8" s="1"/>
      <c r="I8" s="1"/>
    </row>
    <row r="9" spans="1:9" x14ac:dyDescent="0.2">
      <c r="A9" s="71">
        <v>4.4800000000000004</v>
      </c>
      <c r="B9" s="71"/>
      <c r="C9" s="71">
        <v>6.23</v>
      </c>
      <c r="D9" s="71">
        <v>12</v>
      </c>
      <c r="F9" s="1"/>
      <c r="G9" s="1"/>
      <c r="H9" s="1"/>
      <c r="I9" s="1"/>
    </row>
    <row r="10" spans="1:9" x14ac:dyDescent="0.2">
      <c r="A10" s="71"/>
      <c r="B10" s="71"/>
      <c r="C10" s="71"/>
      <c r="D10" s="71">
        <v>5.28</v>
      </c>
      <c r="F10" s="1"/>
      <c r="G10" s="1"/>
      <c r="H10" s="1"/>
      <c r="I10" s="1"/>
    </row>
    <row r="11" spans="1:9" x14ac:dyDescent="0.2">
      <c r="A11" s="71"/>
      <c r="B11" s="71"/>
      <c r="C11" s="71"/>
      <c r="D11" s="71">
        <v>3.54</v>
      </c>
      <c r="F11" s="1"/>
      <c r="G11" s="1"/>
      <c r="H11" s="1"/>
      <c r="I11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2"/>
  <sheetViews>
    <sheetView workbookViewId="0"/>
  </sheetViews>
  <sheetFormatPr baseColWidth="10" defaultRowHeight="16" x14ac:dyDescent="0.2"/>
  <cols>
    <col min="1" max="4" width="10.83203125" style="3"/>
  </cols>
  <sheetData>
    <row r="2" spans="1:9" x14ac:dyDescent="0.2">
      <c r="A2" s="8" t="s">
        <v>99</v>
      </c>
      <c r="B2" s="8"/>
      <c r="C2" s="8"/>
      <c r="D2" s="8"/>
    </row>
    <row r="3" spans="1:9" x14ac:dyDescent="0.2">
      <c r="A3" s="17" t="s">
        <v>39</v>
      </c>
      <c r="B3" s="17" t="s">
        <v>40</v>
      </c>
      <c r="C3" s="17" t="s">
        <v>41</v>
      </c>
      <c r="D3" s="17" t="s">
        <v>42</v>
      </c>
      <c r="F3" s="1"/>
      <c r="G3" s="1"/>
      <c r="H3" s="1"/>
      <c r="I3" s="1"/>
    </row>
    <row r="4" spans="1:9" x14ac:dyDescent="0.2">
      <c r="A4" s="18">
        <v>2.75</v>
      </c>
      <c r="B4" s="18">
        <v>11.1</v>
      </c>
      <c r="C4" s="18">
        <v>6.88</v>
      </c>
      <c r="D4" s="18">
        <v>23.2</v>
      </c>
      <c r="F4" s="1"/>
      <c r="G4" s="1"/>
      <c r="H4" s="1"/>
      <c r="I4" s="1"/>
    </row>
    <row r="5" spans="1:9" x14ac:dyDescent="0.2">
      <c r="A5" s="18">
        <v>5.71</v>
      </c>
      <c r="B5" s="18">
        <v>8.65</v>
      </c>
      <c r="C5" s="18">
        <v>6.09</v>
      </c>
      <c r="D5" s="18">
        <v>11.2</v>
      </c>
      <c r="F5" s="1"/>
      <c r="G5" s="1"/>
      <c r="H5" s="1"/>
      <c r="I5" s="1"/>
    </row>
    <row r="6" spans="1:9" x14ac:dyDescent="0.2">
      <c r="A6" s="18">
        <v>2.5299999999999998</v>
      </c>
      <c r="B6" s="18">
        <v>2.79</v>
      </c>
      <c r="C6" s="18">
        <v>7</v>
      </c>
      <c r="D6" s="18">
        <v>14.5</v>
      </c>
      <c r="F6" s="1"/>
      <c r="G6" s="1"/>
      <c r="H6" s="1"/>
      <c r="I6" s="1"/>
    </row>
    <row r="7" spans="1:9" x14ac:dyDescent="0.2">
      <c r="A7" s="18">
        <v>6.29</v>
      </c>
      <c r="B7" s="18"/>
      <c r="C7" s="18">
        <v>1.04</v>
      </c>
      <c r="D7" s="18"/>
      <c r="F7" s="1"/>
      <c r="G7" s="1"/>
      <c r="H7" s="1"/>
      <c r="I7" s="1"/>
    </row>
    <row r="8" spans="1:9" x14ac:dyDescent="0.2">
      <c r="A8" s="18">
        <v>3.93</v>
      </c>
      <c r="B8" s="18"/>
      <c r="C8" s="18">
        <v>2.0499999999999998</v>
      </c>
      <c r="D8" s="18"/>
      <c r="F8" s="1"/>
      <c r="G8" s="1"/>
      <c r="H8" s="1"/>
      <c r="I8" s="1"/>
    </row>
    <row r="9" spans="1:9" x14ac:dyDescent="0.2">
      <c r="A9" s="18">
        <v>13.2</v>
      </c>
      <c r="B9" s="18"/>
      <c r="C9" s="18"/>
      <c r="D9" s="18"/>
    </row>
    <row r="10" spans="1:9" x14ac:dyDescent="0.2">
      <c r="A10" s="18"/>
      <c r="B10" s="18"/>
      <c r="C10" s="18"/>
      <c r="D10" s="18"/>
    </row>
    <row r="11" spans="1:9" x14ac:dyDescent="0.2">
      <c r="A11" s="18"/>
      <c r="B11" s="18"/>
      <c r="C11" s="18"/>
      <c r="D11" s="18"/>
    </row>
    <row r="12" spans="1:9" x14ac:dyDescent="0.2">
      <c r="A12" s="9"/>
      <c r="B12" s="9"/>
      <c r="C12" s="9"/>
      <c r="D12" s="9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1"/>
  <sheetViews>
    <sheetView workbookViewId="0"/>
  </sheetViews>
  <sheetFormatPr baseColWidth="10" defaultRowHeight="16" x14ac:dyDescent="0.2"/>
  <sheetData>
    <row r="2" spans="1:11" x14ac:dyDescent="0.2">
      <c r="A2" s="115" t="s">
        <v>87</v>
      </c>
      <c r="B2" s="115"/>
      <c r="C2" s="115"/>
      <c r="D2" s="115"/>
      <c r="H2" s="1"/>
      <c r="I2" s="1"/>
      <c r="J2" s="1"/>
      <c r="K2" s="1"/>
    </row>
    <row r="3" spans="1:11" x14ac:dyDescent="0.2">
      <c r="A3" s="17" t="s">
        <v>39</v>
      </c>
      <c r="B3" s="17" t="s">
        <v>40</v>
      </c>
      <c r="C3" s="17" t="s">
        <v>41</v>
      </c>
      <c r="D3" s="17" t="s">
        <v>42</v>
      </c>
      <c r="H3" s="1"/>
      <c r="I3" s="1"/>
      <c r="J3" s="1"/>
      <c r="K3" s="1"/>
    </row>
    <row r="4" spans="1:11" x14ac:dyDescent="0.2">
      <c r="A4" s="71">
        <v>1.57</v>
      </c>
      <c r="B4" s="71">
        <v>1.81</v>
      </c>
      <c r="C4" s="71">
        <v>3.16</v>
      </c>
      <c r="D4" s="71">
        <v>1.7</v>
      </c>
      <c r="H4" s="1"/>
      <c r="I4" s="1"/>
      <c r="J4" s="1"/>
      <c r="K4" s="1"/>
    </row>
    <row r="5" spans="1:11" x14ac:dyDescent="0.2">
      <c r="A5" s="71">
        <v>3.09</v>
      </c>
      <c r="B5" s="71">
        <v>0.4</v>
      </c>
      <c r="C5" s="71">
        <v>4.62</v>
      </c>
      <c r="D5" s="71">
        <v>4.8</v>
      </c>
      <c r="H5" s="1"/>
      <c r="I5" s="1"/>
      <c r="J5" s="1"/>
      <c r="K5" s="1"/>
    </row>
    <row r="6" spans="1:11" x14ac:dyDescent="0.2">
      <c r="A6" s="71">
        <v>2.13</v>
      </c>
      <c r="B6" s="71">
        <v>0.99</v>
      </c>
      <c r="C6" s="71">
        <v>1.87</v>
      </c>
      <c r="D6" s="71">
        <v>8.76</v>
      </c>
      <c r="H6" s="1"/>
      <c r="I6" s="1"/>
      <c r="J6" s="1"/>
      <c r="K6" s="1"/>
    </row>
    <row r="7" spans="1:11" x14ac:dyDescent="0.2">
      <c r="A7" s="71">
        <v>0.85</v>
      </c>
      <c r="B7" s="71"/>
      <c r="C7" s="71"/>
      <c r="D7" s="71"/>
      <c r="H7" s="1"/>
      <c r="I7" s="1"/>
      <c r="J7" s="1"/>
      <c r="K7" s="1"/>
    </row>
    <row r="8" spans="1:11" x14ac:dyDescent="0.2">
      <c r="A8" s="71">
        <v>2.63</v>
      </c>
      <c r="B8" s="71"/>
      <c r="C8" s="71"/>
      <c r="D8" s="71"/>
      <c r="H8" s="1"/>
      <c r="I8" s="1"/>
      <c r="J8" s="1"/>
      <c r="K8" s="1"/>
    </row>
    <row r="9" spans="1:11" x14ac:dyDescent="0.2">
      <c r="A9" s="71">
        <v>2.67</v>
      </c>
      <c r="B9" s="71"/>
      <c r="C9" s="71"/>
      <c r="D9" s="71"/>
      <c r="H9" s="1"/>
      <c r="I9" s="1"/>
      <c r="J9" s="1"/>
      <c r="K9" s="1"/>
    </row>
    <row r="10" spans="1:11" x14ac:dyDescent="0.2">
      <c r="A10" s="1"/>
      <c r="B10" s="1"/>
      <c r="C10" s="1"/>
      <c r="D10" s="1"/>
      <c r="H10" s="1"/>
      <c r="I10" s="1"/>
      <c r="J10" s="1"/>
      <c r="K10" s="1"/>
    </row>
    <row r="11" spans="1:11" x14ac:dyDescent="0.2">
      <c r="H11" s="1"/>
      <c r="I11" s="1"/>
      <c r="J11" s="1"/>
      <c r="K11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1"/>
  <sheetViews>
    <sheetView workbookViewId="0"/>
  </sheetViews>
  <sheetFormatPr baseColWidth="10" defaultRowHeight="16" x14ac:dyDescent="0.2"/>
  <cols>
    <col min="1" max="4" width="10.83203125" style="3"/>
  </cols>
  <sheetData>
    <row r="2" spans="1:11" x14ac:dyDescent="0.2">
      <c r="A2" s="115" t="s">
        <v>95</v>
      </c>
      <c r="B2" s="115"/>
      <c r="C2" s="115"/>
      <c r="D2" s="115"/>
      <c r="H2" s="1"/>
      <c r="I2" s="1"/>
      <c r="J2" s="1"/>
      <c r="K2" s="1"/>
    </row>
    <row r="3" spans="1:11" x14ac:dyDescent="0.2">
      <c r="A3" s="17" t="s">
        <v>39</v>
      </c>
      <c r="B3" s="17" t="s">
        <v>40</v>
      </c>
      <c r="C3" s="17" t="s">
        <v>41</v>
      </c>
      <c r="D3" s="17" t="s">
        <v>42</v>
      </c>
      <c r="H3" s="1"/>
      <c r="I3" s="1"/>
      <c r="J3" s="1"/>
      <c r="K3" s="1"/>
    </row>
    <row r="4" spans="1:11" x14ac:dyDescent="0.2">
      <c r="A4" s="71">
        <v>7.95</v>
      </c>
      <c r="B4" s="71">
        <v>8.7799999999999994</v>
      </c>
      <c r="C4" s="71">
        <v>8.81</v>
      </c>
      <c r="D4" s="71">
        <v>17.399999999999999</v>
      </c>
      <c r="H4" s="1"/>
      <c r="I4" s="1"/>
      <c r="J4" s="1"/>
      <c r="K4" s="1"/>
    </row>
    <row r="5" spans="1:11" x14ac:dyDescent="0.2">
      <c r="A5" s="71">
        <v>4.87</v>
      </c>
      <c r="B5" s="71">
        <v>3.39</v>
      </c>
      <c r="C5" s="71">
        <v>19.399999999999999</v>
      </c>
      <c r="D5" s="71">
        <v>32.799999999999997</v>
      </c>
      <c r="H5" s="1"/>
      <c r="I5" s="1"/>
      <c r="J5" s="1"/>
      <c r="K5" s="1"/>
    </row>
    <row r="6" spans="1:11" x14ac:dyDescent="0.2">
      <c r="A6" s="71">
        <v>1.5</v>
      </c>
      <c r="B6" s="71">
        <v>9.41</v>
      </c>
      <c r="C6" s="71">
        <v>15.9</v>
      </c>
      <c r="D6" s="71">
        <v>28.8</v>
      </c>
      <c r="H6" s="1"/>
      <c r="I6" s="1"/>
      <c r="J6" s="1"/>
      <c r="K6" s="1"/>
    </row>
    <row r="7" spans="1:11" x14ac:dyDescent="0.2">
      <c r="A7" s="71">
        <v>12.2</v>
      </c>
      <c r="B7" s="71">
        <v>11.2</v>
      </c>
      <c r="C7" s="71">
        <v>8.7200000000000006</v>
      </c>
      <c r="D7" s="71">
        <v>24</v>
      </c>
      <c r="H7" s="1"/>
      <c r="I7" s="1"/>
      <c r="J7" s="1"/>
      <c r="K7" s="1"/>
    </row>
    <row r="8" spans="1:11" x14ac:dyDescent="0.2">
      <c r="A8" s="71">
        <v>2.37</v>
      </c>
      <c r="B8" s="71"/>
      <c r="C8" s="71">
        <v>7.64</v>
      </c>
      <c r="D8" s="71">
        <v>23.6</v>
      </c>
      <c r="H8" s="1"/>
      <c r="I8" s="1"/>
      <c r="J8" s="1"/>
      <c r="K8" s="1"/>
    </row>
    <row r="9" spans="1:11" x14ac:dyDescent="0.2">
      <c r="A9" s="71">
        <v>6.61</v>
      </c>
      <c r="B9" s="71"/>
      <c r="C9" s="71">
        <v>6.44</v>
      </c>
      <c r="D9" s="71">
        <v>21.6</v>
      </c>
      <c r="H9" s="1"/>
      <c r="I9" s="1"/>
      <c r="J9" s="1"/>
      <c r="K9" s="1"/>
    </row>
    <row r="10" spans="1:11" x14ac:dyDescent="0.2">
      <c r="A10" s="71"/>
      <c r="B10" s="71"/>
      <c r="C10" s="71"/>
      <c r="D10" s="71">
        <v>6.69</v>
      </c>
      <c r="H10" s="1"/>
      <c r="I10" s="1"/>
      <c r="J10" s="1"/>
      <c r="K10" s="1"/>
    </row>
    <row r="11" spans="1:11" x14ac:dyDescent="0.2">
      <c r="A11" s="91"/>
      <c r="B11" s="91"/>
      <c r="C11" s="91"/>
      <c r="D11" s="91">
        <v>3.41</v>
      </c>
      <c r="H11" s="1"/>
      <c r="I11" s="1"/>
      <c r="J11" s="1"/>
      <c r="K11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0"/>
  <sheetViews>
    <sheetView workbookViewId="0"/>
  </sheetViews>
  <sheetFormatPr baseColWidth="10" defaultRowHeight="16" x14ac:dyDescent="0.2"/>
  <sheetData>
    <row r="2" spans="1:19" x14ac:dyDescent="0.2">
      <c r="A2" s="115" t="s">
        <v>91</v>
      </c>
      <c r="B2" s="115"/>
      <c r="C2" s="115"/>
      <c r="D2" s="115"/>
      <c r="E2" s="115" t="s">
        <v>92</v>
      </c>
      <c r="F2" s="115"/>
      <c r="G2" s="115"/>
      <c r="H2" s="115"/>
    </row>
    <row r="3" spans="1:19" x14ac:dyDescent="0.2">
      <c r="A3" s="17" t="s">
        <v>39</v>
      </c>
      <c r="B3" s="17" t="s">
        <v>40</v>
      </c>
      <c r="C3" s="17" t="s">
        <v>41</v>
      </c>
      <c r="D3" s="17" t="s">
        <v>42</v>
      </c>
      <c r="E3" s="19" t="s">
        <v>39</v>
      </c>
      <c r="F3" s="17" t="s">
        <v>40</v>
      </c>
      <c r="G3" s="17" t="s">
        <v>41</v>
      </c>
      <c r="H3" s="17" t="s">
        <v>42</v>
      </c>
      <c r="J3" s="1"/>
      <c r="K3" s="1"/>
      <c r="L3" s="1"/>
      <c r="M3" s="1"/>
      <c r="N3" s="1"/>
      <c r="O3" s="1"/>
      <c r="P3" s="1"/>
      <c r="Q3" s="1"/>
    </row>
    <row r="4" spans="1:19" x14ac:dyDescent="0.2">
      <c r="A4" s="71">
        <v>78.2</v>
      </c>
      <c r="B4" s="71">
        <v>92.2</v>
      </c>
      <c r="C4" s="71">
        <v>9.2799999999999994</v>
      </c>
      <c r="D4" s="71">
        <v>12.6</v>
      </c>
      <c r="E4" s="95">
        <v>6.57</v>
      </c>
      <c r="F4" s="71">
        <v>47.9</v>
      </c>
      <c r="G4" s="71">
        <v>81.7</v>
      </c>
      <c r="H4" s="71">
        <v>82.1</v>
      </c>
      <c r="J4" s="1"/>
      <c r="K4" s="1"/>
      <c r="L4" s="1"/>
      <c r="M4" s="1"/>
      <c r="N4" s="1"/>
      <c r="O4" s="1"/>
      <c r="P4" s="1"/>
      <c r="Q4" s="1"/>
    </row>
    <row r="5" spans="1:19" x14ac:dyDescent="0.2">
      <c r="A5" s="71">
        <v>43.7</v>
      </c>
      <c r="B5" s="71">
        <v>3.04</v>
      </c>
      <c r="C5" s="71">
        <v>8.07</v>
      </c>
      <c r="D5" s="71">
        <v>13.5</v>
      </c>
      <c r="E5" s="95">
        <v>46.8</v>
      </c>
      <c r="F5" s="71">
        <v>94.7</v>
      </c>
      <c r="G5" s="71">
        <v>79.7</v>
      </c>
      <c r="H5" s="71">
        <v>83.9</v>
      </c>
      <c r="J5" s="1"/>
      <c r="K5" s="1"/>
      <c r="L5" s="1"/>
      <c r="M5" s="1"/>
      <c r="N5" s="1"/>
      <c r="O5" s="1"/>
      <c r="P5" s="1"/>
      <c r="Q5" s="1"/>
    </row>
    <row r="6" spans="1:19" x14ac:dyDescent="0.2">
      <c r="A6" s="71">
        <v>22.7</v>
      </c>
      <c r="B6" s="71">
        <v>6.55</v>
      </c>
      <c r="C6" s="71">
        <v>9.75</v>
      </c>
      <c r="D6" s="71">
        <v>7.74</v>
      </c>
      <c r="E6" s="95">
        <v>71.3</v>
      </c>
      <c r="F6" s="71">
        <v>87.8</v>
      </c>
      <c r="G6" s="71">
        <v>83.3</v>
      </c>
      <c r="H6" s="71">
        <v>90.5</v>
      </c>
      <c r="J6" s="1"/>
      <c r="K6" s="1"/>
      <c r="L6" s="1"/>
      <c r="M6" s="1"/>
      <c r="N6" s="1"/>
      <c r="O6" s="1"/>
      <c r="P6" s="1"/>
      <c r="Q6" s="1"/>
    </row>
    <row r="7" spans="1:19" x14ac:dyDescent="0.2">
      <c r="A7" s="71">
        <v>41.3</v>
      </c>
      <c r="B7" s="71">
        <v>16.5</v>
      </c>
      <c r="C7" s="71">
        <v>9.89</v>
      </c>
      <c r="D7" s="71">
        <v>5.51</v>
      </c>
      <c r="E7" s="95">
        <v>35.4</v>
      </c>
      <c r="F7" s="71">
        <v>81.7</v>
      </c>
      <c r="G7" s="71">
        <v>84.2</v>
      </c>
      <c r="H7" s="71">
        <v>91.9</v>
      </c>
      <c r="J7" s="1"/>
      <c r="K7" s="1"/>
      <c r="L7" s="1"/>
      <c r="M7" s="1"/>
      <c r="N7" s="1"/>
      <c r="O7" s="1"/>
      <c r="P7" s="1"/>
      <c r="Q7" s="1"/>
    </row>
    <row r="8" spans="1:19" x14ac:dyDescent="0.2">
      <c r="A8" s="71"/>
      <c r="B8" s="71"/>
      <c r="C8" s="71">
        <v>9.94</v>
      </c>
      <c r="D8" s="71">
        <v>9.09</v>
      </c>
      <c r="E8" s="95"/>
      <c r="F8" s="71"/>
      <c r="G8" s="71">
        <v>84.6</v>
      </c>
      <c r="H8" s="71">
        <v>85.4</v>
      </c>
      <c r="J8" s="1"/>
      <c r="K8" s="1"/>
      <c r="L8" s="1"/>
      <c r="M8" s="1"/>
      <c r="N8" s="1"/>
      <c r="O8" s="1"/>
      <c r="P8" s="1"/>
      <c r="Q8" s="1"/>
    </row>
    <row r="9" spans="1:19" x14ac:dyDescent="0.2">
      <c r="A9" s="71"/>
      <c r="B9" s="71"/>
      <c r="C9" s="71"/>
      <c r="D9" s="71">
        <v>11.4</v>
      </c>
      <c r="E9" s="95"/>
      <c r="F9" s="71"/>
      <c r="G9" s="71"/>
      <c r="H9" s="71">
        <v>79.3</v>
      </c>
      <c r="J9" s="1"/>
      <c r="K9" s="1"/>
      <c r="L9" s="1"/>
      <c r="M9" s="1"/>
      <c r="N9" s="1"/>
      <c r="O9" s="1"/>
      <c r="P9" s="1"/>
      <c r="Q9" s="1"/>
    </row>
    <row r="10" spans="1:19" x14ac:dyDescent="0.2">
      <c r="A10" s="103"/>
      <c r="B10" s="103"/>
      <c r="C10" s="103"/>
      <c r="D10" s="103"/>
      <c r="E10" s="103"/>
      <c r="F10" s="103"/>
      <c r="G10" s="103"/>
      <c r="H10" s="103"/>
      <c r="J10" s="1"/>
      <c r="K10" s="1"/>
      <c r="L10" s="1"/>
      <c r="M10" s="1"/>
      <c r="N10" s="1"/>
      <c r="O10" s="1"/>
      <c r="P10" s="1"/>
      <c r="Q10" s="1"/>
    </row>
    <row r="11" spans="1:19" x14ac:dyDescent="0.2">
      <c r="J11" s="1"/>
      <c r="K11" s="1"/>
      <c r="L11" s="1"/>
      <c r="M11" s="1"/>
      <c r="N11" s="1"/>
      <c r="O11" s="1"/>
      <c r="P11" s="1"/>
      <c r="Q11" s="1"/>
    </row>
    <row r="12" spans="1:19" x14ac:dyDescent="0.2">
      <c r="J12" s="1"/>
      <c r="K12" s="1"/>
      <c r="L12" s="1"/>
      <c r="M12" s="1"/>
      <c r="N12" s="1"/>
      <c r="O12" s="1"/>
      <c r="P12" s="1"/>
      <c r="Q12" s="1"/>
    </row>
    <row r="15" spans="1:19" x14ac:dyDescent="0.2">
      <c r="L15" s="1"/>
      <c r="M15" s="1"/>
      <c r="N15" s="1"/>
      <c r="O15" s="1"/>
      <c r="P15" s="1"/>
      <c r="Q15" s="1"/>
      <c r="R15" s="1"/>
      <c r="S15" s="1"/>
    </row>
    <row r="16" spans="1:19" x14ac:dyDescent="0.2">
      <c r="L16" s="1"/>
      <c r="M16" s="1"/>
      <c r="N16" s="1"/>
      <c r="O16" s="1"/>
      <c r="P16" s="1"/>
      <c r="Q16" s="1"/>
      <c r="R16" s="1"/>
      <c r="S16" s="1"/>
    </row>
    <row r="17" spans="12:19" x14ac:dyDescent="0.2">
      <c r="L17" s="1"/>
      <c r="M17" s="1"/>
      <c r="N17" s="1"/>
      <c r="O17" s="1"/>
      <c r="P17" s="1"/>
      <c r="Q17" s="1"/>
      <c r="R17" s="1"/>
      <c r="S17" s="1"/>
    </row>
    <row r="18" spans="12:19" x14ac:dyDescent="0.2">
      <c r="L18" s="1"/>
      <c r="M18" s="1"/>
      <c r="N18" s="1"/>
      <c r="O18" s="1"/>
      <c r="P18" s="1"/>
      <c r="Q18" s="1"/>
      <c r="R18" s="1"/>
      <c r="S18" s="1"/>
    </row>
    <row r="19" spans="12:19" x14ac:dyDescent="0.2">
      <c r="L19" s="1"/>
      <c r="M19" s="1"/>
      <c r="N19" s="1"/>
      <c r="O19" s="1"/>
      <c r="P19" s="1"/>
      <c r="Q19" s="1"/>
      <c r="R19" s="1"/>
      <c r="S19" s="1"/>
    </row>
    <row r="20" spans="12:19" x14ac:dyDescent="0.2">
      <c r="L20" s="1"/>
      <c r="M20" s="1"/>
      <c r="N20" s="1"/>
      <c r="O20" s="1"/>
      <c r="P20" s="1"/>
      <c r="Q20" s="1"/>
      <c r="R20" s="1"/>
      <c r="S20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1"/>
  <sheetViews>
    <sheetView workbookViewId="0"/>
  </sheetViews>
  <sheetFormatPr baseColWidth="10" defaultRowHeight="16" x14ac:dyDescent="0.2"/>
  <sheetData>
    <row r="2" spans="1:18" x14ac:dyDescent="0.2">
      <c r="A2" s="114" t="s">
        <v>89</v>
      </c>
      <c r="B2" s="114"/>
      <c r="C2" s="114"/>
      <c r="D2" s="114"/>
      <c r="E2" s="114" t="s">
        <v>90</v>
      </c>
      <c r="F2" s="114"/>
      <c r="G2" s="114"/>
      <c r="H2" s="114"/>
    </row>
    <row r="3" spans="1:18" x14ac:dyDescent="0.2">
      <c r="A3" s="73" t="s">
        <v>39</v>
      </c>
      <c r="B3" s="73" t="s">
        <v>40</v>
      </c>
      <c r="C3" s="73" t="s">
        <v>41</v>
      </c>
      <c r="D3" s="73" t="s">
        <v>42</v>
      </c>
      <c r="E3" s="113" t="s">
        <v>39</v>
      </c>
      <c r="F3" s="73" t="s">
        <v>40</v>
      </c>
      <c r="G3" s="73" t="s">
        <v>41</v>
      </c>
      <c r="H3" s="73" t="s">
        <v>42</v>
      </c>
      <c r="K3" s="1"/>
      <c r="L3" s="1"/>
      <c r="M3" s="1"/>
      <c r="N3" s="1"/>
      <c r="O3" s="1"/>
      <c r="P3" s="1"/>
      <c r="Q3" s="1"/>
      <c r="R3" s="1"/>
    </row>
    <row r="4" spans="1:18" x14ac:dyDescent="0.2">
      <c r="A4" s="70">
        <v>2.11</v>
      </c>
      <c r="B4" s="70">
        <v>17</v>
      </c>
      <c r="C4" s="70">
        <v>9.7100000000000009</v>
      </c>
      <c r="D4" s="70">
        <v>12.9</v>
      </c>
      <c r="E4" s="101">
        <v>0.43</v>
      </c>
      <c r="F4" s="70">
        <v>6.89</v>
      </c>
      <c r="G4" s="70">
        <v>2.02</v>
      </c>
      <c r="H4" s="70">
        <v>5.75</v>
      </c>
      <c r="K4" s="1"/>
      <c r="L4" s="1"/>
      <c r="M4" s="1"/>
      <c r="N4" s="1"/>
      <c r="O4" s="1"/>
      <c r="P4" s="1"/>
      <c r="Q4" s="1"/>
      <c r="R4" s="1"/>
    </row>
    <row r="5" spans="1:18" x14ac:dyDescent="0.2">
      <c r="A5" s="70">
        <v>14.5</v>
      </c>
      <c r="B5" s="70">
        <v>5.18</v>
      </c>
      <c r="C5" s="70">
        <v>8.43</v>
      </c>
      <c r="D5" s="70">
        <v>10.8</v>
      </c>
      <c r="E5" s="101">
        <v>2.0699999999999998</v>
      </c>
      <c r="F5" s="70">
        <v>4.67</v>
      </c>
      <c r="G5" s="70">
        <v>1.66</v>
      </c>
      <c r="H5" s="70">
        <v>2.42</v>
      </c>
      <c r="K5" s="1"/>
      <c r="L5" s="1"/>
      <c r="M5" s="1"/>
      <c r="N5" s="1"/>
      <c r="O5" s="1"/>
      <c r="P5" s="1"/>
      <c r="Q5" s="1"/>
      <c r="R5" s="1"/>
    </row>
    <row r="6" spans="1:18" x14ac:dyDescent="0.2">
      <c r="A6" s="70">
        <v>4.58</v>
      </c>
      <c r="B6" s="70">
        <v>4.46</v>
      </c>
      <c r="C6" s="70">
        <v>18.100000000000001</v>
      </c>
      <c r="D6" s="70">
        <v>24.3</v>
      </c>
      <c r="E6" s="101">
        <v>1.49</v>
      </c>
      <c r="F6" s="70">
        <v>1.66</v>
      </c>
      <c r="G6" s="70">
        <v>2.57</v>
      </c>
      <c r="H6" s="70">
        <v>12</v>
      </c>
      <c r="K6" s="1"/>
      <c r="L6" s="1"/>
      <c r="M6" s="1"/>
      <c r="N6" s="1"/>
      <c r="O6" s="1"/>
      <c r="P6" s="1"/>
      <c r="Q6" s="1"/>
      <c r="R6" s="1"/>
    </row>
    <row r="7" spans="1:18" x14ac:dyDescent="0.2">
      <c r="A7" s="70">
        <v>0.5</v>
      </c>
      <c r="B7" s="70"/>
      <c r="C7" s="70">
        <v>8.0299999999999994</v>
      </c>
      <c r="D7" s="70">
        <v>24.5</v>
      </c>
      <c r="E7" s="101">
        <v>0.16</v>
      </c>
      <c r="F7" s="70"/>
      <c r="G7" s="70">
        <v>2.7</v>
      </c>
      <c r="H7" s="70">
        <v>7.91</v>
      </c>
      <c r="K7" s="1"/>
      <c r="L7" s="1"/>
      <c r="M7" s="1"/>
      <c r="N7" s="1"/>
      <c r="O7" s="1"/>
      <c r="P7" s="1"/>
      <c r="Q7" s="1"/>
      <c r="R7" s="1"/>
    </row>
    <row r="8" spans="1:18" x14ac:dyDescent="0.2">
      <c r="A8" s="70"/>
      <c r="B8" s="70"/>
      <c r="C8" s="70">
        <v>5.6</v>
      </c>
      <c r="D8" s="70">
        <v>19.2</v>
      </c>
      <c r="E8" s="101"/>
      <c r="F8" s="70"/>
      <c r="G8" s="70">
        <v>0.89</v>
      </c>
      <c r="H8" s="70">
        <v>7.1</v>
      </c>
      <c r="K8" s="1"/>
      <c r="L8" s="1"/>
      <c r="M8" s="1"/>
      <c r="N8" s="1"/>
      <c r="O8" s="1"/>
      <c r="P8" s="1"/>
      <c r="Q8" s="1"/>
      <c r="R8" s="1"/>
    </row>
    <row r="9" spans="1:18" x14ac:dyDescent="0.2">
      <c r="A9" s="70"/>
      <c r="B9" s="70"/>
      <c r="C9" s="70"/>
      <c r="D9" s="70">
        <v>4.91</v>
      </c>
      <c r="E9" s="101"/>
      <c r="F9" s="70"/>
      <c r="G9" s="70"/>
      <c r="H9" s="70">
        <v>1.55</v>
      </c>
      <c r="K9" s="1"/>
      <c r="L9" s="1"/>
      <c r="M9" s="1"/>
      <c r="N9" s="1"/>
      <c r="O9" s="1"/>
      <c r="P9" s="1"/>
      <c r="Q9" s="1"/>
      <c r="R9" s="1"/>
    </row>
    <row r="10" spans="1:18" x14ac:dyDescent="0.2">
      <c r="A10" s="18"/>
      <c r="B10" s="18"/>
      <c r="C10" s="18"/>
      <c r="D10" s="18"/>
      <c r="E10" s="18"/>
      <c r="F10" s="18"/>
      <c r="G10" s="18"/>
      <c r="H10" s="18"/>
    </row>
    <row r="11" spans="1:18" x14ac:dyDescent="0.2">
      <c r="A11" s="9"/>
      <c r="B11" s="9"/>
      <c r="C11" s="9"/>
      <c r="D11" s="9"/>
      <c r="E11" s="9"/>
      <c r="F11" s="9"/>
      <c r="G11" s="9"/>
      <c r="H11" s="9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05"/>
  <sheetViews>
    <sheetView workbookViewId="0"/>
  </sheetViews>
  <sheetFormatPr baseColWidth="10" defaultRowHeight="16" x14ac:dyDescent="0.2"/>
  <cols>
    <col min="1" max="7" width="25" style="42" customWidth="1"/>
    <col min="8" max="12" width="25" style="44" customWidth="1"/>
    <col min="13" max="13" width="10.83203125" style="45"/>
    <col min="14" max="17" width="10.83203125" style="44"/>
  </cols>
  <sheetData>
    <row r="1" spans="1:17" s="30" customFormat="1" ht="7" customHeight="1" x14ac:dyDescent="0.15">
      <c r="A1" s="29"/>
      <c r="B1" s="29"/>
      <c r="E1" s="29"/>
      <c r="H1" s="31"/>
      <c r="I1" s="31"/>
      <c r="J1" s="31"/>
      <c r="K1" s="31"/>
      <c r="L1" s="31"/>
      <c r="N1" s="32"/>
      <c r="O1" s="32"/>
      <c r="P1" s="32"/>
      <c r="Q1" s="32"/>
    </row>
    <row r="2" spans="1:17" s="38" customFormat="1" ht="15" customHeight="1" x14ac:dyDescent="0.15">
      <c r="A2" s="33" t="s">
        <v>149</v>
      </c>
      <c r="B2" s="33" t="s">
        <v>150</v>
      </c>
      <c r="C2" s="34" t="s">
        <v>151</v>
      </c>
      <c r="D2" s="33" t="s">
        <v>152</v>
      </c>
      <c r="E2" s="33" t="s">
        <v>153</v>
      </c>
      <c r="F2" s="33" t="s">
        <v>154</v>
      </c>
      <c r="G2" s="35" t="s">
        <v>155</v>
      </c>
      <c r="H2" s="36"/>
      <c r="I2" s="36"/>
      <c r="J2" s="37"/>
      <c r="K2" s="37"/>
      <c r="L2" s="36"/>
    </row>
    <row r="3" spans="1:17" s="38" customFormat="1" ht="15" customHeight="1" x14ac:dyDescent="0.15">
      <c r="A3" s="33" t="s">
        <v>156</v>
      </c>
      <c r="B3" s="33" t="s">
        <v>157</v>
      </c>
      <c r="C3" s="34" t="s">
        <v>158</v>
      </c>
      <c r="D3" s="33" t="s">
        <v>159</v>
      </c>
      <c r="E3" s="33" t="s">
        <v>160</v>
      </c>
      <c r="F3" s="35" t="s">
        <v>159</v>
      </c>
      <c r="G3" s="35" t="s">
        <v>161</v>
      </c>
    </row>
    <row r="4" spans="1:17" s="38" customFormat="1" ht="11" customHeight="1" x14ac:dyDescent="0.15">
      <c r="A4" s="35" t="s">
        <v>162</v>
      </c>
      <c r="B4" s="35" t="s">
        <v>163</v>
      </c>
      <c r="C4" s="35" t="s">
        <v>164</v>
      </c>
      <c r="D4" s="35" t="s">
        <v>165</v>
      </c>
      <c r="E4" s="35" t="s">
        <v>166</v>
      </c>
      <c r="F4" s="35" t="s">
        <v>167</v>
      </c>
      <c r="G4" s="35" t="s">
        <v>168</v>
      </c>
    </row>
    <row r="5" spans="1:17" ht="16" customHeight="1" x14ac:dyDescent="0.2">
      <c r="A5" s="39" t="s">
        <v>169</v>
      </c>
      <c r="B5" s="40" t="s">
        <v>170</v>
      </c>
      <c r="C5" s="41" t="s">
        <v>171</v>
      </c>
      <c r="D5" s="42" t="s">
        <v>172</v>
      </c>
      <c r="E5" s="43" t="s">
        <v>173</v>
      </c>
      <c r="F5" s="42" t="s">
        <v>174</v>
      </c>
      <c r="G5" s="42" t="s">
        <v>175</v>
      </c>
      <c r="O5" s="46"/>
    </row>
    <row r="6" spans="1:17" ht="16" customHeight="1" x14ac:dyDescent="0.2">
      <c r="A6" s="39" t="s">
        <v>176</v>
      </c>
      <c r="B6" s="40" t="s">
        <v>177</v>
      </c>
      <c r="C6" s="41" t="s">
        <v>178</v>
      </c>
      <c r="D6" s="42" t="s">
        <v>179</v>
      </c>
      <c r="E6" s="43" t="s">
        <v>180</v>
      </c>
      <c r="F6" s="42" t="s">
        <v>181</v>
      </c>
      <c r="G6" s="42" t="s">
        <v>182</v>
      </c>
      <c r="O6" s="46"/>
    </row>
    <row r="7" spans="1:17" ht="16" customHeight="1" x14ac:dyDescent="0.2">
      <c r="A7" s="39" t="s">
        <v>183</v>
      </c>
      <c r="B7" s="40" t="s">
        <v>184</v>
      </c>
      <c r="C7" s="41" t="s">
        <v>185</v>
      </c>
      <c r="D7" s="42" t="s">
        <v>186</v>
      </c>
      <c r="E7" s="43" t="s">
        <v>187</v>
      </c>
      <c r="F7" s="42" t="s">
        <v>188</v>
      </c>
      <c r="G7" s="47" t="s">
        <v>189</v>
      </c>
      <c r="H7" s="48"/>
      <c r="I7" s="48"/>
      <c r="L7" s="48"/>
      <c r="O7" s="46"/>
    </row>
    <row r="8" spans="1:17" ht="16" customHeight="1" x14ac:dyDescent="0.2">
      <c r="A8" s="39" t="s">
        <v>190</v>
      </c>
      <c r="B8" s="40" t="s">
        <v>191</v>
      </c>
      <c r="C8" s="41" t="s">
        <v>192</v>
      </c>
      <c r="D8" s="42" t="s">
        <v>193</v>
      </c>
      <c r="E8" s="43" t="s">
        <v>194</v>
      </c>
      <c r="F8" s="42" t="s">
        <v>195</v>
      </c>
      <c r="G8" s="42" t="s">
        <v>196</v>
      </c>
      <c r="O8" s="46"/>
    </row>
    <row r="9" spans="1:17" ht="16" customHeight="1" x14ac:dyDescent="0.2">
      <c r="A9" s="39" t="s">
        <v>197</v>
      </c>
      <c r="B9" s="40" t="s">
        <v>198</v>
      </c>
      <c r="C9" s="49" t="s">
        <v>199</v>
      </c>
      <c r="D9" s="42" t="s">
        <v>200</v>
      </c>
      <c r="E9" s="43" t="s">
        <v>201</v>
      </c>
      <c r="F9" s="42" t="s">
        <v>202</v>
      </c>
      <c r="G9" s="42" t="s">
        <v>203</v>
      </c>
      <c r="O9" s="46"/>
    </row>
    <row r="10" spans="1:17" ht="16" customHeight="1" x14ac:dyDescent="0.2">
      <c r="A10" s="39" t="s">
        <v>204</v>
      </c>
      <c r="C10" s="49" t="s">
        <v>205</v>
      </c>
      <c r="D10" s="42" t="s">
        <v>206</v>
      </c>
      <c r="E10" s="43" t="s">
        <v>207</v>
      </c>
      <c r="F10" s="42" t="s">
        <v>208</v>
      </c>
      <c r="G10" s="50" t="s">
        <v>209</v>
      </c>
      <c r="O10" s="46"/>
    </row>
    <row r="11" spans="1:17" ht="16" customHeight="1" x14ac:dyDescent="0.2">
      <c r="A11" s="39" t="s">
        <v>210</v>
      </c>
      <c r="C11" s="49" t="s">
        <v>211</v>
      </c>
      <c r="D11" s="42" t="s">
        <v>212</v>
      </c>
      <c r="E11" s="43" t="s">
        <v>213</v>
      </c>
      <c r="F11" s="42" t="s">
        <v>214</v>
      </c>
      <c r="G11" s="42" t="s">
        <v>215</v>
      </c>
      <c r="O11" s="46"/>
    </row>
    <row r="12" spans="1:17" ht="16" customHeight="1" x14ac:dyDescent="0.2">
      <c r="A12" s="39" t="s">
        <v>216</v>
      </c>
      <c r="C12" s="49" t="s">
        <v>217</v>
      </c>
      <c r="D12" s="42" t="s">
        <v>218</v>
      </c>
      <c r="E12" s="43" t="s">
        <v>219</v>
      </c>
      <c r="F12" s="42" t="s">
        <v>220</v>
      </c>
      <c r="G12" s="42" t="s">
        <v>221</v>
      </c>
      <c r="O12" s="46"/>
    </row>
    <row r="13" spans="1:17" ht="16" customHeight="1" x14ac:dyDescent="0.2">
      <c r="A13" s="39" t="s">
        <v>222</v>
      </c>
      <c r="C13" s="49" t="s">
        <v>223</v>
      </c>
      <c r="D13" s="42" t="s">
        <v>224</v>
      </c>
      <c r="E13" s="43" t="s">
        <v>225</v>
      </c>
      <c r="F13" s="42" t="s">
        <v>226</v>
      </c>
      <c r="G13" s="42" t="s">
        <v>227</v>
      </c>
      <c r="O13" s="46"/>
    </row>
    <row r="14" spans="1:17" ht="16" customHeight="1" x14ac:dyDescent="0.2">
      <c r="A14" s="39" t="s">
        <v>228</v>
      </c>
      <c r="B14" s="51"/>
      <c r="C14" s="49" t="s">
        <v>229</v>
      </c>
      <c r="D14" s="42" t="s">
        <v>230</v>
      </c>
      <c r="E14" s="43" t="s">
        <v>231</v>
      </c>
      <c r="F14" s="42" t="s">
        <v>232</v>
      </c>
      <c r="G14" s="42" t="s">
        <v>233</v>
      </c>
      <c r="O14" s="46"/>
    </row>
    <row r="15" spans="1:17" ht="16" customHeight="1" x14ac:dyDescent="0.2">
      <c r="A15" s="39" t="s">
        <v>208</v>
      </c>
      <c r="B15" s="51"/>
      <c r="C15" s="49" t="s">
        <v>234</v>
      </c>
      <c r="D15" s="42" t="s">
        <v>235</v>
      </c>
      <c r="E15" s="43" t="s">
        <v>236</v>
      </c>
      <c r="F15" s="42" t="s">
        <v>237</v>
      </c>
      <c r="G15" s="42" t="s">
        <v>238</v>
      </c>
      <c r="O15" s="46"/>
    </row>
    <row r="16" spans="1:17" ht="16" customHeight="1" x14ac:dyDescent="0.2">
      <c r="A16" s="39" t="s">
        <v>231</v>
      </c>
      <c r="B16" s="51"/>
      <c r="C16" s="49" t="s">
        <v>239</v>
      </c>
      <c r="D16" s="42" t="s">
        <v>240</v>
      </c>
      <c r="E16" s="43" t="s">
        <v>241</v>
      </c>
      <c r="F16" s="42" t="s">
        <v>242</v>
      </c>
      <c r="G16" s="42" t="s">
        <v>243</v>
      </c>
      <c r="O16" s="46"/>
    </row>
    <row r="17" spans="1:15" ht="16" customHeight="1" x14ac:dyDescent="0.2">
      <c r="A17" s="39" t="s">
        <v>244</v>
      </c>
      <c r="B17" s="51"/>
      <c r="C17" s="49" t="s">
        <v>245</v>
      </c>
      <c r="D17" s="42" t="s">
        <v>246</v>
      </c>
      <c r="E17" s="43" t="s">
        <v>247</v>
      </c>
      <c r="F17" s="42" t="s">
        <v>248</v>
      </c>
      <c r="G17" s="42" t="s">
        <v>249</v>
      </c>
      <c r="O17" s="46"/>
    </row>
    <row r="18" spans="1:15" ht="16" customHeight="1" x14ac:dyDescent="0.2">
      <c r="A18" s="39" t="s">
        <v>250</v>
      </c>
      <c r="B18" s="51"/>
      <c r="C18" s="49" t="s">
        <v>251</v>
      </c>
      <c r="D18" s="42" t="s">
        <v>252</v>
      </c>
      <c r="E18" s="43" t="s">
        <v>253</v>
      </c>
      <c r="F18" s="42" t="s">
        <v>254</v>
      </c>
      <c r="G18" s="42" t="s">
        <v>255</v>
      </c>
      <c r="O18" s="46"/>
    </row>
    <row r="19" spans="1:15" ht="16" customHeight="1" x14ac:dyDescent="0.2">
      <c r="A19" s="39" t="s">
        <v>256</v>
      </c>
      <c r="B19" s="51"/>
      <c r="C19" s="49" t="s">
        <v>257</v>
      </c>
      <c r="D19" s="42" t="s">
        <v>258</v>
      </c>
      <c r="E19" s="43" t="s">
        <v>259</v>
      </c>
      <c r="F19" s="42" t="s">
        <v>260</v>
      </c>
      <c r="G19" s="42" t="s">
        <v>261</v>
      </c>
      <c r="O19" s="46"/>
    </row>
    <row r="20" spans="1:15" ht="16" customHeight="1" x14ac:dyDescent="0.2">
      <c r="A20" s="39" t="s">
        <v>262</v>
      </c>
      <c r="B20" s="51"/>
      <c r="C20" s="49" t="s">
        <v>263</v>
      </c>
      <c r="D20" s="42" t="s">
        <v>264</v>
      </c>
      <c r="E20" s="43" t="s">
        <v>265</v>
      </c>
      <c r="F20" s="42" t="s">
        <v>266</v>
      </c>
      <c r="G20" s="42" t="s">
        <v>267</v>
      </c>
      <c r="O20" s="46"/>
    </row>
    <row r="21" spans="1:15" ht="16" customHeight="1" x14ac:dyDescent="0.2">
      <c r="A21" s="39" t="s">
        <v>268</v>
      </c>
      <c r="C21" s="49" t="s">
        <v>269</v>
      </c>
      <c r="D21" s="42" t="s">
        <v>270</v>
      </c>
      <c r="E21" s="43" t="s">
        <v>271</v>
      </c>
      <c r="F21" s="42" t="s">
        <v>272</v>
      </c>
      <c r="G21" s="42" t="s">
        <v>273</v>
      </c>
      <c r="O21" s="46"/>
    </row>
    <row r="22" spans="1:15" ht="16" customHeight="1" x14ac:dyDescent="0.2">
      <c r="A22" s="39" t="s">
        <v>274</v>
      </c>
      <c r="C22" s="49" t="s">
        <v>275</v>
      </c>
      <c r="D22" s="42" t="s">
        <v>276</v>
      </c>
      <c r="E22" s="43" t="s">
        <v>277</v>
      </c>
      <c r="F22" s="42" t="s">
        <v>278</v>
      </c>
      <c r="G22" s="42" t="s">
        <v>279</v>
      </c>
      <c r="O22" s="46"/>
    </row>
    <row r="23" spans="1:15" ht="16" customHeight="1" x14ac:dyDescent="0.2">
      <c r="A23" s="39" t="s">
        <v>280</v>
      </c>
      <c r="C23" s="49" t="s">
        <v>281</v>
      </c>
      <c r="D23" s="42" t="s">
        <v>282</v>
      </c>
      <c r="E23" s="43" t="s">
        <v>244</v>
      </c>
      <c r="F23" s="42" t="s">
        <v>283</v>
      </c>
      <c r="G23" s="42" t="s">
        <v>284</v>
      </c>
      <c r="O23" s="46"/>
    </row>
    <row r="24" spans="1:15" ht="16" customHeight="1" x14ac:dyDescent="0.2">
      <c r="A24" s="39" t="s">
        <v>191</v>
      </c>
      <c r="C24" s="49" t="s">
        <v>285</v>
      </c>
      <c r="D24" s="42" t="s">
        <v>286</v>
      </c>
      <c r="E24" s="43" t="s">
        <v>287</v>
      </c>
      <c r="F24" s="42" t="s">
        <v>288</v>
      </c>
      <c r="G24" s="42" t="s">
        <v>289</v>
      </c>
      <c r="O24" s="46"/>
    </row>
    <row r="25" spans="1:15" ht="16" customHeight="1" x14ac:dyDescent="0.2">
      <c r="A25" s="39" t="s">
        <v>290</v>
      </c>
      <c r="C25" s="49" t="s">
        <v>291</v>
      </c>
      <c r="D25" s="42" t="s">
        <v>292</v>
      </c>
      <c r="E25" s="43" t="s">
        <v>293</v>
      </c>
      <c r="F25" s="42" t="s">
        <v>294</v>
      </c>
      <c r="G25" s="42" t="s">
        <v>295</v>
      </c>
      <c r="O25" s="46"/>
    </row>
    <row r="26" spans="1:15" ht="16" customHeight="1" x14ac:dyDescent="0.2">
      <c r="A26" s="39" t="s">
        <v>296</v>
      </c>
      <c r="C26" s="49" t="s">
        <v>297</v>
      </c>
      <c r="D26" s="42" t="s">
        <v>298</v>
      </c>
      <c r="E26" s="43" t="s">
        <v>299</v>
      </c>
      <c r="F26" s="42" t="s">
        <v>300</v>
      </c>
      <c r="G26" s="42" t="s">
        <v>301</v>
      </c>
      <c r="O26" s="46"/>
    </row>
    <row r="27" spans="1:15" ht="16" customHeight="1" x14ac:dyDescent="0.2">
      <c r="A27" s="39" t="s">
        <v>302</v>
      </c>
      <c r="C27" s="49" t="s">
        <v>303</v>
      </c>
      <c r="D27" s="42" t="s">
        <v>304</v>
      </c>
      <c r="E27" s="43" t="s">
        <v>305</v>
      </c>
      <c r="F27" s="42" t="s">
        <v>306</v>
      </c>
      <c r="G27" s="42" t="s">
        <v>307</v>
      </c>
      <c r="O27" s="46"/>
    </row>
    <row r="28" spans="1:15" ht="16" customHeight="1" x14ac:dyDescent="0.2">
      <c r="A28" s="39" t="s">
        <v>308</v>
      </c>
      <c r="C28" s="49" t="s">
        <v>309</v>
      </c>
      <c r="D28" s="42" t="s">
        <v>310</v>
      </c>
      <c r="E28" s="43" t="s">
        <v>311</v>
      </c>
      <c r="F28" s="42" t="s">
        <v>312</v>
      </c>
      <c r="G28" s="42" t="s">
        <v>313</v>
      </c>
      <c r="O28" s="46"/>
    </row>
    <row r="29" spans="1:15" ht="16" customHeight="1" x14ac:dyDescent="0.2">
      <c r="A29" s="39" t="s">
        <v>314</v>
      </c>
      <c r="C29" s="41" t="s">
        <v>315</v>
      </c>
      <c r="D29" s="42" t="s">
        <v>190</v>
      </c>
      <c r="E29" s="43" t="s">
        <v>316</v>
      </c>
      <c r="F29" s="42" t="s">
        <v>317</v>
      </c>
      <c r="G29" s="42" t="s">
        <v>318</v>
      </c>
      <c r="O29" s="46"/>
    </row>
    <row r="30" spans="1:15" ht="16" customHeight="1" x14ac:dyDescent="0.2">
      <c r="A30" s="39" t="s">
        <v>319</v>
      </c>
      <c r="C30" s="49" t="s">
        <v>320</v>
      </c>
      <c r="D30" s="42" t="s">
        <v>321</v>
      </c>
      <c r="E30" s="43" t="s">
        <v>322</v>
      </c>
      <c r="F30" s="42" t="s">
        <v>323</v>
      </c>
      <c r="G30" s="42" t="s">
        <v>324</v>
      </c>
      <c r="O30" s="46"/>
    </row>
    <row r="31" spans="1:15" ht="16" customHeight="1" x14ac:dyDescent="0.2">
      <c r="A31" s="39" t="s">
        <v>325</v>
      </c>
      <c r="C31" s="49" t="s">
        <v>326</v>
      </c>
      <c r="D31" s="42" t="s">
        <v>327</v>
      </c>
      <c r="E31" s="43" t="s">
        <v>328</v>
      </c>
      <c r="F31" s="42" t="s">
        <v>329</v>
      </c>
      <c r="G31" s="42" t="s">
        <v>330</v>
      </c>
      <c r="O31" s="46"/>
    </row>
    <row r="32" spans="1:15" ht="16" customHeight="1" x14ac:dyDescent="0.2">
      <c r="A32" s="39" t="s">
        <v>331</v>
      </c>
      <c r="C32" s="49" t="s">
        <v>332</v>
      </c>
      <c r="D32" s="42" t="s">
        <v>333</v>
      </c>
      <c r="E32" s="43" t="s">
        <v>334</v>
      </c>
      <c r="F32" s="42" t="s">
        <v>335</v>
      </c>
      <c r="G32" s="42" t="s">
        <v>336</v>
      </c>
      <c r="O32" s="46"/>
    </row>
    <row r="33" spans="1:15" ht="16" customHeight="1" x14ac:dyDescent="0.2">
      <c r="A33" s="39" t="s">
        <v>337</v>
      </c>
      <c r="C33" s="49" t="s">
        <v>338</v>
      </c>
      <c r="D33" s="42" t="s">
        <v>339</v>
      </c>
      <c r="E33" s="43" t="s">
        <v>340</v>
      </c>
      <c r="F33" s="42" t="s">
        <v>341</v>
      </c>
      <c r="G33" s="42" t="s">
        <v>342</v>
      </c>
      <c r="O33" s="46"/>
    </row>
    <row r="34" spans="1:15" ht="16" customHeight="1" x14ac:dyDescent="0.2">
      <c r="A34" s="39" t="s">
        <v>266</v>
      </c>
      <c r="C34" s="49" t="s">
        <v>343</v>
      </c>
      <c r="D34" s="42" t="s">
        <v>344</v>
      </c>
      <c r="E34" s="43" t="s">
        <v>340</v>
      </c>
      <c r="F34" s="42" t="s">
        <v>345</v>
      </c>
      <c r="G34" s="42" t="s">
        <v>346</v>
      </c>
      <c r="O34" s="46"/>
    </row>
    <row r="35" spans="1:15" ht="16" customHeight="1" x14ac:dyDescent="0.2">
      <c r="A35" s="39" t="s">
        <v>347</v>
      </c>
      <c r="C35" s="49" t="s">
        <v>348</v>
      </c>
      <c r="D35" s="42" t="s">
        <v>349</v>
      </c>
      <c r="E35" s="43" t="s">
        <v>340</v>
      </c>
      <c r="F35" s="42" t="s">
        <v>350</v>
      </c>
      <c r="G35" s="42" t="s">
        <v>351</v>
      </c>
      <c r="O35" s="46"/>
    </row>
    <row r="36" spans="1:15" ht="16" customHeight="1" x14ac:dyDescent="0.2">
      <c r="A36" s="39" t="s">
        <v>352</v>
      </c>
      <c r="C36" s="49" t="s">
        <v>353</v>
      </c>
      <c r="D36" s="42" t="s">
        <v>354</v>
      </c>
      <c r="E36" s="43" t="s">
        <v>355</v>
      </c>
      <c r="F36" s="42" t="s">
        <v>356</v>
      </c>
      <c r="G36" s="42" t="s">
        <v>357</v>
      </c>
      <c r="O36" s="46"/>
    </row>
    <row r="37" spans="1:15" ht="16" customHeight="1" x14ac:dyDescent="0.2">
      <c r="A37" s="39" t="s">
        <v>358</v>
      </c>
      <c r="C37" s="49" t="s">
        <v>359</v>
      </c>
      <c r="D37" s="42" t="s">
        <v>360</v>
      </c>
      <c r="E37" s="43" t="s">
        <v>361</v>
      </c>
      <c r="F37" s="42" t="s">
        <v>362</v>
      </c>
      <c r="G37" s="42" t="s">
        <v>363</v>
      </c>
      <c r="O37" s="46"/>
    </row>
    <row r="38" spans="1:15" ht="16" customHeight="1" x14ac:dyDescent="0.2">
      <c r="A38" s="39" t="s">
        <v>364</v>
      </c>
      <c r="C38" s="49" t="s">
        <v>365</v>
      </c>
      <c r="D38" s="42" t="s">
        <v>366</v>
      </c>
      <c r="E38" s="43" t="s">
        <v>367</v>
      </c>
      <c r="F38" s="42" t="s">
        <v>368</v>
      </c>
      <c r="G38" s="42" t="s">
        <v>369</v>
      </c>
      <c r="O38" s="46"/>
    </row>
    <row r="39" spans="1:15" ht="16" customHeight="1" x14ac:dyDescent="0.2">
      <c r="A39" s="39" t="s">
        <v>370</v>
      </c>
      <c r="C39" s="49" t="s">
        <v>371</v>
      </c>
      <c r="D39" s="42" t="s">
        <v>372</v>
      </c>
      <c r="E39" s="43" t="s">
        <v>373</v>
      </c>
      <c r="F39" s="42" t="s">
        <v>374</v>
      </c>
      <c r="G39" s="42" t="s">
        <v>375</v>
      </c>
      <c r="O39" s="46"/>
    </row>
    <row r="40" spans="1:15" ht="16" customHeight="1" x14ac:dyDescent="0.2">
      <c r="A40" s="39" t="s">
        <v>376</v>
      </c>
      <c r="C40" s="41" t="s">
        <v>377</v>
      </c>
      <c r="D40" s="42" t="s">
        <v>378</v>
      </c>
      <c r="E40" s="43" t="s">
        <v>379</v>
      </c>
      <c r="F40" s="42" t="s">
        <v>380</v>
      </c>
      <c r="G40" s="42" t="s">
        <v>381</v>
      </c>
      <c r="O40" s="46"/>
    </row>
    <row r="41" spans="1:15" ht="16" customHeight="1" x14ac:dyDescent="0.2">
      <c r="A41" s="39" t="s">
        <v>382</v>
      </c>
      <c r="C41" s="41" t="s">
        <v>278</v>
      </c>
      <c r="D41" s="42" t="s">
        <v>383</v>
      </c>
      <c r="E41" s="43" t="s">
        <v>352</v>
      </c>
      <c r="F41" s="42" t="s">
        <v>384</v>
      </c>
      <c r="G41" s="42" t="s">
        <v>385</v>
      </c>
      <c r="O41" s="46"/>
    </row>
    <row r="42" spans="1:15" ht="16" customHeight="1" x14ac:dyDescent="0.2">
      <c r="A42" s="39" t="s">
        <v>386</v>
      </c>
      <c r="C42" s="41" t="s">
        <v>387</v>
      </c>
      <c r="D42" s="42" t="s">
        <v>388</v>
      </c>
      <c r="E42" s="43" t="s">
        <v>389</v>
      </c>
      <c r="F42" s="42" t="s">
        <v>390</v>
      </c>
      <c r="G42" s="42" t="s">
        <v>391</v>
      </c>
      <c r="O42" s="46"/>
    </row>
    <row r="43" spans="1:15" ht="16" customHeight="1" x14ac:dyDescent="0.2">
      <c r="A43" s="39" t="s">
        <v>392</v>
      </c>
      <c r="C43" s="41" t="s">
        <v>393</v>
      </c>
      <c r="D43" s="42" t="s">
        <v>394</v>
      </c>
      <c r="E43" s="43" t="s">
        <v>395</v>
      </c>
      <c r="F43" s="42" t="s">
        <v>396</v>
      </c>
      <c r="G43" s="42" t="s">
        <v>397</v>
      </c>
      <c r="O43" s="46"/>
    </row>
    <row r="44" spans="1:15" ht="16" customHeight="1" x14ac:dyDescent="0.2">
      <c r="A44" s="39" t="s">
        <v>398</v>
      </c>
      <c r="C44" s="49" t="s">
        <v>399</v>
      </c>
      <c r="D44" s="42" t="s">
        <v>400</v>
      </c>
      <c r="E44" s="43" t="s">
        <v>401</v>
      </c>
      <c r="F44" s="42" t="s">
        <v>402</v>
      </c>
      <c r="G44" s="42" t="s">
        <v>403</v>
      </c>
      <c r="O44" s="46"/>
    </row>
    <row r="45" spans="1:15" ht="16" customHeight="1" x14ac:dyDescent="0.2">
      <c r="A45" s="39" t="s">
        <v>404</v>
      </c>
      <c r="C45" s="49" t="s">
        <v>405</v>
      </c>
      <c r="D45" s="42" t="s">
        <v>406</v>
      </c>
      <c r="E45" s="43" t="s">
        <v>407</v>
      </c>
      <c r="F45" s="42" t="s">
        <v>408</v>
      </c>
      <c r="G45" s="42" t="s">
        <v>409</v>
      </c>
      <c r="O45" s="46"/>
    </row>
    <row r="46" spans="1:15" ht="16" customHeight="1" x14ac:dyDescent="0.2">
      <c r="A46" s="39" t="s">
        <v>410</v>
      </c>
      <c r="D46" s="42" t="s">
        <v>411</v>
      </c>
      <c r="E46" s="43" t="s">
        <v>337</v>
      </c>
      <c r="F46" s="42" t="s">
        <v>412</v>
      </c>
      <c r="G46" s="42" t="s">
        <v>413</v>
      </c>
      <c r="O46" s="46"/>
    </row>
    <row r="47" spans="1:15" ht="16" customHeight="1" x14ac:dyDescent="0.2">
      <c r="A47" s="39" t="s">
        <v>361</v>
      </c>
      <c r="D47" s="42" t="s">
        <v>414</v>
      </c>
      <c r="E47" s="43" t="s">
        <v>415</v>
      </c>
      <c r="F47" s="42" t="s">
        <v>416</v>
      </c>
      <c r="G47" s="42" t="s">
        <v>417</v>
      </c>
      <c r="O47" s="46"/>
    </row>
    <row r="48" spans="1:15" ht="16" customHeight="1" x14ac:dyDescent="0.2">
      <c r="A48" s="39" t="s">
        <v>418</v>
      </c>
      <c r="D48" s="42" t="s">
        <v>419</v>
      </c>
      <c r="E48" s="43" t="s">
        <v>420</v>
      </c>
      <c r="F48" s="42" t="s">
        <v>421</v>
      </c>
      <c r="G48" s="42" t="s">
        <v>422</v>
      </c>
      <c r="O48" s="46"/>
    </row>
    <row r="49" spans="1:15" x14ac:dyDescent="0.2">
      <c r="A49" s="39" t="s">
        <v>423</v>
      </c>
      <c r="D49" s="42" t="s">
        <v>424</v>
      </c>
      <c r="E49" s="43" t="s">
        <v>425</v>
      </c>
      <c r="F49" s="42" t="s">
        <v>426</v>
      </c>
      <c r="G49" s="42" t="s">
        <v>427</v>
      </c>
      <c r="O49" s="46"/>
    </row>
    <row r="50" spans="1:15" x14ac:dyDescent="0.2">
      <c r="A50" s="39" t="s">
        <v>428</v>
      </c>
      <c r="D50" s="42" t="s">
        <v>429</v>
      </c>
      <c r="E50" s="43" t="s">
        <v>430</v>
      </c>
      <c r="F50" s="42" t="s">
        <v>431</v>
      </c>
      <c r="G50" s="42" t="s">
        <v>432</v>
      </c>
      <c r="O50" s="46"/>
    </row>
    <row r="51" spans="1:15" x14ac:dyDescent="0.2">
      <c r="A51" s="39" t="s">
        <v>433</v>
      </c>
      <c r="D51" s="42" t="s">
        <v>434</v>
      </c>
      <c r="E51" s="43" t="s">
        <v>435</v>
      </c>
      <c r="F51" s="42" t="s">
        <v>436</v>
      </c>
      <c r="G51" s="42" t="s">
        <v>437</v>
      </c>
      <c r="O51" s="46"/>
    </row>
    <row r="52" spans="1:15" x14ac:dyDescent="0.2">
      <c r="A52" s="39" t="s">
        <v>438</v>
      </c>
      <c r="D52" s="42" t="s">
        <v>439</v>
      </c>
      <c r="E52" s="43" t="s">
        <v>440</v>
      </c>
      <c r="F52" s="42" t="s">
        <v>441</v>
      </c>
      <c r="G52" s="42" t="s">
        <v>442</v>
      </c>
      <c r="O52" s="46"/>
    </row>
    <row r="53" spans="1:15" x14ac:dyDescent="0.2">
      <c r="A53" s="39" t="s">
        <v>443</v>
      </c>
      <c r="D53" s="42" t="s">
        <v>444</v>
      </c>
      <c r="E53" s="43" t="s">
        <v>379</v>
      </c>
      <c r="F53" s="42" t="s">
        <v>445</v>
      </c>
      <c r="G53" s="42" t="s">
        <v>446</v>
      </c>
      <c r="O53" s="46"/>
    </row>
    <row r="54" spans="1:15" x14ac:dyDescent="0.2">
      <c r="A54" s="39" t="s">
        <v>447</v>
      </c>
      <c r="D54" s="42" t="s">
        <v>448</v>
      </c>
      <c r="E54" s="43" t="s">
        <v>449</v>
      </c>
      <c r="F54" s="42" t="s">
        <v>450</v>
      </c>
      <c r="G54" s="42" t="s">
        <v>451</v>
      </c>
      <c r="O54" s="46"/>
    </row>
    <row r="55" spans="1:15" x14ac:dyDescent="0.2">
      <c r="A55" s="39" t="s">
        <v>452</v>
      </c>
      <c r="D55" s="42" t="s">
        <v>453</v>
      </c>
      <c r="E55" s="43" t="s">
        <v>454</v>
      </c>
      <c r="F55" s="42" t="s">
        <v>455</v>
      </c>
      <c r="G55" s="42" t="s">
        <v>456</v>
      </c>
      <c r="O55" s="46"/>
    </row>
    <row r="56" spans="1:15" x14ac:dyDescent="0.2">
      <c r="A56" s="39" t="s">
        <v>457</v>
      </c>
      <c r="D56" s="42" t="s">
        <v>458</v>
      </c>
      <c r="E56" s="43" t="s">
        <v>459</v>
      </c>
      <c r="F56" s="42" t="s">
        <v>460</v>
      </c>
      <c r="G56" s="42" t="s">
        <v>461</v>
      </c>
      <c r="O56" s="46"/>
    </row>
    <row r="57" spans="1:15" x14ac:dyDescent="0.2">
      <c r="A57" s="39" t="s">
        <v>462</v>
      </c>
      <c r="D57" s="42" t="s">
        <v>463</v>
      </c>
      <c r="E57" s="43" t="s">
        <v>464</v>
      </c>
      <c r="F57" s="42" t="s">
        <v>465</v>
      </c>
      <c r="G57" s="42" t="s">
        <v>466</v>
      </c>
      <c r="O57" s="46"/>
    </row>
    <row r="58" spans="1:15" x14ac:dyDescent="0.2">
      <c r="A58" s="39" t="s">
        <v>467</v>
      </c>
      <c r="D58" s="42" t="s">
        <v>468</v>
      </c>
      <c r="E58" s="43" t="s">
        <v>469</v>
      </c>
      <c r="F58" s="42" t="s">
        <v>470</v>
      </c>
      <c r="G58" s="42" t="s">
        <v>471</v>
      </c>
      <c r="O58" s="46"/>
    </row>
    <row r="59" spans="1:15" x14ac:dyDescent="0.2">
      <c r="A59" s="39" t="s">
        <v>472</v>
      </c>
      <c r="D59" s="42" t="s">
        <v>473</v>
      </c>
      <c r="E59" s="43" t="s">
        <v>474</v>
      </c>
      <c r="F59" s="42" t="s">
        <v>475</v>
      </c>
      <c r="G59" s="42" t="s">
        <v>476</v>
      </c>
      <c r="O59" s="46"/>
    </row>
    <row r="60" spans="1:15" x14ac:dyDescent="0.2">
      <c r="A60" s="39" t="s">
        <v>477</v>
      </c>
      <c r="D60" s="42" t="s">
        <v>478</v>
      </c>
      <c r="E60" s="43" t="s">
        <v>479</v>
      </c>
      <c r="F60" s="42" t="s">
        <v>213</v>
      </c>
      <c r="G60" s="42" t="s">
        <v>480</v>
      </c>
      <c r="O60" s="46"/>
    </row>
    <row r="61" spans="1:15" x14ac:dyDescent="0.2">
      <c r="A61" s="39" t="s">
        <v>481</v>
      </c>
      <c r="D61" s="42" t="s">
        <v>482</v>
      </c>
      <c r="E61" s="43" t="s">
        <v>483</v>
      </c>
      <c r="F61" s="42" t="s">
        <v>484</v>
      </c>
      <c r="G61" s="42" t="s">
        <v>485</v>
      </c>
      <c r="O61" s="46"/>
    </row>
    <row r="62" spans="1:15" x14ac:dyDescent="0.2">
      <c r="A62" s="39" t="s">
        <v>486</v>
      </c>
      <c r="D62" s="42" t="s">
        <v>487</v>
      </c>
      <c r="E62" s="43" t="s">
        <v>488</v>
      </c>
      <c r="F62" s="42" t="s">
        <v>309</v>
      </c>
      <c r="G62" s="42" t="s">
        <v>489</v>
      </c>
      <c r="O62" s="46"/>
    </row>
    <row r="63" spans="1:15" x14ac:dyDescent="0.2">
      <c r="A63" s="39" t="s">
        <v>490</v>
      </c>
      <c r="D63" s="42" t="s">
        <v>491</v>
      </c>
      <c r="E63" s="43" t="s">
        <v>492</v>
      </c>
      <c r="F63" s="42" t="s">
        <v>493</v>
      </c>
      <c r="G63" s="42" t="s">
        <v>494</v>
      </c>
      <c r="O63" s="46"/>
    </row>
    <row r="64" spans="1:15" x14ac:dyDescent="0.2">
      <c r="A64" s="39" t="s">
        <v>495</v>
      </c>
      <c r="D64" s="42" t="s">
        <v>496</v>
      </c>
      <c r="E64" s="43" t="s">
        <v>497</v>
      </c>
      <c r="F64" s="42" t="s">
        <v>498</v>
      </c>
      <c r="G64" s="42" t="s">
        <v>499</v>
      </c>
      <c r="O64" s="46"/>
    </row>
    <row r="65" spans="1:15" x14ac:dyDescent="0.2">
      <c r="A65" s="39" t="s">
        <v>500</v>
      </c>
      <c r="D65" s="42" t="s">
        <v>501</v>
      </c>
      <c r="E65" s="43" t="s">
        <v>502</v>
      </c>
      <c r="F65" s="42" t="s">
        <v>503</v>
      </c>
      <c r="G65" s="42" t="s">
        <v>504</v>
      </c>
      <c r="O65" s="46"/>
    </row>
    <row r="66" spans="1:15" x14ac:dyDescent="0.2">
      <c r="A66" s="52" t="s">
        <v>505</v>
      </c>
      <c r="D66" s="42" t="s">
        <v>506</v>
      </c>
      <c r="E66" s="43" t="s">
        <v>389</v>
      </c>
      <c r="F66" s="42" t="s">
        <v>507</v>
      </c>
      <c r="G66" s="42" t="s">
        <v>508</v>
      </c>
      <c r="O66" s="46"/>
    </row>
    <row r="67" spans="1:15" x14ac:dyDescent="0.2">
      <c r="D67" s="42" t="s">
        <v>509</v>
      </c>
      <c r="E67" s="43" t="s">
        <v>389</v>
      </c>
      <c r="F67" s="42" t="s">
        <v>510</v>
      </c>
      <c r="G67" s="42" t="s">
        <v>511</v>
      </c>
      <c r="O67" s="46"/>
    </row>
    <row r="68" spans="1:15" x14ac:dyDescent="0.2">
      <c r="D68" s="42" t="s">
        <v>512</v>
      </c>
      <c r="E68" s="43" t="s">
        <v>513</v>
      </c>
      <c r="F68" s="42" t="s">
        <v>514</v>
      </c>
      <c r="G68" s="42" t="s">
        <v>515</v>
      </c>
      <c r="O68" s="46"/>
    </row>
    <row r="69" spans="1:15" x14ac:dyDescent="0.2">
      <c r="D69" s="42" t="s">
        <v>241</v>
      </c>
      <c r="E69" s="43" t="s">
        <v>516</v>
      </c>
      <c r="F69" s="42" t="s">
        <v>517</v>
      </c>
      <c r="G69" s="42" t="s">
        <v>518</v>
      </c>
      <c r="O69" s="46"/>
    </row>
    <row r="70" spans="1:15" x14ac:dyDescent="0.2">
      <c r="D70" s="42" t="s">
        <v>519</v>
      </c>
      <c r="E70" s="43" t="s">
        <v>520</v>
      </c>
      <c r="F70" s="42" t="s">
        <v>521</v>
      </c>
      <c r="G70" s="42" t="s">
        <v>522</v>
      </c>
      <c r="O70" s="46"/>
    </row>
    <row r="71" spans="1:15" x14ac:dyDescent="0.2">
      <c r="D71" s="42" t="s">
        <v>523</v>
      </c>
      <c r="E71" s="43" t="s">
        <v>524</v>
      </c>
      <c r="F71" s="42" t="s">
        <v>525</v>
      </c>
      <c r="G71" s="42" t="s">
        <v>526</v>
      </c>
      <c r="O71" s="46"/>
    </row>
    <row r="72" spans="1:15" x14ac:dyDescent="0.2">
      <c r="D72" s="42" t="s">
        <v>527</v>
      </c>
      <c r="E72" s="43" t="s">
        <v>528</v>
      </c>
      <c r="F72" s="42" t="s">
        <v>529</v>
      </c>
      <c r="G72" s="42" t="s">
        <v>530</v>
      </c>
      <c r="O72" s="46"/>
    </row>
    <row r="73" spans="1:15" x14ac:dyDescent="0.2">
      <c r="D73" s="42" t="s">
        <v>531</v>
      </c>
      <c r="E73" s="43" t="s">
        <v>532</v>
      </c>
      <c r="F73" s="42" t="s">
        <v>533</v>
      </c>
      <c r="G73" s="42" t="s">
        <v>534</v>
      </c>
      <c r="O73" s="46"/>
    </row>
    <row r="74" spans="1:15" x14ac:dyDescent="0.2">
      <c r="D74" s="42" t="s">
        <v>535</v>
      </c>
      <c r="E74" s="43" t="s">
        <v>536</v>
      </c>
      <c r="F74" s="42" t="s">
        <v>537</v>
      </c>
      <c r="G74" s="42" t="s">
        <v>538</v>
      </c>
      <c r="O74" s="46"/>
    </row>
    <row r="75" spans="1:15" x14ac:dyDescent="0.2">
      <c r="D75" s="42" t="s">
        <v>539</v>
      </c>
      <c r="E75" s="43" t="s">
        <v>540</v>
      </c>
      <c r="F75" s="42" t="s">
        <v>541</v>
      </c>
      <c r="G75" s="42" t="s">
        <v>542</v>
      </c>
      <c r="O75" s="46"/>
    </row>
    <row r="76" spans="1:15" x14ac:dyDescent="0.2">
      <c r="D76" s="42" t="s">
        <v>543</v>
      </c>
      <c r="E76" s="43" t="s">
        <v>544</v>
      </c>
      <c r="F76" s="42" t="s">
        <v>545</v>
      </c>
      <c r="G76" s="42" t="s">
        <v>546</v>
      </c>
      <c r="O76" s="46"/>
    </row>
    <row r="77" spans="1:15" x14ac:dyDescent="0.2">
      <c r="D77" s="42" t="s">
        <v>547</v>
      </c>
      <c r="E77" s="43" t="s">
        <v>548</v>
      </c>
      <c r="F77" s="42" t="s">
        <v>275</v>
      </c>
      <c r="G77" s="42" t="s">
        <v>549</v>
      </c>
      <c r="O77" s="46"/>
    </row>
    <row r="78" spans="1:15" x14ac:dyDescent="0.2">
      <c r="D78" s="42" t="s">
        <v>550</v>
      </c>
      <c r="E78" s="43" t="s">
        <v>551</v>
      </c>
      <c r="F78" s="42" t="s">
        <v>552</v>
      </c>
      <c r="G78" s="42" t="s">
        <v>553</v>
      </c>
      <c r="O78" s="46"/>
    </row>
    <row r="79" spans="1:15" x14ac:dyDescent="0.2">
      <c r="D79" s="42" t="s">
        <v>554</v>
      </c>
      <c r="E79" s="43" t="s">
        <v>555</v>
      </c>
      <c r="F79" s="42" t="s">
        <v>556</v>
      </c>
      <c r="G79" s="42" t="s">
        <v>557</v>
      </c>
      <c r="O79" s="46"/>
    </row>
    <row r="80" spans="1:15" x14ac:dyDescent="0.2">
      <c r="D80" s="42" t="s">
        <v>558</v>
      </c>
      <c r="E80" s="43" t="s">
        <v>376</v>
      </c>
      <c r="F80" s="42" t="s">
        <v>559</v>
      </c>
      <c r="G80" s="42" t="s">
        <v>560</v>
      </c>
      <c r="O80" s="46"/>
    </row>
    <row r="81" spans="4:15" x14ac:dyDescent="0.2">
      <c r="D81" s="42" t="s">
        <v>561</v>
      </c>
      <c r="E81" s="43" t="s">
        <v>562</v>
      </c>
      <c r="F81" s="42" t="s">
        <v>563</v>
      </c>
      <c r="G81" s="42" t="s">
        <v>563</v>
      </c>
      <c r="O81" s="46"/>
    </row>
    <row r="82" spans="4:15" x14ac:dyDescent="0.2">
      <c r="D82" s="42" t="s">
        <v>564</v>
      </c>
      <c r="E82" s="43" t="s">
        <v>565</v>
      </c>
      <c r="F82" s="42" t="s">
        <v>566</v>
      </c>
      <c r="G82" s="42" t="s">
        <v>567</v>
      </c>
      <c r="O82" s="46"/>
    </row>
    <row r="83" spans="4:15" x14ac:dyDescent="0.2">
      <c r="D83" s="42" t="s">
        <v>568</v>
      </c>
      <c r="E83" s="43" t="s">
        <v>569</v>
      </c>
      <c r="F83" s="42" t="s">
        <v>570</v>
      </c>
      <c r="G83" s="42" t="s">
        <v>571</v>
      </c>
      <c r="O83" s="46"/>
    </row>
    <row r="84" spans="4:15" x14ac:dyDescent="0.2">
      <c r="D84" s="42" t="s">
        <v>572</v>
      </c>
      <c r="E84" s="43" t="s">
        <v>573</v>
      </c>
      <c r="F84" s="42" t="s">
        <v>574</v>
      </c>
      <c r="G84" s="42" t="s">
        <v>575</v>
      </c>
      <c r="O84" s="46"/>
    </row>
    <row r="85" spans="4:15" x14ac:dyDescent="0.2">
      <c r="D85" s="42" t="s">
        <v>576</v>
      </c>
      <c r="E85" s="43" t="s">
        <v>577</v>
      </c>
      <c r="F85" s="42" t="s">
        <v>578</v>
      </c>
      <c r="G85" s="42" t="s">
        <v>579</v>
      </c>
      <c r="O85" s="46"/>
    </row>
    <row r="86" spans="4:15" x14ac:dyDescent="0.2">
      <c r="D86" s="42" t="s">
        <v>580</v>
      </c>
      <c r="E86" s="43" t="s">
        <v>581</v>
      </c>
      <c r="F86" s="42" t="s">
        <v>178</v>
      </c>
      <c r="G86" s="42" t="s">
        <v>582</v>
      </c>
      <c r="O86" s="46"/>
    </row>
    <row r="87" spans="4:15" x14ac:dyDescent="0.2">
      <c r="D87" s="42" t="s">
        <v>583</v>
      </c>
      <c r="E87" s="43" t="s">
        <v>584</v>
      </c>
      <c r="F87" s="42" t="s">
        <v>585</v>
      </c>
      <c r="G87" s="42" t="s">
        <v>586</v>
      </c>
      <c r="O87" s="46"/>
    </row>
    <row r="88" spans="4:15" x14ac:dyDescent="0.2">
      <c r="D88" s="42" t="s">
        <v>587</v>
      </c>
      <c r="E88" s="43" t="s">
        <v>588</v>
      </c>
      <c r="F88" s="42" t="s">
        <v>589</v>
      </c>
      <c r="G88" s="42" t="s">
        <v>590</v>
      </c>
      <c r="O88" s="46"/>
    </row>
    <row r="89" spans="4:15" x14ac:dyDescent="0.2">
      <c r="D89" s="42" t="s">
        <v>591</v>
      </c>
      <c r="E89" s="43" t="s">
        <v>592</v>
      </c>
      <c r="F89" s="42" t="s">
        <v>593</v>
      </c>
      <c r="G89" s="42" t="s">
        <v>594</v>
      </c>
      <c r="O89" s="46"/>
    </row>
    <row r="90" spans="4:15" x14ac:dyDescent="0.2">
      <c r="D90" s="42" t="s">
        <v>595</v>
      </c>
      <c r="E90" s="43" t="s">
        <v>592</v>
      </c>
      <c r="F90" s="42" t="s">
        <v>347</v>
      </c>
      <c r="G90" s="42" t="s">
        <v>596</v>
      </c>
      <c r="O90" s="46"/>
    </row>
    <row r="91" spans="4:15" x14ac:dyDescent="0.2">
      <c r="D91" s="42" t="s">
        <v>597</v>
      </c>
      <c r="E91" s="43" t="s">
        <v>598</v>
      </c>
      <c r="F91" s="42" t="s">
        <v>599</v>
      </c>
      <c r="G91" s="42" t="s">
        <v>600</v>
      </c>
      <c r="O91" s="46"/>
    </row>
    <row r="92" spans="4:15" x14ac:dyDescent="0.2">
      <c r="D92" s="42" t="s">
        <v>601</v>
      </c>
      <c r="E92" s="43" t="s">
        <v>602</v>
      </c>
      <c r="F92" s="42" t="s">
        <v>603</v>
      </c>
      <c r="G92" s="42" t="s">
        <v>604</v>
      </c>
    </row>
    <row r="93" spans="4:15" x14ac:dyDescent="0.2">
      <c r="D93" s="42" t="s">
        <v>605</v>
      </c>
      <c r="E93" s="43" t="s">
        <v>606</v>
      </c>
      <c r="F93" s="42" t="s">
        <v>607</v>
      </c>
      <c r="G93" s="42" t="s">
        <v>608</v>
      </c>
    </row>
    <row r="94" spans="4:15" x14ac:dyDescent="0.2">
      <c r="D94" s="42" t="s">
        <v>609</v>
      </c>
      <c r="E94" s="43" t="s">
        <v>610</v>
      </c>
      <c r="F94" s="42" t="s">
        <v>611</v>
      </c>
      <c r="G94" s="42" t="s">
        <v>612</v>
      </c>
    </row>
    <row r="95" spans="4:15" x14ac:dyDescent="0.2">
      <c r="D95" s="42" t="s">
        <v>613</v>
      </c>
      <c r="E95" s="43" t="s">
        <v>614</v>
      </c>
      <c r="G95" s="42" t="s">
        <v>615</v>
      </c>
    </row>
    <row r="96" spans="4:15" x14ac:dyDescent="0.2">
      <c r="D96" s="42" t="s">
        <v>616</v>
      </c>
      <c r="E96" s="43" t="s">
        <v>617</v>
      </c>
      <c r="G96" s="42" t="s">
        <v>618</v>
      </c>
    </row>
    <row r="97" spans="4:7" x14ac:dyDescent="0.2">
      <c r="D97" s="42" t="s">
        <v>619</v>
      </c>
      <c r="E97" s="43" t="s">
        <v>620</v>
      </c>
      <c r="G97" s="42" t="s">
        <v>621</v>
      </c>
    </row>
    <row r="98" spans="4:7" x14ac:dyDescent="0.2">
      <c r="D98" s="42" t="s">
        <v>622</v>
      </c>
      <c r="E98" s="43" t="s">
        <v>620</v>
      </c>
      <c r="G98" s="42" t="s">
        <v>623</v>
      </c>
    </row>
    <row r="99" spans="4:7" x14ac:dyDescent="0.2">
      <c r="D99" s="42" t="s">
        <v>624</v>
      </c>
      <c r="E99" s="43" t="s">
        <v>625</v>
      </c>
      <c r="G99" s="42" t="s">
        <v>626</v>
      </c>
    </row>
    <row r="100" spans="4:7" x14ac:dyDescent="0.2">
      <c r="D100" s="42" t="s">
        <v>627</v>
      </c>
      <c r="E100" s="43" t="s">
        <v>628</v>
      </c>
      <c r="G100" s="42" t="s">
        <v>629</v>
      </c>
    </row>
    <row r="101" spans="4:7" x14ac:dyDescent="0.2">
      <c r="D101" s="42" t="s">
        <v>630</v>
      </c>
      <c r="E101" s="43" t="s">
        <v>631</v>
      </c>
      <c r="G101" s="42" t="s">
        <v>632</v>
      </c>
    </row>
    <row r="102" spans="4:7" x14ac:dyDescent="0.2">
      <c r="D102" s="42" t="s">
        <v>633</v>
      </c>
      <c r="E102" s="43" t="s">
        <v>634</v>
      </c>
      <c r="G102" s="42" t="s">
        <v>635</v>
      </c>
    </row>
    <row r="103" spans="4:7" x14ac:dyDescent="0.2">
      <c r="D103" s="42" t="s">
        <v>636</v>
      </c>
      <c r="E103" s="43" t="s">
        <v>637</v>
      </c>
      <c r="G103" s="42" t="s">
        <v>638</v>
      </c>
    </row>
    <row r="104" spans="4:7" x14ac:dyDescent="0.2">
      <c r="D104" s="42" t="s">
        <v>639</v>
      </c>
      <c r="E104" s="43" t="s">
        <v>640</v>
      </c>
      <c r="G104" s="42" t="s">
        <v>641</v>
      </c>
    </row>
    <row r="105" spans="4:7" x14ac:dyDescent="0.2">
      <c r="D105" s="42" t="s">
        <v>642</v>
      </c>
      <c r="E105" s="43" t="s">
        <v>643</v>
      </c>
      <c r="G105" s="42" t="s">
        <v>644</v>
      </c>
    </row>
    <row r="106" spans="4:7" x14ac:dyDescent="0.2">
      <c r="D106" s="42" t="s">
        <v>645</v>
      </c>
      <c r="E106" s="43" t="s">
        <v>646</v>
      </c>
      <c r="G106" s="42" t="s">
        <v>647</v>
      </c>
    </row>
    <row r="107" spans="4:7" x14ac:dyDescent="0.2">
      <c r="E107" s="43" t="s">
        <v>648</v>
      </c>
      <c r="G107" s="42" t="s">
        <v>649</v>
      </c>
    </row>
    <row r="108" spans="4:7" x14ac:dyDescent="0.2">
      <c r="E108" s="43" t="s">
        <v>650</v>
      </c>
      <c r="G108" s="42" t="s">
        <v>651</v>
      </c>
    </row>
    <row r="109" spans="4:7" x14ac:dyDescent="0.2">
      <c r="E109" s="43" t="s">
        <v>652</v>
      </c>
      <c r="G109" s="42" t="s">
        <v>653</v>
      </c>
    </row>
    <row r="110" spans="4:7" x14ac:dyDescent="0.2">
      <c r="E110" s="43" t="s">
        <v>528</v>
      </c>
      <c r="G110" s="42" t="s">
        <v>654</v>
      </c>
    </row>
    <row r="111" spans="4:7" x14ac:dyDescent="0.2">
      <c r="E111" s="43" t="s">
        <v>528</v>
      </c>
      <c r="G111" s="42" t="s">
        <v>655</v>
      </c>
    </row>
    <row r="112" spans="4:7" x14ac:dyDescent="0.2">
      <c r="E112" s="43" t="s">
        <v>656</v>
      </c>
      <c r="G112" s="42" t="s">
        <v>657</v>
      </c>
    </row>
    <row r="113" spans="5:7" x14ac:dyDescent="0.2">
      <c r="E113" s="43" t="s">
        <v>658</v>
      </c>
      <c r="G113" s="42" t="s">
        <v>659</v>
      </c>
    </row>
    <row r="114" spans="5:7" x14ac:dyDescent="0.2">
      <c r="E114" s="43" t="s">
        <v>660</v>
      </c>
      <c r="G114" s="42" t="s">
        <v>661</v>
      </c>
    </row>
    <row r="115" spans="5:7" x14ac:dyDescent="0.2">
      <c r="E115" s="43" t="s">
        <v>662</v>
      </c>
      <c r="G115" s="42" t="s">
        <v>663</v>
      </c>
    </row>
    <row r="116" spans="5:7" x14ac:dyDescent="0.2">
      <c r="E116" s="43" t="s">
        <v>664</v>
      </c>
      <c r="G116" s="42" t="s">
        <v>665</v>
      </c>
    </row>
    <row r="117" spans="5:7" x14ac:dyDescent="0.2">
      <c r="E117" s="43" t="s">
        <v>666</v>
      </c>
      <c r="G117" s="42" t="s">
        <v>667</v>
      </c>
    </row>
    <row r="118" spans="5:7" x14ac:dyDescent="0.2">
      <c r="E118" s="43" t="s">
        <v>668</v>
      </c>
      <c r="G118" s="42" t="s">
        <v>669</v>
      </c>
    </row>
    <row r="119" spans="5:7" x14ac:dyDescent="0.2">
      <c r="E119" s="43" t="s">
        <v>670</v>
      </c>
      <c r="G119" s="42" t="s">
        <v>671</v>
      </c>
    </row>
    <row r="120" spans="5:7" x14ac:dyDescent="0.2">
      <c r="E120" s="43" t="s">
        <v>672</v>
      </c>
      <c r="G120" s="42" t="s">
        <v>673</v>
      </c>
    </row>
    <row r="121" spans="5:7" x14ac:dyDescent="0.2">
      <c r="E121" s="43" t="s">
        <v>674</v>
      </c>
      <c r="G121" s="42" t="s">
        <v>675</v>
      </c>
    </row>
    <row r="122" spans="5:7" x14ac:dyDescent="0.2">
      <c r="E122" s="43" t="s">
        <v>676</v>
      </c>
      <c r="G122" s="42" t="s">
        <v>677</v>
      </c>
    </row>
    <row r="123" spans="5:7" x14ac:dyDescent="0.2">
      <c r="E123" s="43" t="s">
        <v>678</v>
      </c>
      <c r="G123" s="42" t="s">
        <v>679</v>
      </c>
    </row>
    <row r="124" spans="5:7" x14ac:dyDescent="0.2">
      <c r="E124" s="43" t="s">
        <v>680</v>
      </c>
      <c r="G124" s="42" t="s">
        <v>681</v>
      </c>
    </row>
    <row r="125" spans="5:7" x14ac:dyDescent="0.2">
      <c r="E125" s="43" t="s">
        <v>682</v>
      </c>
      <c r="G125" s="42" t="s">
        <v>683</v>
      </c>
    </row>
    <row r="126" spans="5:7" x14ac:dyDescent="0.2">
      <c r="E126" s="43" t="s">
        <v>474</v>
      </c>
      <c r="G126" s="42" t="s">
        <v>684</v>
      </c>
    </row>
    <row r="127" spans="5:7" x14ac:dyDescent="0.2">
      <c r="E127" s="43" t="s">
        <v>685</v>
      </c>
      <c r="G127" s="42" t="s">
        <v>686</v>
      </c>
    </row>
    <row r="128" spans="5:7" x14ac:dyDescent="0.2">
      <c r="E128" s="43" t="s">
        <v>687</v>
      </c>
      <c r="G128" s="42" t="s">
        <v>688</v>
      </c>
    </row>
    <row r="129" spans="5:7" x14ac:dyDescent="0.2">
      <c r="E129" s="43" t="s">
        <v>689</v>
      </c>
      <c r="G129" s="42" t="s">
        <v>690</v>
      </c>
    </row>
    <row r="130" spans="5:7" x14ac:dyDescent="0.2">
      <c r="E130" s="43" t="s">
        <v>691</v>
      </c>
      <c r="G130" s="42" t="s">
        <v>692</v>
      </c>
    </row>
    <row r="131" spans="5:7" x14ac:dyDescent="0.2">
      <c r="E131" s="43" t="s">
        <v>693</v>
      </c>
      <c r="G131" s="42" t="s">
        <v>694</v>
      </c>
    </row>
    <row r="132" spans="5:7" x14ac:dyDescent="0.2">
      <c r="E132" s="43" t="s">
        <v>695</v>
      </c>
      <c r="G132" s="42" t="s">
        <v>696</v>
      </c>
    </row>
    <row r="133" spans="5:7" x14ac:dyDescent="0.2">
      <c r="E133" s="43" t="s">
        <v>697</v>
      </c>
      <c r="G133" s="42" t="s">
        <v>698</v>
      </c>
    </row>
    <row r="134" spans="5:7" x14ac:dyDescent="0.2">
      <c r="E134" s="43" t="s">
        <v>699</v>
      </c>
      <c r="G134" s="42" t="s">
        <v>700</v>
      </c>
    </row>
    <row r="135" spans="5:7" x14ac:dyDescent="0.2">
      <c r="E135" s="43" t="s">
        <v>701</v>
      </c>
      <c r="G135" s="42" t="s">
        <v>702</v>
      </c>
    </row>
    <row r="136" spans="5:7" x14ac:dyDescent="0.2">
      <c r="E136" s="43" t="s">
        <v>703</v>
      </c>
      <c r="G136" s="42" t="s">
        <v>704</v>
      </c>
    </row>
    <row r="137" spans="5:7" x14ac:dyDescent="0.2">
      <c r="E137" s="43" t="s">
        <v>705</v>
      </c>
      <c r="G137" s="42" t="s">
        <v>706</v>
      </c>
    </row>
    <row r="138" spans="5:7" x14ac:dyDescent="0.2">
      <c r="E138" s="43" t="s">
        <v>707</v>
      </c>
      <c r="G138" s="42" t="s">
        <v>708</v>
      </c>
    </row>
    <row r="139" spans="5:7" x14ac:dyDescent="0.2">
      <c r="E139" s="43" t="s">
        <v>709</v>
      </c>
      <c r="G139" s="42" t="s">
        <v>710</v>
      </c>
    </row>
    <row r="140" spans="5:7" x14ac:dyDescent="0.2">
      <c r="E140" s="43" t="s">
        <v>711</v>
      </c>
      <c r="G140" s="42" t="s">
        <v>712</v>
      </c>
    </row>
    <row r="141" spans="5:7" x14ac:dyDescent="0.2">
      <c r="E141" s="43" t="s">
        <v>713</v>
      </c>
      <c r="G141" s="42" t="s">
        <v>714</v>
      </c>
    </row>
    <row r="142" spans="5:7" x14ac:dyDescent="0.2">
      <c r="E142" s="43" t="s">
        <v>715</v>
      </c>
      <c r="G142" s="42" t="s">
        <v>716</v>
      </c>
    </row>
    <row r="143" spans="5:7" x14ac:dyDescent="0.2">
      <c r="E143" s="43" t="s">
        <v>717</v>
      </c>
      <c r="G143" s="42" t="s">
        <v>718</v>
      </c>
    </row>
    <row r="144" spans="5:7" x14ac:dyDescent="0.2">
      <c r="E144" s="43" t="s">
        <v>719</v>
      </c>
      <c r="G144" s="42" t="s">
        <v>720</v>
      </c>
    </row>
    <row r="145" spans="5:7" x14ac:dyDescent="0.2">
      <c r="E145" s="43" t="s">
        <v>721</v>
      </c>
      <c r="G145" s="42" t="s">
        <v>722</v>
      </c>
    </row>
    <row r="146" spans="5:7" x14ac:dyDescent="0.2">
      <c r="E146" s="43" t="s">
        <v>723</v>
      </c>
      <c r="G146" s="42" t="s">
        <v>724</v>
      </c>
    </row>
    <row r="147" spans="5:7" x14ac:dyDescent="0.2">
      <c r="E147" s="43" t="s">
        <v>725</v>
      </c>
      <c r="G147" s="42" t="s">
        <v>726</v>
      </c>
    </row>
    <row r="148" spans="5:7" x14ac:dyDescent="0.2">
      <c r="E148" s="43" t="s">
        <v>727</v>
      </c>
      <c r="G148" s="42" t="s">
        <v>728</v>
      </c>
    </row>
    <row r="149" spans="5:7" x14ac:dyDescent="0.2">
      <c r="E149" s="43" t="s">
        <v>729</v>
      </c>
      <c r="G149" s="42" t="s">
        <v>730</v>
      </c>
    </row>
    <row r="150" spans="5:7" x14ac:dyDescent="0.2">
      <c r="E150" s="43" t="s">
        <v>731</v>
      </c>
      <c r="G150" s="42" t="s">
        <v>732</v>
      </c>
    </row>
    <row r="151" spans="5:7" x14ac:dyDescent="0.2">
      <c r="E151" s="43" t="s">
        <v>733</v>
      </c>
      <c r="G151" s="42" t="s">
        <v>734</v>
      </c>
    </row>
    <row r="152" spans="5:7" x14ac:dyDescent="0.2">
      <c r="E152" s="43" t="s">
        <v>735</v>
      </c>
      <c r="G152" s="42" t="s">
        <v>736</v>
      </c>
    </row>
    <row r="153" spans="5:7" x14ac:dyDescent="0.2">
      <c r="E153" s="43" t="s">
        <v>587</v>
      </c>
      <c r="G153" s="42" t="s">
        <v>737</v>
      </c>
    </row>
    <row r="154" spans="5:7" x14ac:dyDescent="0.2">
      <c r="E154" s="43" t="s">
        <v>738</v>
      </c>
      <c r="G154" s="42" t="s">
        <v>739</v>
      </c>
    </row>
    <row r="155" spans="5:7" x14ac:dyDescent="0.2">
      <c r="E155" s="43" t="s">
        <v>740</v>
      </c>
      <c r="G155" s="42" t="s">
        <v>741</v>
      </c>
    </row>
    <row r="156" spans="5:7" x14ac:dyDescent="0.2">
      <c r="E156" s="43" t="s">
        <v>742</v>
      </c>
      <c r="G156" s="42" t="s">
        <v>743</v>
      </c>
    </row>
    <row r="157" spans="5:7" x14ac:dyDescent="0.2">
      <c r="E157" s="43" t="s">
        <v>744</v>
      </c>
      <c r="G157" s="42" t="s">
        <v>745</v>
      </c>
    </row>
    <row r="158" spans="5:7" x14ac:dyDescent="0.2">
      <c r="E158" s="43" t="s">
        <v>746</v>
      </c>
      <c r="G158" s="42" t="s">
        <v>747</v>
      </c>
    </row>
    <row r="159" spans="5:7" x14ac:dyDescent="0.2">
      <c r="E159" s="43" t="s">
        <v>748</v>
      </c>
      <c r="G159" s="42" t="s">
        <v>749</v>
      </c>
    </row>
    <row r="160" spans="5:7" x14ac:dyDescent="0.2">
      <c r="E160" s="43" t="s">
        <v>750</v>
      </c>
      <c r="G160" s="42" t="s">
        <v>751</v>
      </c>
    </row>
    <row r="161" spans="5:7" x14ac:dyDescent="0.2">
      <c r="E161" s="43" t="s">
        <v>752</v>
      </c>
      <c r="G161" s="42" t="s">
        <v>753</v>
      </c>
    </row>
    <row r="162" spans="5:7" x14ac:dyDescent="0.2">
      <c r="E162" s="43" t="s">
        <v>754</v>
      </c>
      <c r="G162" s="42" t="s">
        <v>755</v>
      </c>
    </row>
    <row r="163" spans="5:7" x14ac:dyDescent="0.2">
      <c r="E163" s="43" t="s">
        <v>756</v>
      </c>
      <c r="G163" s="42" t="s">
        <v>757</v>
      </c>
    </row>
    <row r="164" spans="5:7" x14ac:dyDescent="0.2">
      <c r="E164" s="43" t="s">
        <v>758</v>
      </c>
      <c r="G164" s="42" t="s">
        <v>759</v>
      </c>
    </row>
    <row r="165" spans="5:7" x14ac:dyDescent="0.2">
      <c r="E165" s="43" t="s">
        <v>232</v>
      </c>
      <c r="G165" s="42" t="s">
        <v>760</v>
      </c>
    </row>
    <row r="166" spans="5:7" x14ac:dyDescent="0.2">
      <c r="E166" s="43" t="s">
        <v>761</v>
      </c>
      <c r="G166" s="42" t="s">
        <v>762</v>
      </c>
    </row>
    <row r="167" spans="5:7" x14ac:dyDescent="0.2">
      <c r="E167" s="43" t="s">
        <v>763</v>
      </c>
      <c r="G167" s="42" t="s">
        <v>764</v>
      </c>
    </row>
    <row r="168" spans="5:7" x14ac:dyDescent="0.2">
      <c r="E168" s="43" t="s">
        <v>765</v>
      </c>
      <c r="G168" s="42" t="s">
        <v>766</v>
      </c>
    </row>
    <row r="169" spans="5:7" x14ac:dyDescent="0.2">
      <c r="E169" s="43" t="s">
        <v>767</v>
      </c>
      <c r="G169" s="42" t="s">
        <v>768</v>
      </c>
    </row>
    <row r="170" spans="5:7" x14ac:dyDescent="0.2">
      <c r="E170" s="43" t="s">
        <v>769</v>
      </c>
      <c r="G170" s="42" t="s">
        <v>770</v>
      </c>
    </row>
    <row r="171" spans="5:7" x14ac:dyDescent="0.2">
      <c r="E171" s="43" t="s">
        <v>771</v>
      </c>
      <c r="G171" s="42" t="s">
        <v>772</v>
      </c>
    </row>
    <row r="172" spans="5:7" x14ac:dyDescent="0.2">
      <c r="E172" s="43" t="s">
        <v>773</v>
      </c>
      <c r="G172" s="42" t="s">
        <v>774</v>
      </c>
    </row>
    <row r="173" spans="5:7" x14ac:dyDescent="0.2">
      <c r="E173" s="43" t="s">
        <v>775</v>
      </c>
      <c r="G173" s="42" t="s">
        <v>776</v>
      </c>
    </row>
    <row r="174" spans="5:7" x14ac:dyDescent="0.2">
      <c r="E174" s="43" t="s">
        <v>777</v>
      </c>
      <c r="G174" s="42" t="s">
        <v>778</v>
      </c>
    </row>
    <row r="175" spans="5:7" x14ac:dyDescent="0.2">
      <c r="E175" s="43" t="s">
        <v>779</v>
      </c>
      <c r="G175" s="42" t="s">
        <v>780</v>
      </c>
    </row>
    <row r="176" spans="5:7" x14ac:dyDescent="0.2">
      <c r="E176" s="43" t="s">
        <v>781</v>
      </c>
      <c r="G176" s="42" t="s">
        <v>782</v>
      </c>
    </row>
    <row r="177" spans="5:7" x14ac:dyDescent="0.2">
      <c r="E177" s="43" t="s">
        <v>783</v>
      </c>
      <c r="G177" s="42" t="s">
        <v>784</v>
      </c>
    </row>
    <row r="178" spans="5:7" x14ac:dyDescent="0.2">
      <c r="E178" s="43" t="s">
        <v>785</v>
      </c>
      <c r="G178" s="42" t="s">
        <v>786</v>
      </c>
    </row>
    <row r="179" spans="5:7" x14ac:dyDescent="0.2">
      <c r="E179" s="43" t="s">
        <v>787</v>
      </c>
      <c r="G179" s="42" t="s">
        <v>788</v>
      </c>
    </row>
    <row r="180" spans="5:7" x14ac:dyDescent="0.2">
      <c r="E180" s="43" t="s">
        <v>789</v>
      </c>
      <c r="G180" s="42" t="s">
        <v>790</v>
      </c>
    </row>
    <row r="181" spans="5:7" x14ac:dyDescent="0.2">
      <c r="E181" s="43" t="s">
        <v>791</v>
      </c>
      <c r="G181" s="42" t="s">
        <v>792</v>
      </c>
    </row>
    <row r="182" spans="5:7" x14ac:dyDescent="0.2">
      <c r="E182" s="43" t="s">
        <v>793</v>
      </c>
      <c r="G182" s="42" t="s">
        <v>794</v>
      </c>
    </row>
    <row r="183" spans="5:7" x14ac:dyDescent="0.2">
      <c r="E183" s="43" t="s">
        <v>795</v>
      </c>
      <c r="G183" s="42" t="s">
        <v>796</v>
      </c>
    </row>
    <row r="184" spans="5:7" x14ac:dyDescent="0.2">
      <c r="E184" s="43" t="s">
        <v>797</v>
      </c>
      <c r="G184" s="42" t="s">
        <v>798</v>
      </c>
    </row>
    <row r="185" spans="5:7" x14ac:dyDescent="0.2">
      <c r="G185" s="42" t="s">
        <v>799</v>
      </c>
    </row>
    <row r="186" spans="5:7" x14ac:dyDescent="0.2">
      <c r="G186" s="42" t="s">
        <v>800</v>
      </c>
    </row>
    <row r="187" spans="5:7" x14ac:dyDescent="0.2">
      <c r="G187" s="42" t="s">
        <v>801</v>
      </c>
    </row>
    <row r="188" spans="5:7" x14ac:dyDescent="0.2">
      <c r="G188" s="42" t="s">
        <v>802</v>
      </c>
    </row>
    <row r="189" spans="5:7" x14ac:dyDescent="0.2">
      <c r="G189" s="42" t="s">
        <v>803</v>
      </c>
    </row>
    <row r="190" spans="5:7" x14ac:dyDescent="0.2">
      <c r="G190" s="42" t="s">
        <v>804</v>
      </c>
    </row>
    <row r="191" spans="5:7" x14ac:dyDescent="0.2">
      <c r="G191" s="42" t="s">
        <v>805</v>
      </c>
    </row>
    <row r="192" spans="5:7" x14ac:dyDescent="0.2">
      <c r="G192" s="42" t="s">
        <v>806</v>
      </c>
    </row>
    <row r="193" spans="7:7" x14ac:dyDescent="0.2">
      <c r="G193" s="42" t="s">
        <v>807</v>
      </c>
    </row>
    <row r="194" spans="7:7" x14ac:dyDescent="0.2">
      <c r="G194" s="42" t="s">
        <v>808</v>
      </c>
    </row>
    <row r="195" spans="7:7" x14ac:dyDescent="0.2">
      <c r="G195" s="42" t="s">
        <v>809</v>
      </c>
    </row>
    <row r="196" spans="7:7" x14ac:dyDescent="0.2">
      <c r="G196" s="42" t="s">
        <v>810</v>
      </c>
    </row>
    <row r="197" spans="7:7" x14ac:dyDescent="0.2">
      <c r="G197" s="42" t="s">
        <v>431</v>
      </c>
    </row>
    <row r="198" spans="7:7" x14ac:dyDescent="0.2">
      <c r="G198" s="42" t="s">
        <v>565</v>
      </c>
    </row>
    <row r="199" spans="7:7" x14ac:dyDescent="0.2">
      <c r="G199" s="42" t="s">
        <v>765</v>
      </c>
    </row>
    <row r="200" spans="7:7" x14ac:dyDescent="0.2">
      <c r="G200" s="42" t="s">
        <v>811</v>
      </c>
    </row>
    <row r="201" spans="7:7" x14ac:dyDescent="0.2">
      <c r="G201" s="42" t="s">
        <v>812</v>
      </c>
    </row>
    <row r="202" spans="7:7" x14ac:dyDescent="0.2">
      <c r="G202" s="42" t="s">
        <v>813</v>
      </c>
    </row>
    <row r="203" spans="7:7" x14ac:dyDescent="0.2">
      <c r="G203" s="42" t="s">
        <v>525</v>
      </c>
    </row>
    <row r="204" spans="7:7" x14ac:dyDescent="0.2">
      <c r="G204" s="42" t="s">
        <v>814</v>
      </c>
    </row>
    <row r="205" spans="7:7" x14ac:dyDescent="0.2">
      <c r="G205" s="42" t="s">
        <v>815</v>
      </c>
    </row>
    <row r="206" spans="7:7" x14ac:dyDescent="0.2">
      <c r="G206" s="42" t="s">
        <v>816</v>
      </c>
    </row>
    <row r="207" spans="7:7" x14ac:dyDescent="0.2">
      <c r="G207" s="42" t="s">
        <v>817</v>
      </c>
    </row>
    <row r="208" spans="7:7" x14ac:dyDescent="0.2">
      <c r="G208" s="42" t="s">
        <v>818</v>
      </c>
    </row>
    <row r="209" spans="7:7" x14ac:dyDescent="0.2">
      <c r="G209" s="42" t="s">
        <v>819</v>
      </c>
    </row>
    <row r="210" spans="7:7" x14ac:dyDescent="0.2">
      <c r="G210" s="42" t="s">
        <v>820</v>
      </c>
    </row>
    <row r="211" spans="7:7" x14ac:dyDescent="0.2">
      <c r="G211" s="42" t="s">
        <v>821</v>
      </c>
    </row>
    <row r="212" spans="7:7" x14ac:dyDescent="0.2">
      <c r="G212" s="42" t="s">
        <v>822</v>
      </c>
    </row>
    <row r="213" spans="7:7" x14ac:dyDescent="0.2">
      <c r="G213" s="42" t="s">
        <v>823</v>
      </c>
    </row>
    <row r="214" spans="7:7" x14ac:dyDescent="0.2">
      <c r="G214" s="42" t="s">
        <v>824</v>
      </c>
    </row>
    <row r="215" spans="7:7" x14ac:dyDescent="0.2">
      <c r="G215" s="42" t="s">
        <v>825</v>
      </c>
    </row>
    <row r="216" spans="7:7" x14ac:dyDescent="0.2">
      <c r="G216" s="42" t="s">
        <v>826</v>
      </c>
    </row>
    <row r="217" spans="7:7" x14ac:dyDescent="0.2">
      <c r="G217" s="42" t="s">
        <v>827</v>
      </c>
    </row>
    <row r="218" spans="7:7" x14ac:dyDescent="0.2">
      <c r="G218" s="42" t="s">
        <v>828</v>
      </c>
    </row>
    <row r="219" spans="7:7" x14ac:dyDescent="0.2">
      <c r="G219" s="42" t="s">
        <v>829</v>
      </c>
    </row>
    <row r="220" spans="7:7" x14ac:dyDescent="0.2">
      <c r="G220" s="42" t="s">
        <v>830</v>
      </c>
    </row>
    <row r="221" spans="7:7" x14ac:dyDescent="0.2">
      <c r="G221" s="42" t="s">
        <v>831</v>
      </c>
    </row>
    <row r="222" spans="7:7" x14ac:dyDescent="0.2">
      <c r="G222" s="42" t="s">
        <v>832</v>
      </c>
    </row>
    <row r="223" spans="7:7" x14ac:dyDescent="0.2">
      <c r="G223" s="42" t="s">
        <v>833</v>
      </c>
    </row>
    <row r="224" spans="7:7" x14ac:dyDescent="0.2">
      <c r="G224" s="42" t="s">
        <v>834</v>
      </c>
    </row>
    <row r="225" spans="7:7" x14ac:dyDescent="0.2">
      <c r="G225" s="42" t="s">
        <v>835</v>
      </c>
    </row>
    <row r="226" spans="7:7" x14ac:dyDescent="0.2">
      <c r="G226" s="42" t="s">
        <v>836</v>
      </c>
    </row>
    <row r="227" spans="7:7" x14ac:dyDescent="0.2">
      <c r="G227" s="42" t="s">
        <v>837</v>
      </c>
    </row>
    <row r="228" spans="7:7" x14ac:dyDescent="0.2">
      <c r="G228" s="42" t="s">
        <v>838</v>
      </c>
    </row>
    <row r="229" spans="7:7" x14ac:dyDescent="0.2">
      <c r="G229" s="42" t="s">
        <v>839</v>
      </c>
    </row>
    <row r="230" spans="7:7" x14ac:dyDescent="0.2">
      <c r="G230" s="42" t="s">
        <v>840</v>
      </c>
    </row>
    <row r="231" spans="7:7" x14ac:dyDescent="0.2">
      <c r="G231" s="42" t="s">
        <v>841</v>
      </c>
    </row>
    <row r="232" spans="7:7" x14ac:dyDescent="0.2">
      <c r="G232" s="42" t="s">
        <v>842</v>
      </c>
    </row>
    <row r="233" spans="7:7" x14ac:dyDescent="0.2">
      <c r="G233" s="42" t="s">
        <v>843</v>
      </c>
    </row>
    <row r="234" spans="7:7" x14ac:dyDescent="0.2">
      <c r="G234" s="42" t="s">
        <v>844</v>
      </c>
    </row>
    <row r="235" spans="7:7" x14ac:dyDescent="0.2">
      <c r="G235" s="42" t="s">
        <v>845</v>
      </c>
    </row>
    <row r="236" spans="7:7" x14ac:dyDescent="0.2">
      <c r="G236" s="42" t="s">
        <v>846</v>
      </c>
    </row>
    <row r="237" spans="7:7" x14ac:dyDescent="0.2">
      <c r="G237" s="42" t="s">
        <v>294</v>
      </c>
    </row>
    <row r="238" spans="7:7" x14ac:dyDescent="0.2">
      <c r="G238" s="42" t="s">
        <v>847</v>
      </c>
    </row>
    <row r="239" spans="7:7" x14ac:dyDescent="0.2">
      <c r="G239" s="42" t="s">
        <v>848</v>
      </c>
    </row>
    <row r="240" spans="7:7" x14ac:dyDescent="0.2">
      <c r="G240" s="42" t="s">
        <v>849</v>
      </c>
    </row>
    <row r="241" spans="7:7" x14ac:dyDescent="0.2">
      <c r="G241" s="42" t="s">
        <v>850</v>
      </c>
    </row>
    <row r="242" spans="7:7" x14ac:dyDescent="0.2">
      <c r="G242" s="42" t="s">
        <v>851</v>
      </c>
    </row>
    <row r="243" spans="7:7" x14ac:dyDescent="0.2">
      <c r="G243" s="42" t="s">
        <v>852</v>
      </c>
    </row>
    <row r="244" spans="7:7" x14ac:dyDescent="0.2">
      <c r="G244" s="42" t="s">
        <v>853</v>
      </c>
    </row>
    <row r="245" spans="7:7" x14ac:dyDescent="0.2">
      <c r="G245" s="42" t="s">
        <v>854</v>
      </c>
    </row>
    <row r="246" spans="7:7" x14ac:dyDescent="0.2">
      <c r="G246" s="42" t="s">
        <v>855</v>
      </c>
    </row>
    <row r="247" spans="7:7" x14ac:dyDescent="0.2">
      <c r="G247" s="42" t="s">
        <v>856</v>
      </c>
    </row>
    <row r="248" spans="7:7" x14ac:dyDescent="0.2">
      <c r="G248" s="42" t="s">
        <v>857</v>
      </c>
    </row>
    <row r="249" spans="7:7" x14ac:dyDescent="0.2">
      <c r="G249" s="42" t="s">
        <v>858</v>
      </c>
    </row>
    <row r="250" spans="7:7" x14ac:dyDescent="0.2">
      <c r="G250" s="42" t="s">
        <v>859</v>
      </c>
    </row>
    <row r="251" spans="7:7" x14ac:dyDescent="0.2">
      <c r="G251" s="42" t="s">
        <v>860</v>
      </c>
    </row>
    <row r="252" spans="7:7" x14ac:dyDescent="0.2">
      <c r="G252" s="42" t="s">
        <v>861</v>
      </c>
    </row>
    <row r="253" spans="7:7" x14ac:dyDescent="0.2">
      <c r="G253" s="42" t="s">
        <v>862</v>
      </c>
    </row>
    <row r="254" spans="7:7" x14ac:dyDescent="0.2">
      <c r="G254" s="42" t="s">
        <v>863</v>
      </c>
    </row>
    <row r="255" spans="7:7" x14ac:dyDescent="0.2">
      <c r="G255" s="42" t="s">
        <v>864</v>
      </c>
    </row>
    <row r="256" spans="7:7" x14ac:dyDescent="0.2">
      <c r="G256" s="42" t="s">
        <v>865</v>
      </c>
    </row>
    <row r="257" spans="7:7" x14ac:dyDescent="0.2">
      <c r="G257" s="42" t="s">
        <v>537</v>
      </c>
    </row>
    <row r="258" spans="7:7" x14ac:dyDescent="0.2">
      <c r="G258" s="42" t="s">
        <v>866</v>
      </c>
    </row>
    <row r="259" spans="7:7" x14ac:dyDescent="0.2">
      <c r="G259" s="42" t="s">
        <v>867</v>
      </c>
    </row>
    <row r="260" spans="7:7" x14ac:dyDescent="0.2">
      <c r="G260" s="42" t="s">
        <v>868</v>
      </c>
    </row>
    <row r="261" spans="7:7" x14ac:dyDescent="0.2">
      <c r="G261" s="42" t="s">
        <v>869</v>
      </c>
    </row>
    <row r="262" spans="7:7" x14ac:dyDescent="0.2">
      <c r="G262" s="42" t="s">
        <v>870</v>
      </c>
    </row>
    <row r="263" spans="7:7" x14ac:dyDescent="0.2">
      <c r="G263" s="42" t="s">
        <v>871</v>
      </c>
    </row>
    <row r="264" spans="7:7" x14ac:dyDescent="0.2">
      <c r="G264" s="42" t="s">
        <v>872</v>
      </c>
    </row>
    <row r="265" spans="7:7" x14ac:dyDescent="0.2">
      <c r="G265" s="42" t="s">
        <v>873</v>
      </c>
    </row>
    <row r="266" spans="7:7" x14ac:dyDescent="0.2">
      <c r="G266" s="42" t="s">
        <v>874</v>
      </c>
    </row>
    <row r="267" spans="7:7" x14ac:dyDescent="0.2">
      <c r="G267" s="42" t="s">
        <v>875</v>
      </c>
    </row>
    <row r="268" spans="7:7" x14ac:dyDescent="0.2">
      <c r="G268" s="42" t="s">
        <v>876</v>
      </c>
    </row>
    <row r="269" spans="7:7" x14ac:dyDescent="0.2">
      <c r="G269" s="42" t="s">
        <v>877</v>
      </c>
    </row>
    <row r="270" spans="7:7" x14ac:dyDescent="0.2">
      <c r="G270" s="42" t="s">
        <v>878</v>
      </c>
    </row>
    <row r="271" spans="7:7" x14ac:dyDescent="0.2">
      <c r="G271" s="42" t="s">
        <v>879</v>
      </c>
    </row>
    <row r="272" spans="7:7" x14ac:dyDescent="0.2">
      <c r="G272" s="42" t="s">
        <v>880</v>
      </c>
    </row>
    <row r="273" spans="7:7" x14ac:dyDescent="0.2">
      <c r="G273" s="42" t="s">
        <v>881</v>
      </c>
    </row>
    <row r="274" spans="7:7" x14ac:dyDescent="0.2">
      <c r="G274" s="42" t="s">
        <v>882</v>
      </c>
    </row>
    <row r="275" spans="7:7" x14ac:dyDescent="0.2">
      <c r="G275" s="42" t="s">
        <v>883</v>
      </c>
    </row>
    <row r="276" spans="7:7" x14ac:dyDescent="0.2">
      <c r="G276" s="42" t="s">
        <v>884</v>
      </c>
    </row>
    <row r="277" spans="7:7" x14ac:dyDescent="0.2">
      <c r="G277" s="42" t="s">
        <v>885</v>
      </c>
    </row>
    <row r="278" spans="7:7" x14ac:dyDescent="0.2">
      <c r="G278" s="42" t="s">
        <v>886</v>
      </c>
    </row>
    <row r="279" spans="7:7" x14ac:dyDescent="0.2">
      <c r="G279" s="42" t="s">
        <v>887</v>
      </c>
    </row>
    <row r="280" spans="7:7" x14ac:dyDescent="0.2">
      <c r="G280" s="42" t="s">
        <v>888</v>
      </c>
    </row>
    <row r="281" spans="7:7" x14ac:dyDescent="0.2">
      <c r="G281" s="42" t="s">
        <v>889</v>
      </c>
    </row>
    <row r="282" spans="7:7" x14ac:dyDescent="0.2">
      <c r="G282" s="42" t="s">
        <v>890</v>
      </c>
    </row>
    <row r="283" spans="7:7" x14ac:dyDescent="0.2">
      <c r="G283" s="42" t="s">
        <v>891</v>
      </c>
    </row>
    <row r="284" spans="7:7" x14ac:dyDescent="0.2">
      <c r="G284" s="42" t="s">
        <v>892</v>
      </c>
    </row>
    <row r="285" spans="7:7" x14ac:dyDescent="0.2">
      <c r="G285" s="42" t="s">
        <v>893</v>
      </c>
    </row>
    <row r="286" spans="7:7" x14ac:dyDescent="0.2">
      <c r="G286" s="42" t="s">
        <v>687</v>
      </c>
    </row>
    <row r="287" spans="7:7" x14ac:dyDescent="0.2">
      <c r="G287" s="42" t="s">
        <v>894</v>
      </c>
    </row>
    <row r="288" spans="7:7" x14ac:dyDescent="0.2">
      <c r="G288" s="42" t="s">
        <v>895</v>
      </c>
    </row>
    <row r="289" spans="7:7" x14ac:dyDescent="0.2">
      <c r="G289" s="42" t="s">
        <v>896</v>
      </c>
    </row>
    <row r="290" spans="7:7" x14ac:dyDescent="0.2">
      <c r="G290" s="42" t="s">
        <v>897</v>
      </c>
    </row>
    <row r="291" spans="7:7" x14ac:dyDescent="0.2">
      <c r="G291" s="42" t="s">
        <v>898</v>
      </c>
    </row>
    <row r="292" spans="7:7" x14ac:dyDescent="0.2">
      <c r="G292" s="42" t="s">
        <v>899</v>
      </c>
    </row>
    <row r="293" spans="7:7" x14ac:dyDescent="0.2">
      <c r="G293" s="42" t="s">
        <v>900</v>
      </c>
    </row>
    <row r="294" spans="7:7" x14ac:dyDescent="0.2">
      <c r="G294" s="42" t="s">
        <v>901</v>
      </c>
    </row>
    <row r="295" spans="7:7" x14ac:dyDescent="0.2">
      <c r="G295" s="42" t="s">
        <v>902</v>
      </c>
    </row>
    <row r="296" spans="7:7" x14ac:dyDescent="0.2">
      <c r="G296" s="42" t="s">
        <v>903</v>
      </c>
    </row>
    <row r="297" spans="7:7" x14ac:dyDescent="0.2">
      <c r="G297" s="42" t="s">
        <v>904</v>
      </c>
    </row>
    <row r="298" spans="7:7" x14ac:dyDescent="0.2">
      <c r="G298" s="42" t="s">
        <v>905</v>
      </c>
    </row>
    <row r="299" spans="7:7" x14ac:dyDescent="0.2">
      <c r="G299" s="42" t="s">
        <v>906</v>
      </c>
    </row>
    <row r="300" spans="7:7" x14ac:dyDescent="0.2">
      <c r="G300" s="42" t="s">
        <v>907</v>
      </c>
    </row>
    <row r="301" spans="7:7" x14ac:dyDescent="0.2">
      <c r="G301" s="42" t="s">
        <v>908</v>
      </c>
    </row>
    <row r="302" spans="7:7" x14ac:dyDescent="0.2">
      <c r="G302" s="42" t="s">
        <v>909</v>
      </c>
    </row>
    <row r="303" spans="7:7" x14ac:dyDescent="0.2">
      <c r="G303" s="42" t="s">
        <v>910</v>
      </c>
    </row>
    <row r="304" spans="7:7" x14ac:dyDescent="0.2">
      <c r="G304" s="42" t="s">
        <v>911</v>
      </c>
    </row>
    <row r="305" spans="7:7" x14ac:dyDescent="0.2">
      <c r="G305" s="42" t="s">
        <v>912</v>
      </c>
    </row>
    <row r="306" spans="7:7" x14ac:dyDescent="0.2">
      <c r="G306" s="42" t="s">
        <v>913</v>
      </c>
    </row>
    <row r="307" spans="7:7" x14ac:dyDescent="0.2">
      <c r="G307" s="42" t="s">
        <v>914</v>
      </c>
    </row>
    <row r="308" spans="7:7" x14ac:dyDescent="0.2">
      <c r="G308" s="42" t="s">
        <v>915</v>
      </c>
    </row>
    <row r="309" spans="7:7" x14ac:dyDescent="0.2">
      <c r="G309" s="42" t="s">
        <v>916</v>
      </c>
    </row>
    <row r="310" spans="7:7" x14ac:dyDescent="0.2">
      <c r="G310" s="42" t="s">
        <v>545</v>
      </c>
    </row>
    <row r="311" spans="7:7" x14ac:dyDescent="0.2">
      <c r="G311" s="42" t="s">
        <v>917</v>
      </c>
    </row>
    <row r="312" spans="7:7" x14ac:dyDescent="0.2">
      <c r="G312" s="42" t="s">
        <v>556</v>
      </c>
    </row>
    <row r="313" spans="7:7" x14ac:dyDescent="0.2">
      <c r="G313" s="42" t="s">
        <v>918</v>
      </c>
    </row>
    <row r="314" spans="7:7" x14ac:dyDescent="0.2">
      <c r="G314" s="42" t="s">
        <v>919</v>
      </c>
    </row>
    <row r="315" spans="7:7" x14ac:dyDescent="0.2">
      <c r="G315" s="42" t="s">
        <v>920</v>
      </c>
    </row>
    <row r="316" spans="7:7" x14ac:dyDescent="0.2">
      <c r="G316" s="42" t="s">
        <v>921</v>
      </c>
    </row>
    <row r="317" spans="7:7" x14ac:dyDescent="0.2">
      <c r="G317" s="42" t="s">
        <v>922</v>
      </c>
    </row>
    <row r="318" spans="7:7" x14ac:dyDescent="0.2">
      <c r="G318" s="42" t="s">
        <v>923</v>
      </c>
    </row>
    <row r="319" spans="7:7" x14ac:dyDescent="0.2">
      <c r="G319" s="42" t="s">
        <v>924</v>
      </c>
    </row>
    <row r="320" spans="7:7" x14ac:dyDescent="0.2">
      <c r="G320" s="42" t="s">
        <v>925</v>
      </c>
    </row>
    <row r="321" spans="7:7" x14ac:dyDescent="0.2">
      <c r="G321" s="42" t="s">
        <v>926</v>
      </c>
    </row>
    <row r="322" spans="7:7" x14ac:dyDescent="0.2">
      <c r="G322" s="42" t="s">
        <v>927</v>
      </c>
    </row>
    <row r="323" spans="7:7" x14ac:dyDescent="0.2">
      <c r="G323" s="42" t="s">
        <v>928</v>
      </c>
    </row>
    <row r="324" spans="7:7" x14ac:dyDescent="0.2">
      <c r="G324" s="42" t="s">
        <v>929</v>
      </c>
    </row>
    <row r="325" spans="7:7" x14ac:dyDescent="0.2">
      <c r="G325" s="42" t="s">
        <v>930</v>
      </c>
    </row>
    <row r="326" spans="7:7" x14ac:dyDescent="0.2">
      <c r="G326" s="42" t="s">
        <v>931</v>
      </c>
    </row>
    <row r="327" spans="7:7" x14ac:dyDescent="0.2">
      <c r="G327" s="42" t="s">
        <v>932</v>
      </c>
    </row>
    <row r="328" spans="7:7" x14ac:dyDescent="0.2">
      <c r="G328" s="42" t="s">
        <v>933</v>
      </c>
    </row>
    <row r="329" spans="7:7" x14ac:dyDescent="0.2">
      <c r="G329" s="42" t="s">
        <v>934</v>
      </c>
    </row>
    <row r="330" spans="7:7" x14ac:dyDescent="0.2">
      <c r="G330" s="42" t="s">
        <v>935</v>
      </c>
    </row>
    <row r="331" spans="7:7" x14ac:dyDescent="0.2">
      <c r="G331" s="42" t="s">
        <v>936</v>
      </c>
    </row>
    <row r="332" spans="7:7" x14ac:dyDescent="0.2">
      <c r="G332" s="42" t="s">
        <v>937</v>
      </c>
    </row>
    <row r="333" spans="7:7" x14ac:dyDescent="0.2">
      <c r="G333" s="42" t="s">
        <v>938</v>
      </c>
    </row>
    <row r="334" spans="7:7" x14ac:dyDescent="0.2">
      <c r="G334" s="42" t="s">
        <v>939</v>
      </c>
    </row>
    <row r="335" spans="7:7" x14ac:dyDescent="0.2">
      <c r="G335" s="42" t="s">
        <v>940</v>
      </c>
    </row>
    <row r="336" spans="7:7" x14ac:dyDescent="0.2">
      <c r="G336" s="42" t="s">
        <v>941</v>
      </c>
    </row>
    <row r="337" spans="7:7" x14ac:dyDescent="0.2">
      <c r="G337" s="42" t="s">
        <v>942</v>
      </c>
    </row>
    <row r="338" spans="7:7" x14ac:dyDescent="0.2">
      <c r="G338" s="42" t="s">
        <v>943</v>
      </c>
    </row>
    <row r="339" spans="7:7" x14ac:dyDescent="0.2">
      <c r="G339" s="42" t="s">
        <v>944</v>
      </c>
    </row>
    <row r="340" spans="7:7" x14ac:dyDescent="0.2">
      <c r="G340" s="42" t="s">
        <v>945</v>
      </c>
    </row>
    <row r="341" spans="7:7" x14ac:dyDescent="0.2">
      <c r="G341" s="42" t="s">
        <v>946</v>
      </c>
    </row>
    <row r="342" spans="7:7" x14ac:dyDescent="0.2">
      <c r="G342" s="42" t="s">
        <v>947</v>
      </c>
    </row>
    <row r="343" spans="7:7" x14ac:dyDescent="0.2">
      <c r="G343" s="42" t="s">
        <v>948</v>
      </c>
    </row>
    <row r="344" spans="7:7" x14ac:dyDescent="0.2">
      <c r="G344" s="42" t="s">
        <v>949</v>
      </c>
    </row>
    <row r="345" spans="7:7" x14ac:dyDescent="0.2">
      <c r="G345" s="42" t="s">
        <v>950</v>
      </c>
    </row>
    <row r="346" spans="7:7" x14ac:dyDescent="0.2">
      <c r="G346" s="42" t="s">
        <v>951</v>
      </c>
    </row>
    <row r="347" spans="7:7" x14ac:dyDescent="0.2">
      <c r="G347" s="42" t="s">
        <v>952</v>
      </c>
    </row>
    <row r="348" spans="7:7" x14ac:dyDescent="0.2">
      <c r="G348" s="42" t="s">
        <v>953</v>
      </c>
    </row>
    <row r="349" spans="7:7" x14ac:dyDescent="0.2">
      <c r="G349" s="42" t="s">
        <v>954</v>
      </c>
    </row>
    <row r="350" spans="7:7" x14ac:dyDescent="0.2">
      <c r="G350" s="42" t="s">
        <v>955</v>
      </c>
    </row>
    <row r="351" spans="7:7" x14ac:dyDescent="0.2">
      <c r="G351" s="42" t="s">
        <v>956</v>
      </c>
    </row>
    <row r="352" spans="7:7" x14ac:dyDescent="0.2">
      <c r="G352" s="42" t="s">
        <v>957</v>
      </c>
    </row>
    <row r="353" spans="7:7" x14ac:dyDescent="0.2">
      <c r="G353" s="42" t="s">
        <v>958</v>
      </c>
    </row>
    <row r="354" spans="7:7" x14ac:dyDescent="0.2">
      <c r="G354" s="42" t="s">
        <v>959</v>
      </c>
    </row>
    <row r="355" spans="7:7" x14ac:dyDescent="0.2">
      <c r="G355" s="42" t="s">
        <v>960</v>
      </c>
    </row>
    <row r="356" spans="7:7" x14ac:dyDescent="0.2">
      <c r="G356" s="42" t="s">
        <v>961</v>
      </c>
    </row>
    <row r="357" spans="7:7" x14ac:dyDescent="0.2">
      <c r="G357" s="42" t="s">
        <v>962</v>
      </c>
    </row>
    <row r="358" spans="7:7" x14ac:dyDescent="0.2">
      <c r="G358" s="42" t="s">
        <v>963</v>
      </c>
    </row>
    <row r="359" spans="7:7" x14ac:dyDescent="0.2">
      <c r="G359" s="42" t="s">
        <v>964</v>
      </c>
    </row>
    <row r="360" spans="7:7" x14ac:dyDescent="0.2">
      <c r="G360" s="42" t="s">
        <v>965</v>
      </c>
    </row>
    <row r="361" spans="7:7" x14ac:dyDescent="0.2">
      <c r="G361" s="42" t="s">
        <v>966</v>
      </c>
    </row>
    <row r="362" spans="7:7" x14ac:dyDescent="0.2">
      <c r="G362" s="42" t="s">
        <v>967</v>
      </c>
    </row>
    <row r="363" spans="7:7" x14ac:dyDescent="0.2">
      <c r="G363" s="42" t="s">
        <v>968</v>
      </c>
    </row>
    <row r="364" spans="7:7" x14ac:dyDescent="0.2">
      <c r="G364" s="42" t="s">
        <v>969</v>
      </c>
    </row>
    <row r="365" spans="7:7" x14ac:dyDescent="0.2">
      <c r="G365" s="42" t="s">
        <v>970</v>
      </c>
    </row>
    <row r="366" spans="7:7" x14ac:dyDescent="0.2">
      <c r="G366" s="42" t="s">
        <v>971</v>
      </c>
    </row>
    <row r="367" spans="7:7" x14ac:dyDescent="0.2">
      <c r="G367" s="42" t="s">
        <v>972</v>
      </c>
    </row>
    <row r="368" spans="7:7" x14ac:dyDescent="0.2">
      <c r="G368" s="42" t="s">
        <v>973</v>
      </c>
    </row>
    <row r="369" spans="7:7" x14ac:dyDescent="0.2">
      <c r="G369" s="42" t="s">
        <v>974</v>
      </c>
    </row>
    <row r="370" spans="7:7" x14ac:dyDescent="0.2">
      <c r="G370" s="42" t="s">
        <v>975</v>
      </c>
    </row>
    <row r="371" spans="7:7" x14ac:dyDescent="0.2">
      <c r="G371" s="42" t="s">
        <v>976</v>
      </c>
    </row>
    <row r="372" spans="7:7" x14ac:dyDescent="0.2">
      <c r="G372" s="42" t="s">
        <v>977</v>
      </c>
    </row>
    <row r="373" spans="7:7" x14ac:dyDescent="0.2">
      <c r="G373" s="42" t="s">
        <v>978</v>
      </c>
    </row>
    <row r="374" spans="7:7" x14ac:dyDescent="0.2">
      <c r="G374" s="42" t="s">
        <v>979</v>
      </c>
    </row>
    <row r="375" spans="7:7" x14ac:dyDescent="0.2">
      <c r="G375" s="42" t="s">
        <v>980</v>
      </c>
    </row>
    <row r="376" spans="7:7" x14ac:dyDescent="0.2">
      <c r="G376" s="42" t="s">
        <v>981</v>
      </c>
    </row>
    <row r="377" spans="7:7" x14ac:dyDescent="0.2">
      <c r="G377" s="42" t="s">
        <v>982</v>
      </c>
    </row>
    <row r="378" spans="7:7" x14ac:dyDescent="0.2">
      <c r="G378" s="42" t="s">
        <v>983</v>
      </c>
    </row>
    <row r="379" spans="7:7" x14ac:dyDescent="0.2">
      <c r="G379" s="42" t="s">
        <v>984</v>
      </c>
    </row>
    <row r="380" spans="7:7" x14ac:dyDescent="0.2">
      <c r="G380" s="42" t="s">
        <v>985</v>
      </c>
    </row>
    <row r="381" spans="7:7" x14ac:dyDescent="0.2">
      <c r="G381" s="42" t="s">
        <v>986</v>
      </c>
    </row>
    <row r="382" spans="7:7" x14ac:dyDescent="0.2">
      <c r="G382" s="42" t="s">
        <v>987</v>
      </c>
    </row>
    <row r="383" spans="7:7" x14ac:dyDescent="0.2">
      <c r="G383" s="42" t="s">
        <v>988</v>
      </c>
    </row>
    <row r="384" spans="7:7" x14ac:dyDescent="0.2">
      <c r="G384" s="42" t="s">
        <v>989</v>
      </c>
    </row>
    <row r="385" spans="7:7" x14ac:dyDescent="0.2">
      <c r="G385" s="42" t="s">
        <v>990</v>
      </c>
    </row>
    <row r="386" spans="7:7" x14ac:dyDescent="0.2">
      <c r="G386" s="42" t="s">
        <v>991</v>
      </c>
    </row>
    <row r="387" spans="7:7" x14ac:dyDescent="0.2">
      <c r="G387" s="42" t="s">
        <v>992</v>
      </c>
    </row>
    <row r="388" spans="7:7" x14ac:dyDescent="0.2">
      <c r="G388" s="42" t="s">
        <v>993</v>
      </c>
    </row>
    <row r="389" spans="7:7" x14ac:dyDescent="0.2">
      <c r="G389" s="42" t="s">
        <v>994</v>
      </c>
    </row>
    <row r="390" spans="7:7" x14ac:dyDescent="0.2">
      <c r="G390" s="42" t="s">
        <v>995</v>
      </c>
    </row>
    <row r="391" spans="7:7" x14ac:dyDescent="0.2">
      <c r="G391" s="42" t="s">
        <v>589</v>
      </c>
    </row>
    <row r="392" spans="7:7" x14ac:dyDescent="0.2">
      <c r="G392" s="42" t="s">
        <v>996</v>
      </c>
    </row>
    <row r="393" spans="7:7" x14ac:dyDescent="0.2">
      <c r="G393" s="42" t="s">
        <v>997</v>
      </c>
    </row>
    <row r="394" spans="7:7" x14ac:dyDescent="0.2">
      <c r="G394" s="42" t="s">
        <v>998</v>
      </c>
    </row>
    <row r="395" spans="7:7" x14ac:dyDescent="0.2">
      <c r="G395" s="42" t="s">
        <v>999</v>
      </c>
    </row>
    <row r="396" spans="7:7" x14ac:dyDescent="0.2">
      <c r="G396" s="42" t="s">
        <v>1000</v>
      </c>
    </row>
    <row r="397" spans="7:7" x14ac:dyDescent="0.2">
      <c r="G397" s="42" t="s">
        <v>1001</v>
      </c>
    </row>
    <row r="398" spans="7:7" x14ac:dyDescent="0.2">
      <c r="G398" s="42" t="s">
        <v>1002</v>
      </c>
    </row>
    <row r="399" spans="7:7" x14ac:dyDescent="0.2">
      <c r="G399" s="42" t="s">
        <v>1003</v>
      </c>
    </row>
    <row r="400" spans="7:7" x14ac:dyDescent="0.2">
      <c r="G400" s="42" t="s">
        <v>1004</v>
      </c>
    </row>
    <row r="401" spans="7:7" x14ac:dyDescent="0.2">
      <c r="G401" s="42" t="s">
        <v>1005</v>
      </c>
    </row>
    <row r="402" spans="7:7" x14ac:dyDescent="0.2">
      <c r="G402" s="42" t="s">
        <v>1006</v>
      </c>
    </row>
    <row r="403" spans="7:7" x14ac:dyDescent="0.2">
      <c r="G403" s="42" t="s">
        <v>1007</v>
      </c>
    </row>
    <row r="404" spans="7:7" x14ac:dyDescent="0.2">
      <c r="G404" s="42" t="s">
        <v>1008</v>
      </c>
    </row>
    <row r="405" spans="7:7" x14ac:dyDescent="0.2">
      <c r="G405" s="42" t="s">
        <v>1009</v>
      </c>
    </row>
    <row r="406" spans="7:7" x14ac:dyDescent="0.2">
      <c r="G406" s="42" t="s">
        <v>1010</v>
      </c>
    </row>
    <row r="407" spans="7:7" x14ac:dyDescent="0.2">
      <c r="G407" s="42" t="s">
        <v>1011</v>
      </c>
    </row>
    <row r="408" spans="7:7" x14ac:dyDescent="0.2">
      <c r="G408" s="42" t="s">
        <v>1012</v>
      </c>
    </row>
    <row r="409" spans="7:7" x14ac:dyDescent="0.2">
      <c r="G409" s="42" t="s">
        <v>1013</v>
      </c>
    </row>
    <row r="410" spans="7:7" x14ac:dyDescent="0.2">
      <c r="G410" s="42" t="s">
        <v>1014</v>
      </c>
    </row>
    <row r="411" spans="7:7" x14ac:dyDescent="0.2">
      <c r="G411" s="42" t="s">
        <v>1015</v>
      </c>
    </row>
    <row r="412" spans="7:7" x14ac:dyDescent="0.2">
      <c r="G412" s="42" t="s">
        <v>1016</v>
      </c>
    </row>
    <row r="413" spans="7:7" x14ac:dyDescent="0.2">
      <c r="G413" s="42" t="s">
        <v>1017</v>
      </c>
    </row>
    <row r="414" spans="7:7" x14ac:dyDescent="0.2">
      <c r="G414" s="42" t="s">
        <v>1018</v>
      </c>
    </row>
    <row r="415" spans="7:7" x14ac:dyDescent="0.2">
      <c r="G415" s="42" t="s">
        <v>1019</v>
      </c>
    </row>
    <row r="416" spans="7:7" x14ac:dyDescent="0.2">
      <c r="G416" s="42" t="s">
        <v>1020</v>
      </c>
    </row>
    <row r="417" spans="7:7" x14ac:dyDescent="0.2">
      <c r="G417" s="42" t="s">
        <v>1021</v>
      </c>
    </row>
    <row r="418" spans="7:7" x14ac:dyDescent="0.2">
      <c r="G418" s="42" t="s">
        <v>1022</v>
      </c>
    </row>
    <row r="419" spans="7:7" x14ac:dyDescent="0.2">
      <c r="G419" s="42" t="s">
        <v>1023</v>
      </c>
    </row>
    <row r="420" spans="7:7" x14ac:dyDescent="0.2">
      <c r="G420" s="42" t="s">
        <v>507</v>
      </c>
    </row>
    <row r="421" spans="7:7" x14ac:dyDescent="0.2">
      <c r="G421" s="42" t="s">
        <v>1024</v>
      </c>
    </row>
    <row r="422" spans="7:7" x14ac:dyDescent="0.2">
      <c r="G422" s="42" t="s">
        <v>1025</v>
      </c>
    </row>
    <row r="423" spans="7:7" x14ac:dyDescent="0.2">
      <c r="G423" s="42" t="s">
        <v>1026</v>
      </c>
    </row>
    <row r="424" spans="7:7" x14ac:dyDescent="0.2">
      <c r="G424" s="42" t="s">
        <v>1027</v>
      </c>
    </row>
    <row r="425" spans="7:7" x14ac:dyDescent="0.2">
      <c r="G425" s="42" t="s">
        <v>1028</v>
      </c>
    </row>
    <row r="426" spans="7:7" x14ac:dyDescent="0.2">
      <c r="G426" s="42" t="s">
        <v>1029</v>
      </c>
    </row>
    <row r="427" spans="7:7" x14ac:dyDescent="0.2">
      <c r="G427" s="42" t="s">
        <v>1030</v>
      </c>
    </row>
    <row r="428" spans="7:7" x14ac:dyDescent="0.2">
      <c r="G428" s="42" t="s">
        <v>1031</v>
      </c>
    </row>
    <row r="429" spans="7:7" x14ac:dyDescent="0.2">
      <c r="G429" s="42" t="s">
        <v>1032</v>
      </c>
    </row>
    <row r="430" spans="7:7" x14ac:dyDescent="0.2">
      <c r="G430" s="42" t="s">
        <v>1033</v>
      </c>
    </row>
    <row r="431" spans="7:7" x14ac:dyDescent="0.2">
      <c r="G431" s="42" t="s">
        <v>1034</v>
      </c>
    </row>
    <row r="432" spans="7:7" x14ac:dyDescent="0.2">
      <c r="G432" s="42" t="s">
        <v>1035</v>
      </c>
    </row>
    <row r="433" spans="7:7" x14ac:dyDescent="0.2">
      <c r="G433" s="42" t="s">
        <v>1036</v>
      </c>
    </row>
    <row r="434" spans="7:7" x14ac:dyDescent="0.2">
      <c r="G434" s="42" t="s">
        <v>1037</v>
      </c>
    </row>
    <row r="435" spans="7:7" x14ac:dyDescent="0.2">
      <c r="G435" s="42" t="s">
        <v>1038</v>
      </c>
    </row>
    <row r="436" spans="7:7" x14ac:dyDescent="0.2">
      <c r="G436" s="42" t="s">
        <v>1039</v>
      </c>
    </row>
    <row r="437" spans="7:7" x14ac:dyDescent="0.2">
      <c r="G437" s="42" t="s">
        <v>1040</v>
      </c>
    </row>
    <row r="438" spans="7:7" x14ac:dyDescent="0.2">
      <c r="G438" s="42" t="s">
        <v>1041</v>
      </c>
    </row>
    <row r="439" spans="7:7" x14ac:dyDescent="0.2">
      <c r="G439" s="42" t="s">
        <v>1042</v>
      </c>
    </row>
    <row r="440" spans="7:7" x14ac:dyDescent="0.2">
      <c r="G440" s="42" t="s">
        <v>1043</v>
      </c>
    </row>
    <row r="441" spans="7:7" x14ac:dyDescent="0.2">
      <c r="G441" s="42" t="s">
        <v>1044</v>
      </c>
    </row>
    <row r="442" spans="7:7" x14ac:dyDescent="0.2">
      <c r="G442" s="42" t="s">
        <v>1045</v>
      </c>
    </row>
    <row r="443" spans="7:7" x14ac:dyDescent="0.2">
      <c r="G443" s="42" t="s">
        <v>1046</v>
      </c>
    </row>
    <row r="444" spans="7:7" x14ac:dyDescent="0.2">
      <c r="G444" s="42" t="s">
        <v>1047</v>
      </c>
    </row>
    <row r="445" spans="7:7" x14ac:dyDescent="0.2">
      <c r="G445" s="42" t="s">
        <v>1048</v>
      </c>
    </row>
    <row r="446" spans="7:7" x14ac:dyDescent="0.2">
      <c r="G446" s="42" t="s">
        <v>1049</v>
      </c>
    </row>
    <row r="447" spans="7:7" x14ac:dyDescent="0.2">
      <c r="G447" s="42" t="s">
        <v>1050</v>
      </c>
    </row>
    <row r="448" spans="7:7" x14ac:dyDescent="0.2">
      <c r="G448" s="42" t="s">
        <v>1051</v>
      </c>
    </row>
    <row r="449" spans="7:7" x14ac:dyDescent="0.2">
      <c r="G449" s="42" t="s">
        <v>1052</v>
      </c>
    </row>
    <row r="450" spans="7:7" x14ac:dyDescent="0.2">
      <c r="G450" s="42" t="s">
        <v>1053</v>
      </c>
    </row>
    <row r="451" spans="7:7" x14ac:dyDescent="0.2">
      <c r="G451" s="42" t="s">
        <v>1054</v>
      </c>
    </row>
    <row r="452" spans="7:7" x14ac:dyDescent="0.2">
      <c r="G452" s="42" t="s">
        <v>1055</v>
      </c>
    </row>
    <row r="453" spans="7:7" x14ac:dyDescent="0.2">
      <c r="G453" s="42" t="s">
        <v>1056</v>
      </c>
    </row>
    <row r="454" spans="7:7" x14ac:dyDescent="0.2">
      <c r="G454" s="42" t="s">
        <v>1057</v>
      </c>
    </row>
    <row r="455" spans="7:7" x14ac:dyDescent="0.2">
      <c r="G455" s="42" t="s">
        <v>1058</v>
      </c>
    </row>
    <row r="456" spans="7:7" x14ac:dyDescent="0.2">
      <c r="G456" s="42" t="s">
        <v>1059</v>
      </c>
    </row>
    <row r="457" spans="7:7" x14ac:dyDescent="0.2">
      <c r="G457" s="42" t="s">
        <v>1060</v>
      </c>
    </row>
    <row r="458" spans="7:7" x14ac:dyDescent="0.2">
      <c r="G458" s="42" t="s">
        <v>1061</v>
      </c>
    </row>
    <row r="459" spans="7:7" x14ac:dyDescent="0.2">
      <c r="G459" s="42" t="s">
        <v>1062</v>
      </c>
    </row>
    <row r="460" spans="7:7" x14ac:dyDescent="0.2">
      <c r="G460" s="42" t="s">
        <v>1063</v>
      </c>
    </row>
    <row r="461" spans="7:7" x14ac:dyDescent="0.2">
      <c r="G461" s="42" t="s">
        <v>1064</v>
      </c>
    </row>
    <row r="462" spans="7:7" x14ac:dyDescent="0.2">
      <c r="G462" s="42" t="s">
        <v>1065</v>
      </c>
    </row>
    <row r="463" spans="7:7" x14ac:dyDescent="0.2">
      <c r="G463" s="42" t="s">
        <v>1066</v>
      </c>
    </row>
    <row r="464" spans="7:7" x14ac:dyDescent="0.2">
      <c r="G464" s="42" t="s">
        <v>1067</v>
      </c>
    </row>
    <row r="465" spans="7:7" x14ac:dyDescent="0.2">
      <c r="G465" s="42" t="s">
        <v>1068</v>
      </c>
    </row>
    <row r="466" spans="7:7" x14ac:dyDescent="0.2">
      <c r="G466" s="42" t="s">
        <v>1069</v>
      </c>
    </row>
    <row r="467" spans="7:7" x14ac:dyDescent="0.2">
      <c r="G467" s="42" t="s">
        <v>1070</v>
      </c>
    </row>
    <row r="468" spans="7:7" x14ac:dyDescent="0.2">
      <c r="G468" s="42" t="s">
        <v>1071</v>
      </c>
    </row>
    <row r="469" spans="7:7" x14ac:dyDescent="0.2">
      <c r="G469" s="42" t="s">
        <v>1072</v>
      </c>
    </row>
    <row r="470" spans="7:7" x14ac:dyDescent="0.2">
      <c r="G470" s="42" t="s">
        <v>1073</v>
      </c>
    </row>
    <row r="471" spans="7:7" x14ac:dyDescent="0.2">
      <c r="G471" s="42" t="s">
        <v>1074</v>
      </c>
    </row>
    <row r="472" spans="7:7" x14ac:dyDescent="0.2">
      <c r="G472" s="42" t="s">
        <v>1075</v>
      </c>
    </row>
    <row r="473" spans="7:7" x14ac:dyDescent="0.2">
      <c r="G473" s="42" t="s">
        <v>1076</v>
      </c>
    </row>
    <row r="474" spans="7:7" x14ac:dyDescent="0.2">
      <c r="G474" s="42" t="s">
        <v>1077</v>
      </c>
    </row>
    <row r="475" spans="7:7" x14ac:dyDescent="0.2">
      <c r="G475" s="42" t="s">
        <v>1078</v>
      </c>
    </row>
    <row r="476" spans="7:7" x14ac:dyDescent="0.2">
      <c r="G476" s="42" t="s">
        <v>1079</v>
      </c>
    </row>
    <row r="477" spans="7:7" x14ac:dyDescent="0.2">
      <c r="G477" s="42" t="s">
        <v>1080</v>
      </c>
    </row>
    <row r="478" spans="7:7" x14ac:dyDescent="0.2">
      <c r="G478" s="42" t="s">
        <v>1081</v>
      </c>
    </row>
    <row r="479" spans="7:7" x14ac:dyDescent="0.2">
      <c r="G479" s="42" t="s">
        <v>1082</v>
      </c>
    </row>
    <row r="480" spans="7:7" x14ac:dyDescent="0.2">
      <c r="G480" s="42" t="s">
        <v>1083</v>
      </c>
    </row>
    <row r="481" spans="7:7" x14ac:dyDescent="0.2">
      <c r="G481" s="42" t="s">
        <v>1084</v>
      </c>
    </row>
    <row r="482" spans="7:7" x14ac:dyDescent="0.2">
      <c r="G482" s="42" t="s">
        <v>1085</v>
      </c>
    </row>
    <row r="483" spans="7:7" x14ac:dyDescent="0.2">
      <c r="G483" s="42" t="s">
        <v>1086</v>
      </c>
    </row>
    <row r="484" spans="7:7" x14ac:dyDescent="0.2">
      <c r="G484" s="42" t="s">
        <v>1087</v>
      </c>
    </row>
    <row r="485" spans="7:7" x14ac:dyDescent="0.2">
      <c r="G485" s="42" t="s">
        <v>1088</v>
      </c>
    </row>
    <row r="486" spans="7:7" x14ac:dyDescent="0.2">
      <c r="G486" s="42" t="s">
        <v>1089</v>
      </c>
    </row>
    <row r="487" spans="7:7" x14ac:dyDescent="0.2">
      <c r="G487" s="42" t="s">
        <v>1090</v>
      </c>
    </row>
    <row r="488" spans="7:7" x14ac:dyDescent="0.2">
      <c r="G488" s="42" t="s">
        <v>1091</v>
      </c>
    </row>
    <row r="489" spans="7:7" x14ac:dyDescent="0.2">
      <c r="G489" s="42" t="s">
        <v>1092</v>
      </c>
    </row>
    <row r="490" spans="7:7" x14ac:dyDescent="0.2">
      <c r="G490" s="42" t="s">
        <v>1093</v>
      </c>
    </row>
    <row r="491" spans="7:7" x14ac:dyDescent="0.2">
      <c r="G491" s="42" t="s">
        <v>1094</v>
      </c>
    </row>
    <row r="492" spans="7:7" x14ac:dyDescent="0.2">
      <c r="G492" s="42" t="s">
        <v>1095</v>
      </c>
    </row>
    <row r="493" spans="7:7" x14ac:dyDescent="0.2">
      <c r="G493" s="42" t="s">
        <v>1096</v>
      </c>
    </row>
    <row r="494" spans="7:7" x14ac:dyDescent="0.2">
      <c r="G494" s="42" t="s">
        <v>1097</v>
      </c>
    </row>
    <row r="495" spans="7:7" x14ac:dyDescent="0.2">
      <c r="G495" s="42" t="s">
        <v>1098</v>
      </c>
    </row>
    <row r="496" spans="7:7" x14ac:dyDescent="0.2">
      <c r="G496" s="42" t="s">
        <v>1099</v>
      </c>
    </row>
    <row r="497" spans="7:7" x14ac:dyDescent="0.2">
      <c r="G497" s="42" t="s">
        <v>1100</v>
      </c>
    </row>
    <row r="498" spans="7:7" x14ac:dyDescent="0.2">
      <c r="G498" s="42" t="s">
        <v>1101</v>
      </c>
    </row>
    <row r="499" spans="7:7" x14ac:dyDescent="0.2">
      <c r="G499" s="42" t="s">
        <v>1102</v>
      </c>
    </row>
    <row r="500" spans="7:7" x14ac:dyDescent="0.2">
      <c r="G500" s="42" t="s">
        <v>1103</v>
      </c>
    </row>
    <row r="501" spans="7:7" x14ac:dyDescent="0.2">
      <c r="G501" s="42" t="s">
        <v>1104</v>
      </c>
    </row>
    <row r="502" spans="7:7" x14ac:dyDescent="0.2">
      <c r="G502" s="42" t="s">
        <v>1105</v>
      </c>
    </row>
    <row r="503" spans="7:7" x14ac:dyDescent="0.2">
      <c r="G503" s="42" t="s">
        <v>1106</v>
      </c>
    </row>
    <row r="504" spans="7:7" x14ac:dyDescent="0.2">
      <c r="G504" s="42" t="s">
        <v>1107</v>
      </c>
    </row>
    <row r="505" spans="7:7" x14ac:dyDescent="0.2">
      <c r="G505" s="42" t="s">
        <v>1108</v>
      </c>
    </row>
    <row r="506" spans="7:7" x14ac:dyDescent="0.2">
      <c r="G506" s="42" t="s">
        <v>1109</v>
      </c>
    </row>
    <row r="507" spans="7:7" x14ac:dyDescent="0.2">
      <c r="G507" s="42" t="s">
        <v>1110</v>
      </c>
    </row>
    <row r="508" spans="7:7" x14ac:dyDescent="0.2">
      <c r="G508" s="42" t="s">
        <v>1111</v>
      </c>
    </row>
    <row r="509" spans="7:7" x14ac:dyDescent="0.2">
      <c r="G509" s="42" t="s">
        <v>1112</v>
      </c>
    </row>
    <row r="510" spans="7:7" x14ac:dyDescent="0.2">
      <c r="G510" s="42" t="s">
        <v>1113</v>
      </c>
    </row>
    <row r="511" spans="7:7" x14ac:dyDescent="0.2">
      <c r="G511" s="42" t="s">
        <v>1114</v>
      </c>
    </row>
    <row r="512" spans="7:7" x14ac:dyDescent="0.2">
      <c r="G512" s="42" t="s">
        <v>1115</v>
      </c>
    </row>
    <row r="513" spans="7:7" x14ac:dyDescent="0.2">
      <c r="G513" s="42" t="s">
        <v>1116</v>
      </c>
    </row>
    <row r="514" spans="7:7" x14ac:dyDescent="0.2">
      <c r="G514" s="42" t="s">
        <v>405</v>
      </c>
    </row>
    <row r="515" spans="7:7" x14ac:dyDescent="0.2">
      <c r="G515" s="42" t="s">
        <v>1117</v>
      </c>
    </row>
    <row r="516" spans="7:7" x14ac:dyDescent="0.2">
      <c r="G516" s="42" t="s">
        <v>1118</v>
      </c>
    </row>
    <row r="517" spans="7:7" x14ac:dyDescent="0.2">
      <c r="G517" s="42" t="s">
        <v>1119</v>
      </c>
    </row>
    <row r="518" spans="7:7" x14ac:dyDescent="0.2">
      <c r="G518" s="42" t="s">
        <v>1120</v>
      </c>
    </row>
    <row r="519" spans="7:7" x14ac:dyDescent="0.2">
      <c r="G519" s="42" t="s">
        <v>1121</v>
      </c>
    </row>
    <row r="520" spans="7:7" x14ac:dyDescent="0.2">
      <c r="G520" s="42" t="s">
        <v>1122</v>
      </c>
    </row>
    <row r="521" spans="7:7" x14ac:dyDescent="0.2">
      <c r="G521" s="42" t="s">
        <v>1123</v>
      </c>
    </row>
    <row r="522" spans="7:7" x14ac:dyDescent="0.2">
      <c r="G522" s="42" t="s">
        <v>1124</v>
      </c>
    </row>
    <row r="523" spans="7:7" x14ac:dyDescent="0.2">
      <c r="G523" s="42" t="s">
        <v>1125</v>
      </c>
    </row>
    <row r="524" spans="7:7" x14ac:dyDescent="0.2">
      <c r="G524" s="42" t="s">
        <v>1126</v>
      </c>
    </row>
    <row r="525" spans="7:7" x14ac:dyDescent="0.2">
      <c r="G525" s="42" t="s">
        <v>1127</v>
      </c>
    </row>
    <row r="526" spans="7:7" x14ac:dyDescent="0.2">
      <c r="G526" s="42" t="s">
        <v>1128</v>
      </c>
    </row>
    <row r="527" spans="7:7" x14ac:dyDescent="0.2">
      <c r="G527" s="42" t="s">
        <v>1129</v>
      </c>
    </row>
    <row r="528" spans="7:7" x14ac:dyDescent="0.2">
      <c r="G528" s="42" t="s">
        <v>1130</v>
      </c>
    </row>
    <row r="529" spans="7:7" x14ac:dyDescent="0.2">
      <c r="G529" s="42" t="s">
        <v>1131</v>
      </c>
    </row>
    <row r="530" spans="7:7" x14ac:dyDescent="0.2">
      <c r="G530" s="42" t="s">
        <v>1132</v>
      </c>
    </row>
    <row r="531" spans="7:7" x14ac:dyDescent="0.2">
      <c r="G531" s="42" t="s">
        <v>1133</v>
      </c>
    </row>
    <row r="532" spans="7:7" x14ac:dyDescent="0.2">
      <c r="G532" s="42" t="s">
        <v>1134</v>
      </c>
    </row>
    <row r="533" spans="7:7" x14ac:dyDescent="0.2">
      <c r="G533" s="42" t="s">
        <v>1135</v>
      </c>
    </row>
    <row r="534" spans="7:7" x14ac:dyDescent="0.2">
      <c r="G534" s="42" t="s">
        <v>1136</v>
      </c>
    </row>
    <row r="535" spans="7:7" x14ac:dyDescent="0.2">
      <c r="G535" s="42" t="s">
        <v>1137</v>
      </c>
    </row>
    <row r="536" spans="7:7" x14ac:dyDescent="0.2">
      <c r="G536" s="42" t="s">
        <v>1138</v>
      </c>
    </row>
    <row r="537" spans="7:7" x14ac:dyDescent="0.2">
      <c r="G537" s="42" t="s">
        <v>1139</v>
      </c>
    </row>
    <row r="538" spans="7:7" x14ac:dyDescent="0.2">
      <c r="G538" s="42" t="s">
        <v>1140</v>
      </c>
    </row>
    <row r="539" spans="7:7" x14ac:dyDescent="0.2">
      <c r="G539" s="42" t="s">
        <v>1141</v>
      </c>
    </row>
    <row r="540" spans="7:7" x14ac:dyDescent="0.2">
      <c r="G540" s="42" t="s">
        <v>1142</v>
      </c>
    </row>
    <row r="541" spans="7:7" x14ac:dyDescent="0.2">
      <c r="G541" s="42" t="s">
        <v>1143</v>
      </c>
    </row>
    <row r="542" spans="7:7" x14ac:dyDescent="0.2">
      <c r="G542" s="42" t="s">
        <v>1144</v>
      </c>
    </row>
    <row r="543" spans="7:7" x14ac:dyDescent="0.2">
      <c r="G543" s="42" t="s">
        <v>1145</v>
      </c>
    </row>
    <row r="544" spans="7:7" x14ac:dyDescent="0.2">
      <c r="G544" s="42" t="s">
        <v>1146</v>
      </c>
    </row>
    <row r="545" spans="7:7" x14ac:dyDescent="0.2">
      <c r="G545" s="42" t="s">
        <v>1147</v>
      </c>
    </row>
    <row r="546" spans="7:7" x14ac:dyDescent="0.2">
      <c r="G546" s="42" t="s">
        <v>1148</v>
      </c>
    </row>
    <row r="547" spans="7:7" x14ac:dyDescent="0.2">
      <c r="G547" s="42" t="s">
        <v>1149</v>
      </c>
    </row>
    <row r="548" spans="7:7" x14ac:dyDescent="0.2">
      <c r="G548" s="42" t="s">
        <v>1150</v>
      </c>
    </row>
    <row r="549" spans="7:7" x14ac:dyDescent="0.2">
      <c r="G549" s="42" t="s">
        <v>1151</v>
      </c>
    </row>
    <row r="550" spans="7:7" x14ac:dyDescent="0.2">
      <c r="G550" s="42" t="s">
        <v>1152</v>
      </c>
    </row>
    <row r="551" spans="7:7" x14ac:dyDescent="0.2">
      <c r="G551" s="42" t="s">
        <v>1153</v>
      </c>
    </row>
    <row r="552" spans="7:7" x14ac:dyDescent="0.2">
      <c r="G552" s="42" t="s">
        <v>1154</v>
      </c>
    </row>
    <row r="553" spans="7:7" x14ac:dyDescent="0.2">
      <c r="G553" s="42" t="s">
        <v>1155</v>
      </c>
    </row>
    <row r="554" spans="7:7" x14ac:dyDescent="0.2">
      <c r="G554" s="42" t="s">
        <v>1156</v>
      </c>
    </row>
    <row r="555" spans="7:7" x14ac:dyDescent="0.2">
      <c r="G555" s="42" t="s">
        <v>1157</v>
      </c>
    </row>
    <row r="556" spans="7:7" x14ac:dyDescent="0.2">
      <c r="G556" s="42" t="s">
        <v>1158</v>
      </c>
    </row>
    <row r="557" spans="7:7" x14ac:dyDescent="0.2">
      <c r="G557" s="42" t="s">
        <v>1159</v>
      </c>
    </row>
    <row r="558" spans="7:7" x14ac:dyDescent="0.2">
      <c r="G558" s="42" t="s">
        <v>1160</v>
      </c>
    </row>
    <row r="559" spans="7:7" x14ac:dyDescent="0.2">
      <c r="G559" s="42" t="s">
        <v>1161</v>
      </c>
    </row>
    <row r="560" spans="7:7" x14ac:dyDescent="0.2">
      <c r="G560" s="42" t="s">
        <v>1162</v>
      </c>
    </row>
    <row r="561" spans="7:7" x14ac:dyDescent="0.2">
      <c r="G561" s="42" t="s">
        <v>1163</v>
      </c>
    </row>
    <row r="562" spans="7:7" x14ac:dyDescent="0.2">
      <c r="G562" s="42" t="s">
        <v>1164</v>
      </c>
    </row>
    <row r="563" spans="7:7" x14ac:dyDescent="0.2">
      <c r="G563" s="42" t="s">
        <v>1165</v>
      </c>
    </row>
    <row r="564" spans="7:7" x14ac:dyDescent="0.2">
      <c r="G564" s="42" t="s">
        <v>1166</v>
      </c>
    </row>
    <row r="565" spans="7:7" x14ac:dyDescent="0.2">
      <c r="G565" s="42" t="s">
        <v>1167</v>
      </c>
    </row>
    <row r="566" spans="7:7" x14ac:dyDescent="0.2">
      <c r="G566" s="42" t="s">
        <v>1168</v>
      </c>
    </row>
    <row r="567" spans="7:7" x14ac:dyDescent="0.2">
      <c r="G567" s="42" t="s">
        <v>1169</v>
      </c>
    </row>
    <row r="568" spans="7:7" x14ac:dyDescent="0.2">
      <c r="G568" s="42" t="s">
        <v>1170</v>
      </c>
    </row>
    <row r="569" spans="7:7" x14ac:dyDescent="0.2">
      <c r="G569" s="42" t="s">
        <v>1171</v>
      </c>
    </row>
    <row r="570" spans="7:7" x14ac:dyDescent="0.2">
      <c r="G570" s="42" t="s">
        <v>1172</v>
      </c>
    </row>
    <row r="571" spans="7:7" x14ac:dyDescent="0.2">
      <c r="G571" s="42" t="s">
        <v>1173</v>
      </c>
    </row>
    <row r="572" spans="7:7" x14ac:dyDescent="0.2">
      <c r="G572" s="42" t="s">
        <v>1174</v>
      </c>
    </row>
    <row r="573" spans="7:7" x14ac:dyDescent="0.2">
      <c r="G573" s="42" t="s">
        <v>1175</v>
      </c>
    </row>
    <row r="574" spans="7:7" x14ac:dyDescent="0.2">
      <c r="G574" s="42" t="s">
        <v>1176</v>
      </c>
    </row>
    <row r="575" spans="7:7" x14ac:dyDescent="0.2">
      <c r="G575" s="42" t="s">
        <v>481</v>
      </c>
    </row>
    <row r="576" spans="7:7" x14ac:dyDescent="0.2">
      <c r="G576" s="42" t="s">
        <v>484</v>
      </c>
    </row>
    <row r="577" spans="7:7" x14ac:dyDescent="0.2">
      <c r="G577" s="42" t="s">
        <v>1177</v>
      </c>
    </row>
    <row r="578" spans="7:7" x14ac:dyDescent="0.2">
      <c r="G578" s="42" t="s">
        <v>1178</v>
      </c>
    </row>
    <row r="579" spans="7:7" x14ac:dyDescent="0.2">
      <c r="G579" s="42" t="s">
        <v>1179</v>
      </c>
    </row>
    <row r="580" spans="7:7" x14ac:dyDescent="0.2">
      <c r="G580" s="42" t="s">
        <v>1180</v>
      </c>
    </row>
    <row r="581" spans="7:7" x14ac:dyDescent="0.2">
      <c r="G581" s="42" t="s">
        <v>1181</v>
      </c>
    </row>
    <row r="582" spans="7:7" x14ac:dyDescent="0.2">
      <c r="G582" s="42" t="s">
        <v>1182</v>
      </c>
    </row>
    <row r="583" spans="7:7" x14ac:dyDescent="0.2">
      <c r="G583" s="42" t="s">
        <v>1183</v>
      </c>
    </row>
    <row r="584" spans="7:7" x14ac:dyDescent="0.2">
      <c r="G584" s="42" t="s">
        <v>1184</v>
      </c>
    </row>
    <row r="585" spans="7:7" x14ac:dyDescent="0.2">
      <c r="G585" s="42" t="s">
        <v>1185</v>
      </c>
    </row>
    <row r="586" spans="7:7" x14ac:dyDescent="0.2">
      <c r="G586" s="42" t="s">
        <v>1186</v>
      </c>
    </row>
    <row r="587" spans="7:7" x14ac:dyDescent="0.2">
      <c r="G587" s="42" t="s">
        <v>1187</v>
      </c>
    </row>
    <row r="588" spans="7:7" x14ac:dyDescent="0.2">
      <c r="G588" s="42" t="s">
        <v>1188</v>
      </c>
    </row>
    <row r="589" spans="7:7" x14ac:dyDescent="0.2">
      <c r="G589" s="42" t="s">
        <v>1189</v>
      </c>
    </row>
    <row r="590" spans="7:7" x14ac:dyDescent="0.2">
      <c r="G590" s="42" t="s">
        <v>1190</v>
      </c>
    </row>
    <row r="591" spans="7:7" x14ac:dyDescent="0.2">
      <c r="G591" s="42" t="s">
        <v>1191</v>
      </c>
    </row>
    <row r="592" spans="7:7" x14ac:dyDescent="0.2">
      <c r="G592" s="42" t="s">
        <v>1192</v>
      </c>
    </row>
    <row r="593" spans="7:7" x14ac:dyDescent="0.2">
      <c r="G593" s="42" t="s">
        <v>1193</v>
      </c>
    </row>
    <row r="594" spans="7:7" x14ac:dyDescent="0.2">
      <c r="G594" s="42" t="s">
        <v>1194</v>
      </c>
    </row>
    <row r="595" spans="7:7" x14ac:dyDescent="0.2">
      <c r="G595" s="42" t="s">
        <v>1195</v>
      </c>
    </row>
    <row r="596" spans="7:7" x14ac:dyDescent="0.2">
      <c r="G596" s="42" t="s">
        <v>1196</v>
      </c>
    </row>
    <row r="597" spans="7:7" x14ac:dyDescent="0.2">
      <c r="G597" s="42" t="s">
        <v>1197</v>
      </c>
    </row>
    <row r="598" spans="7:7" x14ac:dyDescent="0.2">
      <c r="G598" s="42" t="s">
        <v>1198</v>
      </c>
    </row>
    <row r="599" spans="7:7" x14ac:dyDescent="0.2">
      <c r="G599" s="42" t="s">
        <v>1199</v>
      </c>
    </row>
    <row r="600" spans="7:7" x14ac:dyDescent="0.2">
      <c r="G600" s="42" t="s">
        <v>1200</v>
      </c>
    </row>
    <row r="601" spans="7:7" x14ac:dyDescent="0.2">
      <c r="G601" s="42" t="s">
        <v>1201</v>
      </c>
    </row>
    <row r="602" spans="7:7" x14ac:dyDescent="0.2">
      <c r="G602" s="42" t="s">
        <v>1202</v>
      </c>
    </row>
    <row r="603" spans="7:7" x14ac:dyDescent="0.2">
      <c r="G603" s="42" t="s">
        <v>1203</v>
      </c>
    </row>
    <row r="604" spans="7:7" x14ac:dyDescent="0.2">
      <c r="G604" s="42" t="s">
        <v>1204</v>
      </c>
    </row>
    <row r="605" spans="7:7" x14ac:dyDescent="0.2">
      <c r="G605" s="42" t="s">
        <v>1205</v>
      </c>
    </row>
    <row r="606" spans="7:7" x14ac:dyDescent="0.2">
      <c r="G606" s="42" t="s">
        <v>1206</v>
      </c>
    </row>
    <row r="607" spans="7:7" x14ac:dyDescent="0.2">
      <c r="G607" s="42" t="s">
        <v>1207</v>
      </c>
    </row>
    <row r="608" spans="7:7" x14ac:dyDescent="0.2">
      <c r="G608" s="42" t="s">
        <v>1208</v>
      </c>
    </row>
    <row r="609" spans="7:7" x14ac:dyDescent="0.2">
      <c r="G609" s="42" t="s">
        <v>1209</v>
      </c>
    </row>
    <row r="610" spans="7:7" x14ac:dyDescent="0.2">
      <c r="G610" s="42" t="s">
        <v>1210</v>
      </c>
    </row>
    <row r="611" spans="7:7" x14ac:dyDescent="0.2">
      <c r="G611" s="42" t="s">
        <v>1211</v>
      </c>
    </row>
    <row r="612" spans="7:7" x14ac:dyDescent="0.2">
      <c r="G612" s="42" t="s">
        <v>1212</v>
      </c>
    </row>
    <row r="613" spans="7:7" x14ac:dyDescent="0.2">
      <c r="G613" s="42" t="s">
        <v>1213</v>
      </c>
    </row>
    <row r="614" spans="7:7" x14ac:dyDescent="0.2">
      <c r="G614" s="42" t="s">
        <v>1214</v>
      </c>
    </row>
    <row r="615" spans="7:7" x14ac:dyDescent="0.2">
      <c r="G615" s="42" t="s">
        <v>1215</v>
      </c>
    </row>
    <row r="616" spans="7:7" x14ac:dyDescent="0.2">
      <c r="G616" s="42" t="s">
        <v>1216</v>
      </c>
    </row>
    <row r="617" spans="7:7" x14ac:dyDescent="0.2">
      <c r="G617" s="42" t="s">
        <v>1217</v>
      </c>
    </row>
    <row r="618" spans="7:7" x14ac:dyDescent="0.2">
      <c r="G618" s="42" t="s">
        <v>1218</v>
      </c>
    </row>
    <row r="619" spans="7:7" x14ac:dyDescent="0.2">
      <c r="G619" s="42" t="s">
        <v>1219</v>
      </c>
    </row>
    <row r="620" spans="7:7" x14ac:dyDescent="0.2">
      <c r="G620" s="42" t="s">
        <v>1220</v>
      </c>
    </row>
    <row r="621" spans="7:7" x14ac:dyDescent="0.2">
      <c r="G621" s="42" t="s">
        <v>1221</v>
      </c>
    </row>
    <row r="622" spans="7:7" x14ac:dyDescent="0.2">
      <c r="G622" s="42" t="s">
        <v>1222</v>
      </c>
    </row>
    <row r="623" spans="7:7" x14ac:dyDescent="0.2">
      <c r="G623" s="42" t="s">
        <v>1223</v>
      </c>
    </row>
    <row r="624" spans="7:7" x14ac:dyDescent="0.2">
      <c r="G624" s="42" t="s">
        <v>1224</v>
      </c>
    </row>
    <row r="625" spans="7:7" x14ac:dyDescent="0.2">
      <c r="G625" s="42" t="s">
        <v>1225</v>
      </c>
    </row>
    <row r="626" spans="7:7" x14ac:dyDescent="0.2">
      <c r="G626" s="42" t="s">
        <v>1226</v>
      </c>
    </row>
    <row r="627" spans="7:7" x14ac:dyDescent="0.2">
      <c r="G627" s="42" t="s">
        <v>1227</v>
      </c>
    </row>
    <row r="628" spans="7:7" x14ac:dyDescent="0.2">
      <c r="G628" s="42" t="s">
        <v>1228</v>
      </c>
    </row>
    <row r="629" spans="7:7" x14ac:dyDescent="0.2">
      <c r="G629" s="42" t="s">
        <v>1229</v>
      </c>
    </row>
    <row r="630" spans="7:7" x14ac:dyDescent="0.2">
      <c r="G630" s="42" t="s">
        <v>1230</v>
      </c>
    </row>
    <row r="631" spans="7:7" x14ac:dyDescent="0.2">
      <c r="G631" s="42" t="s">
        <v>285</v>
      </c>
    </row>
    <row r="632" spans="7:7" x14ac:dyDescent="0.2">
      <c r="G632" s="42" t="s">
        <v>1231</v>
      </c>
    </row>
    <row r="633" spans="7:7" x14ac:dyDescent="0.2">
      <c r="G633" s="42" t="s">
        <v>1232</v>
      </c>
    </row>
    <row r="634" spans="7:7" x14ac:dyDescent="0.2">
      <c r="G634" s="42" t="s">
        <v>1233</v>
      </c>
    </row>
    <row r="635" spans="7:7" x14ac:dyDescent="0.2">
      <c r="G635" s="42" t="s">
        <v>1234</v>
      </c>
    </row>
    <row r="636" spans="7:7" x14ac:dyDescent="0.2">
      <c r="G636" s="42" t="s">
        <v>1235</v>
      </c>
    </row>
    <row r="637" spans="7:7" x14ac:dyDescent="0.2">
      <c r="G637" s="42" t="s">
        <v>1236</v>
      </c>
    </row>
    <row r="638" spans="7:7" x14ac:dyDescent="0.2">
      <c r="G638" s="42" t="s">
        <v>1237</v>
      </c>
    </row>
    <row r="639" spans="7:7" x14ac:dyDescent="0.2">
      <c r="G639" s="42" t="s">
        <v>1238</v>
      </c>
    </row>
    <row r="640" spans="7:7" x14ac:dyDescent="0.2">
      <c r="G640" s="42" t="s">
        <v>1239</v>
      </c>
    </row>
    <row r="641" spans="7:7" x14ac:dyDescent="0.2">
      <c r="G641" s="42" t="s">
        <v>1240</v>
      </c>
    </row>
    <row r="642" spans="7:7" x14ac:dyDescent="0.2">
      <c r="G642" s="42" t="s">
        <v>1241</v>
      </c>
    </row>
    <row r="643" spans="7:7" x14ac:dyDescent="0.2">
      <c r="G643" s="42" t="s">
        <v>1242</v>
      </c>
    </row>
    <row r="644" spans="7:7" x14ac:dyDescent="0.2">
      <c r="G644" s="42" t="s">
        <v>1243</v>
      </c>
    </row>
    <row r="645" spans="7:7" x14ac:dyDescent="0.2">
      <c r="G645" s="42" t="s">
        <v>1244</v>
      </c>
    </row>
    <row r="646" spans="7:7" x14ac:dyDescent="0.2">
      <c r="G646" s="42" t="s">
        <v>1245</v>
      </c>
    </row>
    <row r="647" spans="7:7" x14ac:dyDescent="0.2">
      <c r="G647" s="42" t="s">
        <v>1246</v>
      </c>
    </row>
    <row r="648" spans="7:7" x14ac:dyDescent="0.2">
      <c r="G648" s="42" t="s">
        <v>1247</v>
      </c>
    </row>
    <row r="649" spans="7:7" x14ac:dyDescent="0.2">
      <c r="G649" s="42" t="s">
        <v>1248</v>
      </c>
    </row>
    <row r="650" spans="7:7" x14ac:dyDescent="0.2">
      <c r="G650" s="42" t="s">
        <v>1249</v>
      </c>
    </row>
    <row r="651" spans="7:7" x14ac:dyDescent="0.2">
      <c r="G651" s="42" t="s">
        <v>1250</v>
      </c>
    </row>
    <row r="652" spans="7:7" x14ac:dyDescent="0.2">
      <c r="G652" s="42" t="s">
        <v>1251</v>
      </c>
    </row>
    <row r="653" spans="7:7" x14ac:dyDescent="0.2">
      <c r="G653" s="42" t="s">
        <v>1252</v>
      </c>
    </row>
    <row r="654" spans="7:7" x14ac:dyDescent="0.2">
      <c r="G654" s="42" t="s">
        <v>1253</v>
      </c>
    </row>
    <row r="655" spans="7:7" x14ac:dyDescent="0.2">
      <c r="G655" s="42" t="s">
        <v>1254</v>
      </c>
    </row>
    <row r="656" spans="7:7" x14ac:dyDescent="0.2">
      <c r="G656" s="42" t="s">
        <v>1255</v>
      </c>
    </row>
    <row r="657" spans="7:7" x14ac:dyDescent="0.2">
      <c r="G657" s="42" t="s">
        <v>1256</v>
      </c>
    </row>
    <row r="658" spans="7:7" x14ac:dyDescent="0.2">
      <c r="G658" s="42" t="s">
        <v>1257</v>
      </c>
    </row>
    <row r="659" spans="7:7" x14ac:dyDescent="0.2">
      <c r="G659" s="42" t="s">
        <v>1258</v>
      </c>
    </row>
    <row r="660" spans="7:7" x14ac:dyDescent="0.2">
      <c r="G660" s="42" t="s">
        <v>1259</v>
      </c>
    </row>
    <row r="661" spans="7:7" x14ac:dyDescent="0.2">
      <c r="G661" s="42" t="s">
        <v>1260</v>
      </c>
    </row>
    <row r="662" spans="7:7" x14ac:dyDescent="0.2">
      <c r="G662" s="42" t="s">
        <v>1261</v>
      </c>
    </row>
    <row r="663" spans="7:7" x14ac:dyDescent="0.2">
      <c r="G663" s="42" t="s">
        <v>1262</v>
      </c>
    </row>
    <row r="664" spans="7:7" x14ac:dyDescent="0.2">
      <c r="G664" s="42" t="s">
        <v>1263</v>
      </c>
    </row>
    <row r="665" spans="7:7" x14ac:dyDescent="0.2">
      <c r="G665" s="42" t="s">
        <v>1264</v>
      </c>
    </row>
    <row r="666" spans="7:7" x14ac:dyDescent="0.2">
      <c r="G666" s="42" t="s">
        <v>1265</v>
      </c>
    </row>
    <row r="667" spans="7:7" x14ac:dyDescent="0.2">
      <c r="G667" s="42" t="s">
        <v>1266</v>
      </c>
    </row>
    <row r="668" spans="7:7" x14ac:dyDescent="0.2">
      <c r="G668" s="42" t="s">
        <v>1267</v>
      </c>
    </row>
    <row r="669" spans="7:7" x14ac:dyDescent="0.2">
      <c r="G669" s="42" t="s">
        <v>1268</v>
      </c>
    </row>
    <row r="670" spans="7:7" x14ac:dyDescent="0.2">
      <c r="G670" s="42" t="s">
        <v>1269</v>
      </c>
    </row>
    <row r="671" spans="7:7" x14ac:dyDescent="0.2">
      <c r="G671" s="42" t="s">
        <v>305</v>
      </c>
    </row>
    <row r="672" spans="7:7" x14ac:dyDescent="0.2">
      <c r="G672" s="42" t="s">
        <v>1270</v>
      </c>
    </row>
    <row r="673" spans="7:7" x14ac:dyDescent="0.2">
      <c r="G673" s="42" t="s">
        <v>1271</v>
      </c>
    </row>
    <row r="674" spans="7:7" x14ac:dyDescent="0.2">
      <c r="G674" s="42" t="s">
        <v>1272</v>
      </c>
    </row>
    <row r="675" spans="7:7" x14ac:dyDescent="0.2">
      <c r="G675" s="42" t="s">
        <v>1273</v>
      </c>
    </row>
    <row r="676" spans="7:7" x14ac:dyDescent="0.2">
      <c r="G676" s="42" t="s">
        <v>1274</v>
      </c>
    </row>
    <row r="677" spans="7:7" x14ac:dyDescent="0.2">
      <c r="G677" s="42" t="s">
        <v>1275</v>
      </c>
    </row>
    <row r="678" spans="7:7" x14ac:dyDescent="0.2">
      <c r="G678" s="42" t="s">
        <v>1276</v>
      </c>
    </row>
    <row r="679" spans="7:7" x14ac:dyDescent="0.2">
      <c r="G679" s="42" t="s">
        <v>1277</v>
      </c>
    </row>
    <row r="680" spans="7:7" x14ac:dyDescent="0.2">
      <c r="G680" s="42" t="s">
        <v>1278</v>
      </c>
    </row>
    <row r="681" spans="7:7" x14ac:dyDescent="0.2">
      <c r="G681" s="42" t="s">
        <v>1279</v>
      </c>
    </row>
    <row r="682" spans="7:7" x14ac:dyDescent="0.2">
      <c r="G682" s="42" t="s">
        <v>1280</v>
      </c>
    </row>
    <row r="683" spans="7:7" x14ac:dyDescent="0.2">
      <c r="G683" s="42" t="s">
        <v>1281</v>
      </c>
    </row>
    <row r="684" spans="7:7" x14ac:dyDescent="0.2">
      <c r="G684" s="42" t="s">
        <v>1282</v>
      </c>
    </row>
    <row r="685" spans="7:7" x14ac:dyDescent="0.2">
      <c r="G685" s="42" t="s">
        <v>1283</v>
      </c>
    </row>
    <row r="686" spans="7:7" x14ac:dyDescent="0.2">
      <c r="G686" s="42" t="s">
        <v>1284</v>
      </c>
    </row>
    <row r="687" spans="7:7" x14ac:dyDescent="0.2">
      <c r="G687" s="42" t="s">
        <v>1285</v>
      </c>
    </row>
    <row r="688" spans="7:7" x14ac:dyDescent="0.2">
      <c r="G688" s="42" t="s">
        <v>348</v>
      </c>
    </row>
    <row r="689" spans="7:7" x14ac:dyDescent="0.2">
      <c r="G689" s="42" t="s">
        <v>1286</v>
      </c>
    </row>
    <row r="690" spans="7:7" x14ac:dyDescent="0.2">
      <c r="G690" s="42" t="s">
        <v>1287</v>
      </c>
    </row>
    <row r="691" spans="7:7" x14ac:dyDescent="0.2">
      <c r="G691" s="42" t="s">
        <v>1288</v>
      </c>
    </row>
    <row r="692" spans="7:7" x14ac:dyDescent="0.2">
      <c r="G692" s="42" t="s">
        <v>1289</v>
      </c>
    </row>
    <row r="693" spans="7:7" x14ac:dyDescent="0.2">
      <c r="G693" s="42" t="s">
        <v>1290</v>
      </c>
    </row>
    <row r="694" spans="7:7" x14ac:dyDescent="0.2">
      <c r="G694" s="42" t="s">
        <v>1291</v>
      </c>
    </row>
    <row r="695" spans="7:7" x14ac:dyDescent="0.2">
      <c r="G695" s="42" t="s">
        <v>1292</v>
      </c>
    </row>
    <row r="696" spans="7:7" x14ac:dyDescent="0.2">
      <c r="G696" s="42" t="s">
        <v>1293</v>
      </c>
    </row>
    <row r="697" spans="7:7" x14ac:dyDescent="0.2">
      <c r="G697" s="42" t="s">
        <v>1294</v>
      </c>
    </row>
    <row r="698" spans="7:7" x14ac:dyDescent="0.2">
      <c r="G698" s="42" t="s">
        <v>1295</v>
      </c>
    </row>
    <row r="699" spans="7:7" x14ac:dyDescent="0.2">
      <c r="G699" s="42" t="s">
        <v>1296</v>
      </c>
    </row>
    <row r="700" spans="7:7" x14ac:dyDescent="0.2">
      <c r="G700" s="42" t="s">
        <v>1297</v>
      </c>
    </row>
    <row r="701" spans="7:7" x14ac:dyDescent="0.2">
      <c r="G701" s="42" t="s">
        <v>1298</v>
      </c>
    </row>
    <row r="702" spans="7:7" x14ac:dyDescent="0.2">
      <c r="G702" s="42" t="s">
        <v>1299</v>
      </c>
    </row>
    <row r="703" spans="7:7" x14ac:dyDescent="0.2">
      <c r="G703" s="42" t="s">
        <v>1300</v>
      </c>
    </row>
    <row r="704" spans="7:7" x14ac:dyDescent="0.2">
      <c r="G704" s="42" t="s">
        <v>1301</v>
      </c>
    </row>
    <row r="705" spans="7:7" x14ac:dyDescent="0.2">
      <c r="G705" s="42" t="s">
        <v>1302</v>
      </c>
    </row>
    <row r="706" spans="7:7" x14ac:dyDescent="0.2">
      <c r="G706" s="42" t="s">
        <v>1303</v>
      </c>
    </row>
    <row r="707" spans="7:7" x14ac:dyDescent="0.2">
      <c r="G707" s="42" t="s">
        <v>1304</v>
      </c>
    </row>
    <row r="708" spans="7:7" x14ac:dyDescent="0.2">
      <c r="G708" s="42" t="s">
        <v>1305</v>
      </c>
    </row>
    <row r="709" spans="7:7" x14ac:dyDescent="0.2">
      <c r="G709" s="42" t="s">
        <v>1306</v>
      </c>
    </row>
    <row r="710" spans="7:7" x14ac:dyDescent="0.2">
      <c r="G710" s="42" t="s">
        <v>1307</v>
      </c>
    </row>
    <row r="711" spans="7:7" x14ac:dyDescent="0.2">
      <c r="G711" s="42" t="s">
        <v>1308</v>
      </c>
    </row>
    <row r="712" spans="7:7" x14ac:dyDescent="0.2">
      <c r="G712" s="42" t="s">
        <v>1309</v>
      </c>
    </row>
    <row r="713" spans="7:7" x14ac:dyDescent="0.2">
      <c r="G713" s="42" t="s">
        <v>1310</v>
      </c>
    </row>
    <row r="714" spans="7:7" x14ac:dyDescent="0.2">
      <c r="G714" s="42" t="s">
        <v>1311</v>
      </c>
    </row>
    <row r="715" spans="7:7" x14ac:dyDescent="0.2">
      <c r="G715" s="42" t="s">
        <v>1312</v>
      </c>
    </row>
    <row r="716" spans="7:7" x14ac:dyDescent="0.2">
      <c r="G716" s="42" t="s">
        <v>1313</v>
      </c>
    </row>
    <row r="717" spans="7:7" x14ac:dyDescent="0.2">
      <c r="G717" s="42" t="s">
        <v>1314</v>
      </c>
    </row>
    <row r="718" spans="7:7" x14ac:dyDescent="0.2">
      <c r="G718" s="42" t="s">
        <v>1315</v>
      </c>
    </row>
    <row r="719" spans="7:7" x14ac:dyDescent="0.2">
      <c r="G719" s="42" t="s">
        <v>1316</v>
      </c>
    </row>
    <row r="720" spans="7:7" x14ac:dyDescent="0.2">
      <c r="G720" s="42" t="s">
        <v>1317</v>
      </c>
    </row>
    <row r="721" spans="7:7" x14ac:dyDescent="0.2">
      <c r="G721" s="42" t="s">
        <v>1318</v>
      </c>
    </row>
    <row r="722" spans="7:7" x14ac:dyDescent="0.2">
      <c r="G722" s="42" t="s">
        <v>1319</v>
      </c>
    </row>
    <row r="723" spans="7:7" x14ac:dyDescent="0.2">
      <c r="G723" s="42" t="s">
        <v>1320</v>
      </c>
    </row>
    <row r="724" spans="7:7" x14ac:dyDescent="0.2">
      <c r="G724" s="42" t="s">
        <v>1321</v>
      </c>
    </row>
    <row r="725" spans="7:7" x14ac:dyDescent="0.2">
      <c r="G725" s="42" t="s">
        <v>1322</v>
      </c>
    </row>
    <row r="726" spans="7:7" x14ac:dyDescent="0.2">
      <c r="G726" s="42" t="s">
        <v>1323</v>
      </c>
    </row>
    <row r="727" spans="7:7" x14ac:dyDescent="0.2">
      <c r="G727" s="42" t="s">
        <v>1324</v>
      </c>
    </row>
    <row r="728" spans="7:7" x14ac:dyDescent="0.2">
      <c r="G728" s="42" t="s">
        <v>1325</v>
      </c>
    </row>
    <row r="729" spans="7:7" x14ac:dyDescent="0.2">
      <c r="G729" s="42" t="s">
        <v>1326</v>
      </c>
    </row>
    <row r="730" spans="7:7" x14ac:dyDescent="0.2">
      <c r="G730" s="42" t="s">
        <v>1327</v>
      </c>
    </row>
    <row r="731" spans="7:7" x14ac:dyDescent="0.2">
      <c r="G731" s="42" t="s">
        <v>1328</v>
      </c>
    </row>
    <row r="732" spans="7:7" x14ac:dyDescent="0.2">
      <c r="G732" s="42" t="s">
        <v>1329</v>
      </c>
    </row>
    <row r="733" spans="7:7" x14ac:dyDescent="0.2">
      <c r="G733" s="42" t="s">
        <v>1330</v>
      </c>
    </row>
    <row r="734" spans="7:7" x14ac:dyDescent="0.2">
      <c r="G734" s="42" t="s">
        <v>1331</v>
      </c>
    </row>
    <row r="735" spans="7:7" x14ac:dyDescent="0.2">
      <c r="G735" s="42" t="s">
        <v>1332</v>
      </c>
    </row>
    <row r="736" spans="7:7" x14ac:dyDescent="0.2">
      <c r="G736" s="42" t="s">
        <v>1333</v>
      </c>
    </row>
    <row r="737" spans="7:7" x14ac:dyDescent="0.2">
      <c r="G737" s="42" t="s">
        <v>1334</v>
      </c>
    </row>
    <row r="738" spans="7:7" x14ac:dyDescent="0.2">
      <c r="G738" s="42" t="s">
        <v>1335</v>
      </c>
    </row>
    <row r="739" spans="7:7" x14ac:dyDescent="0.2">
      <c r="G739" s="42" t="s">
        <v>1336</v>
      </c>
    </row>
    <row r="740" spans="7:7" x14ac:dyDescent="0.2">
      <c r="G740" s="42" t="s">
        <v>1337</v>
      </c>
    </row>
    <row r="741" spans="7:7" x14ac:dyDescent="0.2">
      <c r="G741" s="42" t="s">
        <v>1338</v>
      </c>
    </row>
    <row r="742" spans="7:7" x14ac:dyDescent="0.2">
      <c r="G742" s="42" t="s">
        <v>1339</v>
      </c>
    </row>
    <row r="743" spans="7:7" x14ac:dyDescent="0.2">
      <c r="G743" s="42" t="s">
        <v>1340</v>
      </c>
    </row>
    <row r="744" spans="7:7" x14ac:dyDescent="0.2">
      <c r="G744" s="42" t="s">
        <v>1341</v>
      </c>
    </row>
    <row r="745" spans="7:7" x14ac:dyDescent="0.2">
      <c r="G745" s="42" t="s">
        <v>1342</v>
      </c>
    </row>
    <row r="746" spans="7:7" x14ac:dyDescent="0.2">
      <c r="G746" s="42" t="s">
        <v>1343</v>
      </c>
    </row>
    <row r="747" spans="7:7" x14ac:dyDescent="0.2">
      <c r="G747" s="42" t="s">
        <v>1344</v>
      </c>
    </row>
    <row r="748" spans="7:7" x14ac:dyDescent="0.2">
      <c r="G748" s="42" t="s">
        <v>1345</v>
      </c>
    </row>
    <row r="749" spans="7:7" x14ac:dyDescent="0.2">
      <c r="G749" s="42" t="s">
        <v>1346</v>
      </c>
    </row>
    <row r="750" spans="7:7" x14ac:dyDescent="0.2">
      <c r="G750" s="42" t="s">
        <v>1347</v>
      </c>
    </row>
    <row r="751" spans="7:7" x14ac:dyDescent="0.2">
      <c r="G751" s="42" t="s">
        <v>1348</v>
      </c>
    </row>
    <row r="752" spans="7:7" x14ac:dyDescent="0.2">
      <c r="G752" s="42" t="s">
        <v>1349</v>
      </c>
    </row>
    <row r="753" spans="7:7" x14ac:dyDescent="0.2">
      <c r="G753" s="42" t="s">
        <v>1350</v>
      </c>
    </row>
    <row r="754" spans="7:7" x14ac:dyDescent="0.2">
      <c r="G754" s="42" t="s">
        <v>1351</v>
      </c>
    </row>
    <row r="755" spans="7:7" x14ac:dyDescent="0.2">
      <c r="G755" s="42" t="s">
        <v>1352</v>
      </c>
    </row>
    <row r="756" spans="7:7" x14ac:dyDescent="0.2">
      <c r="G756" s="42" t="s">
        <v>1353</v>
      </c>
    </row>
    <row r="757" spans="7:7" x14ac:dyDescent="0.2">
      <c r="G757" s="42" t="s">
        <v>426</v>
      </c>
    </row>
    <row r="758" spans="7:7" x14ac:dyDescent="0.2">
      <c r="G758" s="42" t="s">
        <v>1354</v>
      </c>
    </row>
    <row r="759" spans="7:7" x14ac:dyDescent="0.2">
      <c r="G759" s="42" t="s">
        <v>1355</v>
      </c>
    </row>
    <row r="760" spans="7:7" x14ac:dyDescent="0.2">
      <c r="G760" s="42" t="s">
        <v>1356</v>
      </c>
    </row>
    <row r="761" spans="7:7" x14ac:dyDescent="0.2">
      <c r="G761" s="42" t="s">
        <v>1357</v>
      </c>
    </row>
    <row r="762" spans="7:7" x14ac:dyDescent="0.2">
      <c r="G762" s="42" t="s">
        <v>1358</v>
      </c>
    </row>
    <row r="763" spans="7:7" x14ac:dyDescent="0.2">
      <c r="G763" s="42" t="s">
        <v>1359</v>
      </c>
    </row>
    <row r="764" spans="7:7" x14ac:dyDescent="0.2">
      <c r="G764" s="42" t="s">
        <v>1360</v>
      </c>
    </row>
    <row r="765" spans="7:7" x14ac:dyDescent="0.2">
      <c r="G765" s="42" t="s">
        <v>1361</v>
      </c>
    </row>
    <row r="766" spans="7:7" x14ac:dyDescent="0.2">
      <c r="G766" s="42" t="s">
        <v>1362</v>
      </c>
    </row>
    <row r="767" spans="7:7" x14ac:dyDescent="0.2">
      <c r="G767" s="42" t="s">
        <v>1363</v>
      </c>
    </row>
    <row r="768" spans="7:7" x14ac:dyDescent="0.2">
      <c r="G768" s="42" t="s">
        <v>1364</v>
      </c>
    </row>
    <row r="769" spans="7:7" x14ac:dyDescent="0.2">
      <c r="G769" s="42" t="s">
        <v>1365</v>
      </c>
    </row>
    <row r="770" spans="7:7" x14ac:dyDescent="0.2">
      <c r="G770" s="42" t="s">
        <v>767</v>
      </c>
    </row>
    <row r="771" spans="7:7" x14ac:dyDescent="0.2">
      <c r="G771" s="42" t="s">
        <v>1366</v>
      </c>
    </row>
    <row r="772" spans="7:7" x14ac:dyDescent="0.2">
      <c r="G772" s="42" t="s">
        <v>1367</v>
      </c>
    </row>
    <row r="773" spans="7:7" x14ac:dyDescent="0.2">
      <c r="G773" s="42" t="s">
        <v>1368</v>
      </c>
    </row>
    <row r="774" spans="7:7" x14ac:dyDescent="0.2">
      <c r="G774" s="42" t="s">
        <v>1369</v>
      </c>
    </row>
    <row r="775" spans="7:7" x14ac:dyDescent="0.2">
      <c r="G775" s="42" t="s">
        <v>1370</v>
      </c>
    </row>
    <row r="776" spans="7:7" x14ac:dyDescent="0.2">
      <c r="G776" s="42" t="s">
        <v>1371</v>
      </c>
    </row>
    <row r="777" spans="7:7" x14ac:dyDescent="0.2">
      <c r="G777" s="42" t="s">
        <v>1372</v>
      </c>
    </row>
    <row r="778" spans="7:7" x14ac:dyDescent="0.2">
      <c r="G778" s="42" t="s">
        <v>1373</v>
      </c>
    </row>
    <row r="779" spans="7:7" x14ac:dyDescent="0.2">
      <c r="G779" s="42" t="s">
        <v>1374</v>
      </c>
    </row>
    <row r="780" spans="7:7" x14ac:dyDescent="0.2">
      <c r="G780" s="42" t="s">
        <v>1375</v>
      </c>
    </row>
    <row r="781" spans="7:7" x14ac:dyDescent="0.2">
      <c r="G781" s="42" t="s">
        <v>1376</v>
      </c>
    </row>
    <row r="782" spans="7:7" x14ac:dyDescent="0.2">
      <c r="G782" s="42" t="s">
        <v>1377</v>
      </c>
    </row>
    <row r="783" spans="7:7" x14ac:dyDescent="0.2">
      <c r="G783" s="42" t="s">
        <v>1378</v>
      </c>
    </row>
    <row r="784" spans="7:7" x14ac:dyDescent="0.2">
      <c r="G784" s="42" t="s">
        <v>1379</v>
      </c>
    </row>
    <row r="785" spans="7:7" x14ac:dyDescent="0.2">
      <c r="G785" s="42" t="s">
        <v>1380</v>
      </c>
    </row>
    <row r="786" spans="7:7" x14ac:dyDescent="0.2">
      <c r="G786" s="42" t="s">
        <v>1381</v>
      </c>
    </row>
    <row r="787" spans="7:7" x14ac:dyDescent="0.2">
      <c r="G787" s="42" t="s">
        <v>1382</v>
      </c>
    </row>
    <row r="788" spans="7:7" x14ac:dyDescent="0.2">
      <c r="G788" s="42" t="s">
        <v>1383</v>
      </c>
    </row>
    <row r="789" spans="7:7" x14ac:dyDescent="0.2">
      <c r="G789" s="42" t="s">
        <v>1384</v>
      </c>
    </row>
    <row r="790" spans="7:7" x14ac:dyDescent="0.2">
      <c r="G790" s="42" t="s">
        <v>1385</v>
      </c>
    </row>
    <row r="791" spans="7:7" x14ac:dyDescent="0.2">
      <c r="G791" s="42" t="s">
        <v>1386</v>
      </c>
    </row>
    <row r="792" spans="7:7" x14ac:dyDescent="0.2">
      <c r="G792" s="42" t="s">
        <v>1387</v>
      </c>
    </row>
    <row r="793" spans="7:7" x14ac:dyDescent="0.2">
      <c r="G793" s="42" t="s">
        <v>1388</v>
      </c>
    </row>
    <row r="794" spans="7:7" x14ac:dyDescent="0.2">
      <c r="G794" s="42" t="s">
        <v>1389</v>
      </c>
    </row>
    <row r="795" spans="7:7" x14ac:dyDescent="0.2">
      <c r="G795" s="42" t="s">
        <v>1390</v>
      </c>
    </row>
    <row r="796" spans="7:7" x14ac:dyDescent="0.2">
      <c r="G796" s="42" t="s">
        <v>1391</v>
      </c>
    </row>
    <row r="797" spans="7:7" x14ac:dyDescent="0.2">
      <c r="G797" s="42" t="s">
        <v>1392</v>
      </c>
    </row>
    <row r="798" spans="7:7" x14ac:dyDescent="0.2">
      <c r="G798" s="42" t="s">
        <v>1393</v>
      </c>
    </row>
    <row r="799" spans="7:7" x14ac:dyDescent="0.2">
      <c r="G799" s="42" t="s">
        <v>1394</v>
      </c>
    </row>
    <row r="800" spans="7:7" x14ac:dyDescent="0.2">
      <c r="G800" s="42" t="s">
        <v>1395</v>
      </c>
    </row>
    <row r="801" spans="7:7" x14ac:dyDescent="0.2">
      <c r="G801" s="42" t="s">
        <v>1396</v>
      </c>
    </row>
    <row r="802" spans="7:7" x14ac:dyDescent="0.2">
      <c r="G802" s="42" t="s">
        <v>1397</v>
      </c>
    </row>
    <row r="803" spans="7:7" x14ac:dyDescent="0.2">
      <c r="G803" s="42" t="s">
        <v>1398</v>
      </c>
    </row>
    <row r="804" spans="7:7" x14ac:dyDescent="0.2">
      <c r="G804" s="42" t="s">
        <v>1399</v>
      </c>
    </row>
    <row r="805" spans="7:7" x14ac:dyDescent="0.2">
      <c r="G805" s="42" t="s">
        <v>1400</v>
      </c>
    </row>
    <row r="806" spans="7:7" x14ac:dyDescent="0.2">
      <c r="G806" s="42" t="s">
        <v>1401</v>
      </c>
    </row>
    <row r="807" spans="7:7" x14ac:dyDescent="0.2">
      <c r="G807" s="42" t="s">
        <v>1402</v>
      </c>
    </row>
    <row r="808" spans="7:7" x14ac:dyDescent="0.2">
      <c r="G808" s="42" t="s">
        <v>1403</v>
      </c>
    </row>
    <row r="809" spans="7:7" x14ac:dyDescent="0.2">
      <c r="G809" s="42" t="s">
        <v>1404</v>
      </c>
    </row>
    <row r="810" spans="7:7" x14ac:dyDescent="0.2">
      <c r="G810" s="42" t="s">
        <v>1405</v>
      </c>
    </row>
    <row r="811" spans="7:7" x14ac:dyDescent="0.2">
      <c r="G811" s="42" t="s">
        <v>1406</v>
      </c>
    </row>
    <row r="812" spans="7:7" x14ac:dyDescent="0.2">
      <c r="G812" s="42" t="s">
        <v>1407</v>
      </c>
    </row>
    <row r="813" spans="7:7" x14ac:dyDescent="0.2">
      <c r="G813" s="42" t="s">
        <v>1408</v>
      </c>
    </row>
    <row r="814" spans="7:7" x14ac:dyDescent="0.2">
      <c r="G814" s="42" t="s">
        <v>1409</v>
      </c>
    </row>
    <row r="815" spans="7:7" x14ac:dyDescent="0.2">
      <c r="G815" s="42" t="s">
        <v>1410</v>
      </c>
    </row>
    <row r="816" spans="7:7" x14ac:dyDescent="0.2">
      <c r="G816" s="42" t="s">
        <v>1411</v>
      </c>
    </row>
    <row r="817" spans="7:7" x14ac:dyDescent="0.2">
      <c r="G817" s="42" t="s">
        <v>1412</v>
      </c>
    </row>
    <row r="818" spans="7:7" x14ac:dyDescent="0.2">
      <c r="G818" s="42" t="s">
        <v>1413</v>
      </c>
    </row>
    <row r="819" spans="7:7" x14ac:dyDescent="0.2">
      <c r="G819" s="42" t="s">
        <v>512</v>
      </c>
    </row>
    <row r="820" spans="7:7" x14ac:dyDescent="0.2">
      <c r="G820" s="42" t="s">
        <v>1414</v>
      </c>
    </row>
    <row r="821" spans="7:7" x14ac:dyDescent="0.2">
      <c r="G821" s="42" t="s">
        <v>1415</v>
      </c>
    </row>
    <row r="822" spans="7:7" x14ac:dyDescent="0.2">
      <c r="G822" s="42" t="s">
        <v>1416</v>
      </c>
    </row>
    <row r="823" spans="7:7" x14ac:dyDescent="0.2">
      <c r="G823" s="42" t="s">
        <v>1417</v>
      </c>
    </row>
    <row r="824" spans="7:7" x14ac:dyDescent="0.2">
      <c r="G824" s="42" t="s">
        <v>1418</v>
      </c>
    </row>
    <row r="825" spans="7:7" x14ac:dyDescent="0.2">
      <c r="G825" s="42" t="s">
        <v>1419</v>
      </c>
    </row>
    <row r="826" spans="7:7" x14ac:dyDescent="0.2">
      <c r="G826" s="42" t="s">
        <v>1420</v>
      </c>
    </row>
    <row r="827" spans="7:7" x14ac:dyDescent="0.2">
      <c r="G827" s="42" t="s">
        <v>1421</v>
      </c>
    </row>
    <row r="828" spans="7:7" x14ac:dyDescent="0.2">
      <c r="G828" s="42" t="s">
        <v>1422</v>
      </c>
    </row>
    <row r="829" spans="7:7" x14ac:dyDescent="0.2">
      <c r="G829" s="42" t="s">
        <v>1423</v>
      </c>
    </row>
    <row r="830" spans="7:7" x14ac:dyDescent="0.2">
      <c r="G830" s="42" t="s">
        <v>693</v>
      </c>
    </row>
    <row r="831" spans="7:7" x14ac:dyDescent="0.2">
      <c r="G831" s="42" t="s">
        <v>1424</v>
      </c>
    </row>
    <row r="832" spans="7:7" x14ac:dyDescent="0.2">
      <c r="G832" s="42" t="s">
        <v>1425</v>
      </c>
    </row>
    <row r="833" spans="7:7" x14ac:dyDescent="0.2">
      <c r="G833" s="42" t="s">
        <v>1426</v>
      </c>
    </row>
    <row r="834" spans="7:7" x14ac:dyDescent="0.2">
      <c r="G834" s="42" t="s">
        <v>1427</v>
      </c>
    </row>
    <row r="835" spans="7:7" x14ac:dyDescent="0.2">
      <c r="G835" s="42" t="s">
        <v>1428</v>
      </c>
    </row>
    <row r="836" spans="7:7" x14ac:dyDescent="0.2">
      <c r="G836" s="42" t="s">
        <v>1429</v>
      </c>
    </row>
    <row r="837" spans="7:7" x14ac:dyDescent="0.2">
      <c r="G837" s="42" t="s">
        <v>1430</v>
      </c>
    </row>
    <row r="838" spans="7:7" x14ac:dyDescent="0.2">
      <c r="G838" s="42" t="s">
        <v>1431</v>
      </c>
    </row>
    <row r="839" spans="7:7" x14ac:dyDescent="0.2">
      <c r="G839" s="42" t="s">
        <v>493</v>
      </c>
    </row>
    <row r="840" spans="7:7" x14ac:dyDescent="0.2">
      <c r="G840" s="42" t="s">
        <v>1432</v>
      </c>
    </row>
    <row r="841" spans="7:7" x14ac:dyDescent="0.2">
      <c r="G841" s="42" t="s">
        <v>1433</v>
      </c>
    </row>
    <row r="842" spans="7:7" x14ac:dyDescent="0.2">
      <c r="G842" s="42" t="s">
        <v>1434</v>
      </c>
    </row>
    <row r="843" spans="7:7" x14ac:dyDescent="0.2">
      <c r="G843" s="42" t="s">
        <v>1435</v>
      </c>
    </row>
    <row r="844" spans="7:7" x14ac:dyDescent="0.2">
      <c r="G844" s="42" t="s">
        <v>1436</v>
      </c>
    </row>
    <row r="845" spans="7:7" x14ac:dyDescent="0.2">
      <c r="G845" s="42" t="s">
        <v>1437</v>
      </c>
    </row>
    <row r="846" spans="7:7" x14ac:dyDescent="0.2">
      <c r="G846" s="42" t="s">
        <v>1438</v>
      </c>
    </row>
    <row r="847" spans="7:7" x14ac:dyDescent="0.2">
      <c r="G847" s="42" t="s">
        <v>1439</v>
      </c>
    </row>
    <row r="848" spans="7:7" x14ac:dyDescent="0.2">
      <c r="G848" s="42" t="s">
        <v>1440</v>
      </c>
    </row>
    <row r="849" spans="7:7" x14ac:dyDescent="0.2">
      <c r="G849" s="42" t="s">
        <v>1441</v>
      </c>
    </row>
    <row r="850" spans="7:7" x14ac:dyDescent="0.2">
      <c r="G850" s="42" t="s">
        <v>1442</v>
      </c>
    </row>
    <row r="851" spans="7:7" x14ac:dyDescent="0.2">
      <c r="G851" s="42" t="s">
        <v>1443</v>
      </c>
    </row>
    <row r="852" spans="7:7" x14ac:dyDescent="0.2">
      <c r="G852" s="42" t="s">
        <v>1444</v>
      </c>
    </row>
    <row r="853" spans="7:7" x14ac:dyDescent="0.2">
      <c r="G853" s="42" t="s">
        <v>1445</v>
      </c>
    </row>
    <row r="854" spans="7:7" x14ac:dyDescent="0.2">
      <c r="G854" s="42" t="s">
        <v>1446</v>
      </c>
    </row>
    <row r="855" spans="7:7" x14ac:dyDescent="0.2">
      <c r="G855" s="42" t="s">
        <v>1447</v>
      </c>
    </row>
    <row r="856" spans="7:7" x14ac:dyDescent="0.2">
      <c r="G856" s="42" t="s">
        <v>1448</v>
      </c>
    </row>
    <row r="857" spans="7:7" x14ac:dyDescent="0.2">
      <c r="G857" s="42" t="s">
        <v>1449</v>
      </c>
    </row>
    <row r="858" spans="7:7" x14ac:dyDescent="0.2">
      <c r="G858" s="42" t="s">
        <v>1450</v>
      </c>
    </row>
    <row r="859" spans="7:7" x14ac:dyDescent="0.2">
      <c r="G859" s="42" t="s">
        <v>1451</v>
      </c>
    </row>
    <row r="860" spans="7:7" x14ac:dyDescent="0.2">
      <c r="G860" s="42" t="s">
        <v>1452</v>
      </c>
    </row>
    <row r="861" spans="7:7" x14ac:dyDescent="0.2">
      <c r="G861" s="42" t="s">
        <v>1453</v>
      </c>
    </row>
    <row r="862" spans="7:7" x14ac:dyDescent="0.2">
      <c r="G862" s="42" t="s">
        <v>1454</v>
      </c>
    </row>
    <row r="863" spans="7:7" x14ac:dyDescent="0.2">
      <c r="G863" s="42" t="s">
        <v>1455</v>
      </c>
    </row>
    <row r="864" spans="7:7" x14ac:dyDescent="0.2">
      <c r="G864" s="42" t="s">
        <v>1456</v>
      </c>
    </row>
    <row r="865" spans="7:7" x14ac:dyDescent="0.2">
      <c r="G865" s="42" t="s">
        <v>1457</v>
      </c>
    </row>
    <row r="866" spans="7:7" x14ac:dyDescent="0.2">
      <c r="G866" s="42" t="s">
        <v>1458</v>
      </c>
    </row>
    <row r="867" spans="7:7" x14ac:dyDescent="0.2">
      <c r="G867" s="42" t="s">
        <v>1459</v>
      </c>
    </row>
    <row r="868" spans="7:7" x14ac:dyDescent="0.2">
      <c r="G868" s="42" t="s">
        <v>1460</v>
      </c>
    </row>
    <row r="869" spans="7:7" x14ac:dyDescent="0.2">
      <c r="G869" s="42" t="s">
        <v>1461</v>
      </c>
    </row>
    <row r="870" spans="7:7" x14ac:dyDescent="0.2">
      <c r="G870" s="42" t="s">
        <v>1462</v>
      </c>
    </row>
    <row r="871" spans="7:7" x14ac:dyDescent="0.2">
      <c r="G871" s="42" t="s">
        <v>1463</v>
      </c>
    </row>
    <row r="872" spans="7:7" x14ac:dyDescent="0.2">
      <c r="G872" s="42" t="s">
        <v>1464</v>
      </c>
    </row>
    <row r="873" spans="7:7" x14ac:dyDescent="0.2">
      <c r="G873" s="42" t="s">
        <v>1465</v>
      </c>
    </row>
    <row r="874" spans="7:7" x14ac:dyDescent="0.2">
      <c r="G874" s="42" t="s">
        <v>1466</v>
      </c>
    </row>
    <row r="875" spans="7:7" x14ac:dyDescent="0.2">
      <c r="G875" s="42" t="s">
        <v>1467</v>
      </c>
    </row>
    <row r="876" spans="7:7" x14ac:dyDescent="0.2">
      <c r="G876" s="42" t="s">
        <v>1468</v>
      </c>
    </row>
    <row r="877" spans="7:7" x14ac:dyDescent="0.2">
      <c r="G877" s="42" t="s">
        <v>1469</v>
      </c>
    </row>
    <row r="878" spans="7:7" x14ac:dyDescent="0.2">
      <c r="G878" s="42" t="s">
        <v>1470</v>
      </c>
    </row>
    <row r="879" spans="7:7" x14ac:dyDescent="0.2">
      <c r="G879" s="42" t="s">
        <v>1471</v>
      </c>
    </row>
    <row r="880" spans="7:7" x14ac:dyDescent="0.2">
      <c r="G880" s="42" t="s">
        <v>1472</v>
      </c>
    </row>
    <row r="881" spans="7:7" x14ac:dyDescent="0.2">
      <c r="G881" s="42" t="s">
        <v>1473</v>
      </c>
    </row>
    <row r="882" spans="7:7" x14ac:dyDescent="0.2">
      <c r="G882" s="42" t="s">
        <v>1474</v>
      </c>
    </row>
    <row r="883" spans="7:7" x14ac:dyDescent="0.2">
      <c r="G883" s="42" t="s">
        <v>1475</v>
      </c>
    </row>
    <row r="884" spans="7:7" x14ac:dyDescent="0.2">
      <c r="G884" s="42" t="s">
        <v>1476</v>
      </c>
    </row>
    <row r="885" spans="7:7" x14ac:dyDescent="0.2">
      <c r="G885" s="42" t="s">
        <v>1477</v>
      </c>
    </row>
    <row r="886" spans="7:7" x14ac:dyDescent="0.2">
      <c r="G886" s="42" t="s">
        <v>1478</v>
      </c>
    </row>
    <row r="887" spans="7:7" x14ac:dyDescent="0.2">
      <c r="G887" s="42" t="s">
        <v>1479</v>
      </c>
    </row>
    <row r="888" spans="7:7" x14ac:dyDescent="0.2">
      <c r="G888" s="42" t="s">
        <v>1480</v>
      </c>
    </row>
    <row r="889" spans="7:7" x14ac:dyDescent="0.2">
      <c r="G889" s="42" t="s">
        <v>1481</v>
      </c>
    </row>
    <row r="890" spans="7:7" x14ac:dyDescent="0.2">
      <c r="G890" s="42" t="s">
        <v>1482</v>
      </c>
    </row>
    <row r="891" spans="7:7" x14ac:dyDescent="0.2">
      <c r="G891" s="42" t="s">
        <v>1483</v>
      </c>
    </row>
    <row r="892" spans="7:7" x14ac:dyDescent="0.2">
      <c r="G892" s="42" t="s">
        <v>1484</v>
      </c>
    </row>
    <row r="893" spans="7:7" x14ac:dyDescent="0.2">
      <c r="G893" s="42" t="s">
        <v>1485</v>
      </c>
    </row>
    <row r="894" spans="7:7" x14ac:dyDescent="0.2">
      <c r="G894" s="42" t="s">
        <v>1486</v>
      </c>
    </row>
    <row r="895" spans="7:7" x14ac:dyDescent="0.2">
      <c r="G895" s="42" t="s">
        <v>1487</v>
      </c>
    </row>
    <row r="896" spans="7:7" x14ac:dyDescent="0.2">
      <c r="G896" s="42" t="s">
        <v>1488</v>
      </c>
    </row>
    <row r="897" spans="7:7" x14ac:dyDescent="0.2">
      <c r="G897" s="42" t="s">
        <v>1489</v>
      </c>
    </row>
    <row r="898" spans="7:7" x14ac:dyDescent="0.2">
      <c r="G898" s="42" t="s">
        <v>1490</v>
      </c>
    </row>
    <row r="899" spans="7:7" x14ac:dyDescent="0.2">
      <c r="G899" s="42" t="s">
        <v>1491</v>
      </c>
    </row>
    <row r="900" spans="7:7" x14ac:dyDescent="0.2">
      <c r="G900" s="42" t="s">
        <v>578</v>
      </c>
    </row>
    <row r="901" spans="7:7" x14ac:dyDescent="0.2">
      <c r="G901" s="42" t="s">
        <v>1492</v>
      </c>
    </row>
    <row r="902" spans="7:7" x14ac:dyDescent="0.2">
      <c r="G902" s="42" t="s">
        <v>1493</v>
      </c>
    </row>
    <row r="903" spans="7:7" x14ac:dyDescent="0.2">
      <c r="G903" s="42" t="s">
        <v>1494</v>
      </c>
    </row>
    <row r="904" spans="7:7" x14ac:dyDescent="0.2">
      <c r="G904" s="42" t="s">
        <v>599</v>
      </c>
    </row>
    <row r="905" spans="7:7" x14ac:dyDescent="0.2">
      <c r="G905" s="42" t="s">
        <v>1495</v>
      </c>
    </row>
    <row r="906" spans="7:7" x14ac:dyDescent="0.2">
      <c r="G906" s="42" t="s">
        <v>1496</v>
      </c>
    </row>
    <row r="907" spans="7:7" x14ac:dyDescent="0.2">
      <c r="G907" s="42" t="s">
        <v>1497</v>
      </c>
    </row>
    <row r="908" spans="7:7" x14ac:dyDescent="0.2">
      <c r="G908" s="42" t="s">
        <v>1498</v>
      </c>
    </row>
    <row r="909" spans="7:7" x14ac:dyDescent="0.2">
      <c r="G909" s="42" t="s">
        <v>1499</v>
      </c>
    </row>
    <row r="910" spans="7:7" x14ac:dyDescent="0.2">
      <c r="G910" s="42" t="s">
        <v>1500</v>
      </c>
    </row>
    <row r="911" spans="7:7" x14ac:dyDescent="0.2">
      <c r="G911" s="42" t="s">
        <v>1501</v>
      </c>
    </row>
    <row r="912" spans="7:7" x14ac:dyDescent="0.2">
      <c r="G912" s="42" t="s">
        <v>1502</v>
      </c>
    </row>
    <row r="913" spans="7:7" x14ac:dyDescent="0.2">
      <c r="G913" s="42" t="s">
        <v>1503</v>
      </c>
    </row>
    <row r="914" spans="7:7" x14ac:dyDescent="0.2">
      <c r="G914" s="42" t="s">
        <v>1504</v>
      </c>
    </row>
    <row r="915" spans="7:7" x14ac:dyDescent="0.2">
      <c r="G915" s="42" t="s">
        <v>1505</v>
      </c>
    </row>
    <row r="916" spans="7:7" x14ac:dyDescent="0.2">
      <c r="G916" s="42" t="s">
        <v>1506</v>
      </c>
    </row>
    <row r="917" spans="7:7" x14ac:dyDescent="0.2">
      <c r="G917" s="42" t="s">
        <v>1507</v>
      </c>
    </row>
    <row r="918" spans="7:7" x14ac:dyDescent="0.2">
      <c r="G918" s="42" t="s">
        <v>1508</v>
      </c>
    </row>
    <row r="919" spans="7:7" x14ac:dyDescent="0.2">
      <c r="G919" s="42" t="s">
        <v>1509</v>
      </c>
    </row>
    <row r="920" spans="7:7" x14ac:dyDescent="0.2">
      <c r="G920" s="42" t="s">
        <v>1510</v>
      </c>
    </row>
    <row r="921" spans="7:7" x14ac:dyDescent="0.2">
      <c r="G921" s="42" t="s">
        <v>1511</v>
      </c>
    </row>
    <row r="922" spans="7:7" x14ac:dyDescent="0.2">
      <c r="G922" s="42" t="s">
        <v>1512</v>
      </c>
    </row>
    <row r="923" spans="7:7" x14ac:dyDescent="0.2">
      <c r="G923" s="42" t="s">
        <v>1513</v>
      </c>
    </row>
    <row r="924" spans="7:7" x14ac:dyDescent="0.2">
      <c r="G924" s="42" t="s">
        <v>1514</v>
      </c>
    </row>
    <row r="925" spans="7:7" x14ac:dyDescent="0.2">
      <c r="G925" s="42" t="s">
        <v>1515</v>
      </c>
    </row>
    <row r="926" spans="7:7" x14ac:dyDescent="0.2">
      <c r="G926" s="42" t="s">
        <v>1516</v>
      </c>
    </row>
    <row r="927" spans="7:7" x14ac:dyDescent="0.2">
      <c r="G927" s="42" t="s">
        <v>1517</v>
      </c>
    </row>
    <row r="928" spans="7:7" x14ac:dyDescent="0.2">
      <c r="G928" s="42" t="s">
        <v>1518</v>
      </c>
    </row>
    <row r="929" spans="7:7" x14ac:dyDescent="0.2">
      <c r="G929" s="42" t="s">
        <v>309</v>
      </c>
    </row>
    <row r="930" spans="7:7" x14ac:dyDescent="0.2">
      <c r="G930" s="42" t="s">
        <v>1519</v>
      </c>
    </row>
    <row r="931" spans="7:7" x14ac:dyDescent="0.2">
      <c r="G931" s="42" t="s">
        <v>1520</v>
      </c>
    </row>
    <row r="932" spans="7:7" x14ac:dyDescent="0.2">
      <c r="G932" s="42" t="s">
        <v>1521</v>
      </c>
    </row>
    <row r="933" spans="7:7" x14ac:dyDescent="0.2">
      <c r="G933" s="42" t="s">
        <v>1522</v>
      </c>
    </row>
    <row r="934" spans="7:7" x14ac:dyDescent="0.2">
      <c r="G934" s="42" t="s">
        <v>1523</v>
      </c>
    </row>
    <row r="935" spans="7:7" x14ac:dyDescent="0.2">
      <c r="G935" s="42" t="s">
        <v>1524</v>
      </c>
    </row>
    <row r="936" spans="7:7" x14ac:dyDescent="0.2">
      <c r="G936" s="42" t="s">
        <v>1525</v>
      </c>
    </row>
    <row r="937" spans="7:7" x14ac:dyDescent="0.2">
      <c r="G937" s="42" t="s">
        <v>1526</v>
      </c>
    </row>
    <row r="938" spans="7:7" x14ac:dyDescent="0.2">
      <c r="G938" s="42" t="s">
        <v>450</v>
      </c>
    </row>
    <row r="939" spans="7:7" x14ac:dyDescent="0.2">
      <c r="G939" s="42" t="s">
        <v>1527</v>
      </c>
    </row>
    <row r="940" spans="7:7" x14ac:dyDescent="0.2">
      <c r="G940" s="42" t="s">
        <v>1528</v>
      </c>
    </row>
    <row r="941" spans="7:7" x14ac:dyDescent="0.2">
      <c r="G941" s="42" t="s">
        <v>1529</v>
      </c>
    </row>
    <row r="942" spans="7:7" x14ac:dyDescent="0.2">
      <c r="G942" s="42" t="s">
        <v>1530</v>
      </c>
    </row>
    <row r="943" spans="7:7" x14ac:dyDescent="0.2">
      <c r="G943" s="42" t="s">
        <v>1531</v>
      </c>
    </row>
    <row r="944" spans="7:7" x14ac:dyDescent="0.2">
      <c r="G944" s="42" t="s">
        <v>1532</v>
      </c>
    </row>
    <row r="945" spans="7:7" x14ac:dyDescent="0.2">
      <c r="G945" s="42" t="s">
        <v>1533</v>
      </c>
    </row>
    <row r="946" spans="7:7" x14ac:dyDescent="0.2">
      <c r="G946" s="42" t="s">
        <v>1534</v>
      </c>
    </row>
    <row r="947" spans="7:7" x14ac:dyDescent="0.2">
      <c r="G947" s="42" t="s">
        <v>1535</v>
      </c>
    </row>
    <row r="948" spans="7:7" x14ac:dyDescent="0.2">
      <c r="G948" s="42" t="s">
        <v>1536</v>
      </c>
    </row>
    <row r="949" spans="7:7" x14ac:dyDescent="0.2">
      <c r="G949" s="42" t="s">
        <v>1537</v>
      </c>
    </row>
    <row r="950" spans="7:7" x14ac:dyDescent="0.2">
      <c r="G950" s="42" t="s">
        <v>1538</v>
      </c>
    </row>
    <row r="951" spans="7:7" x14ac:dyDescent="0.2">
      <c r="G951" s="42" t="s">
        <v>1539</v>
      </c>
    </row>
    <row r="952" spans="7:7" x14ac:dyDescent="0.2">
      <c r="G952" s="42" t="s">
        <v>1540</v>
      </c>
    </row>
    <row r="953" spans="7:7" x14ac:dyDescent="0.2">
      <c r="G953" s="42" t="s">
        <v>1541</v>
      </c>
    </row>
    <row r="954" spans="7:7" x14ac:dyDescent="0.2">
      <c r="G954" s="42" t="s">
        <v>1542</v>
      </c>
    </row>
    <row r="955" spans="7:7" x14ac:dyDescent="0.2">
      <c r="G955" s="42" t="s">
        <v>1543</v>
      </c>
    </row>
    <row r="956" spans="7:7" x14ac:dyDescent="0.2">
      <c r="G956" s="42" t="s">
        <v>1544</v>
      </c>
    </row>
    <row r="957" spans="7:7" x14ac:dyDescent="0.2">
      <c r="G957" s="42" t="s">
        <v>1545</v>
      </c>
    </row>
    <row r="958" spans="7:7" x14ac:dyDescent="0.2">
      <c r="G958" s="42" t="s">
        <v>1546</v>
      </c>
    </row>
    <row r="959" spans="7:7" x14ac:dyDescent="0.2">
      <c r="G959" s="42" t="s">
        <v>1547</v>
      </c>
    </row>
    <row r="960" spans="7:7" x14ac:dyDescent="0.2">
      <c r="G960" s="42" t="s">
        <v>1548</v>
      </c>
    </row>
    <row r="961" spans="7:7" x14ac:dyDescent="0.2">
      <c r="G961" s="42" t="s">
        <v>1549</v>
      </c>
    </row>
    <row r="962" spans="7:7" x14ac:dyDescent="0.2">
      <c r="G962" s="42" t="s">
        <v>1550</v>
      </c>
    </row>
    <row r="963" spans="7:7" x14ac:dyDescent="0.2">
      <c r="G963" s="42" t="s">
        <v>1551</v>
      </c>
    </row>
    <row r="964" spans="7:7" x14ac:dyDescent="0.2">
      <c r="G964" s="42" t="s">
        <v>1552</v>
      </c>
    </row>
    <row r="965" spans="7:7" x14ac:dyDescent="0.2">
      <c r="G965" s="42" t="s">
        <v>1553</v>
      </c>
    </row>
    <row r="966" spans="7:7" x14ac:dyDescent="0.2">
      <c r="G966" s="42" t="s">
        <v>1554</v>
      </c>
    </row>
    <row r="967" spans="7:7" x14ac:dyDescent="0.2">
      <c r="G967" s="42" t="s">
        <v>1555</v>
      </c>
    </row>
    <row r="968" spans="7:7" x14ac:dyDescent="0.2">
      <c r="G968" s="42" t="s">
        <v>1556</v>
      </c>
    </row>
    <row r="969" spans="7:7" x14ac:dyDescent="0.2">
      <c r="G969" s="42" t="s">
        <v>1557</v>
      </c>
    </row>
    <row r="970" spans="7:7" x14ac:dyDescent="0.2">
      <c r="G970" s="42" t="s">
        <v>1558</v>
      </c>
    </row>
    <row r="971" spans="7:7" x14ac:dyDescent="0.2">
      <c r="G971" s="42" t="s">
        <v>1559</v>
      </c>
    </row>
    <row r="972" spans="7:7" x14ac:dyDescent="0.2">
      <c r="G972" s="42" t="s">
        <v>1560</v>
      </c>
    </row>
    <row r="973" spans="7:7" x14ac:dyDescent="0.2">
      <c r="G973" s="42" t="s">
        <v>1561</v>
      </c>
    </row>
    <row r="974" spans="7:7" x14ac:dyDescent="0.2">
      <c r="G974" s="42" t="s">
        <v>1562</v>
      </c>
    </row>
    <row r="975" spans="7:7" x14ac:dyDescent="0.2">
      <c r="G975" s="42" t="s">
        <v>1563</v>
      </c>
    </row>
    <row r="976" spans="7:7" x14ac:dyDescent="0.2">
      <c r="G976" s="42" t="s">
        <v>1564</v>
      </c>
    </row>
    <row r="977" spans="7:7" x14ac:dyDescent="0.2">
      <c r="G977" s="42" t="s">
        <v>1565</v>
      </c>
    </row>
    <row r="978" spans="7:7" x14ac:dyDescent="0.2">
      <c r="G978" s="42" t="s">
        <v>1566</v>
      </c>
    </row>
    <row r="979" spans="7:7" x14ac:dyDescent="0.2">
      <c r="G979" s="42" t="s">
        <v>1567</v>
      </c>
    </row>
    <row r="980" spans="7:7" x14ac:dyDescent="0.2">
      <c r="G980" s="42" t="s">
        <v>1568</v>
      </c>
    </row>
    <row r="981" spans="7:7" x14ac:dyDescent="0.2">
      <c r="G981" s="42" t="s">
        <v>1569</v>
      </c>
    </row>
    <row r="982" spans="7:7" x14ac:dyDescent="0.2">
      <c r="G982" s="42" t="s">
        <v>1570</v>
      </c>
    </row>
    <row r="983" spans="7:7" x14ac:dyDescent="0.2">
      <c r="G983" s="42" t="s">
        <v>1571</v>
      </c>
    </row>
    <row r="984" spans="7:7" x14ac:dyDescent="0.2">
      <c r="G984" s="42" t="s">
        <v>1572</v>
      </c>
    </row>
    <row r="985" spans="7:7" x14ac:dyDescent="0.2">
      <c r="G985" s="42" t="s">
        <v>1573</v>
      </c>
    </row>
    <row r="986" spans="7:7" x14ac:dyDescent="0.2">
      <c r="G986" s="42" t="s">
        <v>1574</v>
      </c>
    </row>
    <row r="987" spans="7:7" x14ac:dyDescent="0.2">
      <c r="G987" s="42" t="s">
        <v>1575</v>
      </c>
    </row>
    <row r="988" spans="7:7" x14ac:dyDescent="0.2">
      <c r="G988" s="42" t="s">
        <v>1576</v>
      </c>
    </row>
    <row r="989" spans="7:7" x14ac:dyDescent="0.2">
      <c r="G989" s="42" t="s">
        <v>1577</v>
      </c>
    </row>
    <row r="990" spans="7:7" x14ac:dyDescent="0.2">
      <c r="G990" s="42" t="s">
        <v>1578</v>
      </c>
    </row>
    <row r="991" spans="7:7" x14ac:dyDescent="0.2">
      <c r="G991" s="42" t="s">
        <v>1579</v>
      </c>
    </row>
    <row r="992" spans="7:7" x14ac:dyDescent="0.2">
      <c r="G992" s="42" t="s">
        <v>1580</v>
      </c>
    </row>
    <row r="993" spans="7:7" x14ac:dyDescent="0.2">
      <c r="G993" s="42" t="s">
        <v>1581</v>
      </c>
    </row>
    <row r="994" spans="7:7" x14ac:dyDescent="0.2">
      <c r="G994" s="42" t="s">
        <v>1582</v>
      </c>
    </row>
    <row r="995" spans="7:7" x14ac:dyDescent="0.2">
      <c r="G995" s="42" t="s">
        <v>1583</v>
      </c>
    </row>
    <row r="996" spans="7:7" x14ac:dyDescent="0.2">
      <c r="G996" s="42" t="s">
        <v>1584</v>
      </c>
    </row>
    <row r="997" spans="7:7" x14ac:dyDescent="0.2">
      <c r="G997" s="42" t="s">
        <v>1585</v>
      </c>
    </row>
    <row r="998" spans="7:7" x14ac:dyDescent="0.2">
      <c r="G998" s="42" t="s">
        <v>1586</v>
      </c>
    </row>
    <row r="999" spans="7:7" x14ac:dyDescent="0.2">
      <c r="G999" s="42" t="s">
        <v>1587</v>
      </c>
    </row>
    <row r="1000" spans="7:7" x14ac:dyDescent="0.2">
      <c r="G1000" s="42" t="s">
        <v>1588</v>
      </c>
    </row>
    <row r="1001" spans="7:7" x14ac:dyDescent="0.2">
      <c r="G1001" s="42" t="s">
        <v>1589</v>
      </c>
    </row>
    <row r="1002" spans="7:7" x14ac:dyDescent="0.2">
      <c r="G1002" s="42" t="s">
        <v>1590</v>
      </c>
    </row>
    <row r="1003" spans="7:7" x14ac:dyDescent="0.2">
      <c r="G1003" s="42" t="s">
        <v>1591</v>
      </c>
    </row>
    <row r="1004" spans="7:7" x14ac:dyDescent="0.2">
      <c r="G1004" s="42" t="s">
        <v>1592</v>
      </c>
    </row>
    <row r="1005" spans="7:7" x14ac:dyDescent="0.2">
      <c r="G1005" s="42" t="s">
        <v>1593</v>
      </c>
    </row>
    <row r="1006" spans="7:7" x14ac:dyDescent="0.2">
      <c r="G1006" s="42" t="s">
        <v>1594</v>
      </c>
    </row>
    <row r="1007" spans="7:7" x14ac:dyDescent="0.2">
      <c r="G1007" s="42" t="s">
        <v>1595</v>
      </c>
    </row>
    <row r="1008" spans="7:7" x14ac:dyDescent="0.2">
      <c r="G1008" s="42" t="s">
        <v>1596</v>
      </c>
    </row>
    <row r="1009" spans="7:7" x14ac:dyDescent="0.2">
      <c r="G1009" s="42" t="s">
        <v>1597</v>
      </c>
    </row>
    <row r="1010" spans="7:7" x14ac:dyDescent="0.2">
      <c r="G1010" s="42" t="s">
        <v>1598</v>
      </c>
    </row>
    <row r="1011" spans="7:7" x14ac:dyDescent="0.2">
      <c r="G1011" s="42" t="s">
        <v>1599</v>
      </c>
    </row>
    <row r="1012" spans="7:7" x14ac:dyDescent="0.2">
      <c r="G1012" s="42" t="s">
        <v>1600</v>
      </c>
    </row>
    <row r="1013" spans="7:7" x14ac:dyDescent="0.2">
      <c r="G1013" s="42" t="s">
        <v>1601</v>
      </c>
    </row>
    <row r="1014" spans="7:7" x14ac:dyDescent="0.2">
      <c r="G1014" s="42" t="s">
        <v>1602</v>
      </c>
    </row>
    <row r="1015" spans="7:7" x14ac:dyDescent="0.2">
      <c r="G1015" s="42" t="s">
        <v>552</v>
      </c>
    </row>
    <row r="1016" spans="7:7" x14ac:dyDescent="0.2">
      <c r="G1016" s="42" t="s">
        <v>1603</v>
      </c>
    </row>
    <row r="1017" spans="7:7" x14ac:dyDescent="0.2">
      <c r="G1017" s="42" t="s">
        <v>1604</v>
      </c>
    </row>
    <row r="1018" spans="7:7" x14ac:dyDescent="0.2">
      <c r="G1018" s="42" t="s">
        <v>1605</v>
      </c>
    </row>
    <row r="1019" spans="7:7" x14ac:dyDescent="0.2">
      <c r="G1019" s="42" t="s">
        <v>1606</v>
      </c>
    </row>
    <row r="1020" spans="7:7" x14ac:dyDescent="0.2">
      <c r="G1020" s="42" t="s">
        <v>1607</v>
      </c>
    </row>
    <row r="1021" spans="7:7" x14ac:dyDescent="0.2">
      <c r="G1021" s="42" t="s">
        <v>1608</v>
      </c>
    </row>
    <row r="1022" spans="7:7" x14ac:dyDescent="0.2">
      <c r="G1022" s="42" t="s">
        <v>521</v>
      </c>
    </row>
    <row r="1023" spans="7:7" x14ac:dyDescent="0.2">
      <c r="G1023" s="42" t="s">
        <v>1609</v>
      </c>
    </row>
    <row r="1024" spans="7:7" x14ac:dyDescent="0.2">
      <c r="G1024" s="42" t="s">
        <v>1610</v>
      </c>
    </row>
    <row r="1025" spans="7:7" x14ac:dyDescent="0.2">
      <c r="G1025" s="42" t="s">
        <v>1611</v>
      </c>
    </row>
    <row r="1026" spans="7:7" x14ac:dyDescent="0.2">
      <c r="G1026" s="42" t="s">
        <v>1612</v>
      </c>
    </row>
    <row r="1027" spans="7:7" x14ac:dyDescent="0.2">
      <c r="G1027" s="42" t="s">
        <v>1613</v>
      </c>
    </row>
    <row r="1028" spans="7:7" x14ac:dyDescent="0.2">
      <c r="G1028" s="42" t="s">
        <v>1614</v>
      </c>
    </row>
    <row r="1029" spans="7:7" x14ac:dyDescent="0.2">
      <c r="G1029" s="42" t="s">
        <v>1615</v>
      </c>
    </row>
    <row r="1030" spans="7:7" x14ac:dyDescent="0.2">
      <c r="G1030" s="42" t="s">
        <v>1616</v>
      </c>
    </row>
    <row r="1031" spans="7:7" x14ac:dyDescent="0.2">
      <c r="G1031" s="42" t="s">
        <v>1617</v>
      </c>
    </row>
    <row r="1032" spans="7:7" x14ac:dyDescent="0.2">
      <c r="G1032" s="42" t="s">
        <v>1618</v>
      </c>
    </row>
    <row r="1033" spans="7:7" x14ac:dyDescent="0.2">
      <c r="G1033" s="42" t="s">
        <v>1619</v>
      </c>
    </row>
    <row r="1034" spans="7:7" x14ac:dyDescent="0.2">
      <c r="G1034" s="42" t="s">
        <v>1620</v>
      </c>
    </row>
    <row r="1035" spans="7:7" x14ac:dyDescent="0.2">
      <c r="G1035" s="42" t="s">
        <v>1621</v>
      </c>
    </row>
    <row r="1036" spans="7:7" x14ac:dyDescent="0.2">
      <c r="G1036" s="42" t="s">
        <v>1622</v>
      </c>
    </row>
    <row r="1037" spans="7:7" x14ac:dyDescent="0.2">
      <c r="G1037" s="42" t="s">
        <v>1623</v>
      </c>
    </row>
    <row r="1038" spans="7:7" x14ac:dyDescent="0.2">
      <c r="G1038" s="42" t="s">
        <v>1624</v>
      </c>
    </row>
    <row r="1039" spans="7:7" x14ac:dyDescent="0.2">
      <c r="G1039" s="42" t="s">
        <v>1625</v>
      </c>
    </row>
    <row r="1040" spans="7:7" x14ac:dyDescent="0.2">
      <c r="G1040" s="42" t="s">
        <v>1626</v>
      </c>
    </row>
    <row r="1041" spans="7:7" x14ac:dyDescent="0.2">
      <c r="G1041" s="42" t="s">
        <v>1627</v>
      </c>
    </row>
    <row r="1042" spans="7:7" x14ac:dyDescent="0.2">
      <c r="G1042" s="42" t="s">
        <v>1628</v>
      </c>
    </row>
    <row r="1043" spans="7:7" x14ac:dyDescent="0.2">
      <c r="G1043" s="42" t="s">
        <v>1629</v>
      </c>
    </row>
    <row r="1044" spans="7:7" x14ac:dyDescent="0.2">
      <c r="G1044" s="42" t="s">
        <v>1630</v>
      </c>
    </row>
    <row r="1045" spans="7:7" x14ac:dyDescent="0.2">
      <c r="G1045" s="42" t="s">
        <v>1631</v>
      </c>
    </row>
    <row r="1046" spans="7:7" x14ac:dyDescent="0.2">
      <c r="G1046" s="42" t="s">
        <v>1632</v>
      </c>
    </row>
    <row r="1047" spans="7:7" x14ac:dyDescent="0.2">
      <c r="G1047" s="42" t="s">
        <v>1633</v>
      </c>
    </row>
    <row r="1048" spans="7:7" x14ac:dyDescent="0.2">
      <c r="G1048" s="42" t="s">
        <v>1634</v>
      </c>
    </row>
    <row r="1049" spans="7:7" x14ac:dyDescent="0.2">
      <c r="G1049" s="42" t="s">
        <v>1635</v>
      </c>
    </row>
    <row r="1050" spans="7:7" x14ac:dyDescent="0.2">
      <c r="G1050" s="42" t="s">
        <v>1636</v>
      </c>
    </row>
    <row r="1051" spans="7:7" x14ac:dyDescent="0.2">
      <c r="G1051" s="42" t="s">
        <v>1637</v>
      </c>
    </row>
    <row r="1052" spans="7:7" x14ac:dyDescent="0.2">
      <c r="G1052" s="42" t="s">
        <v>1638</v>
      </c>
    </row>
    <row r="1053" spans="7:7" x14ac:dyDescent="0.2">
      <c r="G1053" s="42" t="s">
        <v>1639</v>
      </c>
    </row>
    <row r="1054" spans="7:7" x14ac:dyDescent="0.2">
      <c r="G1054" s="42" t="s">
        <v>1640</v>
      </c>
    </row>
    <row r="1055" spans="7:7" x14ac:dyDescent="0.2">
      <c r="G1055" s="42" t="s">
        <v>1641</v>
      </c>
    </row>
    <row r="1056" spans="7:7" x14ac:dyDescent="0.2">
      <c r="G1056" s="42" t="s">
        <v>1642</v>
      </c>
    </row>
    <row r="1057" spans="7:7" x14ac:dyDescent="0.2">
      <c r="G1057" s="42" t="s">
        <v>1643</v>
      </c>
    </row>
    <row r="1058" spans="7:7" x14ac:dyDescent="0.2">
      <c r="G1058" s="42" t="s">
        <v>1644</v>
      </c>
    </row>
    <row r="1059" spans="7:7" x14ac:dyDescent="0.2">
      <c r="G1059" s="42" t="s">
        <v>1645</v>
      </c>
    </row>
    <row r="1060" spans="7:7" x14ac:dyDescent="0.2">
      <c r="G1060" s="42" t="s">
        <v>1646</v>
      </c>
    </row>
    <row r="1061" spans="7:7" x14ac:dyDescent="0.2">
      <c r="G1061" s="42" t="s">
        <v>416</v>
      </c>
    </row>
    <row r="1062" spans="7:7" x14ac:dyDescent="0.2">
      <c r="G1062" s="42" t="s">
        <v>1647</v>
      </c>
    </row>
    <row r="1063" spans="7:7" x14ac:dyDescent="0.2">
      <c r="G1063" s="42" t="s">
        <v>1648</v>
      </c>
    </row>
    <row r="1064" spans="7:7" x14ac:dyDescent="0.2">
      <c r="G1064" s="42" t="s">
        <v>1649</v>
      </c>
    </row>
    <row r="1065" spans="7:7" x14ac:dyDescent="0.2">
      <c r="G1065" s="42" t="s">
        <v>1650</v>
      </c>
    </row>
    <row r="1066" spans="7:7" x14ac:dyDescent="0.2">
      <c r="G1066" s="42" t="s">
        <v>1651</v>
      </c>
    </row>
    <row r="1067" spans="7:7" x14ac:dyDescent="0.2">
      <c r="G1067" s="42" t="s">
        <v>1652</v>
      </c>
    </row>
    <row r="1068" spans="7:7" x14ac:dyDescent="0.2">
      <c r="G1068" s="42" t="s">
        <v>1653</v>
      </c>
    </row>
    <row r="1069" spans="7:7" x14ac:dyDescent="0.2">
      <c r="G1069" s="42" t="s">
        <v>1654</v>
      </c>
    </row>
    <row r="1070" spans="7:7" x14ac:dyDescent="0.2">
      <c r="G1070" s="42" t="s">
        <v>1655</v>
      </c>
    </row>
    <row r="1071" spans="7:7" x14ac:dyDescent="0.2">
      <c r="G1071" s="42" t="s">
        <v>396</v>
      </c>
    </row>
    <row r="1072" spans="7:7" x14ac:dyDescent="0.2">
      <c r="G1072" s="42" t="s">
        <v>1656</v>
      </c>
    </row>
    <row r="1073" spans="7:7" x14ac:dyDescent="0.2">
      <c r="G1073" s="42" t="s">
        <v>1657</v>
      </c>
    </row>
    <row r="1074" spans="7:7" x14ac:dyDescent="0.2">
      <c r="G1074" s="42" t="s">
        <v>1658</v>
      </c>
    </row>
    <row r="1075" spans="7:7" x14ac:dyDescent="0.2">
      <c r="G1075" s="42" t="s">
        <v>1659</v>
      </c>
    </row>
    <row r="1076" spans="7:7" x14ac:dyDescent="0.2">
      <c r="G1076" s="42" t="s">
        <v>1660</v>
      </c>
    </row>
    <row r="1077" spans="7:7" x14ac:dyDescent="0.2">
      <c r="G1077" s="42" t="s">
        <v>1661</v>
      </c>
    </row>
    <row r="1078" spans="7:7" x14ac:dyDescent="0.2">
      <c r="G1078" s="42" t="s">
        <v>1662</v>
      </c>
    </row>
    <row r="1079" spans="7:7" x14ac:dyDescent="0.2">
      <c r="G1079" s="42" t="s">
        <v>1663</v>
      </c>
    </row>
    <row r="1080" spans="7:7" x14ac:dyDescent="0.2">
      <c r="G1080" s="42" t="s">
        <v>1664</v>
      </c>
    </row>
    <row r="1081" spans="7:7" x14ac:dyDescent="0.2">
      <c r="G1081" s="42" t="s">
        <v>1665</v>
      </c>
    </row>
    <row r="1082" spans="7:7" x14ac:dyDescent="0.2">
      <c r="G1082" s="42" t="s">
        <v>1666</v>
      </c>
    </row>
    <row r="1083" spans="7:7" x14ac:dyDescent="0.2">
      <c r="G1083" s="42" t="s">
        <v>1667</v>
      </c>
    </row>
    <row r="1084" spans="7:7" x14ac:dyDescent="0.2">
      <c r="G1084" s="42" t="s">
        <v>1668</v>
      </c>
    </row>
    <row r="1085" spans="7:7" x14ac:dyDescent="0.2">
      <c r="G1085" s="42" t="s">
        <v>1669</v>
      </c>
    </row>
    <row r="1086" spans="7:7" x14ac:dyDescent="0.2">
      <c r="G1086" s="42" t="s">
        <v>1670</v>
      </c>
    </row>
    <row r="1087" spans="7:7" x14ac:dyDescent="0.2">
      <c r="G1087" s="42" t="s">
        <v>1671</v>
      </c>
    </row>
    <row r="1088" spans="7:7" x14ac:dyDescent="0.2">
      <c r="G1088" s="42" t="s">
        <v>1672</v>
      </c>
    </row>
    <row r="1089" spans="7:7" x14ac:dyDescent="0.2">
      <c r="G1089" s="42" t="s">
        <v>1673</v>
      </c>
    </row>
    <row r="1090" spans="7:7" x14ac:dyDescent="0.2">
      <c r="G1090" s="42" t="s">
        <v>1674</v>
      </c>
    </row>
    <row r="1091" spans="7:7" x14ac:dyDescent="0.2">
      <c r="G1091" s="42" t="s">
        <v>1675</v>
      </c>
    </row>
    <row r="1092" spans="7:7" x14ac:dyDescent="0.2">
      <c r="G1092" s="42" t="s">
        <v>1676</v>
      </c>
    </row>
    <row r="1093" spans="7:7" x14ac:dyDescent="0.2">
      <c r="G1093" s="42" t="s">
        <v>1677</v>
      </c>
    </row>
    <row r="1094" spans="7:7" x14ac:dyDescent="0.2">
      <c r="G1094" s="42" t="s">
        <v>1678</v>
      </c>
    </row>
    <row r="1095" spans="7:7" x14ac:dyDescent="0.2">
      <c r="G1095" s="42" t="s">
        <v>1679</v>
      </c>
    </row>
    <row r="1096" spans="7:7" x14ac:dyDescent="0.2">
      <c r="G1096" s="42" t="s">
        <v>1680</v>
      </c>
    </row>
    <row r="1097" spans="7:7" x14ac:dyDescent="0.2">
      <c r="G1097" s="42" t="s">
        <v>1681</v>
      </c>
    </row>
    <row r="1098" spans="7:7" x14ac:dyDescent="0.2">
      <c r="G1098" s="42" t="s">
        <v>1682</v>
      </c>
    </row>
    <row r="1099" spans="7:7" x14ac:dyDescent="0.2">
      <c r="G1099" s="42" t="s">
        <v>1683</v>
      </c>
    </row>
    <row r="1100" spans="7:7" x14ac:dyDescent="0.2">
      <c r="G1100" s="42" t="s">
        <v>1684</v>
      </c>
    </row>
    <row r="1101" spans="7:7" x14ac:dyDescent="0.2">
      <c r="G1101" s="42" t="s">
        <v>1685</v>
      </c>
    </row>
    <row r="1102" spans="7:7" x14ac:dyDescent="0.2">
      <c r="G1102" s="42" t="s">
        <v>1686</v>
      </c>
    </row>
    <row r="1103" spans="7:7" x14ac:dyDescent="0.2">
      <c r="G1103" s="42" t="s">
        <v>1687</v>
      </c>
    </row>
    <row r="1104" spans="7:7" x14ac:dyDescent="0.2">
      <c r="G1104" s="42" t="s">
        <v>1688</v>
      </c>
    </row>
    <row r="1105" spans="7:7" x14ac:dyDescent="0.2">
      <c r="G1105" s="42" t="s">
        <v>1689</v>
      </c>
    </row>
    <row r="1106" spans="7:7" x14ac:dyDescent="0.2">
      <c r="G1106" s="42" t="s">
        <v>1690</v>
      </c>
    </row>
    <row r="1107" spans="7:7" x14ac:dyDescent="0.2">
      <c r="G1107" s="42" t="s">
        <v>1691</v>
      </c>
    </row>
    <row r="1108" spans="7:7" x14ac:dyDescent="0.2">
      <c r="G1108" s="42" t="s">
        <v>1692</v>
      </c>
    </row>
    <row r="1109" spans="7:7" x14ac:dyDescent="0.2">
      <c r="G1109" s="42" t="s">
        <v>1693</v>
      </c>
    </row>
    <row r="1110" spans="7:7" x14ac:dyDescent="0.2">
      <c r="G1110" s="42" t="s">
        <v>1694</v>
      </c>
    </row>
    <row r="1111" spans="7:7" x14ac:dyDescent="0.2">
      <c r="G1111" s="42" t="s">
        <v>1695</v>
      </c>
    </row>
    <row r="1112" spans="7:7" x14ac:dyDescent="0.2">
      <c r="G1112" s="42" t="s">
        <v>1696</v>
      </c>
    </row>
    <row r="1113" spans="7:7" x14ac:dyDescent="0.2">
      <c r="G1113" s="42" t="s">
        <v>1697</v>
      </c>
    </row>
    <row r="1114" spans="7:7" x14ac:dyDescent="0.2">
      <c r="G1114" s="42" t="s">
        <v>1698</v>
      </c>
    </row>
    <row r="1115" spans="7:7" x14ac:dyDescent="0.2">
      <c r="G1115" s="42" t="s">
        <v>1699</v>
      </c>
    </row>
    <row r="1116" spans="7:7" x14ac:dyDescent="0.2">
      <c r="G1116" s="42" t="s">
        <v>1700</v>
      </c>
    </row>
    <row r="1117" spans="7:7" x14ac:dyDescent="0.2">
      <c r="G1117" s="42" t="s">
        <v>1701</v>
      </c>
    </row>
    <row r="1118" spans="7:7" x14ac:dyDescent="0.2">
      <c r="G1118" s="42" t="s">
        <v>1702</v>
      </c>
    </row>
    <row r="1119" spans="7:7" x14ac:dyDescent="0.2">
      <c r="G1119" s="42" t="s">
        <v>1703</v>
      </c>
    </row>
    <row r="1120" spans="7:7" x14ac:dyDescent="0.2">
      <c r="G1120" s="42" t="s">
        <v>1704</v>
      </c>
    </row>
    <row r="1121" spans="7:7" x14ac:dyDescent="0.2">
      <c r="G1121" s="42" t="s">
        <v>1705</v>
      </c>
    </row>
    <row r="1122" spans="7:7" x14ac:dyDescent="0.2">
      <c r="G1122" s="42" t="s">
        <v>1706</v>
      </c>
    </row>
    <row r="1123" spans="7:7" x14ac:dyDescent="0.2">
      <c r="G1123" s="42" t="s">
        <v>1707</v>
      </c>
    </row>
    <row r="1124" spans="7:7" x14ac:dyDescent="0.2">
      <c r="G1124" s="42" t="s">
        <v>1708</v>
      </c>
    </row>
    <row r="1125" spans="7:7" x14ac:dyDescent="0.2">
      <c r="G1125" s="42" t="s">
        <v>1709</v>
      </c>
    </row>
    <row r="1126" spans="7:7" x14ac:dyDescent="0.2">
      <c r="G1126" s="42" t="s">
        <v>1710</v>
      </c>
    </row>
    <row r="1127" spans="7:7" x14ac:dyDescent="0.2">
      <c r="G1127" s="42" t="s">
        <v>1711</v>
      </c>
    </row>
    <row r="1128" spans="7:7" x14ac:dyDescent="0.2">
      <c r="G1128" s="42" t="s">
        <v>1712</v>
      </c>
    </row>
    <row r="1129" spans="7:7" x14ac:dyDescent="0.2">
      <c r="G1129" s="42" t="s">
        <v>1713</v>
      </c>
    </row>
    <row r="1130" spans="7:7" x14ac:dyDescent="0.2">
      <c r="G1130" s="42" t="s">
        <v>1714</v>
      </c>
    </row>
    <row r="1131" spans="7:7" x14ac:dyDescent="0.2">
      <c r="G1131" s="42" t="s">
        <v>1715</v>
      </c>
    </row>
    <row r="1132" spans="7:7" x14ac:dyDescent="0.2">
      <c r="G1132" s="42" t="s">
        <v>1716</v>
      </c>
    </row>
    <row r="1133" spans="7:7" x14ac:dyDescent="0.2">
      <c r="G1133" s="42" t="s">
        <v>1717</v>
      </c>
    </row>
    <row r="1134" spans="7:7" x14ac:dyDescent="0.2">
      <c r="G1134" s="42" t="s">
        <v>1718</v>
      </c>
    </row>
    <row r="1135" spans="7:7" x14ac:dyDescent="0.2">
      <c r="G1135" s="42" t="s">
        <v>1719</v>
      </c>
    </row>
    <row r="1136" spans="7:7" x14ac:dyDescent="0.2">
      <c r="G1136" s="42" t="s">
        <v>1720</v>
      </c>
    </row>
    <row r="1137" spans="7:7" x14ac:dyDescent="0.2">
      <c r="G1137" s="42" t="s">
        <v>1721</v>
      </c>
    </row>
    <row r="1138" spans="7:7" x14ac:dyDescent="0.2">
      <c r="G1138" s="42" t="s">
        <v>1722</v>
      </c>
    </row>
    <row r="1139" spans="7:7" x14ac:dyDescent="0.2">
      <c r="G1139" s="42" t="s">
        <v>1723</v>
      </c>
    </row>
    <row r="1140" spans="7:7" x14ac:dyDescent="0.2">
      <c r="G1140" s="42" t="s">
        <v>1724</v>
      </c>
    </row>
    <row r="1141" spans="7:7" x14ac:dyDescent="0.2">
      <c r="G1141" s="42" t="s">
        <v>1725</v>
      </c>
    </row>
    <row r="1142" spans="7:7" x14ac:dyDescent="0.2">
      <c r="G1142" s="42" t="s">
        <v>1726</v>
      </c>
    </row>
    <row r="1143" spans="7:7" x14ac:dyDescent="0.2">
      <c r="G1143" s="42" t="s">
        <v>1727</v>
      </c>
    </row>
    <row r="1144" spans="7:7" x14ac:dyDescent="0.2">
      <c r="G1144" s="42" t="s">
        <v>1728</v>
      </c>
    </row>
    <row r="1145" spans="7:7" x14ac:dyDescent="0.2">
      <c r="G1145" s="42" t="s">
        <v>1729</v>
      </c>
    </row>
    <row r="1146" spans="7:7" x14ac:dyDescent="0.2">
      <c r="G1146" s="42" t="s">
        <v>1730</v>
      </c>
    </row>
    <row r="1147" spans="7:7" x14ac:dyDescent="0.2">
      <c r="G1147" s="42" t="s">
        <v>1731</v>
      </c>
    </row>
    <row r="1148" spans="7:7" x14ac:dyDescent="0.2">
      <c r="G1148" s="42" t="s">
        <v>1732</v>
      </c>
    </row>
    <row r="1149" spans="7:7" x14ac:dyDescent="0.2">
      <c r="G1149" s="42" t="s">
        <v>1733</v>
      </c>
    </row>
    <row r="1150" spans="7:7" x14ac:dyDescent="0.2">
      <c r="G1150" s="42" t="s">
        <v>1734</v>
      </c>
    </row>
    <row r="1151" spans="7:7" x14ac:dyDescent="0.2">
      <c r="G1151" s="42" t="s">
        <v>1735</v>
      </c>
    </row>
    <row r="1152" spans="7:7" x14ac:dyDescent="0.2">
      <c r="G1152" s="42" t="s">
        <v>1736</v>
      </c>
    </row>
    <row r="1153" spans="7:7" x14ac:dyDescent="0.2">
      <c r="G1153" s="42" t="s">
        <v>1737</v>
      </c>
    </row>
    <row r="1154" spans="7:7" x14ac:dyDescent="0.2">
      <c r="G1154" s="42" t="s">
        <v>1738</v>
      </c>
    </row>
    <row r="1155" spans="7:7" x14ac:dyDescent="0.2">
      <c r="G1155" s="42" t="s">
        <v>1739</v>
      </c>
    </row>
    <row r="1156" spans="7:7" x14ac:dyDescent="0.2">
      <c r="G1156" s="42" t="s">
        <v>1740</v>
      </c>
    </row>
    <row r="1157" spans="7:7" x14ac:dyDescent="0.2">
      <c r="G1157" s="42" t="s">
        <v>269</v>
      </c>
    </row>
    <row r="1158" spans="7:7" x14ac:dyDescent="0.2">
      <c r="G1158" s="42" t="s">
        <v>1741</v>
      </c>
    </row>
    <row r="1159" spans="7:7" x14ac:dyDescent="0.2">
      <c r="G1159" s="42" t="s">
        <v>1742</v>
      </c>
    </row>
    <row r="1160" spans="7:7" x14ac:dyDescent="0.2">
      <c r="G1160" s="42" t="s">
        <v>1743</v>
      </c>
    </row>
    <row r="1161" spans="7:7" x14ac:dyDescent="0.2">
      <c r="G1161" s="42" t="s">
        <v>1744</v>
      </c>
    </row>
    <row r="1162" spans="7:7" x14ac:dyDescent="0.2">
      <c r="G1162" s="42" t="s">
        <v>1745</v>
      </c>
    </row>
    <row r="1163" spans="7:7" x14ac:dyDescent="0.2">
      <c r="G1163" s="42" t="s">
        <v>1746</v>
      </c>
    </row>
    <row r="1164" spans="7:7" x14ac:dyDescent="0.2">
      <c r="G1164" s="42" t="s">
        <v>1747</v>
      </c>
    </row>
    <row r="1165" spans="7:7" x14ac:dyDescent="0.2">
      <c r="G1165" s="42" t="s">
        <v>1748</v>
      </c>
    </row>
    <row r="1166" spans="7:7" x14ac:dyDescent="0.2">
      <c r="G1166" s="42" t="s">
        <v>1749</v>
      </c>
    </row>
    <row r="1167" spans="7:7" x14ac:dyDescent="0.2">
      <c r="G1167" s="42" t="s">
        <v>566</v>
      </c>
    </row>
    <row r="1168" spans="7:7" x14ac:dyDescent="0.2">
      <c r="G1168" s="42" t="s">
        <v>1750</v>
      </c>
    </row>
    <row r="1169" spans="7:7" x14ac:dyDescent="0.2">
      <c r="G1169" s="42" t="s">
        <v>1751</v>
      </c>
    </row>
    <row r="1170" spans="7:7" x14ac:dyDescent="0.2">
      <c r="G1170" s="42" t="s">
        <v>1752</v>
      </c>
    </row>
    <row r="1171" spans="7:7" x14ac:dyDescent="0.2">
      <c r="G1171" s="42" t="s">
        <v>1753</v>
      </c>
    </row>
    <row r="1172" spans="7:7" x14ac:dyDescent="0.2">
      <c r="G1172" s="42" t="s">
        <v>1754</v>
      </c>
    </row>
    <row r="1173" spans="7:7" x14ac:dyDescent="0.2">
      <c r="G1173" s="42" t="s">
        <v>1755</v>
      </c>
    </row>
    <row r="1174" spans="7:7" x14ac:dyDescent="0.2">
      <c r="G1174" s="42" t="s">
        <v>1756</v>
      </c>
    </row>
    <row r="1175" spans="7:7" x14ac:dyDescent="0.2">
      <c r="G1175" s="42" t="s">
        <v>1757</v>
      </c>
    </row>
    <row r="1176" spans="7:7" x14ac:dyDescent="0.2">
      <c r="G1176" s="42" t="s">
        <v>1758</v>
      </c>
    </row>
    <row r="1177" spans="7:7" x14ac:dyDescent="0.2">
      <c r="G1177" s="42" t="s">
        <v>1759</v>
      </c>
    </row>
    <row r="1178" spans="7:7" x14ac:dyDescent="0.2">
      <c r="G1178" s="42" t="s">
        <v>1760</v>
      </c>
    </row>
    <row r="1179" spans="7:7" x14ac:dyDescent="0.2">
      <c r="G1179" s="42" t="s">
        <v>1761</v>
      </c>
    </row>
    <row r="1180" spans="7:7" x14ac:dyDescent="0.2">
      <c r="G1180" s="42" t="s">
        <v>1762</v>
      </c>
    </row>
    <row r="1181" spans="7:7" x14ac:dyDescent="0.2">
      <c r="G1181" s="42" t="s">
        <v>1763</v>
      </c>
    </row>
    <row r="1182" spans="7:7" x14ac:dyDescent="0.2">
      <c r="G1182" s="42" t="s">
        <v>1764</v>
      </c>
    </row>
    <row r="1183" spans="7:7" x14ac:dyDescent="0.2">
      <c r="G1183" s="42" t="s">
        <v>1765</v>
      </c>
    </row>
    <row r="1184" spans="7:7" x14ac:dyDescent="0.2">
      <c r="G1184" s="42" t="s">
        <v>1766</v>
      </c>
    </row>
    <row r="1185" spans="7:7" x14ac:dyDescent="0.2">
      <c r="G1185" s="42" t="s">
        <v>1767</v>
      </c>
    </row>
    <row r="1186" spans="7:7" x14ac:dyDescent="0.2">
      <c r="G1186" s="42" t="s">
        <v>1768</v>
      </c>
    </row>
    <row r="1187" spans="7:7" x14ac:dyDescent="0.2">
      <c r="G1187" s="42" t="s">
        <v>1769</v>
      </c>
    </row>
    <row r="1188" spans="7:7" x14ac:dyDescent="0.2">
      <c r="G1188" s="42" t="s">
        <v>1770</v>
      </c>
    </row>
    <row r="1189" spans="7:7" x14ac:dyDescent="0.2">
      <c r="G1189" s="42" t="s">
        <v>1771</v>
      </c>
    </row>
    <row r="1190" spans="7:7" x14ac:dyDescent="0.2">
      <c r="G1190" s="42" t="s">
        <v>1772</v>
      </c>
    </row>
    <row r="1191" spans="7:7" x14ac:dyDescent="0.2">
      <c r="G1191" s="42" t="s">
        <v>1773</v>
      </c>
    </row>
    <row r="1192" spans="7:7" x14ac:dyDescent="0.2">
      <c r="G1192" s="42" t="s">
        <v>1774</v>
      </c>
    </row>
    <row r="1193" spans="7:7" x14ac:dyDescent="0.2">
      <c r="G1193" s="42" t="s">
        <v>1775</v>
      </c>
    </row>
    <row r="1194" spans="7:7" x14ac:dyDescent="0.2">
      <c r="G1194" s="42" t="s">
        <v>1776</v>
      </c>
    </row>
    <row r="1195" spans="7:7" x14ac:dyDescent="0.2">
      <c r="G1195" s="42" t="s">
        <v>1777</v>
      </c>
    </row>
    <row r="1196" spans="7:7" x14ac:dyDescent="0.2">
      <c r="G1196" s="42" t="s">
        <v>607</v>
      </c>
    </row>
    <row r="1197" spans="7:7" x14ac:dyDescent="0.2">
      <c r="G1197" s="42" t="s">
        <v>1778</v>
      </c>
    </row>
    <row r="1198" spans="7:7" x14ac:dyDescent="0.2">
      <c r="G1198" s="42" t="s">
        <v>1779</v>
      </c>
    </row>
    <row r="1199" spans="7:7" x14ac:dyDescent="0.2">
      <c r="G1199" s="42" t="s">
        <v>1780</v>
      </c>
    </row>
    <row r="1200" spans="7:7" x14ac:dyDescent="0.2">
      <c r="G1200" s="42" t="s">
        <v>1781</v>
      </c>
    </row>
    <row r="1201" spans="7:7" x14ac:dyDescent="0.2">
      <c r="G1201" s="42" t="s">
        <v>1782</v>
      </c>
    </row>
    <row r="1202" spans="7:7" x14ac:dyDescent="0.2">
      <c r="G1202" s="42" t="s">
        <v>1783</v>
      </c>
    </row>
    <row r="1203" spans="7:7" x14ac:dyDescent="0.2">
      <c r="G1203" s="42" t="s">
        <v>1784</v>
      </c>
    </row>
    <row r="1204" spans="7:7" x14ac:dyDescent="0.2">
      <c r="G1204" s="42" t="s">
        <v>1785</v>
      </c>
    </row>
    <row r="1205" spans="7:7" x14ac:dyDescent="0.2">
      <c r="G1205" s="42" t="s">
        <v>1786</v>
      </c>
    </row>
    <row r="1206" spans="7:7" x14ac:dyDescent="0.2">
      <c r="G1206" s="42" t="s">
        <v>1787</v>
      </c>
    </row>
    <row r="1207" spans="7:7" x14ac:dyDescent="0.2">
      <c r="G1207" s="42" t="s">
        <v>1788</v>
      </c>
    </row>
    <row r="1208" spans="7:7" x14ac:dyDescent="0.2">
      <c r="G1208" s="42" t="s">
        <v>1789</v>
      </c>
    </row>
    <row r="1209" spans="7:7" x14ac:dyDescent="0.2">
      <c r="G1209" s="42" t="s">
        <v>1790</v>
      </c>
    </row>
    <row r="1210" spans="7:7" x14ac:dyDescent="0.2">
      <c r="G1210" s="42" t="s">
        <v>1791</v>
      </c>
    </row>
    <row r="1211" spans="7:7" x14ac:dyDescent="0.2">
      <c r="G1211" s="42" t="s">
        <v>1792</v>
      </c>
    </row>
    <row r="1212" spans="7:7" x14ac:dyDescent="0.2">
      <c r="G1212" s="42" t="s">
        <v>1793</v>
      </c>
    </row>
    <row r="1213" spans="7:7" x14ac:dyDescent="0.2">
      <c r="G1213" s="42" t="s">
        <v>1794</v>
      </c>
    </row>
    <row r="1214" spans="7:7" x14ac:dyDescent="0.2">
      <c r="G1214" s="42" t="s">
        <v>1795</v>
      </c>
    </row>
    <row r="1215" spans="7:7" x14ac:dyDescent="0.2">
      <c r="G1215" s="42" t="s">
        <v>1796</v>
      </c>
    </row>
    <row r="1216" spans="7:7" x14ac:dyDescent="0.2">
      <c r="G1216" s="42" t="s">
        <v>1797</v>
      </c>
    </row>
    <row r="1217" spans="7:7" x14ac:dyDescent="0.2">
      <c r="G1217" s="42" t="s">
        <v>1798</v>
      </c>
    </row>
    <row r="1218" spans="7:7" x14ac:dyDescent="0.2">
      <c r="G1218" s="42" t="s">
        <v>1799</v>
      </c>
    </row>
    <row r="1219" spans="7:7" x14ac:dyDescent="0.2">
      <c r="G1219" s="42" t="s">
        <v>1800</v>
      </c>
    </row>
    <row r="1220" spans="7:7" x14ac:dyDescent="0.2">
      <c r="G1220" s="42" t="s">
        <v>1801</v>
      </c>
    </row>
    <row r="1221" spans="7:7" x14ac:dyDescent="0.2">
      <c r="G1221" s="42" t="s">
        <v>1802</v>
      </c>
    </row>
    <row r="1222" spans="7:7" x14ac:dyDescent="0.2">
      <c r="G1222" s="42" t="s">
        <v>1803</v>
      </c>
    </row>
    <row r="1223" spans="7:7" x14ac:dyDescent="0.2">
      <c r="G1223" s="42" t="s">
        <v>1804</v>
      </c>
    </row>
    <row r="1224" spans="7:7" x14ac:dyDescent="0.2">
      <c r="G1224" s="42" t="s">
        <v>1805</v>
      </c>
    </row>
    <row r="1225" spans="7:7" x14ac:dyDescent="0.2">
      <c r="G1225" s="42" t="s">
        <v>1806</v>
      </c>
    </row>
    <row r="1226" spans="7:7" x14ac:dyDescent="0.2">
      <c r="G1226" s="42" t="s">
        <v>1807</v>
      </c>
    </row>
    <row r="1227" spans="7:7" x14ac:dyDescent="0.2">
      <c r="G1227" s="42" t="s">
        <v>1808</v>
      </c>
    </row>
    <row r="1228" spans="7:7" x14ac:dyDescent="0.2">
      <c r="G1228" s="42" t="s">
        <v>1809</v>
      </c>
    </row>
    <row r="1229" spans="7:7" x14ac:dyDescent="0.2">
      <c r="G1229" s="42" t="s">
        <v>1810</v>
      </c>
    </row>
    <row r="1230" spans="7:7" x14ac:dyDescent="0.2">
      <c r="G1230" s="42" t="s">
        <v>1811</v>
      </c>
    </row>
    <row r="1231" spans="7:7" x14ac:dyDescent="0.2">
      <c r="G1231" s="42" t="s">
        <v>1812</v>
      </c>
    </row>
    <row r="1232" spans="7:7" x14ac:dyDescent="0.2">
      <c r="G1232" s="42" t="s">
        <v>1813</v>
      </c>
    </row>
    <row r="1233" spans="7:7" x14ac:dyDescent="0.2">
      <c r="G1233" s="42" t="s">
        <v>1814</v>
      </c>
    </row>
    <row r="1234" spans="7:7" x14ac:dyDescent="0.2">
      <c r="G1234" s="42" t="s">
        <v>1815</v>
      </c>
    </row>
    <row r="1235" spans="7:7" x14ac:dyDescent="0.2">
      <c r="G1235" s="42" t="s">
        <v>1816</v>
      </c>
    </row>
    <row r="1236" spans="7:7" x14ac:dyDescent="0.2">
      <c r="G1236" s="42" t="s">
        <v>1817</v>
      </c>
    </row>
    <row r="1237" spans="7:7" x14ac:dyDescent="0.2">
      <c r="G1237" s="42" t="s">
        <v>1818</v>
      </c>
    </row>
    <row r="1238" spans="7:7" x14ac:dyDescent="0.2">
      <c r="G1238" s="42" t="s">
        <v>1819</v>
      </c>
    </row>
    <row r="1239" spans="7:7" x14ac:dyDescent="0.2">
      <c r="G1239" s="42" t="s">
        <v>1820</v>
      </c>
    </row>
    <row r="1240" spans="7:7" x14ac:dyDescent="0.2">
      <c r="G1240" s="42" t="s">
        <v>1821</v>
      </c>
    </row>
    <row r="1241" spans="7:7" x14ac:dyDescent="0.2">
      <c r="G1241" s="42" t="s">
        <v>1822</v>
      </c>
    </row>
    <row r="1242" spans="7:7" x14ac:dyDescent="0.2">
      <c r="G1242" s="42" t="s">
        <v>1823</v>
      </c>
    </row>
    <row r="1243" spans="7:7" x14ac:dyDescent="0.2">
      <c r="G1243" s="42" t="s">
        <v>1824</v>
      </c>
    </row>
    <row r="1244" spans="7:7" x14ac:dyDescent="0.2">
      <c r="G1244" s="42" t="s">
        <v>1825</v>
      </c>
    </row>
    <row r="1245" spans="7:7" x14ac:dyDescent="0.2">
      <c r="G1245" s="42" t="s">
        <v>1826</v>
      </c>
    </row>
    <row r="1246" spans="7:7" x14ac:dyDescent="0.2">
      <c r="G1246" s="42" t="s">
        <v>1827</v>
      </c>
    </row>
    <row r="1247" spans="7:7" x14ac:dyDescent="0.2">
      <c r="G1247" s="42" t="s">
        <v>367</v>
      </c>
    </row>
    <row r="1248" spans="7:7" x14ac:dyDescent="0.2">
      <c r="G1248" s="42" t="s">
        <v>1828</v>
      </c>
    </row>
    <row r="1249" spans="7:7" x14ac:dyDescent="0.2">
      <c r="G1249" s="42" t="s">
        <v>1829</v>
      </c>
    </row>
    <row r="1250" spans="7:7" x14ac:dyDescent="0.2">
      <c r="G1250" s="42" t="s">
        <v>181</v>
      </c>
    </row>
    <row r="1251" spans="7:7" x14ac:dyDescent="0.2">
      <c r="G1251" s="42" t="s">
        <v>1830</v>
      </c>
    </row>
    <row r="1252" spans="7:7" x14ac:dyDescent="0.2">
      <c r="G1252" s="42" t="s">
        <v>1831</v>
      </c>
    </row>
    <row r="1253" spans="7:7" x14ac:dyDescent="0.2">
      <c r="G1253" s="42" t="s">
        <v>1832</v>
      </c>
    </row>
    <row r="1254" spans="7:7" x14ac:dyDescent="0.2">
      <c r="G1254" s="42" t="s">
        <v>1833</v>
      </c>
    </row>
    <row r="1255" spans="7:7" x14ac:dyDescent="0.2">
      <c r="G1255" s="42" t="s">
        <v>1834</v>
      </c>
    </row>
    <row r="1256" spans="7:7" x14ac:dyDescent="0.2">
      <c r="G1256" s="42" t="s">
        <v>1835</v>
      </c>
    </row>
    <row r="1257" spans="7:7" x14ac:dyDescent="0.2">
      <c r="G1257" s="42" t="s">
        <v>1836</v>
      </c>
    </row>
    <row r="1258" spans="7:7" x14ac:dyDescent="0.2">
      <c r="G1258" s="42" t="s">
        <v>1837</v>
      </c>
    </row>
    <row r="1259" spans="7:7" x14ac:dyDescent="0.2">
      <c r="G1259" s="42" t="s">
        <v>1838</v>
      </c>
    </row>
    <row r="1260" spans="7:7" x14ac:dyDescent="0.2">
      <c r="G1260" s="42" t="s">
        <v>1839</v>
      </c>
    </row>
    <row r="1261" spans="7:7" x14ac:dyDescent="0.2">
      <c r="G1261" s="42" t="s">
        <v>1840</v>
      </c>
    </row>
    <row r="1262" spans="7:7" x14ac:dyDescent="0.2">
      <c r="G1262" s="42" t="s">
        <v>517</v>
      </c>
    </row>
    <row r="1263" spans="7:7" x14ac:dyDescent="0.2">
      <c r="G1263" s="42" t="s">
        <v>1841</v>
      </c>
    </row>
    <row r="1264" spans="7:7" x14ac:dyDescent="0.2">
      <c r="G1264" s="42" t="s">
        <v>1842</v>
      </c>
    </row>
    <row r="1265" spans="7:7" x14ac:dyDescent="0.2">
      <c r="G1265" s="42" t="s">
        <v>1843</v>
      </c>
    </row>
    <row r="1266" spans="7:7" x14ac:dyDescent="0.2">
      <c r="G1266" s="42" t="s">
        <v>1844</v>
      </c>
    </row>
    <row r="1267" spans="7:7" x14ac:dyDescent="0.2">
      <c r="G1267" s="42" t="s">
        <v>1845</v>
      </c>
    </row>
    <row r="1268" spans="7:7" x14ac:dyDescent="0.2">
      <c r="G1268" s="42" t="s">
        <v>1846</v>
      </c>
    </row>
    <row r="1269" spans="7:7" x14ac:dyDescent="0.2">
      <c r="G1269" s="42" t="s">
        <v>1847</v>
      </c>
    </row>
    <row r="1270" spans="7:7" x14ac:dyDescent="0.2">
      <c r="G1270" s="42" t="s">
        <v>1848</v>
      </c>
    </row>
    <row r="1271" spans="7:7" x14ac:dyDescent="0.2">
      <c r="G1271" s="42" t="s">
        <v>1849</v>
      </c>
    </row>
    <row r="1272" spans="7:7" x14ac:dyDescent="0.2">
      <c r="G1272" s="42" t="s">
        <v>1850</v>
      </c>
    </row>
    <row r="1273" spans="7:7" x14ac:dyDescent="0.2">
      <c r="G1273" s="42" t="s">
        <v>1851</v>
      </c>
    </row>
    <row r="1274" spans="7:7" x14ac:dyDescent="0.2">
      <c r="G1274" s="42" t="s">
        <v>1852</v>
      </c>
    </row>
    <row r="1275" spans="7:7" x14ac:dyDescent="0.2">
      <c r="G1275" s="42" t="s">
        <v>1853</v>
      </c>
    </row>
    <row r="1276" spans="7:7" x14ac:dyDescent="0.2">
      <c r="G1276" s="42" t="s">
        <v>1854</v>
      </c>
    </row>
    <row r="1277" spans="7:7" x14ac:dyDescent="0.2">
      <c r="G1277" s="42" t="s">
        <v>1855</v>
      </c>
    </row>
    <row r="1278" spans="7:7" x14ac:dyDescent="0.2">
      <c r="G1278" s="42" t="s">
        <v>1856</v>
      </c>
    </row>
    <row r="1279" spans="7:7" x14ac:dyDescent="0.2">
      <c r="G1279" s="42" t="s">
        <v>1857</v>
      </c>
    </row>
    <row r="1280" spans="7:7" x14ac:dyDescent="0.2">
      <c r="G1280" s="42" t="s">
        <v>1858</v>
      </c>
    </row>
    <row r="1281" spans="7:7" x14ac:dyDescent="0.2">
      <c r="G1281" s="42" t="s">
        <v>1859</v>
      </c>
    </row>
    <row r="1282" spans="7:7" x14ac:dyDescent="0.2">
      <c r="G1282" s="42" t="s">
        <v>1860</v>
      </c>
    </row>
    <row r="1283" spans="7:7" x14ac:dyDescent="0.2">
      <c r="G1283" s="42" t="s">
        <v>1861</v>
      </c>
    </row>
    <row r="1284" spans="7:7" x14ac:dyDescent="0.2">
      <c r="G1284" s="42" t="s">
        <v>1862</v>
      </c>
    </row>
    <row r="1285" spans="7:7" x14ac:dyDescent="0.2">
      <c r="G1285" s="42" t="s">
        <v>1863</v>
      </c>
    </row>
    <row r="1286" spans="7:7" x14ac:dyDescent="0.2">
      <c r="G1286" s="42" t="s">
        <v>1864</v>
      </c>
    </row>
    <row r="1287" spans="7:7" x14ac:dyDescent="0.2">
      <c r="G1287" s="42" t="s">
        <v>1865</v>
      </c>
    </row>
    <row r="1288" spans="7:7" x14ac:dyDescent="0.2">
      <c r="G1288" s="42" t="s">
        <v>1866</v>
      </c>
    </row>
    <row r="1289" spans="7:7" x14ac:dyDescent="0.2">
      <c r="G1289" s="42" t="s">
        <v>1867</v>
      </c>
    </row>
    <row r="1290" spans="7:7" x14ac:dyDescent="0.2">
      <c r="G1290" s="42" t="s">
        <v>335</v>
      </c>
    </row>
    <row r="1291" spans="7:7" x14ac:dyDescent="0.2">
      <c r="G1291" s="42" t="s">
        <v>1868</v>
      </c>
    </row>
    <row r="1292" spans="7:7" x14ac:dyDescent="0.2">
      <c r="G1292" s="42" t="s">
        <v>1869</v>
      </c>
    </row>
    <row r="1293" spans="7:7" x14ac:dyDescent="0.2">
      <c r="G1293" s="42" t="s">
        <v>1870</v>
      </c>
    </row>
    <row r="1294" spans="7:7" x14ac:dyDescent="0.2">
      <c r="G1294" s="42" t="s">
        <v>1871</v>
      </c>
    </row>
    <row r="1295" spans="7:7" x14ac:dyDescent="0.2">
      <c r="G1295" s="42" t="s">
        <v>1872</v>
      </c>
    </row>
    <row r="1296" spans="7:7" x14ac:dyDescent="0.2">
      <c r="G1296" s="42" t="s">
        <v>1873</v>
      </c>
    </row>
    <row r="1297" spans="7:7" x14ac:dyDescent="0.2">
      <c r="G1297" s="42" t="s">
        <v>1874</v>
      </c>
    </row>
    <row r="1298" spans="7:7" x14ac:dyDescent="0.2">
      <c r="G1298" s="42" t="s">
        <v>1875</v>
      </c>
    </row>
    <row r="1299" spans="7:7" x14ac:dyDescent="0.2">
      <c r="G1299" s="42" t="s">
        <v>1876</v>
      </c>
    </row>
    <row r="1300" spans="7:7" x14ac:dyDescent="0.2">
      <c r="G1300" s="42" t="s">
        <v>1877</v>
      </c>
    </row>
    <row r="1301" spans="7:7" x14ac:dyDescent="0.2">
      <c r="G1301" s="42" t="s">
        <v>1878</v>
      </c>
    </row>
    <row r="1302" spans="7:7" x14ac:dyDescent="0.2">
      <c r="G1302" s="42" t="s">
        <v>1879</v>
      </c>
    </row>
    <row r="1303" spans="7:7" x14ac:dyDescent="0.2">
      <c r="G1303" s="42" t="s">
        <v>1880</v>
      </c>
    </row>
    <row r="1304" spans="7:7" x14ac:dyDescent="0.2">
      <c r="G1304" s="42" t="s">
        <v>1881</v>
      </c>
    </row>
    <row r="1305" spans="7:7" x14ac:dyDescent="0.2">
      <c r="G1305" s="42" t="s">
        <v>1882</v>
      </c>
    </row>
    <row r="1306" spans="7:7" x14ac:dyDescent="0.2">
      <c r="G1306" s="42" t="s">
        <v>1883</v>
      </c>
    </row>
    <row r="1307" spans="7:7" x14ac:dyDescent="0.2">
      <c r="G1307" s="42" t="s">
        <v>1884</v>
      </c>
    </row>
    <row r="1308" spans="7:7" x14ac:dyDescent="0.2">
      <c r="G1308" s="42" t="s">
        <v>1885</v>
      </c>
    </row>
    <row r="1309" spans="7:7" x14ac:dyDescent="0.2">
      <c r="G1309" s="42" t="s">
        <v>1886</v>
      </c>
    </row>
    <row r="1310" spans="7:7" x14ac:dyDescent="0.2">
      <c r="G1310" s="42" t="s">
        <v>1887</v>
      </c>
    </row>
    <row r="1311" spans="7:7" x14ac:dyDescent="0.2">
      <c r="G1311" s="42" t="s">
        <v>1888</v>
      </c>
    </row>
    <row r="1312" spans="7:7" x14ac:dyDescent="0.2">
      <c r="G1312" s="42" t="s">
        <v>1889</v>
      </c>
    </row>
    <row r="1313" spans="7:7" x14ac:dyDescent="0.2">
      <c r="G1313" s="42" t="s">
        <v>1890</v>
      </c>
    </row>
    <row r="1314" spans="7:7" x14ac:dyDescent="0.2">
      <c r="G1314" s="42" t="s">
        <v>1891</v>
      </c>
    </row>
    <row r="1315" spans="7:7" x14ac:dyDescent="0.2">
      <c r="G1315" s="42" t="s">
        <v>1892</v>
      </c>
    </row>
    <row r="1316" spans="7:7" x14ac:dyDescent="0.2">
      <c r="G1316" s="42" t="s">
        <v>1893</v>
      </c>
    </row>
    <row r="1317" spans="7:7" x14ac:dyDescent="0.2">
      <c r="G1317" s="42" t="s">
        <v>1894</v>
      </c>
    </row>
    <row r="1318" spans="7:7" x14ac:dyDescent="0.2">
      <c r="G1318" s="42" t="s">
        <v>1895</v>
      </c>
    </row>
    <row r="1319" spans="7:7" x14ac:dyDescent="0.2">
      <c r="G1319" s="42" t="s">
        <v>1896</v>
      </c>
    </row>
    <row r="1320" spans="7:7" x14ac:dyDescent="0.2">
      <c r="G1320" s="42" t="s">
        <v>1897</v>
      </c>
    </row>
    <row r="1321" spans="7:7" x14ac:dyDescent="0.2">
      <c r="G1321" s="42" t="s">
        <v>1898</v>
      </c>
    </row>
    <row r="1322" spans="7:7" x14ac:dyDescent="0.2">
      <c r="G1322" s="42" t="s">
        <v>1899</v>
      </c>
    </row>
    <row r="1323" spans="7:7" x14ac:dyDescent="0.2">
      <c r="G1323" s="42" t="s">
        <v>1900</v>
      </c>
    </row>
    <row r="1324" spans="7:7" x14ac:dyDescent="0.2">
      <c r="G1324" s="42" t="s">
        <v>1901</v>
      </c>
    </row>
    <row r="1325" spans="7:7" x14ac:dyDescent="0.2">
      <c r="G1325" s="42" t="s">
        <v>1902</v>
      </c>
    </row>
    <row r="1326" spans="7:7" x14ac:dyDescent="0.2">
      <c r="G1326" s="42" t="s">
        <v>1903</v>
      </c>
    </row>
    <row r="1327" spans="7:7" x14ac:dyDescent="0.2">
      <c r="G1327" s="42" t="s">
        <v>1904</v>
      </c>
    </row>
    <row r="1328" spans="7:7" x14ac:dyDescent="0.2">
      <c r="G1328" s="42" t="s">
        <v>1905</v>
      </c>
    </row>
    <row r="1329" spans="7:7" x14ac:dyDescent="0.2">
      <c r="G1329" s="42" t="s">
        <v>1906</v>
      </c>
    </row>
    <row r="1330" spans="7:7" x14ac:dyDescent="0.2">
      <c r="G1330" s="42" t="s">
        <v>1907</v>
      </c>
    </row>
    <row r="1331" spans="7:7" x14ac:dyDescent="0.2">
      <c r="G1331" s="42" t="s">
        <v>1908</v>
      </c>
    </row>
    <row r="1332" spans="7:7" x14ac:dyDescent="0.2">
      <c r="G1332" s="42" t="s">
        <v>1909</v>
      </c>
    </row>
    <row r="1333" spans="7:7" x14ac:dyDescent="0.2">
      <c r="G1333" s="42" t="s">
        <v>1910</v>
      </c>
    </row>
    <row r="1334" spans="7:7" x14ac:dyDescent="0.2">
      <c r="G1334" s="42" t="s">
        <v>1911</v>
      </c>
    </row>
    <row r="1335" spans="7:7" x14ac:dyDescent="0.2">
      <c r="G1335" s="42" t="s">
        <v>1912</v>
      </c>
    </row>
    <row r="1336" spans="7:7" x14ac:dyDescent="0.2">
      <c r="G1336" s="42" t="s">
        <v>1913</v>
      </c>
    </row>
    <row r="1337" spans="7:7" x14ac:dyDescent="0.2">
      <c r="G1337" s="42" t="s">
        <v>1914</v>
      </c>
    </row>
    <row r="1338" spans="7:7" x14ac:dyDescent="0.2">
      <c r="G1338" s="42" t="s">
        <v>1915</v>
      </c>
    </row>
    <row r="1339" spans="7:7" x14ac:dyDescent="0.2">
      <c r="G1339" s="42" t="s">
        <v>1916</v>
      </c>
    </row>
    <row r="1340" spans="7:7" x14ac:dyDescent="0.2">
      <c r="G1340" s="42" t="s">
        <v>1917</v>
      </c>
    </row>
    <row r="1341" spans="7:7" x14ac:dyDescent="0.2">
      <c r="G1341" s="42" t="s">
        <v>1918</v>
      </c>
    </row>
    <row r="1342" spans="7:7" x14ac:dyDescent="0.2">
      <c r="G1342" s="42" t="s">
        <v>1919</v>
      </c>
    </row>
    <row r="1343" spans="7:7" x14ac:dyDescent="0.2">
      <c r="G1343" s="42" t="s">
        <v>1920</v>
      </c>
    </row>
    <row r="1344" spans="7:7" x14ac:dyDescent="0.2">
      <c r="G1344" s="42" t="s">
        <v>1921</v>
      </c>
    </row>
    <row r="1345" spans="7:7" x14ac:dyDescent="0.2">
      <c r="G1345" s="42" t="s">
        <v>1922</v>
      </c>
    </row>
    <row r="1346" spans="7:7" x14ac:dyDescent="0.2">
      <c r="G1346" s="42" t="s">
        <v>1923</v>
      </c>
    </row>
    <row r="1347" spans="7:7" x14ac:dyDescent="0.2">
      <c r="G1347" s="42" t="s">
        <v>1924</v>
      </c>
    </row>
    <row r="1348" spans="7:7" x14ac:dyDescent="0.2">
      <c r="G1348" s="42" t="s">
        <v>1925</v>
      </c>
    </row>
    <row r="1349" spans="7:7" x14ac:dyDescent="0.2">
      <c r="G1349" s="42" t="s">
        <v>1926</v>
      </c>
    </row>
    <row r="1350" spans="7:7" x14ac:dyDescent="0.2">
      <c r="G1350" s="42" t="s">
        <v>1927</v>
      </c>
    </row>
    <row r="1351" spans="7:7" x14ac:dyDescent="0.2">
      <c r="G1351" s="42" t="s">
        <v>1928</v>
      </c>
    </row>
    <row r="1352" spans="7:7" x14ac:dyDescent="0.2">
      <c r="G1352" s="42" t="s">
        <v>1929</v>
      </c>
    </row>
    <row r="1353" spans="7:7" x14ac:dyDescent="0.2">
      <c r="G1353" s="42" t="s">
        <v>1930</v>
      </c>
    </row>
    <row r="1354" spans="7:7" x14ac:dyDescent="0.2">
      <c r="G1354" s="42" t="s">
        <v>1931</v>
      </c>
    </row>
    <row r="1355" spans="7:7" x14ac:dyDescent="0.2">
      <c r="G1355" s="42" t="s">
        <v>1932</v>
      </c>
    </row>
    <row r="1356" spans="7:7" x14ac:dyDescent="0.2">
      <c r="G1356" s="42" t="s">
        <v>1933</v>
      </c>
    </row>
    <row r="1357" spans="7:7" x14ac:dyDescent="0.2">
      <c r="G1357" s="42" t="s">
        <v>232</v>
      </c>
    </row>
    <row r="1358" spans="7:7" x14ac:dyDescent="0.2">
      <c r="G1358" s="42" t="s">
        <v>1934</v>
      </c>
    </row>
    <row r="1359" spans="7:7" x14ac:dyDescent="0.2">
      <c r="G1359" s="42" t="s">
        <v>1935</v>
      </c>
    </row>
    <row r="1360" spans="7:7" x14ac:dyDescent="0.2">
      <c r="G1360" s="42" t="s">
        <v>1936</v>
      </c>
    </row>
    <row r="1361" spans="7:7" x14ac:dyDescent="0.2">
      <c r="G1361" s="42" t="s">
        <v>455</v>
      </c>
    </row>
    <row r="1362" spans="7:7" x14ac:dyDescent="0.2">
      <c r="G1362" s="42" t="s">
        <v>1937</v>
      </c>
    </row>
    <row r="1363" spans="7:7" x14ac:dyDescent="0.2">
      <c r="G1363" s="42" t="s">
        <v>1938</v>
      </c>
    </row>
    <row r="1364" spans="7:7" x14ac:dyDescent="0.2">
      <c r="G1364" s="42" t="s">
        <v>1939</v>
      </c>
    </row>
    <row r="1365" spans="7:7" x14ac:dyDescent="0.2">
      <c r="G1365" s="42" t="s">
        <v>1940</v>
      </c>
    </row>
    <row r="1366" spans="7:7" x14ac:dyDescent="0.2">
      <c r="G1366" s="42" t="s">
        <v>1941</v>
      </c>
    </row>
    <row r="1367" spans="7:7" x14ac:dyDescent="0.2">
      <c r="G1367" s="42" t="s">
        <v>1942</v>
      </c>
    </row>
    <row r="1368" spans="7:7" x14ac:dyDescent="0.2">
      <c r="G1368" s="42" t="s">
        <v>1943</v>
      </c>
    </row>
    <row r="1369" spans="7:7" x14ac:dyDescent="0.2">
      <c r="G1369" s="42" t="s">
        <v>1944</v>
      </c>
    </row>
    <row r="1370" spans="7:7" x14ac:dyDescent="0.2">
      <c r="G1370" s="42" t="s">
        <v>1945</v>
      </c>
    </row>
    <row r="1371" spans="7:7" x14ac:dyDescent="0.2">
      <c r="G1371" s="42" t="s">
        <v>1946</v>
      </c>
    </row>
    <row r="1372" spans="7:7" x14ac:dyDescent="0.2">
      <c r="G1372" s="42" t="s">
        <v>1947</v>
      </c>
    </row>
    <row r="1373" spans="7:7" x14ac:dyDescent="0.2">
      <c r="G1373" s="42" t="s">
        <v>1948</v>
      </c>
    </row>
    <row r="1374" spans="7:7" x14ac:dyDescent="0.2">
      <c r="G1374" s="42" t="s">
        <v>1949</v>
      </c>
    </row>
    <row r="1375" spans="7:7" x14ac:dyDescent="0.2">
      <c r="G1375" s="42" t="s">
        <v>1950</v>
      </c>
    </row>
    <row r="1376" spans="7:7" x14ac:dyDescent="0.2">
      <c r="G1376" s="42" t="s">
        <v>1951</v>
      </c>
    </row>
    <row r="1377" spans="7:7" x14ac:dyDescent="0.2">
      <c r="G1377" s="42" t="s">
        <v>1952</v>
      </c>
    </row>
    <row r="1378" spans="7:7" x14ac:dyDescent="0.2">
      <c r="G1378" s="42" t="s">
        <v>1953</v>
      </c>
    </row>
    <row r="1379" spans="7:7" x14ac:dyDescent="0.2">
      <c r="G1379" s="42" t="s">
        <v>1954</v>
      </c>
    </row>
    <row r="1380" spans="7:7" x14ac:dyDescent="0.2">
      <c r="G1380" s="42" t="s">
        <v>1955</v>
      </c>
    </row>
    <row r="1381" spans="7:7" x14ac:dyDescent="0.2">
      <c r="G1381" s="42" t="s">
        <v>1956</v>
      </c>
    </row>
    <row r="1382" spans="7:7" x14ac:dyDescent="0.2">
      <c r="G1382" s="42" t="s">
        <v>1957</v>
      </c>
    </row>
    <row r="1383" spans="7:7" x14ac:dyDescent="0.2">
      <c r="G1383" s="42" t="s">
        <v>1958</v>
      </c>
    </row>
    <row r="1384" spans="7:7" x14ac:dyDescent="0.2">
      <c r="G1384" s="42" t="s">
        <v>1959</v>
      </c>
    </row>
    <row r="1385" spans="7:7" x14ac:dyDescent="0.2">
      <c r="G1385" s="42" t="s">
        <v>1960</v>
      </c>
    </row>
    <row r="1386" spans="7:7" x14ac:dyDescent="0.2">
      <c r="G1386" s="42" t="s">
        <v>1961</v>
      </c>
    </row>
    <row r="1387" spans="7:7" x14ac:dyDescent="0.2">
      <c r="G1387" s="42" t="s">
        <v>1962</v>
      </c>
    </row>
    <row r="1388" spans="7:7" x14ac:dyDescent="0.2">
      <c r="G1388" s="42" t="s">
        <v>1963</v>
      </c>
    </row>
    <row r="1389" spans="7:7" x14ac:dyDescent="0.2">
      <c r="G1389" s="42" t="s">
        <v>1964</v>
      </c>
    </row>
    <row r="1390" spans="7:7" x14ac:dyDescent="0.2">
      <c r="G1390" s="42" t="s">
        <v>1965</v>
      </c>
    </row>
    <row r="1391" spans="7:7" x14ac:dyDescent="0.2">
      <c r="G1391" s="42" t="s">
        <v>1966</v>
      </c>
    </row>
    <row r="1392" spans="7:7" x14ac:dyDescent="0.2">
      <c r="G1392" s="42" t="s">
        <v>1967</v>
      </c>
    </row>
    <row r="1393" spans="7:7" x14ac:dyDescent="0.2">
      <c r="G1393" s="42" t="s">
        <v>1968</v>
      </c>
    </row>
    <row r="1394" spans="7:7" x14ac:dyDescent="0.2">
      <c r="G1394" s="42" t="s">
        <v>1969</v>
      </c>
    </row>
    <row r="1395" spans="7:7" x14ac:dyDescent="0.2">
      <c r="G1395" s="42" t="s">
        <v>1970</v>
      </c>
    </row>
    <row r="1396" spans="7:7" x14ac:dyDescent="0.2">
      <c r="G1396" s="42" t="s">
        <v>1971</v>
      </c>
    </row>
    <row r="1397" spans="7:7" x14ac:dyDescent="0.2">
      <c r="G1397" s="42" t="s">
        <v>1972</v>
      </c>
    </row>
    <row r="1398" spans="7:7" x14ac:dyDescent="0.2">
      <c r="G1398" s="42" t="s">
        <v>1973</v>
      </c>
    </row>
    <row r="1399" spans="7:7" x14ac:dyDescent="0.2">
      <c r="G1399" s="42" t="s">
        <v>1974</v>
      </c>
    </row>
    <row r="1400" spans="7:7" x14ac:dyDescent="0.2">
      <c r="G1400" s="42" t="s">
        <v>1975</v>
      </c>
    </row>
    <row r="1401" spans="7:7" x14ac:dyDescent="0.2">
      <c r="G1401" s="42" t="s">
        <v>1976</v>
      </c>
    </row>
    <row r="1402" spans="7:7" x14ac:dyDescent="0.2">
      <c r="G1402" s="42" t="s">
        <v>1977</v>
      </c>
    </row>
    <row r="1403" spans="7:7" x14ac:dyDescent="0.2">
      <c r="G1403" s="42" t="s">
        <v>1978</v>
      </c>
    </row>
    <row r="1404" spans="7:7" x14ac:dyDescent="0.2">
      <c r="G1404" s="42" t="s">
        <v>1979</v>
      </c>
    </row>
    <row r="1405" spans="7:7" x14ac:dyDescent="0.2">
      <c r="G1405" s="42" t="s">
        <v>1980</v>
      </c>
    </row>
    <row r="1406" spans="7:7" x14ac:dyDescent="0.2">
      <c r="G1406" s="42" t="s">
        <v>1981</v>
      </c>
    </row>
    <row r="1407" spans="7:7" x14ac:dyDescent="0.2">
      <c r="G1407" s="42" t="s">
        <v>1982</v>
      </c>
    </row>
    <row r="1408" spans="7:7" x14ac:dyDescent="0.2">
      <c r="G1408" s="42" t="s">
        <v>1983</v>
      </c>
    </row>
    <row r="1409" spans="7:7" x14ac:dyDescent="0.2">
      <c r="G1409" s="42" t="s">
        <v>1984</v>
      </c>
    </row>
    <row r="1410" spans="7:7" x14ac:dyDescent="0.2">
      <c r="G1410" s="42" t="s">
        <v>1985</v>
      </c>
    </row>
    <row r="1411" spans="7:7" x14ac:dyDescent="0.2">
      <c r="G1411" s="42" t="s">
        <v>1986</v>
      </c>
    </row>
    <row r="1412" spans="7:7" x14ac:dyDescent="0.2">
      <c r="G1412" s="42" t="s">
        <v>1987</v>
      </c>
    </row>
    <row r="1413" spans="7:7" x14ac:dyDescent="0.2">
      <c r="G1413" s="42" t="s">
        <v>1988</v>
      </c>
    </row>
    <row r="1414" spans="7:7" x14ac:dyDescent="0.2">
      <c r="G1414" s="42" t="s">
        <v>1989</v>
      </c>
    </row>
    <row r="1415" spans="7:7" x14ac:dyDescent="0.2">
      <c r="G1415" s="42" t="s">
        <v>1990</v>
      </c>
    </row>
    <row r="1416" spans="7:7" x14ac:dyDescent="0.2">
      <c r="G1416" s="42" t="s">
        <v>1991</v>
      </c>
    </row>
    <row r="1417" spans="7:7" x14ac:dyDescent="0.2">
      <c r="G1417" s="42" t="s">
        <v>1992</v>
      </c>
    </row>
    <row r="1418" spans="7:7" x14ac:dyDescent="0.2">
      <c r="G1418" s="42" t="s">
        <v>1993</v>
      </c>
    </row>
    <row r="1419" spans="7:7" x14ac:dyDescent="0.2">
      <c r="G1419" s="42" t="s">
        <v>1994</v>
      </c>
    </row>
    <row r="1420" spans="7:7" x14ac:dyDescent="0.2">
      <c r="G1420" s="42" t="s">
        <v>1995</v>
      </c>
    </row>
    <row r="1421" spans="7:7" x14ac:dyDescent="0.2">
      <c r="G1421" s="42" t="s">
        <v>1996</v>
      </c>
    </row>
    <row r="1422" spans="7:7" x14ac:dyDescent="0.2">
      <c r="G1422" s="42" t="s">
        <v>1997</v>
      </c>
    </row>
    <row r="1423" spans="7:7" x14ac:dyDescent="0.2">
      <c r="G1423" s="42" t="s">
        <v>1998</v>
      </c>
    </row>
    <row r="1424" spans="7:7" x14ac:dyDescent="0.2">
      <c r="G1424" s="42" t="s">
        <v>1999</v>
      </c>
    </row>
    <row r="1425" spans="7:7" x14ac:dyDescent="0.2">
      <c r="G1425" s="42" t="s">
        <v>2000</v>
      </c>
    </row>
    <row r="1426" spans="7:7" x14ac:dyDescent="0.2">
      <c r="G1426" s="42" t="s">
        <v>2001</v>
      </c>
    </row>
    <row r="1427" spans="7:7" x14ac:dyDescent="0.2">
      <c r="G1427" s="42" t="s">
        <v>2002</v>
      </c>
    </row>
    <row r="1428" spans="7:7" x14ac:dyDescent="0.2">
      <c r="G1428" s="42" t="s">
        <v>2003</v>
      </c>
    </row>
    <row r="1429" spans="7:7" x14ac:dyDescent="0.2">
      <c r="G1429" s="42" t="s">
        <v>2004</v>
      </c>
    </row>
    <row r="1430" spans="7:7" x14ac:dyDescent="0.2">
      <c r="G1430" s="42" t="s">
        <v>2005</v>
      </c>
    </row>
    <row r="1431" spans="7:7" x14ac:dyDescent="0.2">
      <c r="G1431" s="42" t="s">
        <v>725</v>
      </c>
    </row>
    <row r="1432" spans="7:7" x14ac:dyDescent="0.2">
      <c r="G1432" s="42" t="s">
        <v>2006</v>
      </c>
    </row>
    <row r="1433" spans="7:7" x14ac:dyDescent="0.2">
      <c r="G1433" s="42" t="s">
        <v>2007</v>
      </c>
    </row>
    <row r="1434" spans="7:7" x14ac:dyDescent="0.2">
      <c r="G1434" s="42" t="s">
        <v>2008</v>
      </c>
    </row>
    <row r="1435" spans="7:7" x14ac:dyDescent="0.2">
      <c r="G1435" s="42" t="s">
        <v>2009</v>
      </c>
    </row>
    <row r="1436" spans="7:7" x14ac:dyDescent="0.2">
      <c r="G1436" s="42" t="s">
        <v>2010</v>
      </c>
    </row>
    <row r="1437" spans="7:7" x14ac:dyDescent="0.2">
      <c r="G1437" s="42" t="s">
        <v>2011</v>
      </c>
    </row>
    <row r="1438" spans="7:7" x14ac:dyDescent="0.2">
      <c r="G1438" s="42" t="s">
        <v>2012</v>
      </c>
    </row>
    <row r="1439" spans="7:7" x14ac:dyDescent="0.2">
      <c r="G1439" s="42" t="s">
        <v>2013</v>
      </c>
    </row>
    <row r="1440" spans="7:7" x14ac:dyDescent="0.2">
      <c r="G1440" s="42" t="s">
        <v>2014</v>
      </c>
    </row>
    <row r="1441" spans="7:7" x14ac:dyDescent="0.2">
      <c r="G1441" s="42" t="s">
        <v>2015</v>
      </c>
    </row>
    <row r="1442" spans="7:7" x14ac:dyDescent="0.2">
      <c r="G1442" s="42" t="s">
        <v>2016</v>
      </c>
    </row>
    <row r="1443" spans="7:7" x14ac:dyDescent="0.2">
      <c r="G1443" s="42" t="s">
        <v>2017</v>
      </c>
    </row>
    <row r="1444" spans="7:7" x14ac:dyDescent="0.2">
      <c r="G1444" s="42" t="s">
        <v>2018</v>
      </c>
    </row>
    <row r="1445" spans="7:7" x14ac:dyDescent="0.2">
      <c r="G1445" s="42" t="s">
        <v>2019</v>
      </c>
    </row>
    <row r="1446" spans="7:7" x14ac:dyDescent="0.2">
      <c r="G1446" s="42" t="s">
        <v>2020</v>
      </c>
    </row>
    <row r="1447" spans="7:7" x14ac:dyDescent="0.2">
      <c r="G1447" s="42" t="s">
        <v>2021</v>
      </c>
    </row>
    <row r="1448" spans="7:7" x14ac:dyDescent="0.2">
      <c r="G1448" s="42" t="s">
        <v>2022</v>
      </c>
    </row>
    <row r="1449" spans="7:7" x14ac:dyDescent="0.2">
      <c r="G1449" s="42" t="s">
        <v>2023</v>
      </c>
    </row>
    <row r="1450" spans="7:7" x14ac:dyDescent="0.2">
      <c r="G1450" s="42" t="s">
        <v>2024</v>
      </c>
    </row>
    <row r="1451" spans="7:7" x14ac:dyDescent="0.2">
      <c r="G1451" s="42" t="s">
        <v>2025</v>
      </c>
    </row>
    <row r="1452" spans="7:7" x14ac:dyDescent="0.2">
      <c r="G1452" s="42" t="s">
        <v>2026</v>
      </c>
    </row>
    <row r="1453" spans="7:7" x14ac:dyDescent="0.2">
      <c r="G1453" s="42" t="s">
        <v>2027</v>
      </c>
    </row>
    <row r="1454" spans="7:7" x14ac:dyDescent="0.2">
      <c r="G1454" s="42" t="s">
        <v>2028</v>
      </c>
    </row>
    <row r="1455" spans="7:7" x14ac:dyDescent="0.2">
      <c r="G1455" s="42" t="s">
        <v>2029</v>
      </c>
    </row>
    <row r="1456" spans="7:7" x14ac:dyDescent="0.2">
      <c r="G1456" s="42" t="s">
        <v>2030</v>
      </c>
    </row>
    <row r="1457" spans="7:7" x14ac:dyDescent="0.2">
      <c r="G1457" s="42" t="s">
        <v>2031</v>
      </c>
    </row>
    <row r="1458" spans="7:7" x14ac:dyDescent="0.2">
      <c r="G1458" s="42" t="s">
        <v>2032</v>
      </c>
    </row>
    <row r="1459" spans="7:7" x14ac:dyDescent="0.2">
      <c r="G1459" s="42" t="s">
        <v>2033</v>
      </c>
    </row>
    <row r="1460" spans="7:7" x14ac:dyDescent="0.2">
      <c r="G1460" s="42" t="s">
        <v>2034</v>
      </c>
    </row>
    <row r="1461" spans="7:7" x14ac:dyDescent="0.2">
      <c r="G1461" s="42" t="s">
        <v>2035</v>
      </c>
    </row>
    <row r="1462" spans="7:7" x14ac:dyDescent="0.2">
      <c r="G1462" s="42" t="s">
        <v>2036</v>
      </c>
    </row>
    <row r="1463" spans="7:7" x14ac:dyDescent="0.2">
      <c r="G1463" s="42" t="s">
        <v>2037</v>
      </c>
    </row>
    <row r="1464" spans="7:7" x14ac:dyDescent="0.2">
      <c r="G1464" s="42" t="s">
        <v>2038</v>
      </c>
    </row>
    <row r="1465" spans="7:7" x14ac:dyDescent="0.2">
      <c r="G1465" s="42" t="s">
        <v>2039</v>
      </c>
    </row>
    <row r="1466" spans="7:7" x14ac:dyDescent="0.2">
      <c r="G1466" s="42" t="s">
        <v>2040</v>
      </c>
    </row>
    <row r="1467" spans="7:7" x14ac:dyDescent="0.2">
      <c r="G1467" s="42" t="s">
        <v>2041</v>
      </c>
    </row>
    <row r="1468" spans="7:7" x14ac:dyDescent="0.2">
      <c r="G1468" s="42" t="s">
        <v>272</v>
      </c>
    </row>
    <row r="1469" spans="7:7" x14ac:dyDescent="0.2">
      <c r="G1469" s="42" t="s">
        <v>2042</v>
      </c>
    </row>
    <row r="1470" spans="7:7" x14ac:dyDescent="0.2">
      <c r="G1470" s="42" t="s">
        <v>2043</v>
      </c>
    </row>
    <row r="1471" spans="7:7" x14ac:dyDescent="0.2">
      <c r="G1471" s="42" t="s">
        <v>2044</v>
      </c>
    </row>
    <row r="1472" spans="7:7" x14ac:dyDescent="0.2">
      <c r="G1472" s="42" t="s">
        <v>2045</v>
      </c>
    </row>
    <row r="1473" spans="7:7" x14ac:dyDescent="0.2">
      <c r="G1473" s="42" t="s">
        <v>2046</v>
      </c>
    </row>
    <row r="1474" spans="7:7" x14ac:dyDescent="0.2">
      <c r="G1474" s="42" t="s">
        <v>2047</v>
      </c>
    </row>
    <row r="1475" spans="7:7" x14ac:dyDescent="0.2">
      <c r="G1475" s="42" t="s">
        <v>2048</v>
      </c>
    </row>
    <row r="1476" spans="7:7" x14ac:dyDescent="0.2">
      <c r="G1476" s="42" t="s">
        <v>2049</v>
      </c>
    </row>
    <row r="1477" spans="7:7" x14ac:dyDescent="0.2">
      <c r="G1477" s="42" t="s">
        <v>2050</v>
      </c>
    </row>
    <row r="1478" spans="7:7" x14ac:dyDescent="0.2">
      <c r="G1478" s="42" t="s">
        <v>2051</v>
      </c>
    </row>
    <row r="1479" spans="7:7" x14ac:dyDescent="0.2">
      <c r="G1479" s="42" t="s">
        <v>2052</v>
      </c>
    </row>
    <row r="1480" spans="7:7" x14ac:dyDescent="0.2">
      <c r="G1480" s="42" t="s">
        <v>2053</v>
      </c>
    </row>
    <row r="1481" spans="7:7" x14ac:dyDescent="0.2">
      <c r="G1481" s="42" t="s">
        <v>2054</v>
      </c>
    </row>
    <row r="1482" spans="7:7" x14ac:dyDescent="0.2">
      <c r="G1482" s="42" t="s">
        <v>2055</v>
      </c>
    </row>
    <row r="1483" spans="7:7" x14ac:dyDescent="0.2">
      <c r="G1483" s="42" t="s">
        <v>2056</v>
      </c>
    </row>
    <row r="1484" spans="7:7" x14ac:dyDescent="0.2">
      <c r="G1484" s="42" t="s">
        <v>2057</v>
      </c>
    </row>
    <row r="1485" spans="7:7" x14ac:dyDescent="0.2">
      <c r="G1485" s="42" t="s">
        <v>2058</v>
      </c>
    </row>
    <row r="1486" spans="7:7" x14ac:dyDescent="0.2">
      <c r="G1486" s="42" t="s">
        <v>2059</v>
      </c>
    </row>
    <row r="1487" spans="7:7" x14ac:dyDescent="0.2">
      <c r="G1487" s="42" t="s">
        <v>2060</v>
      </c>
    </row>
    <row r="1488" spans="7:7" x14ac:dyDescent="0.2">
      <c r="G1488" s="42" t="s">
        <v>2061</v>
      </c>
    </row>
    <row r="1489" spans="7:7" x14ac:dyDescent="0.2">
      <c r="G1489" s="42" t="s">
        <v>2062</v>
      </c>
    </row>
    <row r="1490" spans="7:7" x14ac:dyDescent="0.2">
      <c r="G1490" s="42" t="s">
        <v>2063</v>
      </c>
    </row>
    <row r="1491" spans="7:7" x14ac:dyDescent="0.2">
      <c r="G1491" s="42" t="s">
        <v>2064</v>
      </c>
    </row>
    <row r="1492" spans="7:7" x14ac:dyDescent="0.2">
      <c r="G1492" s="42" t="s">
        <v>2065</v>
      </c>
    </row>
    <row r="1493" spans="7:7" x14ac:dyDescent="0.2">
      <c r="G1493" s="42" t="s">
        <v>2066</v>
      </c>
    </row>
    <row r="1494" spans="7:7" x14ac:dyDescent="0.2">
      <c r="G1494" s="42" t="s">
        <v>2067</v>
      </c>
    </row>
    <row r="1495" spans="7:7" x14ac:dyDescent="0.2">
      <c r="G1495" s="42" t="s">
        <v>2068</v>
      </c>
    </row>
    <row r="1496" spans="7:7" x14ac:dyDescent="0.2">
      <c r="G1496" s="42" t="s">
        <v>2069</v>
      </c>
    </row>
    <row r="1497" spans="7:7" x14ac:dyDescent="0.2">
      <c r="G1497" s="42" t="s">
        <v>2070</v>
      </c>
    </row>
    <row r="1498" spans="7:7" x14ac:dyDescent="0.2">
      <c r="G1498" s="42" t="s">
        <v>2071</v>
      </c>
    </row>
    <row r="1499" spans="7:7" x14ac:dyDescent="0.2">
      <c r="G1499" s="42" t="s">
        <v>2072</v>
      </c>
    </row>
    <row r="1500" spans="7:7" x14ac:dyDescent="0.2">
      <c r="G1500" s="42" t="s">
        <v>2073</v>
      </c>
    </row>
    <row r="1501" spans="7:7" x14ac:dyDescent="0.2">
      <c r="G1501" s="42" t="s">
        <v>314</v>
      </c>
    </row>
    <row r="1502" spans="7:7" x14ac:dyDescent="0.2">
      <c r="G1502" s="42" t="s">
        <v>2074</v>
      </c>
    </row>
    <row r="1503" spans="7:7" x14ac:dyDescent="0.2">
      <c r="G1503" s="42" t="s">
        <v>2075</v>
      </c>
    </row>
    <row r="1504" spans="7:7" x14ac:dyDescent="0.2">
      <c r="G1504" s="42" t="s">
        <v>2076</v>
      </c>
    </row>
    <row r="1505" spans="7:7" x14ac:dyDescent="0.2">
      <c r="G1505" s="42" t="s">
        <v>2077</v>
      </c>
    </row>
    <row r="1506" spans="7:7" x14ac:dyDescent="0.2">
      <c r="G1506" s="42" t="s">
        <v>2078</v>
      </c>
    </row>
    <row r="1507" spans="7:7" x14ac:dyDescent="0.2">
      <c r="G1507" s="42" t="s">
        <v>2079</v>
      </c>
    </row>
    <row r="1508" spans="7:7" x14ac:dyDescent="0.2">
      <c r="G1508" s="42" t="s">
        <v>2080</v>
      </c>
    </row>
    <row r="1509" spans="7:7" x14ac:dyDescent="0.2">
      <c r="G1509" s="42" t="s">
        <v>2081</v>
      </c>
    </row>
    <row r="1510" spans="7:7" x14ac:dyDescent="0.2">
      <c r="G1510" s="42" t="s">
        <v>2082</v>
      </c>
    </row>
    <row r="1511" spans="7:7" x14ac:dyDescent="0.2">
      <c r="G1511" s="42" t="s">
        <v>2083</v>
      </c>
    </row>
    <row r="1512" spans="7:7" x14ac:dyDescent="0.2">
      <c r="G1512" s="42" t="s">
        <v>2084</v>
      </c>
    </row>
    <row r="1513" spans="7:7" x14ac:dyDescent="0.2">
      <c r="G1513" s="42" t="s">
        <v>2085</v>
      </c>
    </row>
    <row r="1514" spans="7:7" x14ac:dyDescent="0.2">
      <c r="G1514" s="42" t="s">
        <v>2086</v>
      </c>
    </row>
    <row r="1515" spans="7:7" x14ac:dyDescent="0.2">
      <c r="G1515" s="42" t="s">
        <v>2087</v>
      </c>
    </row>
    <row r="1516" spans="7:7" x14ac:dyDescent="0.2">
      <c r="G1516" s="42" t="s">
        <v>2088</v>
      </c>
    </row>
    <row r="1517" spans="7:7" x14ac:dyDescent="0.2">
      <c r="G1517" s="42" t="s">
        <v>2089</v>
      </c>
    </row>
    <row r="1518" spans="7:7" x14ac:dyDescent="0.2">
      <c r="G1518" s="42" t="s">
        <v>2090</v>
      </c>
    </row>
    <row r="1519" spans="7:7" x14ac:dyDescent="0.2">
      <c r="G1519" s="42" t="s">
        <v>2091</v>
      </c>
    </row>
    <row r="1520" spans="7:7" x14ac:dyDescent="0.2">
      <c r="G1520" s="42" t="s">
        <v>2092</v>
      </c>
    </row>
    <row r="1521" spans="7:7" x14ac:dyDescent="0.2">
      <c r="G1521" s="42" t="s">
        <v>2093</v>
      </c>
    </row>
    <row r="1522" spans="7:7" x14ac:dyDescent="0.2">
      <c r="G1522" s="42" t="s">
        <v>2094</v>
      </c>
    </row>
    <row r="1523" spans="7:7" x14ac:dyDescent="0.2">
      <c r="G1523" s="42" t="s">
        <v>2095</v>
      </c>
    </row>
    <row r="1524" spans="7:7" x14ac:dyDescent="0.2">
      <c r="G1524" s="42" t="s">
        <v>2096</v>
      </c>
    </row>
    <row r="1525" spans="7:7" x14ac:dyDescent="0.2">
      <c r="G1525" s="42" t="s">
        <v>2097</v>
      </c>
    </row>
    <row r="1526" spans="7:7" x14ac:dyDescent="0.2">
      <c r="G1526" s="42" t="s">
        <v>2098</v>
      </c>
    </row>
    <row r="1527" spans="7:7" x14ac:dyDescent="0.2">
      <c r="G1527" s="42" t="s">
        <v>2099</v>
      </c>
    </row>
    <row r="1528" spans="7:7" x14ac:dyDescent="0.2">
      <c r="G1528" s="42" t="s">
        <v>2100</v>
      </c>
    </row>
    <row r="1529" spans="7:7" x14ac:dyDescent="0.2">
      <c r="G1529" s="42" t="s">
        <v>2101</v>
      </c>
    </row>
    <row r="1530" spans="7:7" x14ac:dyDescent="0.2">
      <c r="G1530" s="42" t="s">
        <v>2102</v>
      </c>
    </row>
    <row r="1531" spans="7:7" x14ac:dyDescent="0.2">
      <c r="G1531" s="42" t="s">
        <v>2103</v>
      </c>
    </row>
    <row r="1532" spans="7:7" x14ac:dyDescent="0.2">
      <c r="G1532" s="42" t="s">
        <v>2104</v>
      </c>
    </row>
    <row r="1533" spans="7:7" x14ac:dyDescent="0.2">
      <c r="G1533" s="42" t="s">
        <v>2105</v>
      </c>
    </row>
    <row r="1534" spans="7:7" x14ac:dyDescent="0.2">
      <c r="G1534" s="42" t="s">
        <v>2106</v>
      </c>
    </row>
    <row r="1535" spans="7:7" x14ac:dyDescent="0.2">
      <c r="G1535" s="42" t="s">
        <v>2107</v>
      </c>
    </row>
    <row r="1536" spans="7:7" x14ac:dyDescent="0.2">
      <c r="G1536" s="42" t="s">
        <v>2108</v>
      </c>
    </row>
    <row r="1537" spans="7:7" x14ac:dyDescent="0.2">
      <c r="G1537" s="42" t="s">
        <v>2109</v>
      </c>
    </row>
    <row r="1538" spans="7:7" x14ac:dyDescent="0.2">
      <c r="G1538" s="42" t="s">
        <v>2110</v>
      </c>
    </row>
    <row r="1539" spans="7:7" x14ac:dyDescent="0.2">
      <c r="G1539" s="42" t="s">
        <v>2111</v>
      </c>
    </row>
    <row r="1540" spans="7:7" x14ac:dyDescent="0.2">
      <c r="G1540" s="42" t="s">
        <v>2112</v>
      </c>
    </row>
    <row r="1541" spans="7:7" x14ac:dyDescent="0.2">
      <c r="G1541" s="42" t="s">
        <v>2113</v>
      </c>
    </row>
    <row r="1542" spans="7:7" x14ac:dyDescent="0.2">
      <c r="G1542" s="42" t="s">
        <v>2114</v>
      </c>
    </row>
    <row r="1543" spans="7:7" x14ac:dyDescent="0.2">
      <c r="G1543" s="42" t="s">
        <v>2115</v>
      </c>
    </row>
    <row r="1544" spans="7:7" x14ac:dyDescent="0.2">
      <c r="G1544" s="42" t="s">
        <v>2116</v>
      </c>
    </row>
    <row r="1545" spans="7:7" x14ac:dyDescent="0.2">
      <c r="G1545" s="42" t="s">
        <v>2117</v>
      </c>
    </row>
    <row r="1546" spans="7:7" x14ac:dyDescent="0.2">
      <c r="G1546" s="42" t="s">
        <v>2118</v>
      </c>
    </row>
    <row r="1547" spans="7:7" x14ac:dyDescent="0.2">
      <c r="G1547" s="42" t="s">
        <v>2119</v>
      </c>
    </row>
    <row r="1548" spans="7:7" x14ac:dyDescent="0.2">
      <c r="G1548" s="42" t="s">
        <v>2120</v>
      </c>
    </row>
    <row r="1549" spans="7:7" x14ac:dyDescent="0.2">
      <c r="G1549" s="42" t="s">
        <v>2121</v>
      </c>
    </row>
    <row r="1550" spans="7:7" x14ac:dyDescent="0.2">
      <c r="G1550" s="42" t="s">
        <v>646</v>
      </c>
    </row>
    <row r="1551" spans="7:7" x14ac:dyDescent="0.2">
      <c r="G1551" s="42" t="s">
        <v>2122</v>
      </c>
    </row>
    <row r="1552" spans="7:7" x14ac:dyDescent="0.2">
      <c r="G1552" s="42" t="s">
        <v>2123</v>
      </c>
    </row>
    <row r="1553" spans="7:7" x14ac:dyDescent="0.2">
      <c r="G1553" s="42" t="s">
        <v>2124</v>
      </c>
    </row>
    <row r="1554" spans="7:7" x14ac:dyDescent="0.2">
      <c r="G1554" s="42" t="s">
        <v>2125</v>
      </c>
    </row>
    <row r="1555" spans="7:7" x14ac:dyDescent="0.2">
      <c r="G1555" s="42" t="s">
        <v>2126</v>
      </c>
    </row>
    <row r="1556" spans="7:7" x14ac:dyDescent="0.2">
      <c r="G1556" s="42" t="s">
        <v>2127</v>
      </c>
    </row>
    <row r="1557" spans="7:7" x14ac:dyDescent="0.2">
      <c r="G1557" s="42" t="s">
        <v>2128</v>
      </c>
    </row>
    <row r="1558" spans="7:7" x14ac:dyDescent="0.2">
      <c r="G1558" s="42" t="s">
        <v>2129</v>
      </c>
    </row>
    <row r="1559" spans="7:7" x14ac:dyDescent="0.2">
      <c r="G1559" s="42" t="s">
        <v>2130</v>
      </c>
    </row>
    <row r="1560" spans="7:7" x14ac:dyDescent="0.2">
      <c r="G1560" s="42" t="s">
        <v>2131</v>
      </c>
    </row>
    <row r="1561" spans="7:7" x14ac:dyDescent="0.2">
      <c r="G1561" s="42" t="s">
        <v>2132</v>
      </c>
    </row>
    <row r="1562" spans="7:7" x14ac:dyDescent="0.2">
      <c r="G1562" s="42" t="s">
        <v>2133</v>
      </c>
    </row>
    <row r="1563" spans="7:7" x14ac:dyDescent="0.2">
      <c r="G1563" s="42" t="s">
        <v>278</v>
      </c>
    </row>
    <row r="1564" spans="7:7" x14ac:dyDescent="0.2">
      <c r="G1564" s="42" t="s">
        <v>2134</v>
      </c>
    </row>
    <row r="1565" spans="7:7" x14ac:dyDescent="0.2">
      <c r="G1565" s="42" t="s">
        <v>2135</v>
      </c>
    </row>
    <row r="1566" spans="7:7" x14ac:dyDescent="0.2">
      <c r="G1566" s="42" t="s">
        <v>2136</v>
      </c>
    </row>
    <row r="1567" spans="7:7" x14ac:dyDescent="0.2">
      <c r="G1567" s="42" t="s">
        <v>2137</v>
      </c>
    </row>
    <row r="1568" spans="7:7" x14ac:dyDescent="0.2">
      <c r="G1568" s="42" t="s">
        <v>2138</v>
      </c>
    </row>
    <row r="1569" spans="7:7" x14ac:dyDescent="0.2">
      <c r="G1569" s="42" t="s">
        <v>2139</v>
      </c>
    </row>
    <row r="1570" spans="7:7" x14ac:dyDescent="0.2">
      <c r="G1570" s="42" t="s">
        <v>2140</v>
      </c>
    </row>
    <row r="1571" spans="7:7" x14ac:dyDescent="0.2">
      <c r="G1571" s="42" t="s">
        <v>2141</v>
      </c>
    </row>
    <row r="1572" spans="7:7" x14ac:dyDescent="0.2">
      <c r="G1572" s="42" t="s">
        <v>2142</v>
      </c>
    </row>
    <row r="1573" spans="7:7" x14ac:dyDescent="0.2">
      <c r="G1573" s="42" t="s">
        <v>2143</v>
      </c>
    </row>
    <row r="1574" spans="7:7" x14ac:dyDescent="0.2">
      <c r="G1574" s="42" t="s">
        <v>300</v>
      </c>
    </row>
    <row r="1575" spans="7:7" x14ac:dyDescent="0.2">
      <c r="G1575" s="42" t="s">
        <v>423</v>
      </c>
    </row>
    <row r="1576" spans="7:7" x14ac:dyDescent="0.2">
      <c r="G1576" s="42" t="s">
        <v>2144</v>
      </c>
    </row>
    <row r="1577" spans="7:7" x14ac:dyDescent="0.2">
      <c r="G1577" s="42" t="s">
        <v>2145</v>
      </c>
    </row>
    <row r="1578" spans="7:7" x14ac:dyDescent="0.2">
      <c r="G1578" s="42" t="s">
        <v>2146</v>
      </c>
    </row>
    <row r="1579" spans="7:7" x14ac:dyDescent="0.2">
      <c r="G1579" s="42" t="s">
        <v>2147</v>
      </c>
    </row>
    <row r="1580" spans="7:7" x14ac:dyDescent="0.2">
      <c r="G1580" s="42" t="s">
        <v>2148</v>
      </c>
    </row>
    <row r="1581" spans="7:7" x14ac:dyDescent="0.2">
      <c r="G1581" s="42" t="s">
        <v>2149</v>
      </c>
    </row>
    <row r="1582" spans="7:7" x14ac:dyDescent="0.2">
      <c r="G1582" s="42" t="s">
        <v>2150</v>
      </c>
    </row>
    <row r="1583" spans="7:7" x14ac:dyDescent="0.2">
      <c r="G1583" s="42" t="s">
        <v>2151</v>
      </c>
    </row>
    <row r="1584" spans="7:7" x14ac:dyDescent="0.2">
      <c r="G1584" s="42" t="s">
        <v>2152</v>
      </c>
    </row>
    <row r="1585" spans="7:7" x14ac:dyDescent="0.2">
      <c r="G1585" s="42" t="s">
        <v>2153</v>
      </c>
    </row>
    <row r="1586" spans="7:7" x14ac:dyDescent="0.2">
      <c r="G1586" s="42" t="s">
        <v>2154</v>
      </c>
    </row>
    <row r="1587" spans="7:7" x14ac:dyDescent="0.2">
      <c r="G1587" s="42" t="s">
        <v>2155</v>
      </c>
    </row>
    <row r="1588" spans="7:7" x14ac:dyDescent="0.2">
      <c r="G1588" s="42" t="s">
        <v>2156</v>
      </c>
    </row>
    <row r="1589" spans="7:7" x14ac:dyDescent="0.2">
      <c r="G1589" s="42" t="s">
        <v>2157</v>
      </c>
    </row>
    <row r="1590" spans="7:7" x14ac:dyDescent="0.2">
      <c r="G1590" s="42" t="s">
        <v>2158</v>
      </c>
    </row>
    <row r="1591" spans="7:7" x14ac:dyDescent="0.2">
      <c r="G1591" s="42" t="s">
        <v>2159</v>
      </c>
    </row>
    <row r="1592" spans="7:7" x14ac:dyDescent="0.2">
      <c r="G1592" s="42" t="s">
        <v>2160</v>
      </c>
    </row>
    <row r="1593" spans="7:7" x14ac:dyDescent="0.2">
      <c r="G1593" s="42" t="s">
        <v>2161</v>
      </c>
    </row>
    <row r="1594" spans="7:7" x14ac:dyDescent="0.2">
      <c r="G1594" s="42" t="s">
        <v>2162</v>
      </c>
    </row>
    <row r="1595" spans="7:7" x14ac:dyDescent="0.2">
      <c r="G1595" s="42" t="s">
        <v>2163</v>
      </c>
    </row>
    <row r="1596" spans="7:7" x14ac:dyDescent="0.2">
      <c r="G1596" s="42" t="s">
        <v>2164</v>
      </c>
    </row>
    <row r="1597" spans="7:7" x14ac:dyDescent="0.2">
      <c r="G1597" s="42" t="s">
        <v>2165</v>
      </c>
    </row>
    <row r="1598" spans="7:7" x14ac:dyDescent="0.2">
      <c r="G1598" s="42" t="s">
        <v>2166</v>
      </c>
    </row>
    <row r="1599" spans="7:7" x14ac:dyDescent="0.2">
      <c r="G1599" s="42" t="s">
        <v>2167</v>
      </c>
    </row>
    <row r="1600" spans="7:7" x14ac:dyDescent="0.2">
      <c r="G1600" s="42" t="s">
        <v>2168</v>
      </c>
    </row>
    <row r="1601" spans="7:7" x14ac:dyDescent="0.2">
      <c r="G1601" s="42" t="s">
        <v>2169</v>
      </c>
    </row>
    <row r="1602" spans="7:7" x14ac:dyDescent="0.2">
      <c r="G1602" s="42" t="s">
        <v>2170</v>
      </c>
    </row>
    <row r="1603" spans="7:7" x14ac:dyDescent="0.2">
      <c r="G1603" s="42" t="s">
        <v>2171</v>
      </c>
    </row>
    <row r="1604" spans="7:7" x14ac:dyDescent="0.2">
      <c r="G1604" s="42" t="s">
        <v>2172</v>
      </c>
    </row>
    <row r="1605" spans="7:7" x14ac:dyDescent="0.2">
      <c r="G1605" s="42" t="s">
        <v>2173</v>
      </c>
    </row>
    <row r="1606" spans="7:7" x14ac:dyDescent="0.2">
      <c r="G1606" s="42" t="s">
        <v>2174</v>
      </c>
    </row>
    <row r="1607" spans="7:7" x14ac:dyDescent="0.2">
      <c r="G1607" s="42" t="s">
        <v>2175</v>
      </c>
    </row>
    <row r="1608" spans="7:7" x14ac:dyDescent="0.2">
      <c r="G1608" s="42" t="s">
        <v>2176</v>
      </c>
    </row>
    <row r="1609" spans="7:7" x14ac:dyDescent="0.2">
      <c r="G1609" s="42" t="s">
        <v>2177</v>
      </c>
    </row>
    <row r="1610" spans="7:7" x14ac:dyDescent="0.2">
      <c r="G1610" s="42" t="s">
        <v>2178</v>
      </c>
    </row>
    <row r="1611" spans="7:7" x14ac:dyDescent="0.2">
      <c r="G1611" s="42" t="s">
        <v>2179</v>
      </c>
    </row>
    <row r="1612" spans="7:7" x14ac:dyDescent="0.2">
      <c r="G1612" s="42" t="s">
        <v>2180</v>
      </c>
    </row>
    <row r="1613" spans="7:7" x14ac:dyDescent="0.2">
      <c r="G1613" s="42" t="s">
        <v>2181</v>
      </c>
    </row>
    <row r="1614" spans="7:7" x14ac:dyDescent="0.2">
      <c r="G1614" s="42" t="s">
        <v>2182</v>
      </c>
    </row>
    <row r="1615" spans="7:7" x14ac:dyDescent="0.2">
      <c r="G1615" s="42" t="s">
        <v>2183</v>
      </c>
    </row>
    <row r="1616" spans="7:7" x14ac:dyDescent="0.2">
      <c r="G1616" s="42" t="s">
        <v>2184</v>
      </c>
    </row>
    <row r="1617" spans="7:7" x14ac:dyDescent="0.2">
      <c r="G1617" s="42" t="s">
        <v>229</v>
      </c>
    </row>
    <row r="1618" spans="7:7" x14ac:dyDescent="0.2">
      <c r="G1618" s="42" t="s">
        <v>2185</v>
      </c>
    </row>
    <row r="1619" spans="7:7" x14ac:dyDescent="0.2">
      <c r="G1619" s="42" t="s">
        <v>2186</v>
      </c>
    </row>
    <row r="1620" spans="7:7" x14ac:dyDescent="0.2">
      <c r="G1620" s="42" t="s">
        <v>2187</v>
      </c>
    </row>
    <row r="1621" spans="7:7" x14ac:dyDescent="0.2">
      <c r="G1621" s="42" t="s">
        <v>2188</v>
      </c>
    </row>
    <row r="1622" spans="7:7" x14ac:dyDescent="0.2">
      <c r="G1622" s="42" t="s">
        <v>2189</v>
      </c>
    </row>
    <row r="1623" spans="7:7" x14ac:dyDescent="0.2">
      <c r="G1623" s="42" t="s">
        <v>2190</v>
      </c>
    </row>
    <row r="1624" spans="7:7" x14ac:dyDescent="0.2">
      <c r="G1624" s="42" t="s">
        <v>2191</v>
      </c>
    </row>
    <row r="1625" spans="7:7" x14ac:dyDescent="0.2">
      <c r="G1625" s="42" t="s">
        <v>2192</v>
      </c>
    </row>
    <row r="1626" spans="7:7" x14ac:dyDescent="0.2">
      <c r="G1626" s="42" t="s">
        <v>2193</v>
      </c>
    </row>
    <row r="1627" spans="7:7" x14ac:dyDescent="0.2">
      <c r="G1627" s="42" t="s">
        <v>2194</v>
      </c>
    </row>
    <row r="1628" spans="7:7" x14ac:dyDescent="0.2">
      <c r="G1628" s="42" t="s">
        <v>2195</v>
      </c>
    </row>
    <row r="1629" spans="7:7" x14ac:dyDescent="0.2">
      <c r="G1629" s="42" t="s">
        <v>2196</v>
      </c>
    </row>
    <row r="1630" spans="7:7" x14ac:dyDescent="0.2">
      <c r="G1630" s="42" t="s">
        <v>2197</v>
      </c>
    </row>
    <row r="1631" spans="7:7" x14ac:dyDescent="0.2">
      <c r="G1631" s="42" t="s">
        <v>2198</v>
      </c>
    </row>
    <row r="1632" spans="7:7" x14ac:dyDescent="0.2">
      <c r="G1632" s="42" t="s">
        <v>2199</v>
      </c>
    </row>
    <row r="1633" spans="7:7" x14ac:dyDescent="0.2">
      <c r="G1633" s="42" t="s">
        <v>2200</v>
      </c>
    </row>
    <row r="1634" spans="7:7" x14ac:dyDescent="0.2">
      <c r="G1634" s="42" t="s">
        <v>2201</v>
      </c>
    </row>
    <row r="1635" spans="7:7" x14ac:dyDescent="0.2">
      <c r="G1635" s="42" t="s">
        <v>570</v>
      </c>
    </row>
    <row r="1636" spans="7:7" x14ac:dyDescent="0.2">
      <c r="G1636" s="42" t="s">
        <v>2202</v>
      </c>
    </row>
    <row r="1637" spans="7:7" x14ac:dyDescent="0.2">
      <c r="G1637" s="42" t="s">
        <v>2203</v>
      </c>
    </row>
    <row r="1638" spans="7:7" x14ac:dyDescent="0.2">
      <c r="G1638" s="42" t="s">
        <v>2204</v>
      </c>
    </row>
    <row r="1639" spans="7:7" x14ac:dyDescent="0.2">
      <c r="G1639" s="42" t="s">
        <v>2205</v>
      </c>
    </row>
    <row r="1640" spans="7:7" x14ac:dyDescent="0.2">
      <c r="G1640" s="42" t="s">
        <v>2206</v>
      </c>
    </row>
    <row r="1641" spans="7:7" x14ac:dyDescent="0.2">
      <c r="G1641" s="42" t="s">
        <v>2207</v>
      </c>
    </row>
    <row r="1642" spans="7:7" x14ac:dyDescent="0.2">
      <c r="G1642" s="42" t="s">
        <v>2208</v>
      </c>
    </row>
    <row r="1643" spans="7:7" x14ac:dyDescent="0.2">
      <c r="G1643" s="42" t="s">
        <v>325</v>
      </c>
    </row>
    <row r="1644" spans="7:7" x14ac:dyDescent="0.2">
      <c r="G1644" s="42" t="s">
        <v>2209</v>
      </c>
    </row>
    <row r="1645" spans="7:7" x14ac:dyDescent="0.2">
      <c r="G1645" s="42" t="s">
        <v>226</v>
      </c>
    </row>
    <row r="1646" spans="7:7" x14ac:dyDescent="0.2">
      <c r="G1646" s="42" t="s">
        <v>2210</v>
      </c>
    </row>
    <row r="1647" spans="7:7" x14ac:dyDescent="0.2">
      <c r="G1647" s="42" t="s">
        <v>2211</v>
      </c>
    </row>
    <row r="1648" spans="7:7" x14ac:dyDescent="0.2">
      <c r="G1648" s="42" t="s">
        <v>2212</v>
      </c>
    </row>
    <row r="1649" spans="7:7" x14ac:dyDescent="0.2">
      <c r="G1649" s="42" t="s">
        <v>2213</v>
      </c>
    </row>
    <row r="1650" spans="7:7" x14ac:dyDescent="0.2">
      <c r="G1650" s="42" t="s">
        <v>2214</v>
      </c>
    </row>
    <row r="1651" spans="7:7" x14ac:dyDescent="0.2">
      <c r="G1651" s="42" t="s">
        <v>2215</v>
      </c>
    </row>
    <row r="1652" spans="7:7" x14ac:dyDescent="0.2">
      <c r="G1652" s="42" t="s">
        <v>2216</v>
      </c>
    </row>
    <row r="1653" spans="7:7" x14ac:dyDescent="0.2">
      <c r="G1653" s="42" t="s">
        <v>2217</v>
      </c>
    </row>
    <row r="1654" spans="7:7" x14ac:dyDescent="0.2">
      <c r="G1654" s="42" t="s">
        <v>2218</v>
      </c>
    </row>
    <row r="1655" spans="7:7" x14ac:dyDescent="0.2">
      <c r="G1655" s="42" t="s">
        <v>2219</v>
      </c>
    </row>
    <row r="1656" spans="7:7" x14ac:dyDescent="0.2">
      <c r="G1656" s="42" t="s">
        <v>2220</v>
      </c>
    </row>
    <row r="1657" spans="7:7" x14ac:dyDescent="0.2">
      <c r="G1657" s="42" t="s">
        <v>2221</v>
      </c>
    </row>
    <row r="1658" spans="7:7" x14ac:dyDescent="0.2">
      <c r="G1658" s="42" t="s">
        <v>2222</v>
      </c>
    </row>
    <row r="1659" spans="7:7" x14ac:dyDescent="0.2">
      <c r="G1659" s="42" t="s">
        <v>2223</v>
      </c>
    </row>
    <row r="1660" spans="7:7" x14ac:dyDescent="0.2">
      <c r="G1660" s="42" t="s">
        <v>2224</v>
      </c>
    </row>
    <row r="1661" spans="7:7" x14ac:dyDescent="0.2">
      <c r="G1661" s="42" t="s">
        <v>2225</v>
      </c>
    </row>
    <row r="1662" spans="7:7" x14ac:dyDescent="0.2">
      <c r="G1662" s="42" t="s">
        <v>2226</v>
      </c>
    </row>
    <row r="1663" spans="7:7" x14ac:dyDescent="0.2">
      <c r="G1663" s="42" t="s">
        <v>2227</v>
      </c>
    </row>
    <row r="1664" spans="7:7" x14ac:dyDescent="0.2">
      <c r="G1664" s="42" t="s">
        <v>2228</v>
      </c>
    </row>
    <row r="1665" spans="7:7" x14ac:dyDescent="0.2">
      <c r="G1665" s="42" t="s">
        <v>2229</v>
      </c>
    </row>
    <row r="1666" spans="7:7" x14ac:dyDescent="0.2">
      <c r="G1666" s="42" t="s">
        <v>2230</v>
      </c>
    </row>
    <row r="1667" spans="7:7" x14ac:dyDescent="0.2">
      <c r="G1667" s="42" t="s">
        <v>506</v>
      </c>
    </row>
    <row r="1668" spans="7:7" x14ac:dyDescent="0.2">
      <c r="G1668" s="42" t="s">
        <v>2231</v>
      </c>
    </row>
    <row r="1669" spans="7:7" x14ac:dyDescent="0.2">
      <c r="G1669" s="42" t="s">
        <v>533</v>
      </c>
    </row>
    <row r="1670" spans="7:7" x14ac:dyDescent="0.2">
      <c r="G1670" s="42" t="s">
        <v>2232</v>
      </c>
    </row>
    <row r="1671" spans="7:7" x14ac:dyDescent="0.2">
      <c r="G1671" s="42" t="s">
        <v>2233</v>
      </c>
    </row>
    <row r="1672" spans="7:7" x14ac:dyDescent="0.2">
      <c r="G1672" s="42" t="s">
        <v>2234</v>
      </c>
    </row>
    <row r="1673" spans="7:7" x14ac:dyDescent="0.2">
      <c r="G1673" s="42" t="s">
        <v>2235</v>
      </c>
    </row>
    <row r="1674" spans="7:7" x14ac:dyDescent="0.2">
      <c r="G1674" s="42" t="s">
        <v>2236</v>
      </c>
    </row>
    <row r="1675" spans="7:7" x14ac:dyDescent="0.2">
      <c r="G1675" s="42" t="s">
        <v>2237</v>
      </c>
    </row>
    <row r="1676" spans="7:7" x14ac:dyDescent="0.2">
      <c r="G1676" s="42" t="s">
        <v>2238</v>
      </c>
    </row>
    <row r="1677" spans="7:7" x14ac:dyDescent="0.2">
      <c r="G1677" s="42" t="s">
        <v>2239</v>
      </c>
    </row>
    <row r="1678" spans="7:7" x14ac:dyDescent="0.2">
      <c r="G1678" s="42" t="s">
        <v>2240</v>
      </c>
    </row>
    <row r="1679" spans="7:7" x14ac:dyDescent="0.2">
      <c r="G1679" s="42" t="s">
        <v>2241</v>
      </c>
    </row>
    <row r="1680" spans="7:7" x14ac:dyDescent="0.2">
      <c r="G1680" s="42" t="s">
        <v>2242</v>
      </c>
    </row>
    <row r="1681" spans="7:7" x14ac:dyDescent="0.2">
      <c r="G1681" s="42" t="s">
        <v>2243</v>
      </c>
    </row>
    <row r="1682" spans="7:7" x14ac:dyDescent="0.2">
      <c r="G1682" s="42" t="s">
        <v>2244</v>
      </c>
    </row>
    <row r="1683" spans="7:7" x14ac:dyDescent="0.2">
      <c r="G1683" s="42" t="s">
        <v>2245</v>
      </c>
    </row>
    <row r="1684" spans="7:7" x14ac:dyDescent="0.2">
      <c r="G1684" s="42" t="s">
        <v>2246</v>
      </c>
    </row>
    <row r="1685" spans="7:7" x14ac:dyDescent="0.2">
      <c r="G1685" s="42" t="s">
        <v>2247</v>
      </c>
    </row>
    <row r="1686" spans="7:7" x14ac:dyDescent="0.2">
      <c r="G1686" s="42" t="s">
        <v>2248</v>
      </c>
    </row>
    <row r="1687" spans="7:7" x14ac:dyDescent="0.2">
      <c r="G1687" s="42" t="s">
        <v>2249</v>
      </c>
    </row>
    <row r="1688" spans="7:7" x14ac:dyDescent="0.2">
      <c r="G1688" s="42" t="s">
        <v>2250</v>
      </c>
    </row>
    <row r="1689" spans="7:7" x14ac:dyDescent="0.2">
      <c r="G1689" s="42" t="s">
        <v>2251</v>
      </c>
    </row>
    <row r="1690" spans="7:7" x14ac:dyDescent="0.2">
      <c r="G1690" s="42" t="s">
        <v>2252</v>
      </c>
    </row>
    <row r="1691" spans="7:7" x14ac:dyDescent="0.2">
      <c r="G1691" s="42" t="s">
        <v>2253</v>
      </c>
    </row>
    <row r="1692" spans="7:7" x14ac:dyDescent="0.2">
      <c r="G1692" s="42" t="s">
        <v>2254</v>
      </c>
    </row>
    <row r="1693" spans="7:7" x14ac:dyDescent="0.2">
      <c r="G1693" s="42" t="s">
        <v>2255</v>
      </c>
    </row>
    <row r="1694" spans="7:7" x14ac:dyDescent="0.2">
      <c r="G1694" s="42" t="s">
        <v>2256</v>
      </c>
    </row>
    <row r="1695" spans="7:7" x14ac:dyDescent="0.2">
      <c r="G1695" s="42" t="s">
        <v>2257</v>
      </c>
    </row>
    <row r="1696" spans="7:7" x14ac:dyDescent="0.2">
      <c r="G1696" s="42" t="s">
        <v>2258</v>
      </c>
    </row>
    <row r="1697" spans="7:7" x14ac:dyDescent="0.2">
      <c r="G1697" s="42" t="s">
        <v>2259</v>
      </c>
    </row>
    <row r="1698" spans="7:7" x14ac:dyDescent="0.2">
      <c r="G1698" s="42" t="s">
        <v>2260</v>
      </c>
    </row>
    <row r="1699" spans="7:7" x14ac:dyDescent="0.2">
      <c r="G1699" s="42" t="s">
        <v>2261</v>
      </c>
    </row>
    <row r="1700" spans="7:7" x14ac:dyDescent="0.2">
      <c r="G1700" s="42" t="s">
        <v>350</v>
      </c>
    </row>
    <row r="1701" spans="7:7" x14ac:dyDescent="0.2">
      <c r="G1701" s="42" t="s">
        <v>2262</v>
      </c>
    </row>
    <row r="1702" spans="7:7" x14ac:dyDescent="0.2">
      <c r="G1702" s="42" t="s">
        <v>2263</v>
      </c>
    </row>
    <row r="1703" spans="7:7" x14ac:dyDescent="0.2">
      <c r="G1703" s="42" t="s">
        <v>2264</v>
      </c>
    </row>
    <row r="1704" spans="7:7" x14ac:dyDescent="0.2">
      <c r="G1704" s="42" t="s">
        <v>2265</v>
      </c>
    </row>
    <row r="1705" spans="7:7" x14ac:dyDescent="0.2">
      <c r="G1705" s="42" t="s">
        <v>2266</v>
      </c>
    </row>
    <row r="1706" spans="7:7" x14ac:dyDescent="0.2">
      <c r="G1706" s="42" t="s">
        <v>2267</v>
      </c>
    </row>
    <row r="1707" spans="7:7" x14ac:dyDescent="0.2">
      <c r="G1707" s="42" t="s">
        <v>2268</v>
      </c>
    </row>
    <row r="1708" spans="7:7" x14ac:dyDescent="0.2">
      <c r="G1708" s="42" t="s">
        <v>2269</v>
      </c>
    </row>
    <row r="1709" spans="7:7" x14ac:dyDescent="0.2">
      <c r="G1709" s="42" t="s">
        <v>2270</v>
      </c>
    </row>
    <row r="1710" spans="7:7" x14ac:dyDescent="0.2">
      <c r="G1710" s="42" t="s">
        <v>2271</v>
      </c>
    </row>
    <row r="1711" spans="7:7" x14ac:dyDescent="0.2">
      <c r="G1711" s="42" t="s">
        <v>2272</v>
      </c>
    </row>
    <row r="1712" spans="7:7" x14ac:dyDescent="0.2">
      <c r="G1712" s="42" t="s">
        <v>2273</v>
      </c>
    </row>
    <row r="1713" spans="7:7" x14ac:dyDescent="0.2">
      <c r="G1713" s="42" t="s">
        <v>2274</v>
      </c>
    </row>
    <row r="1714" spans="7:7" x14ac:dyDescent="0.2">
      <c r="G1714" s="42" t="s">
        <v>2275</v>
      </c>
    </row>
    <row r="1715" spans="7:7" x14ac:dyDescent="0.2">
      <c r="G1715" s="42" t="s">
        <v>2276</v>
      </c>
    </row>
    <row r="1716" spans="7:7" x14ac:dyDescent="0.2">
      <c r="G1716" s="42" t="s">
        <v>2277</v>
      </c>
    </row>
    <row r="1717" spans="7:7" x14ac:dyDescent="0.2">
      <c r="G1717" s="42" t="s">
        <v>2278</v>
      </c>
    </row>
    <row r="1718" spans="7:7" x14ac:dyDescent="0.2">
      <c r="G1718" s="42" t="s">
        <v>2279</v>
      </c>
    </row>
    <row r="1719" spans="7:7" x14ac:dyDescent="0.2">
      <c r="G1719" s="42" t="s">
        <v>2280</v>
      </c>
    </row>
    <row r="1720" spans="7:7" x14ac:dyDescent="0.2">
      <c r="G1720" s="42" t="s">
        <v>2281</v>
      </c>
    </row>
    <row r="1721" spans="7:7" x14ac:dyDescent="0.2">
      <c r="G1721" s="42" t="s">
        <v>2282</v>
      </c>
    </row>
    <row r="1722" spans="7:7" x14ac:dyDescent="0.2">
      <c r="G1722" s="42" t="s">
        <v>2283</v>
      </c>
    </row>
    <row r="1723" spans="7:7" x14ac:dyDescent="0.2">
      <c r="G1723" s="42" t="s">
        <v>2284</v>
      </c>
    </row>
    <row r="1724" spans="7:7" x14ac:dyDescent="0.2">
      <c r="G1724" s="42" t="s">
        <v>2285</v>
      </c>
    </row>
    <row r="1725" spans="7:7" x14ac:dyDescent="0.2">
      <c r="G1725" s="42" t="s">
        <v>2286</v>
      </c>
    </row>
    <row r="1726" spans="7:7" x14ac:dyDescent="0.2">
      <c r="G1726" s="42" t="s">
        <v>2287</v>
      </c>
    </row>
    <row r="1727" spans="7:7" x14ac:dyDescent="0.2">
      <c r="G1727" s="42" t="s">
        <v>2288</v>
      </c>
    </row>
    <row r="1728" spans="7:7" x14ac:dyDescent="0.2">
      <c r="G1728" s="42" t="s">
        <v>520</v>
      </c>
    </row>
    <row r="1729" spans="7:7" x14ac:dyDescent="0.2">
      <c r="G1729" s="42" t="s">
        <v>2289</v>
      </c>
    </row>
    <row r="1730" spans="7:7" x14ac:dyDescent="0.2">
      <c r="G1730" s="42" t="s">
        <v>2290</v>
      </c>
    </row>
    <row r="1731" spans="7:7" x14ac:dyDescent="0.2">
      <c r="G1731" s="42" t="s">
        <v>2291</v>
      </c>
    </row>
    <row r="1732" spans="7:7" x14ac:dyDescent="0.2">
      <c r="G1732" s="42" t="s">
        <v>2292</v>
      </c>
    </row>
    <row r="1733" spans="7:7" x14ac:dyDescent="0.2">
      <c r="G1733" s="42" t="s">
        <v>2293</v>
      </c>
    </row>
    <row r="1734" spans="7:7" x14ac:dyDescent="0.2">
      <c r="G1734" s="42" t="s">
        <v>2294</v>
      </c>
    </row>
    <row r="1735" spans="7:7" x14ac:dyDescent="0.2">
      <c r="G1735" s="42" t="s">
        <v>2295</v>
      </c>
    </row>
    <row r="1736" spans="7:7" x14ac:dyDescent="0.2">
      <c r="G1736" s="42" t="s">
        <v>2296</v>
      </c>
    </row>
    <row r="1737" spans="7:7" x14ac:dyDescent="0.2">
      <c r="G1737" s="42" t="s">
        <v>2297</v>
      </c>
    </row>
    <row r="1738" spans="7:7" x14ac:dyDescent="0.2">
      <c r="G1738" s="42" t="s">
        <v>2298</v>
      </c>
    </row>
    <row r="1739" spans="7:7" x14ac:dyDescent="0.2">
      <c r="G1739" s="42" t="s">
        <v>2299</v>
      </c>
    </row>
    <row r="1740" spans="7:7" x14ac:dyDescent="0.2">
      <c r="G1740" s="42" t="s">
        <v>2300</v>
      </c>
    </row>
    <row r="1741" spans="7:7" x14ac:dyDescent="0.2">
      <c r="G1741" s="42" t="s">
        <v>2301</v>
      </c>
    </row>
    <row r="1742" spans="7:7" x14ac:dyDescent="0.2">
      <c r="G1742" s="42" t="s">
        <v>2302</v>
      </c>
    </row>
    <row r="1743" spans="7:7" x14ac:dyDescent="0.2">
      <c r="G1743" s="42" t="s">
        <v>2303</v>
      </c>
    </row>
    <row r="1744" spans="7:7" x14ac:dyDescent="0.2">
      <c r="G1744" s="42" t="s">
        <v>2304</v>
      </c>
    </row>
    <row r="1745" spans="7:7" x14ac:dyDescent="0.2">
      <c r="G1745" s="42" t="s">
        <v>2305</v>
      </c>
    </row>
    <row r="1746" spans="7:7" x14ac:dyDescent="0.2">
      <c r="G1746" s="42" t="s">
        <v>2306</v>
      </c>
    </row>
    <row r="1747" spans="7:7" x14ac:dyDescent="0.2">
      <c r="G1747" s="42" t="s">
        <v>2307</v>
      </c>
    </row>
    <row r="1748" spans="7:7" x14ac:dyDescent="0.2">
      <c r="G1748" s="42" t="s">
        <v>2308</v>
      </c>
    </row>
    <row r="1749" spans="7:7" x14ac:dyDescent="0.2">
      <c r="G1749" s="42" t="s">
        <v>283</v>
      </c>
    </row>
    <row r="1750" spans="7:7" x14ac:dyDescent="0.2">
      <c r="G1750" s="42" t="s">
        <v>2309</v>
      </c>
    </row>
    <row r="1751" spans="7:7" x14ac:dyDescent="0.2">
      <c r="G1751" s="42" t="s">
        <v>2310</v>
      </c>
    </row>
    <row r="1752" spans="7:7" x14ac:dyDescent="0.2">
      <c r="G1752" s="42" t="s">
        <v>2311</v>
      </c>
    </row>
    <row r="1753" spans="7:7" x14ac:dyDescent="0.2">
      <c r="G1753" s="42" t="s">
        <v>2312</v>
      </c>
    </row>
    <row r="1754" spans="7:7" x14ac:dyDescent="0.2">
      <c r="G1754" s="42" t="s">
        <v>2313</v>
      </c>
    </row>
    <row r="1755" spans="7:7" x14ac:dyDescent="0.2">
      <c r="G1755" s="42" t="s">
        <v>2314</v>
      </c>
    </row>
    <row r="1756" spans="7:7" x14ac:dyDescent="0.2">
      <c r="G1756" s="42" t="s">
        <v>2315</v>
      </c>
    </row>
    <row r="1757" spans="7:7" x14ac:dyDescent="0.2">
      <c r="G1757" s="42" t="s">
        <v>2316</v>
      </c>
    </row>
    <row r="1758" spans="7:7" x14ac:dyDescent="0.2">
      <c r="G1758" s="42" t="s">
        <v>2317</v>
      </c>
    </row>
    <row r="1759" spans="7:7" x14ac:dyDescent="0.2">
      <c r="G1759" s="42" t="s">
        <v>2318</v>
      </c>
    </row>
    <row r="1760" spans="7:7" x14ac:dyDescent="0.2">
      <c r="G1760" s="42" t="s">
        <v>2319</v>
      </c>
    </row>
    <row r="1761" spans="7:7" x14ac:dyDescent="0.2">
      <c r="G1761" s="42" t="s">
        <v>2320</v>
      </c>
    </row>
    <row r="1762" spans="7:7" x14ac:dyDescent="0.2">
      <c r="G1762" s="42" t="s">
        <v>2321</v>
      </c>
    </row>
    <row r="1763" spans="7:7" x14ac:dyDescent="0.2">
      <c r="G1763" s="42" t="s">
        <v>2322</v>
      </c>
    </row>
    <row r="1764" spans="7:7" x14ac:dyDescent="0.2">
      <c r="G1764" s="42" t="s">
        <v>2323</v>
      </c>
    </row>
    <row r="1765" spans="7:7" x14ac:dyDescent="0.2">
      <c r="G1765" s="42" t="s">
        <v>2324</v>
      </c>
    </row>
    <row r="1766" spans="7:7" x14ac:dyDescent="0.2">
      <c r="G1766" s="42" t="s">
        <v>2325</v>
      </c>
    </row>
    <row r="1767" spans="7:7" x14ac:dyDescent="0.2">
      <c r="G1767" s="42" t="s">
        <v>2326</v>
      </c>
    </row>
    <row r="1768" spans="7:7" x14ac:dyDescent="0.2">
      <c r="G1768" s="42" t="s">
        <v>2327</v>
      </c>
    </row>
    <row r="1769" spans="7:7" x14ac:dyDescent="0.2">
      <c r="G1769" s="42" t="s">
        <v>2328</v>
      </c>
    </row>
    <row r="1770" spans="7:7" x14ac:dyDescent="0.2">
      <c r="G1770" s="42" t="s">
        <v>2329</v>
      </c>
    </row>
    <row r="1771" spans="7:7" x14ac:dyDescent="0.2">
      <c r="G1771" s="42" t="s">
        <v>2330</v>
      </c>
    </row>
    <row r="1772" spans="7:7" x14ac:dyDescent="0.2">
      <c r="G1772" s="42" t="s">
        <v>2331</v>
      </c>
    </row>
    <row r="1773" spans="7:7" x14ac:dyDescent="0.2">
      <c r="G1773" s="42" t="s">
        <v>2332</v>
      </c>
    </row>
    <row r="1774" spans="7:7" x14ac:dyDescent="0.2">
      <c r="G1774" s="42" t="s">
        <v>2333</v>
      </c>
    </row>
    <row r="1775" spans="7:7" x14ac:dyDescent="0.2">
      <c r="G1775" s="42" t="s">
        <v>2334</v>
      </c>
    </row>
    <row r="1776" spans="7:7" x14ac:dyDescent="0.2">
      <c r="G1776" s="42" t="s">
        <v>2335</v>
      </c>
    </row>
    <row r="1777" spans="7:7" x14ac:dyDescent="0.2">
      <c r="G1777" s="42" t="s">
        <v>2336</v>
      </c>
    </row>
    <row r="1778" spans="7:7" x14ac:dyDescent="0.2">
      <c r="G1778" s="42" t="s">
        <v>2337</v>
      </c>
    </row>
    <row r="1779" spans="7:7" x14ac:dyDescent="0.2">
      <c r="G1779" s="42" t="s">
        <v>2338</v>
      </c>
    </row>
    <row r="1780" spans="7:7" x14ac:dyDescent="0.2">
      <c r="G1780" s="42" t="s">
        <v>2339</v>
      </c>
    </row>
    <row r="1781" spans="7:7" x14ac:dyDescent="0.2">
      <c r="G1781" s="42" t="s">
        <v>574</v>
      </c>
    </row>
    <row r="1782" spans="7:7" x14ac:dyDescent="0.2">
      <c r="G1782" s="42" t="s">
        <v>2340</v>
      </c>
    </row>
    <row r="1783" spans="7:7" x14ac:dyDescent="0.2">
      <c r="G1783" s="42" t="s">
        <v>2341</v>
      </c>
    </row>
    <row r="1784" spans="7:7" x14ac:dyDescent="0.2">
      <c r="G1784" s="42" t="s">
        <v>2342</v>
      </c>
    </row>
    <row r="1785" spans="7:7" x14ac:dyDescent="0.2">
      <c r="G1785" s="42" t="s">
        <v>2343</v>
      </c>
    </row>
    <row r="1786" spans="7:7" x14ac:dyDescent="0.2">
      <c r="G1786" s="42" t="s">
        <v>2344</v>
      </c>
    </row>
    <row r="1787" spans="7:7" x14ac:dyDescent="0.2">
      <c r="G1787" s="42" t="s">
        <v>2345</v>
      </c>
    </row>
    <row r="1788" spans="7:7" x14ac:dyDescent="0.2">
      <c r="G1788" s="42" t="s">
        <v>2346</v>
      </c>
    </row>
    <row r="1789" spans="7:7" x14ac:dyDescent="0.2">
      <c r="G1789" s="42" t="s">
        <v>2347</v>
      </c>
    </row>
    <row r="1790" spans="7:7" x14ac:dyDescent="0.2">
      <c r="G1790" s="42" t="s">
        <v>2348</v>
      </c>
    </row>
    <row r="1791" spans="7:7" x14ac:dyDescent="0.2">
      <c r="G1791" s="42" t="s">
        <v>2349</v>
      </c>
    </row>
    <row r="1792" spans="7:7" x14ac:dyDescent="0.2">
      <c r="G1792" s="42" t="s">
        <v>2350</v>
      </c>
    </row>
    <row r="1793" spans="7:7" x14ac:dyDescent="0.2">
      <c r="G1793" s="42" t="s">
        <v>2351</v>
      </c>
    </row>
    <row r="1794" spans="7:7" x14ac:dyDescent="0.2">
      <c r="G1794" s="42" t="s">
        <v>2352</v>
      </c>
    </row>
    <row r="1795" spans="7:7" x14ac:dyDescent="0.2">
      <c r="G1795" s="42" t="s">
        <v>188</v>
      </c>
    </row>
    <row r="1796" spans="7:7" x14ac:dyDescent="0.2">
      <c r="G1796" s="42" t="s">
        <v>2353</v>
      </c>
    </row>
    <row r="1797" spans="7:7" x14ac:dyDescent="0.2">
      <c r="G1797" s="42" t="s">
        <v>2354</v>
      </c>
    </row>
    <row r="1798" spans="7:7" x14ac:dyDescent="0.2">
      <c r="G1798" s="42" t="s">
        <v>2355</v>
      </c>
    </row>
    <row r="1799" spans="7:7" x14ac:dyDescent="0.2">
      <c r="G1799" s="42" t="s">
        <v>2356</v>
      </c>
    </row>
    <row r="1800" spans="7:7" x14ac:dyDescent="0.2">
      <c r="G1800" s="42" t="s">
        <v>2357</v>
      </c>
    </row>
    <row r="1801" spans="7:7" x14ac:dyDescent="0.2">
      <c r="G1801" s="42" t="s">
        <v>2358</v>
      </c>
    </row>
    <row r="1802" spans="7:7" x14ac:dyDescent="0.2">
      <c r="G1802" s="42" t="s">
        <v>2359</v>
      </c>
    </row>
    <row r="1803" spans="7:7" x14ac:dyDescent="0.2">
      <c r="G1803" s="42" t="s">
        <v>2360</v>
      </c>
    </row>
    <row r="1804" spans="7:7" x14ac:dyDescent="0.2">
      <c r="G1804" s="42" t="s">
        <v>2361</v>
      </c>
    </row>
    <row r="1805" spans="7:7" x14ac:dyDescent="0.2">
      <c r="G1805" s="42" t="s">
        <v>2362</v>
      </c>
    </row>
    <row r="1806" spans="7:7" x14ac:dyDescent="0.2">
      <c r="G1806" s="42" t="s">
        <v>2363</v>
      </c>
    </row>
    <row r="1807" spans="7:7" x14ac:dyDescent="0.2">
      <c r="G1807" s="42" t="s">
        <v>2364</v>
      </c>
    </row>
    <row r="1808" spans="7:7" x14ac:dyDescent="0.2">
      <c r="G1808" s="42" t="s">
        <v>2365</v>
      </c>
    </row>
    <row r="1809" spans="7:7" x14ac:dyDescent="0.2">
      <c r="G1809" s="42" t="s">
        <v>2366</v>
      </c>
    </row>
    <row r="1810" spans="7:7" x14ac:dyDescent="0.2">
      <c r="G1810" s="42" t="s">
        <v>2367</v>
      </c>
    </row>
    <row r="1811" spans="7:7" x14ac:dyDescent="0.2">
      <c r="G1811" s="42" t="s">
        <v>2368</v>
      </c>
    </row>
    <row r="1812" spans="7:7" x14ac:dyDescent="0.2">
      <c r="G1812" s="42" t="s">
        <v>2369</v>
      </c>
    </row>
    <row r="1813" spans="7:7" x14ac:dyDescent="0.2">
      <c r="G1813" s="42" t="s">
        <v>2370</v>
      </c>
    </row>
    <row r="1814" spans="7:7" x14ac:dyDescent="0.2">
      <c r="G1814" s="42" t="s">
        <v>2371</v>
      </c>
    </row>
    <row r="1815" spans="7:7" x14ac:dyDescent="0.2">
      <c r="G1815" s="42" t="s">
        <v>2372</v>
      </c>
    </row>
    <row r="1816" spans="7:7" x14ac:dyDescent="0.2">
      <c r="G1816" s="42" t="s">
        <v>460</v>
      </c>
    </row>
    <row r="1817" spans="7:7" x14ac:dyDescent="0.2">
      <c r="G1817" s="42" t="s">
        <v>2373</v>
      </c>
    </row>
    <row r="1818" spans="7:7" x14ac:dyDescent="0.2">
      <c r="G1818" s="42" t="s">
        <v>2374</v>
      </c>
    </row>
    <row r="1819" spans="7:7" x14ac:dyDescent="0.2">
      <c r="G1819" s="42" t="s">
        <v>2375</v>
      </c>
    </row>
    <row r="1820" spans="7:7" x14ac:dyDescent="0.2">
      <c r="G1820" s="42" t="s">
        <v>2376</v>
      </c>
    </row>
    <row r="1821" spans="7:7" x14ac:dyDescent="0.2">
      <c r="G1821" s="42" t="s">
        <v>2377</v>
      </c>
    </row>
    <row r="1822" spans="7:7" x14ac:dyDescent="0.2">
      <c r="G1822" s="42" t="s">
        <v>2378</v>
      </c>
    </row>
    <row r="1823" spans="7:7" x14ac:dyDescent="0.2">
      <c r="G1823" s="42" t="s">
        <v>2379</v>
      </c>
    </row>
    <row r="1824" spans="7:7" x14ac:dyDescent="0.2">
      <c r="G1824" s="42" t="s">
        <v>2380</v>
      </c>
    </row>
    <row r="1825" spans="7:7" x14ac:dyDescent="0.2">
      <c r="G1825" s="42" t="s">
        <v>2381</v>
      </c>
    </row>
    <row r="1826" spans="7:7" x14ac:dyDescent="0.2">
      <c r="G1826" s="42" t="s">
        <v>2382</v>
      </c>
    </row>
    <row r="1827" spans="7:7" x14ac:dyDescent="0.2">
      <c r="G1827" s="42" t="s">
        <v>2383</v>
      </c>
    </row>
    <row r="1828" spans="7:7" x14ac:dyDescent="0.2">
      <c r="G1828" s="42" t="s">
        <v>2384</v>
      </c>
    </row>
    <row r="1829" spans="7:7" x14ac:dyDescent="0.2">
      <c r="G1829" s="42" t="s">
        <v>2385</v>
      </c>
    </row>
    <row r="1830" spans="7:7" x14ac:dyDescent="0.2">
      <c r="G1830" s="42" t="s">
        <v>2386</v>
      </c>
    </row>
    <row r="1831" spans="7:7" x14ac:dyDescent="0.2">
      <c r="G1831" s="42" t="s">
        <v>2387</v>
      </c>
    </row>
    <row r="1832" spans="7:7" x14ac:dyDescent="0.2">
      <c r="G1832" s="42" t="s">
        <v>2388</v>
      </c>
    </row>
    <row r="1833" spans="7:7" x14ac:dyDescent="0.2">
      <c r="G1833" s="42" t="s">
        <v>2389</v>
      </c>
    </row>
    <row r="1834" spans="7:7" x14ac:dyDescent="0.2">
      <c r="G1834" s="42" t="s">
        <v>2390</v>
      </c>
    </row>
    <row r="1835" spans="7:7" x14ac:dyDescent="0.2">
      <c r="G1835" s="42" t="s">
        <v>2391</v>
      </c>
    </row>
    <row r="1836" spans="7:7" x14ac:dyDescent="0.2">
      <c r="G1836" s="42" t="s">
        <v>2392</v>
      </c>
    </row>
    <row r="1837" spans="7:7" x14ac:dyDescent="0.2">
      <c r="G1837" s="42" t="s">
        <v>514</v>
      </c>
    </row>
    <row r="1838" spans="7:7" x14ac:dyDescent="0.2">
      <c r="G1838" s="42" t="s">
        <v>2393</v>
      </c>
    </row>
    <row r="1839" spans="7:7" x14ac:dyDescent="0.2">
      <c r="G1839" s="42" t="s">
        <v>362</v>
      </c>
    </row>
    <row r="1840" spans="7:7" x14ac:dyDescent="0.2">
      <c r="G1840" s="42" t="s">
        <v>2394</v>
      </c>
    </row>
    <row r="1841" spans="7:7" x14ac:dyDescent="0.2">
      <c r="G1841" s="42" t="s">
        <v>2395</v>
      </c>
    </row>
    <row r="1842" spans="7:7" x14ac:dyDescent="0.2">
      <c r="G1842" s="42" t="s">
        <v>2396</v>
      </c>
    </row>
    <row r="1843" spans="7:7" x14ac:dyDescent="0.2">
      <c r="G1843" s="42" t="s">
        <v>2397</v>
      </c>
    </row>
    <row r="1844" spans="7:7" x14ac:dyDescent="0.2">
      <c r="G1844" s="42" t="s">
        <v>2398</v>
      </c>
    </row>
    <row r="1845" spans="7:7" x14ac:dyDescent="0.2">
      <c r="G1845" s="42" t="s">
        <v>2399</v>
      </c>
    </row>
    <row r="1846" spans="7:7" x14ac:dyDescent="0.2">
      <c r="G1846" s="42" t="s">
        <v>2400</v>
      </c>
    </row>
    <row r="1847" spans="7:7" x14ac:dyDescent="0.2">
      <c r="G1847" s="42" t="s">
        <v>2401</v>
      </c>
    </row>
    <row r="1848" spans="7:7" x14ac:dyDescent="0.2">
      <c r="G1848" s="42" t="s">
        <v>2402</v>
      </c>
    </row>
    <row r="1849" spans="7:7" x14ac:dyDescent="0.2">
      <c r="G1849" s="42" t="s">
        <v>2403</v>
      </c>
    </row>
    <row r="1850" spans="7:7" x14ac:dyDescent="0.2">
      <c r="G1850" s="42" t="s">
        <v>2404</v>
      </c>
    </row>
    <row r="1851" spans="7:7" x14ac:dyDescent="0.2">
      <c r="G1851" s="42" t="s">
        <v>2405</v>
      </c>
    </row>
    <row r="1852" spans="7:7" x14ac:dyDescent="0.2">
      <c r="G1852" s="42" t="s">
        <v>2406</v>
      </c>
    </row>
    <row r="1853" spans="7:7" x14ac:dyDescent="0.2">
      <c r="G1853" s="42" t="s">
        <v>2407</v>
      </c>
    </row>
    <row r="1854" spans="7:7" x14ac:dyDescent="0.2">
      <c r="G1854" s="42" t="s">
        <v>2408</v>
      </c>
    </row>
    <row r="1855" spans="7:7" x14ac:dyDescent="0.2">
      <c r="G1855" s="42" t="s">
        <v>2409</v>
      </c>
    </row>
    <row r="1856" spans="7:7" x14ac:dyDescent="0.2">
      <c r="G1856" s="42" t="s">
        <v>2410</v>
      </c>
    </row>
    <row r="1857" spans="7:7" x14ac:dyDescent="0.2">
      <c r="G1857" s="42" t="s">
        <v>2411</v>
      </c>
    </row>
    <row r="1858" spans="7:7" x14ac:dyDescent="0.2">
      <c r="G1858" s="42" t="s">
        <v>2412</v>
      </c>
    </row>
    <row r="1859" spans="7:7" x14ac:dyDescent="0.2">
      <c r="G1859" s="42" t="s">
        <v>2413</v>
      </c>
    </row>
    <row r="1860" spans="7:7" x14ac:dyDescent="0.2">
      <c r="G1860" s="42" t="s">
        <v>2414</v>
      </c>
    </row>
    <row r="1861" spans="7:7" x14ac:dyDescent="0.2">
      <c r="G1861" s="42" t="s">
        <v>2415</v>
      </c>
    </row>
    <row r="1862" spans="7:7" x14ac:dyDescent="0.2">
      <c r="G1862" s="42" t="s">
        <v>2416</v>
      </c>
    </row>
    <row r="1863" spans="7:7" x14ac:dyDescent="0.2">
      <c r="G1863" s="42" t="s">
        <v>2417</v>
      </c>
    </row>
    <row r="1864" spans="7:7" x14ac:dyDescent="0.2">
      <c r="G1864" s="42" t="s">
        <v>2418</v>
      </c>
    </row>
    <row r="1865" spans="7:7" x14ac:dyDescent="0.2">
      <c r="G1865" s="42" t="s">
        <v>2419</v>
      </c>
    </row>
    <row r="1866" spans="7:7" x14ac:dyDescent="0.2">
      <c r="G1866" s="42" t="s">
        <v>2420</v>
      </c>
    </row>
    <row r="1867" spans="7:7" x14ac:dyDescent="0.2">
      <c r="G1867" s="42" t="s">
        <v>2421</v>
      </c>
    </row>
    <row r="1868" spans="7:7" x14ac:dyDescent="0.2">
      <c r="G1868" s="42" t="s">
        <v>2422</v>
      </c>
    </row>
    <row r="1869" spans="7:7" x14ac:dyDescent="0.2">
      <c r="G1869" s="42" t="s">
        <v>2423</v>
      </c>
    </row>
    <row r="1870" spans="7:7" x14ac:dyDescent="0.2">
      <c r="G1870" s="42" t="s">
        <v>393</v>
      </c>
    </row>
    <row r="1871" spans="7:7" x14ac:dyDescent="0.2">
      <c r="G1871" s="42" t="s">
        <v>2424</v>
      </c>
    </row>
    <row r="1872" spans="7:7" x14ac:dyDescent="0.2">
      <c r="G1872" s="42" t="s">
        <v>2425</v>
      </c>
    </row>
    <row r="1873" spans="7:7" x14ac:dyDescent="0.2">
      <c r="G1873" s="42" t="s">
        <v>2426</v>
      </c>
    </row>
    <row r="1874" spans="7:7" x14ac:dyDescent="0.2">
      <c r="G1874" s="42" t="s">
        <v>2427</v>
      </c>
    </row>
    <row r="1875" spans="7:7" x14ac:dyDescent="0.2">
      <c r="G1875" s="42" t="s">
        <v>2428</v>
      </c>
    </row>
    <row r="1876" spans="7:7" x14ac:dyDescent="0.2">
      <c r="G1876" s="42" t="s">
        <v>2429</v>
      </c>
    </row>
    <row r="1877" spans="7:7" x14ac:dyDescent="0.2">
      <c r="G1877" s="42" t="s">
        <v>2430</v>
      </c>
    </row>
    <row r="1878" spans="7:7" x14ac:dyDescent="0.2">
      <c r="G1878" s="42" t="s">
        <v>2431</v>
      </c>
    </row>
    <row r="1879" spans="7:7" x14ac:dyDescent="0.2">
      <c r="G1879" s="42" t="s">
        <v>2432</v>
      </c>
    </row>
    <row r="1880" spans="7:7" x14ac:dyDescent="0.2">
      <c r="G1880" s="42" t="s">
        <v>2433</v>
      </c>
    </row>
    <row r="1881" spans="7:7" x14ac:dyDescent="0.2">
      <c r="G1881" s="42" t="s">
        <v>2434</v>
      </c>
    </row>
    <row r="1882" spans="7:7" x14ac:dyDescent="0.2">
      <c r="G1882" s="42" t="s">
        <v>2435</v>
      </c>
    </row>
    <row r="1883" spans="7:7" x14ac:dyDescent="0.2">
      <c r="G1883" s="42" t="s">
        <v>2436</v>
      </c>
    </row>
    <row r="1884" spans="7:7" x14ac:dyDescent="0.2">
      <c r="G1884" s="42" t="s">
        <v>2437</v>
      </c>
    </row>
    <row r="1885" spans="7:7" x14ac:dyDescent="0.2">
      <c r="G1885" s="42" t="s">
        <v>2438</v>
      </c>
    </row>
    <row r="1886" spans="7:7" x14ac:dyDescent="0.2">
      <c r="G1886" s="42" t="s">
        <v>2439</v>
      </c>
    </row>
    <row r="1887" spans="7:7" x14ac:dyDescent="0.2">
      <c r="G1887" s="42" t="s">
        <v>323</v>
      </c>
    </row>
    <row r="1888" spans="7:7" x14ac:dyDescent="0.2">
      <c r="G1888" s="42" t="s">
        <v>2440</v>
      </c>
    </row>
    <row r="1889" spans="7:7" x14ac:dyDescent="0.2">
      <c r="G1889" s="42" t="s">
        <v>2441</v>
      </c>
    </row>
    <row r="1890" spans="7:7" x14ac:dyDescent="0.2">
      <c r="G1890" s="42" t="s">
        <v>2442</v>
      </c>
    </row>
    <row r="1891" spans="7:7" x14ac:dyDescent="0.2">
      <c r="G1891" s="42" t="s">
        <v>2443</v>
      </c>
    </row>
    <row r="1892" spans="7:7" x14ac:dyDescent="0.2">
      <c r="G1892" s="42" t="s">
        <v>2444</v>
      </c>
    </row>
    <row r="1893" spans="7:7" x14ac:dyDescent="0.2">
      <c r="G1893" s="42" t="s">
        <v>531</v>
      </c>
    </row>
    <row r="1894" spans="7:7" x14ac:dyDescent="0.2">
      <c r="G1894" s="42" t="s">
        <v>2445</v>
      </c>
    </row>
    <row r="1895" spans="7:7" x14ac:dyDescent="0.2">
      <c r="G1895" s="42" t="s">
        <v>2446</v>
      </c>
    </row>
    <row r="1896" spans="7:7" x14ac:dyDescent="0.2">
      <c r="G1896" s="42" t="s">
        <v>2447</v>
      </c>
    </row>
    <row r="1897" spans="7:7" x14ac:dyDescent="0.2">
      <c r="G1897" s="42" t="s">
        <v>2448</v>
      </c>
    </row>
    <row r="1898" spans="7:7" x14ac:dyDescent="0.2">
      <c r="G1898" s="42" t="s">
        <v>2449</v>
      </c>
    </row>
    <row r="1899" spans="7:7" x14ac:dyDescent="0.2">
      <c r="G1899" s="42" t="s">
        <v>2450</v>
      </c>
    </row>
    <row r="1900" spans="7:7" x14ac:dyDescent="0.2">
      <c r="G1900" s="42" t="s">
        <v>2451</v>
      </c>
    </row>
    <row r="1901" spans="7:7" x14ac:dyDescent="0.2">
      <c r="G1901" s="42" t="s">
        <v>2452</v>
      </c>
    </row>
    <row r="1902" spans="7:7" x14ac:dyDescent="0.2">
      <c r="G1902" s="42" t="s">
        <v>2453</v>
      </c>
    </row>
    <row r="1903" spans="7:7" x14ac:dyDescent="0.2">
      <c r="G1903" s="42" t="s">
        <v>2454</v>
      </c>
    </row>
    <row r="1904" spans="7:7" x14ac:dyDescent="0.2">
      <c r="G1904" s="42" t="s">
        <v>2455</v>
      </c>
    </row>
    <row r="1905" spans="7:7" x14ac:dyDescent="0.2">
      <c r="G1905" s="42" t="s">
        <v>2456</v>
      </c>
    </row>
    <row r="1906" spans="7:7" x14ac:dyDescent="0.2">
      <c r="G1906" s="42" t="s">
        <v>2457</v>
      </c>
    </row>
    <row r="1907" spans="7:7" x14ac:dyDescent="0.2">
      <c r="G1907" s="42" t="s">
        <v>2458</v>
      </c>
    </row>
    <row r="1908" spans="7:7" x14ac:dyDescent="0.2">
      <c r="G1908" s="42" t="s">
        <v>2459</v>
      </c>
    </row>
    <row r="1909" spans="7:7" x14ac:dyDescent="0.2">
      <c r="G1909" s="42" t="s">
        <v>2460</v>
      </c>
    </row>
    <row r="1910" spans="7:7" x14ac:dyDescent="0.2">
      <c r="G1910" s="42" t="s">
        <v>2461</v>
      </c>
    </row>
    <row r="1911" spans="7:7" x14ac:dyDescent="0.2">
      <c r="G1911" s="42" t="s">
        <v>2462</v>
      </c>
    </row>
    <row r="1912" spans="7:7" x14ac:dyDescent="0.2">
      <c r="G1912" s="42" t="s">
        <v>2463</v>
      </c>
    </row>
    <row r="1913" spans="7:7" x14ac:dyDescent="0.2">
      <c r="G1913" s="42" t="s">
        <v>2464</v>
      </c>
    </row>
    <row r="1914" spans="7:7" x14ac:dyDescent="0.2">
      <c r="G1914" s="42" t="s">
        <v>2465</v>
      </c>
    </row>
    <row r="1915" spans="7:7" x14ac:dyDescent="0.2">
      <c r="G1915" s="42" t="s">
        <v>2466</v>
      </c>
    </row>
    <row r="1916" spans="7:7" x14ac:dyDescent="0.2">
      <c r="G1916" s="42" t="s">
        <v>2467</v>
      </c>
    </row>
    <row r="1917" spans="7:7" x14ac:dyDescent="0.2">
      <c r="G1917" s="42" t="s">
        <v>2468</v>
      </c>
    </row>
    <row r="1918" spans="7:7" x14ac:dyDescent="0.2">
      <c r="G1918" s="42" t="s">
        <v>2469</v>
      </c>
    </row>
    <row r="1919" spans="7:7" x14ac:dyDescent="0.2">
      <c r="G1919" s="42" t="s">
        <v>2470</v>
      </c>
    </row>
    <row r="1920" spans="7:7" x14ac:dyDescent="0.2">
      <c r="G1920" s="42" t="s">
        <v>2471</v>
      </c>
    </row>
    <row r="1921" spans="7:7" x14ac:dyDescent="0.2">
      <c r="G1921" s="42" t="s">
        <v>2472</v>
      </c>
    </row>
    <row r="1922" spans="7:7" x14ac:dyDescent="0.2">
      <c r="G1922" s="42" t="s">
        <v>2473</v>
      </c>
    </row>
    <row r="1923" spans="7:7" x14ac:dyDescent="0.2">
      <c r="G1923" s="42" t="s">
        <v>2474</v>
      </c>
    </row>
    <row r="1924" spans="7:7" x14ac:dyDescent="0.2">
      <c r="G1924" s="42" t="s">
        <v>2475</v>
      </c>
    </row>
    <row r="1925" spans="7:7" x14ac:dyDescent="0.2">
      <c r="G1925" s="42" t="s">
        <v>2476</v>
      </c>
    </row>
    <row r="1926" spans="7:7" x14ac:dyDescent="0.2">
      <c r="G1926" s="42" t="s">
        <v>2477</v>
      </c>
    </row>
    <row r="1927" spans="7:7" x14ac:dyDescent="0.2">
      <c r="G1927" s="42" t="s">
        <v>2478</v>
      </c>
    </row>
    <row r="1928" spans="7:7" x14ac:dyDescent="0.2">
      <c r="G1928" s="42" t="s">
        <v>2479</v>
      </c>
    </row>
    <row r="1929" spans="7:7" x14ac:dyDescent="0.2">
      <c r="G1929" s="42" t="s">
        <v>2480</v>
      </c>
    </row>
    <row r="1930" spans="7:7" x14ac:dyDescent="0.2">
      <c r="G1930" s="42" t="s">
        <v>2481</v>
      </c>
    </row>
    <row r="1931" spans="7:7" x14ac:dyDescent="0.2">
      <c r="G1931" s="42" t="s">
        <v>2482</v>
      </c>
    </row>
    <row r="1932" spans="7:7" x14ac:dyDescent="0.2">
      <c r="G1932" s="42" t="s">
        <v>2483</v>
      </c>
    </row>
    <row r="1933" spans="7:7" x14ac:dyDescent="0.2">
      <c r="G1933" s="42" t="s">
        <v>2484</v>
      </c>
    </row>
    <row r="1934" spans="7:7" x14ac:dyDescent="0.2">
      <c r="G1934" s="42" t="s">
        <v>2485</v>
      </c>
    </row>
    <row r="1935" spans="7:7" x14ac:dyDescent="0.2">
      <c r="G1935" s="42" t="s">
        <v>2486</v>
      </c>
    </row>
    <row r="1936" spans="7:7" x14ac:dyDescent="0.2">
      <c r="G1936" s="42" t="s">
        <v>2487</v>
      </c>
    </row>
    <row r="1937" spans="7:7" x14ac:dyDescent="0.2">
      <c r="G1937" s="42" t="s">
        <v>195</v>
      </c>
    </row>
    <row r="1938" spans="7:7" x14ac:dyDescent="0.2">
      <c r="G1938" s="42" t="s">
        <v>2488</v>
      </c>
    </row>
    <row r="1939" spans="7:7" x14ac:dyDescent="0.2">
      <c r="G1939" s="42" t="s">
        <v>2489</v>
      </c>
    </row>
    <row r="1940" spans="7:7" x14ac:dyDescent="0.2">
      <c r="G1940" s="42" t="s">
        <v>2490</v>
      </c>
    </row>
    <row r="1941" spans="7:7" x14ac:dyDescent="0.2">
      <c r="G1941" s="42" t="s">
        <v>2491</v>
      </c>
    </row>
    <row r="1942" spans="7:7" x14ac:dyDescent="0.2">
      <c r="G1942" s="42" t="s">
        <v>2492</v>
      </c>
    </row>
    <row r="1943" spans="7:7" x14ac:dyDescent="0.2">
      <c r="G1943" s="42" t="s">
        <v>2493</v>
      </c>
    </row>
    <row r="1944" spans="7:7" x14ac:dyDescent="0.2">
      <c r="G1944" s="42" t="s">
        <v>2494</v>
      </c>
    </row>
    <row r="1945" spans="7:7" x14ac:dyDescent="0.2">
      <c r="G1945" s="42" t="s">
        <v>2495</v>
      </c>
    </row>
    <row r="1946" spans="7:7" x14ac:dyDescent="0.2">
      <c r="G1946" s="42" t="s">
        <v>2496</v>
      </c>
    </row>
    <row r="1947" spans="7:7" x14ac:dyDescent="0.2">
      <c r="G1947" s="42" t="s">
        <v>2497</v>
      </c>
    </row>
    <row r="1948" spans="7:7" x14ac:dyDescent="0.2">
      <c r="G1948" s="42" t="s">
        <v>2498</v>
      </c>
    </row>
    <row r="1949" spans="7:7" x14ac:dyDescent="0.2">
      <c r="G1949" s="42" t="s">
        <v>2499</v>
      </c>
    </row>
    <row r="1950" spans="7:7" x14ac:dyDescent="0.2">
      <c r="G1950" s="42" t="s">
        <v>2500</v>
      </c>
    </row>
    <row r="1951" spans="7:7" x14ac:dyDescent="0.2">
      <c r="G1951" s="42" t="s">
        <v>2501</v>
      </c>
    </row>
    <row r="1952" spans="7:7" x14ac:dyDescent="0.2">
      <c r="G1952" s="42" t="s">
        <v>2502</v>
      </c>
    </row>
    <row r="1953" spans="7:7" x14ac:dyDescent="0.2">
      <c r="G1953" s="42" t="s">
        <v>2503</v>
      </c>
    </row>
    <row r="1954" spans="7:7" x14ac:dyDescent="0.2">
      <c r="G1954" s="42" t="s">
        <v>2504</v>
      </c>
    </row>
    <row r="1955" spans="7:7" x14ac:dyDescent="0.2">
      <c r="G1955" s="42" t="s">
        <v>2505</v>
      </c>
    </row>
    <row r="1956" spans="7:7" x14ac:dyDescent="0.2">
      <c r="G1956" s="42" t="s">
        <v>2506</v>
      </c>
    </row>
    <row r="1957" spans="7:7" x14ac:dyDescent="0.2">
      <c r="G1957" s="42" t="s">
        <v>2507</v>
      </c>
    </row>
    <row r="1958" spans="7:7" x14ac:dyDescent="0.2">
      <c r="G1958" s="42" t="s">
        <v>2508</v>
      </c>
    </row>
    <row r="1959" spans="7:7" x14ac:dyDescent="0.2">
      <c r="G1959" s="42" t="s">
        <v>239</v>
      </c>
    </row>
    <row r="1960" spans="7:7" x14ac:dyDescent="0.2">
      <c r="G1960" s="42" t="s">
        <v>2509</v>
      </c>
    </row>
    <row r="1961" spans="7:7" x14ac:dyDescent="0.2">
      <c r="G1961" s="42" t="s">
        <v>2510</v>
      </c>
    </row>
    <row r="1962" spans="7:7" x14ac:dyDescent="0.2">
      <c r="G1962" s="42" t="s">
        <v>2511</v>
      </c>
    </row>
    <row r="1963" spans="7:7" x14ac:dyDescent="0.2">
      <c r="G1963" s="42" t="s">
        <v>2512</v>
      </c>
    </row>
    <row r="1964" spans="7:7" x14ac:dyDescent="0.2">
      <c r="G1964" s="42" t="s">
        <v>2513</v>
      </c>
    </row>
    <row r="1965" spans="7:7" x14ac:dyDescent="0.2">
      <c r="G1965" s="42" t="s">
        <v>2514</v>
      </c>
    </row>
    <row r="1966" spans="7:7" x14ac:dyDescent="0.2">
      <c r="G1966" s="42" t="s">
        <v>2515</v>
      </c>
    </row>
    <row r="1967" spans="7:7" x14ac:dyDescent="0.2">
      <c r="G1967" s="42" t="s">
        <v>2516</v>
      </c>
    </row>
    <row r="1968" spans="7:7" x14ac:dyDescent="0.2">
      <c r="G1968" s="42" t="s">
        <v>2517</v>
      </c>
    </row>
    <row r="1969" spans="7:7" x14ac:dyDescent="0.2">
      <c r="G1969" s="42" t="s">
        <v>2518</v>
      </c>
    </row>
    <row r="1970" spans="7:7" x14ac:dyDescent="0.2">
      <c r="G1970" s="42" t="s">
        <v>2519</v>
      </c>
    </row>
    <row r="1971" spans="7:7" x14ac:dyDescent="0.2">
      <c r="G1971" s="42" t="s">
        <v>2520</v>
      </c>
    </row>
    <row r="1972" spans="7:7" x14ac:dyDescent="0.2">
      <c r="G1972" s="42" t="s">
        <v>2521</v>
      </c>
    </row>
    <row r="1973" spans="7:7" x14ac:dyDescent="0.2">
      <c r="G1973" s="42" t="s">
        <v>2522</v>
      </c>
    </row>
    <row r="1974" spans="7:7" x14ac:dyDescent="0.2">
      <c r="G1974" s="42" t="s">
        <v>2523</v>
      </c>
    </row>
    <row r="1975" spans="7:7" x14ac:dyDescent="0.2">
      <c r="G1975" s="42" t="s">
        <v>585</v>
      </c>
    </row>
    <row r="1976" spans="7:7" x14ac:dyDescent="0.2">
      <c r="G1976" s="42" t="s">
        <v>2524</v>
      </c>
    </row>
    <row r="1977" spans="7:7" x14ac:dyDescent="0.2">
      <c r="G1977" s="42" t="s">
        <v>2525</v>
      </c>
    </row>
    <row r="1978" spans="7:7" x14ac:dyDescent="0.2">
      <c r="G1978" s="42" t="s">
        <v>2526</v>
      </c>
    </row>
    <row r="1979" spans="7:7" x14ac:dyDescent="0.2">
      <c r="G1979" s="42" t="s">
        <v>2527</v>
      </c>
    </row>
    <row r="1980" spans="7:7" x14ac:dyDescent="0.2">
      <c r="G1980" s="42" t="s">
        <v>2528</v>
      </c>
    </row>
    <row r="1981" spans="7:7" x14ac:dyDescent="0.2">
      <c r="G1981" s="42" t="s">
        <v>2529</v>
      </c>
    </row>
    <row r="1982" spans="7:7" x14ac:dyDescent="0.2">
      <c r="G1982" s="42" t="s">
        <v>223</v>
      </c>
    </row>
    <row r="1983" spans="7:7" x14ac:dyDescent="0.2">
      <c r="G1983" s="42" t="s">
        <v>213</v>
      </c>
    </row>
    <row r="1984" spans="7:7" x14ac:dyDescent="0.2">
      <c r="G1984" s="42" t="s">
        <v>2530</v>
      </c>
    </row>
    <row r="1985" spans="7:7" x14ac:dyDescent="0.2">
      <c r="G1985" s="42" t="s">
        <v>2531</v>
      </c>
    </row>
    <row r="1986" spans="7:7" x14ac:dyDescent="0.2">
      <c r="G1986" s="42" t="s">
        <v>2532</v>
      </c>
    </row>
    <row r="1987" spans="7:7" x14ac:dyDescent="0.2">
      <c r="G1987" s="42" t="s">
        <v>2533</v>
      </c>
    </row>
    <row r="1988" spans="7:7" x14ac:dyDescent="0.2">
      <c r="G1988" s="42" t="s">
        <v>2534</v>
      </c>
    </row>
    <row r="1989" spans="7:7" x14ac:dyDescent="0.2">
      <c r="G1989" s="42" t="s">
        <v>541</v>
      </c>
    </row>
    <row r="1990" spans="7:7" x14ac:dyDescent="0.2">
      <c r="G1990" s="42" t="s">
        <v>2535</v>
      </c>
    </row>
    <row r="1991" spans="7:7" x14ac:dyDescent="0.2">
      <c r="G1991" s="42" t="s">
        <v>2536</v>
      </c>
    </row>
    <row r="1992" spans="7:7" x14ac:dyDescent="0.2">
      <c r="G1992" s="42" t="s">
        <v>275</v>
      </c>
    </row>
    <row r="1993" spans="7:7" x14ac:dyDescent="0.2">
      <c r="G1993" s="42" t="s">
        <v>2537</v>
      </c>
    </row>
    <row r="1994" spans="7:7" x14ac:dyDescent="0.2">
      <c r="G1994" s="42" t="s">
        <v>2538</v>
      </c>
    </row>
    <row r="1995" spans="7:7" x14ac:dyDescent="0.2">
      <c r="G1995" s="42" t="s">
        <v>2539</v>
      </c>
    </row>
    <row r="1996" spans="7:7" x14ac:dyDescent="0.2">
      <c r="G1996" s="42" t="s">
        <v>2540</v>
      </c>
    </row>
    <row r="1997" spans="7:7" x14ac:dyDescent="0.2">
      <c r="G1997" s="42" t="s">
        <v>2541</v>
      </c>
    </row>
    <row r="1998" spans="7:7" x14ac:dyDescent="0.2">
      <c r="G1998" s="42" t="s">
        <v>2542</v>
      </c>
    </row>
    <row r="1999" spans="7:7" x14ac:dyDescent="0.2">
      <c r="G1999" s="42" t="s">
        <v>2543</v>
      </c>
    </row>
    <row r="2000" spans="7:7" x14ac:dyDescent="0.2">
      <c r="G2000" s="42" t="s">
        <v>2544</v>
      </c>
    </row>
    <row r="2001" spans="7:7" x14ac:dyDescent="0.2">
      <c r="G2001" s="42" t="s">
        <v>2545</v>
      </c>
    </row>
    <row r="2002" spans="7:7" x14ac:dyDescent="0.2">
      <c r="G2002" s="42" t="s">
        <v>2546</v>
      </c>
    </row>
    <row r="2003" spans="7:7" x14ac:dyDescent="0.2">
      <c r="G2003" s="42" t="s">
        <v>2547</v>
      </c>
    </row>
    <row r="2004" spans="7:7" x14ac:dyDescent="0.2">
      <c r="G2004" s="42" t="s">
        <v>2548</v>
      </c>
    </row>
    <row r="2005" spans="7:7" x14ac:dyDescent="0.2">
      <c r="G2005" s="42" t="s">
        <v>723</v>
      </c>
    </row>
    <row r="2006" spans="7:7" x14ac:dyDescent="0.2">
      <c r="G2006" s="42" t="s">
        <v>302</v>
      </c>
    </row>
    <row r="2007" spans="7:7" x14ac:dyDescent="0.2">
      <c r="G2007" s="42" t="s">
        <v>2549</v>
      </c>
    </row>
    <row r="2008" spans="7:7" x14ac:dyDescent="0.2">
      <c r="G2008" s="42" t="s">
        <v>2550</v>
      </c>
    </row>
    <row r="2009" spans="7:7" x14ac:dyDescent="0.2">
      <c r="G2009" s="42" t="s">
        <v>2551</v>
      </c>
    </row>
    <row r="2010" spans="7:7" x14ac:dyDescent="0.2">
      <c r="G2010" s="42" t="s">
        <v>2552</v>
      </c>
    </row>
    <row r="2011" spans="7:7" x14ac:dyDescent="0.2">
      <c r="G2011" s="42" t="s">
        <v>2553</v>
      </c>
    </row>
    <row r="2012" spans="7:7" x14ac:dyDescent="0.2">
      <c r="G2012" s="42" t="s">
        <v>2554</v>
      </c>
    </row>
    <row r="2013" spans="7:7" x14ac:dyDescent="0.2">
      <c r="G2013" s="42" t="s">
        <v>2555</v>
      </c>
    </row>
    <row r="2014" spans="7:7" x14ac:dyDescent="0.2">
      <c r="G2014" s="42" t="s">
        <v>408</v>
      </c>
    </row>
    <row r="2015" spans="7:7" x14ac:dyDescent="0.2">
      <c r="G2015" s="42" t="s">
        <v>2556</v>
      </c>
    </row>
    <row r="2016" spans="7:7" x14ac:dyDescent="0.2">
      <c r="G2016" s="42" t="s">
        <v>2557</v>
      </c>
    </row>
    <row r="2017" spans="7:7" x14ac:dyDescent="0.2">
      <c r="G2017" s="42" t="s">
        <v>2558</v>
      </c>
    </row>
    <row r="2018" spans="7:7" x14ac:dyDescent="0.2">
      <c r="G2018" s="42" t="s">
        <v>2559</v>
      </c>
    </row>
    <row r="2019" spans="7:7" x14ac:dyDescent="0.2">
      <c r="G2019" s="42" t="s">
        <v>2560</v>
      </c>
    </row>
    <row r="2020" spans="7:7" x14ac:dyDescent="0.2">
      <c r="G2020" s="42" t="s">
        <v>2561</v>
      </c>
    </row>
    <row r="2021" spans="7:7" x14ac:dyDescent="0.2">
      <c r="G2021" s="42" t="s">
        <v>2562</v>
      </c>
    </row>
    <row r="2022" spans="7:7" x14ac:dyDescent="0.2">
      <c r="G2022" s="42" t="s">
        <v>2563</v>
      </c>
    </row>
    <row r="2023" spans="7:7" x14ac:dyDescent="0.2">
      <c r="G2023" s="42" t="s">
        <v>2564</v>
      </c>
    </row>
    <row r="2024" spans="7:7" x14ac:dyDescent="0.2">
      <c r="G2024" s="42" t="s">
        <v>2565</v>
      </c>
    </row>
    <row r="2025" spans="7:7" x14ac:dyDescent="0.2">
      <c r="G2025" s="42" t="s">
        <v>2566</v>
      </c>
    </row>
    <row r="2026" spans="7:7" x14ac:dyDescent="0.2">
      <c r="G2026" s="42" t="s">
        <v>2567</v>
      </c>
    </row>
    <row r="2027" spans="7:7" x14ac:dyDescent="0.2">
      <c r="G2027" s="42" t="s">
        <v>2568</v>
      </c>
    </row>
    <row r="2028" spans="7:7" x14ac:dyDescent="0.2">
      <c r="G2028" s="42" t="s">
        <v>2569</v>
      </c>
    </row>
    <row r="2029" spans="7:7" x14ac:dyDescent="0.2">
      <c r="G2029" s="42" t="s">
        <v>2570</v>
      </c>
    </row>
    <row r="2030" spans="7:7" x14ac:dyDescent="0.2">
      <c r="G2030" s="42" t="s">
        <v>2571</v>
      </c>
    </row>
    <row r="2031" spans="7:7" x14ac:dyDescent="0.2">
      <c r="G2031" s="42" t="s">
        <v>2572</v>
      </c>
    </row>
    <row r="2032" spans="7:7" x14ac:dyDescent="0.2">
      <c r="G2032" s="42" t="s">
        <v>2573</v>
      </c>
    </row>
    <row r="2033" spans="7:7" x14ac:dyDescent="0.2">
      <c r="G2033" s="42" t="s">
        <v>2574</v>
      </c>
    </row>
    <row r="2034" spans="7:7" x14ac:dyDescent="0.2">
      <c r="G2034" s="42" t="s">
        <v>2575</v>
      </c>
    </row>
    <row r="2035" spans="7:7" x14ac:dyDescent="0.2">
      <c r="G2035" s="42" t="s">
        <v>448</v>
      </c>
    </row>
    <row r="2036" spans="7:7" x14ac:dyDescent="0.2">
      <c r="G2036" s="42" t="s">
        <v>2576</v>
      </c>
    </row>
    <row r="2037" spans="7:7" x14ac:dyDescent="0.2">
      <c r="G2037" s="42" t="s">
        <v>2577</v>
      </c>
    </row>
    <row r="2038" spans="7:7" x14ac:dyDescent="0.2">
      <c r="G2038" s="42" t="s">
        <v>2578</v>
      </c>
    </row>
    <row r="2039" spans="7:7" x14ac:dyDescent="0.2">
      <c r="G2039" s="42" t="s">
        <v>2579</v>
      </c>
    </row>
    <row r="2040" spans="7:7" x14ac:dyDescent="0.2">
      <c r="G2040" s="42" t="s">
        <v>2580</v>
      </c>
    </row>
    <row r="2041" spans="7:7" x14ac:dyDescent="0.2">
      <c r="G2041" s="42" t="s">
        <v>2581</v>
      </c>
    </row>
    <row r="2042" spans="7:7" x14ac:dyDescent="0.2">
      <c r="G2042" s="42" t="s">
        <v>2582</v>
      </c>
    </row>
    <row r="2043" spans="7:7" x14ac:dyDescent="0.2">
      <c r="G2043" s="42" t="s">
        <v>2583</v>
      </c>
    </row>
    <row r="2044" spans="7:7" x14ac:dyDescent="0.2">
      <c r="G2044" s="42" t="s">
        <v>2584</v>
      </c>
    </row>
    <row r="2045" spans="7:7" x14ac:dyDescent="0.2">
      <c r="G2045" s="42" t="s">
        <v>2585</v>
      </c>
    </row>
    <row r="2046" spans="7:7" x14ac:dyDescent="0.2">
      <c r="G2046" s="42" t="s">
        <v>2586</v>
      </c>
    </row>
    <row r="2047" spans="7:7" x14ac:dyDescent="0.2">
      <c r="G2047" s="42" t="s">
        <v>2587</v>
      </c>
    </row>
    <row r="2048" spans="7:7" x14ac:dyDescent="0.2">
      <c r="G2048" s="42" t="s">
        <v>2588</v>
      </c>
    </row>
    <row r="2049" spans="7:7" x14ac:dyDescent="0.2">
      <c r="G2049" s="42" t="s">
        <v>280</v>
      </c>
    </row>
    <row r="2050" spans="7:7" x14ac:dyDescent="0.2">
      <c r="G2050" s="42" t="s">
        <v>2589</v>
      </c>
    </row>
    <row r="2051" spans="7:7" x14ac:dyDescent="0.2">
      <c r="G2051" s="42" t="s">
        <v>2590</v>
      </c>
    </row>
    <row r="2052" spans="7:7" x14ac:dyDescent="0.2">
      <c r="G2052" s="42" t="s">
        <v>2591</v>
      </c>
    </row>
    <row r="2053" spans="7:7" x14ac:dyDescent="0.2">
      <c r="G2053" s="42" t="s">
        <v>343</v>
      </c>
    </row>
    <row r="2054" spans="7:7" x14ac:dyDescent="0.2">
      <c r="G2054" s="42" t="s">
        <v>2592</v>
      </c>
    </row>
    <row r="2055" spans="7:7" x14ac:dyDescent="0.2">
      <c r="G2055" s="42" t="s">
        <v>2593</v>
      </c>
    </row>
    <row r="2056" spans="7:7" x14ac:dyDescent="0.2">
      <c r="G2056" s="42" t="s">
        <v>2594</v>
      </c>
    </row>
    <row r="2057" spans="7:7" x14ac:dyDescent="0.2">
      <c r="G2057" s="42" t="s">
        <v>428</v>
      </c>
    </row>
    <row r="2058" spans="7:7" x14ac:dyDescent="0.2">
      <c r="G2058" s="42" t="s">
        <v>2595</v>
      </c>
    </row>
    <row r="2059" spans="7:7" x14ac:dyDescent="0.2">
      <c r="G2059" s="42" t="s">
        <v>2596</v>
      </c>
    </row>
    <row r="2060" spans="7:7" x14ac:dyDescent="0.2">
      <c r="G2060" s="42" t="s">
        <v>2597</v>
      </c>
    </row>
    <row r="2061" spans="7:7" x14ac:dyDescent="0.2">
      <c r="G2061" s="42" t="s">
        <v>2598</v>
      </c>
    </row>
    <row r="2062" spans="7:7" x14ac:dyDescent="0.2">
      <c r="G2062" s="42" t="s">
        <v>2599</v>
      </c>
    </row>
    <row r="2063" spans="7:7" x14ac:dyDescent="0.2">
      <c r="G2063" s="42" t="s">
        <v>2600</v>
      </c>
    </row>
    <row r="2064" spans="7:7" x14ac:dyDescent="0.2">
      <c r="G2064" s="42" t="s">
        <v>2601</v>
      </c>
    </row>
    <row r="2065" spans="7:7" x14ac:dyDescent="0.2">
      <c r="G2065" s="42" t="s">
        <v>2602</v>
      </c>
    </row>
    <row r="2066" spans="7:7" x14ac:dyDescent="0.2">
      <c r="G2066" s="42" t="s">
        <v>2603</v>
      </c>
    </row>
    <row r="2067" spans="7:7" x14ac:dyDescent="0.2">
      <c r="G2067" s="42" t="s">
        <v>2604</v>
      </c>
    </row>
    <row r="2068" spans="7:7" x14ac:dyDescent="0.2">
      <c r="G2068" s="42" t="s">
        <v>2605</v>
      </c>
    </row>
    <row r="2069" spans="7:7" x14ac:dyDescent="0.2">
      <c r="G2069" s="42" t="s">
        <v>2606</v>
      </c>
    </row>
    <row r="2070" spans="7:7" x14ac:dyDescent="0.2">
      <c r="G2070" s="42" t="s">
        <v>2607</v>
      </c>
    </row>
    <row r="2071" spans="7:7" x14ac:dyDescent="0.2">
      <c r="G2071" s="42" t="s">
        <v>2608</v>
      </c>
    </row>
    <row r="2072" spans="7:7" x14ac:dyDescent="0.2">
      <c r="G2072" s="42" t="s">
        <v>2609</v>
      </c>
    </row>
    <row r="2073" spans="7:7" x14ac:dyDescent="0.2">
      <c r="G2073" s="42" t="s">
        <v>2610</v>
      </c>
    </row>
    <row r="2074" spans="7:7" x14ac:dyDescent="0.2">
      <c r="G2074" s="42" t="s">
        <v>2611</v>
      </c>
    </row>
    <row r="2075" spans="7:7" x14ac:dyDescent="0.2">
      <c r="G2075" s="42" t="s">
        <v>2612</v>
      </c>
    </row>
    <row r="2076" spans="7:7" x14ac:dyDescent="0.2">
      <c r="G2076" s="42" t="s">
        <v>2613</v>
      </c>
    </row>
    <row r="2077" spans="7:7" x14ac:dyDescent="0.2">
      <c r="G2077" s="42" t="s">
        <v>2614</v>
      </c>
    </row>
    <row r="2078" spans="7:7" x14ac:dyDescent="0.2">
      <c r="G2078" s="42" t="s">
        <v>2615</v>
      </c>
    </row>
    <row r="2079" spans="7:7" x14ac:dyDescent="0.2">
      <c r="G2079" s="42" t="s">
        <v>2616</v>
      </c>
    </row>
    <row r="2080" spans="7:7" x14ac:dyDescent="0.2">
      <c r="G2080" s="42" t="s">
        <v>2617</v>
      </c>
    </row>
    <row r="2081" spans="7:7" x14ac:dyDescent="0.2">
      <c r="G2081" s="42" t="s">
        <v>2618</v>
      </c>
    </row>
    <row r="2082" spans="7:7" x14ac:dyDescent="0.2">
      <c r="G2082" s="42" t="s">
        <v>174</v>
      </c>
    </row>
    <row r="2083" spans="7:7" x14ac:dyDescent="0.2">
      <c r="G2083" s="42" t="s">
        <v>2619</v>
      </c>
    </row>
    <row r="2084" spans="7:7" x14ac:dyDescent="0.2">
      <c r="G2084" s="42" t="s">
        <v>2620</v>
      </c>
    </row>
    <row r="2085" spans="7:7" x14ac:dyDescent="0.2">
      <c r="G2085" s="42" t="s">
        <v>248</v>
      </c>
    </row>
    <row r="2086" spans="7:7" x14ac:dyDescent="0.2">
      <c r="G2086" s="42" t="s">
        <v>2621</v>
      </c>
    </row>
    <row r="2087" spans="7:7" x14ac:dyDescent="0.2">
      <c r="G2087" s="42" t="s">
        <v>2622</v>
      </c>
    </row>
    <row r="2088" spans="7:7" x14ac:dyDescent="0.2">
      <c r="G2088" s="42" t="s">
        <v>2623</v>
      </c>
    </row>
    <row r="2089" spans="7:7" x14ac:dyDescent="0.2">
      <c r="G2089" s="42" t="s">
        <v>2624</v>
      </c>
    </row>
    <row r="2090" spans="7:7" x14ac:dyDescent="0.2">
      <c r="G2090" s="42" t="s">
        <v>2625</v>
      </c>
    </row>
    <row r="2091" spans="7:7" x14ac:dyDescent="0.2">
      <c r="G2091" s="42" t="s">
        <v>2626</v>
      </c>
    </row>
    <row r="2092" spans="7:7" x14ac:dyDescent="0.2">
      <c r="G2092" s="42" t="s">
        <v>2627</v>
      </c>
    </row>
    <row r="2093" spans="7:7" x14ac:dyDescent="0.2">
      <c r="G2093" s="42" t="s">
        <v>2628</v>
      </c>
    </row>
    <row r="2094" spans="7:7" x14ac:dyDescent="0.2">
      <c r="G2094" s="42" t="s">
        <v>2629</v>
      </c>
    </row>
    <row r="2095" spans="7:7" x14ac:dyDescent="0.2">
      <c r="G2095" s="42" t="s">
        <v>2630</v>
      </c>
    </row>
    <row r="2096" spans="7:7" x14ac:dyDescent="0.2">
      <c r="G2096" s="42" t="s">
        <v>2631</v>
      </c>
    </row>
    <row r="2097" spans="7:7" x14ac:dyDescent="0.2">
      <c r="G2097" s="42" t="s">
        <v>2632</v>
      </c>
    </row>
    <row r="2098" spans="7:7" x14ac:dyDescent="0.2">
      <c r="G2098" s="42" t="s">
        <v>2633</v>
      </c>
    </row>
    <row r="2099" spans="7:7" x14ac:dyDescent="0.2">
      <c r="G2099" s="42" t="s">
        <v>2634</v>
      </c>
    </row>
    <row r="2100" spans="7:7" x14ac:dyDescent="0.2">
      <c r="G2100" s="42" t="s">
        <v>472</v>
      </c>
    </row>
    <row r="2101" spans="7:7" x14ac:dyDescent="0.2">
      <c r="G2101" s="42" t="s">
        <v>2635</v>
      </c>
    </row>
    <row r="2102" spans="7:7" x14ac:dyDescent="0.2">
      <c r="G2102" s="42" t="s">
        <v>2636</v>
      </c>
    </row>
    <row r="2103" spans="7:7" x14ac:dyDescent="0.2">
      <c r="G2103" s="42" t="s">
        <v>2637</v>
      </c>
    </row>
    <row r="2104" spans="7:7" x14ac:dyDescent="0.2">
      <c r="G2104" s="42" t="s">
        <v>2638</v>
      </c>
    </row>
    <row r="2105" spans="7:7" x14ac:dyDescent="0.2">
      <c r="G2105" s="42" t="s">
        <v>2639</v>
      </c>
    </row>
    <row r="2106" spans="7:7" x14ac:dyDescent="0.2">
      <c r="G2106" s="42" t="s">
        <v>2640</v>
      </c>
    </row>
    <row r="2107" spans="7:7" x14ac:dyDescent="0.2">
      <c r="G2107" s="42" t="s">
        <v>2641</v>
      </c>
    </row>
    <row r="2108" spans="7:7" x14ac:dyDescent="0.2">
      <c r="G2108" s="42" t="s">
        <v>303</v>
      </c>
    </row>
    <row r="2109" spans="7:7" x14ac:dyDescent="0.2">
      <c r="G2109" s="42" t="s">
        <v>2642</v>
      </c>
    </row>
    <row r="2110" spans="7:7" x14ac:dyDescent="0.2">
      <c r="G2110" s="42" t="s">
        <v>2643</v>
      </c>
    </row>
    <row r="2111" spans="7:7" x14ac:dyDescent="0.2">
      <c r="G2111" s="42" t="s">
        <v>564</v>
      </c>
    </row>
    <row r="2112" spans="7:7" x14ac:dyDescent="0.2">
      <c r="G2112" s="42" t="s">
        <v>2644</v>
      </c>
    </row>
    <row r="2113" spans="7:7" x14ac:dyDescent="0.2">
      <c r="G2113" s="42" t="s">
        <v>2645</v>
      </c>
    </row>
    <row r="2114" spans="7:7" x14ac:dyDescent="0.2">
      <c r="G2114" s="42" t="s">
        <v>2646</v>
      </c>
    </row>
    <row r="2115" spans="7:7" x14ac:dyDescent="0.2">
      <c r="G2115" s="42" t="s">
        <v>2647</v>
      </c>
    </row>
    <row r="2116" spans="7:7" x14ac:dyDescent="0.2">
      <c r="G2116" s="42" t="s">
        <v>2648</v>
      </c>
    </row>
    <row r="2117" spans="7:7" x14ac:dyDescent="0.2">
      <c r="G2117" s="42" t="s">
        <v>2649</v>
      </c>
    </row>
    <row r="2118" spans="7:7" x14ac:dyDescent="0.2">
      <c r="G2118" s="42" t="s">
        <v>2650</v>
      </c>
    </row>
    <row r="2119" spans="7:7" x14ac:dyDescent="0.2">
      <c r="G2119" s="42" t="s">
        <v>2651</v>
      </c>
    </row>
    <row r="2120" spans="7:7" x14ac:dyDescent="0.2">
      <c r="G2120" s="42" t="s">
        <v>2652</v>
      </c>
    </row>
    <row r="2121" spans="7:7" x14ac:dyDescent="0.2">
      <c r="G2121" s="42" t="s">
        <v>2653</v>
      </c>
    </row>
    <row r="2122" spans="7:7" x14ac:dyDescent="0.2">
      <c r="G2122" s="42" t="s">
        <v>2654</v>
      </c>
    </row>
    <row r="2123" spans="7:7" x14ac:dyDescent="0.2">
      <c r="G2123" s="42" t="s">
        <v>2655</v>
      </c>
    </row>
    <row r="2124" spans="7:7" x14ac:dyDescent="0.2">
      <c r="G2124" s="42" t="s">
        <v>2656</v>
      </c>
    </row>
    <row r="2125" spans="7:7" x14ac:dyDescent="0.2">
      <c r="G2125" s="42" t="s">
        <v>2657</v>
      </c>
    </row>
    <row r="2126" spans="7:7" x14ac:dyDescent="0.2">
      <c r="G2126" s="42" t="s">
        <v>2658</v>
      </c>
    </row>
    <row r="2127" spans="7:7" x14ac:dyDescent="0.2">
      <c r="G2127" s="42" t="s">
        <v>2659</v>
      </c>
    </row>
    <row r="2128" spans="7:7" x14ac:dyDescent="0.2">
      <c r="G2128" s="42" t="s">
        <v>263</v>
      </c>
    </row>
    <row r="2129" spans="7:7" x14ac:dyDescent="0.2">
      <c r="G2129" s="42" t="s">
        <v>2660</v>
      </c>
    </row>
    <row r="2130" spans="7:7" x14ac:dyDescent="0.2">
      <c r="G2130" s="42" t="s">
        <v>2661</v>
      </c>
    </row>
    <row r="2131" spans="7:7" x14ac:dyDescent="0.2">
      <c r="G2131" s="42" t="s">
        <v>2662</v>
      </c>
    </row>
    <row r="2132" spans="7:7" x14ac:dyDescent="0.2">
      <c r="G2132" s="42" t="s">
        <v>2663</v>
      </c>
    </row>
    <row r="2133" spans="7:7" x14ac:dyDescent="0.2">
      <c r="G2133" s="42" t="s">
        <v>2664</v>
      </c>
    </row>
    <row r="2134" spans="7:7" x14ac:dyDescent="0.2">
      <c r="G2134" s="42" t="s">
        <v>2665</v>
      </c>
    </row>
    <row r="2135" spans="7:7" x14ac:dyDescent="0.2">
      <c r="G2135" s="42" t="s">
        <v>2666</v>
      </c>
    </row>
    <row r="2136" spans="7:7" x14ac:dyDescent="0.2">
      <c r="G2136" s="42" t="s">
        <v>2667</v>
      </c>
    </row>
    <row r="2137" spans="7:7" x14ac:dyDescent="0.2">
      <c r="G2137" s="42" t="s">
        <v>2668</v>
      </c>
    </row>
    <row r="2138" spans="7:7" x14ac:dyDescent="0.2">
      <c r="G2138" s="42" t="s">
        <v>2669</v>
      </c>
    </row>
    <row r="2139" spans="7:7" x14ac:dyDescent="0.2">
      <c r="G2139" s="42" t="s">
        <v>2670</v>
      </c>
    </row>
    <row r="2140" spans="7:7" x14ac:dyDescent="0.2">
      <c r="G2140" s="42" t="s">
        <v>2671</v>
      </c>
    </row>
    <row r="2141" spans="7:7" x14ac:dyDescent="0.2">
      <c r="G2141" s="42" t="s">
        <v>220</v>
      </c>
    </row>
    <row r="2142" spans="7:7" x14ac:dyDescent="0.2">
      <c r="G2142" s="42" t="s">
        <v>2672</v>
      </c>
    </row>
    <row r="2143" spans="7:7" x14ac:dyDescent="0.2">
      <c r="G2143" s="42" t="s">
        <v>2673</v>
      </c>
    </row>
    <row r="2144" spans="7:7" x14ac:dyDescent="0.2">
      <c r="G2144" s="42" t="s">
        <v>2674</v>
      </c>
    </row>
    <row r="2145" spans="7:7" x14ac:dyDescent="0.2">
      <c r="G2145" s="42" t="s">
        <v>2675</v>
      </c>
    </row>
    <row r="2146" spans="7:7" x14ac:dyDescent="0.2">
      <c r="G2146" s="42" t="s">
        <v>2676</v>
      </c>
    </row>
    <row r="2147" spans="7:7" x14ac:dyDescent="0.2">
      <c r="G2147" s="42" t="s">
        <v>2677</v>
      </c>
    </row>
    <row r="2148" spans="7:7" x14ac:dyDescent="0.2">
      <c r="G2148" s="42" t="s">
        <v>2678</v>
      </c>
    </row>
    <row r="2149" spans="7:7" x14ac:dyDescent="0.2">
      <c r="G2149" s="42" t="s">
        <v>2679</v>
      </c>
    </row>
    <row r="2150" spans="7:7" x14ac:dyDescent="0.2">
      <c r="G2150" s="42" t="s">
        <v>2680</v>
      </c>
    </row>
    <row r="2151" spans="7:7" x14ac:dyDescent="0.2">
      <c r="G2151" s="42" t="s">
        <v>2681</v>
      </c>
    </row>
    <row r="2152" spans="7:7" x14ac:dyDescent="0.2">
      <c r="G2152" s="42" t="s">
        <v>2682</v>
      </c>
    </row>
    <row r="2153" spans="7:7" x14ac:dyDescent="0.2">
      <c r="G2153" s="42" t="s">
        <v>2683</v>
      </c>
    </row>
    <row r="2154" spans="7:7" x14ac:dyDescent="0.2">
      <c r="G2154" s="42" t="s">
        <v>368</v>
      </c>
    </row>
    <row r="2155" spans="7:7" x14ac:dyDescent="0.2">
      <c r="G2155" s="42" t="s">
        <v>2684</v>
      </c>
    </row>
    <row r="2156" spans="7:7" x14ac:dyDescent="0.2">
      <c r="G2156" s="42" t="s">
        <v>2685</v>
      </c>
    </row>
    <row r="2157" spans="7:7" x14ac:dyDescent="0.2">
      <c r="G2157" s="42" t="s">
        <v>2686</v>
      </c>
    </row>
    <row r="2158" spans="7:7" x14ac:dyDescent="0.2">
      <c r="G2158" s="42" t="s">
        <v>2687</v>
      </c>
    </row>
    <row r="2159" spans="7:7" x14ac:dyDescent="0.2">
      <c r="G2159" s="42" t="s">
        <v>2688</v>
      </c>
    </row>
    <row r="2160" spans="7:7" x14ac:dyDescent="0.2">
      <c r="G2160" s="42" t="s">
        <v>2689</v>
      </c>
    </row>
    <row r="2161" spans="7:7" x14ac:dyDescent="0.2">
      <c r="G2161" s="42" t="s">
        <v>2690</v>
      </c>
    </row>
    <row r="2162" spans="7:7" x14ac:dyDescent="0.2">
      <c r="G2162" s="42" t="s">
        <v>2691</v>
      </c>
    </row>
    <row r="2163" spans="7:7" x14ac:dyDescent="0.2">
      <c r="G2163" s="42" t="s">
        <v>2692</v>
      </c>
    </row>
    <row r="2164" spans="7:7" x14ac:dyDescent="0.2">
      <c r="G2164" s="42" t="s">
        <v>2693</v>
      </c>
    </row>
    <row r="2165" spans="7:7" x14ac:dyDescent="0.2">
      <c r="G2165" s="42" t="s">
        <v>2694</v>
      </c>
    </row>
    <row r="2166" spans="7:7" x14ac:dyDescent="0.2">
      <c r="G2166" s="42" t="s">
        <v>2695</v>
      </c>
    </row>
    <row r="2167" spans="7:7" x14ac:dyDescent="0.2">
      <c r="G2167" s="42" t="s">
        <v>2696</v>
      </c>
    </row>
    <row r="2168" spans="7:7" x14ac:dyDescent="0.2">
      <c r="G2168" s="42" t="s">
        <v>2697</v>
      </c>
    </row>
    <row r="2169" spans="7:7" x14ac:dyDescent="0.2">
      <c r="G2169" s="42" t="s">
        <v>2698</v>
      </c>
    </row>
    <row r="2170" spans="7:7" x14ac:dyDescent="0.2">
      <c r="G2170" s="42" t="s">
        <v>2699</v>
      </c>
    </row>
    <row r="2171" spans="7:7" x14ac:dyDescent="0.2">
      <c r="G2171" s="42" t="s">
        <v>2700</v>
      </c>
    </row>
    <row r="2172" spans="7:7" x14ac:dyDescent="0.2">
      <c r="G2172" s="42" t="s">
        <v>2701</v>
      </c>
    </row>
    <row r="2173" spans="7:7" x14ac:dyDescent="0.2">
      <c r="G2173" s="42" t="s">
        <v>2702</v>
      </c>
    </row>
    <row r="2174" spans="7:7" x14ac:dyDescent="0.2">
      <c r="G2174" s="42" t="s">
        <v>2703</v>
      </c>
    </row>
    <row r="2175" spans="7:7" x14ac:dyDescent="0.2">
      <c r="G2175" s="42" t="s">
        <v>2704</v>
      </c>
    </row>
    <row r="2176" spans="7:7" x14ac:dyDescent="0.2">
      <c r="G2176" s="42" t="s">
        <v>2705</v>
      </c>
    </row>
    <row r="2177" spans="7:7" x14ac:dyDescent="0.2">
      <c r="G2177" s="42" t="s">
        <v>2706</v>
      </c>
    </row>
    <row r="2178" spans="7:7" x14ac:dyDescent="0.2">
      <c r="G2178" s="42" t="s">
        <v>2707</v>
      </c>
    </row>
    <row r="2179" spans="7:7" x14ac:dyDescent="0.2">
      <c r="G2179" s="42" t="s">
        <v>2708</v>
      </c>
    </row>
    <row r="2180" spans="7:7" x14ac:dyDescent="0.2">
      <c r="G2180" s="42" t="s">
        <v>2709</v>
      </c>
    </row>
    <row r="2181" spans="7:7" x14ac:dyDescent="0.2">
      <c r="G2181" s="42" t="s">
        <v>2710</v>
      </c>
    </row>
    <row r="2182" spans="7:7" x14ac:dyDescent="0.2">
      <c r="G2182" s="42" t="s">
        <v>2711</v>
      </c>
    </row>
    <row r="2183" spans="7:7" x14ac:dyDescent="0.2">
      <c r="G2183" s="42" t="s">
        <v>2712</v>
      </c>
    </row>
    <row r="2184" spans="7:7" x14ac:dyDescent="0.2">
      <c r="G2184" s="42" t="s">
        <v>2713</v>
      </c>
    </row>
    <row r="2185" spans="7:7" x14ac:dyDescent="0.2">
      <c r="G2185" s="42" t="s">
        <v>2714</v>
      </c>
    </row>
    <row r="2186" spans="7:7" x14ac:dyDescent="0.2">
      <c r="G2186" s="42" t="s">
        <v>2715</v>
      </c>
    </row>
    <row r="2187" spans="7:7" x14ac:dyDescent="0.2">
      <c r="G2187" s="42" t="s">
        <v>2716</v>
      </c>
    </row>
    <row r="2188" spans="7:7" x14ac:dyDescent="0.2">
      <c r="G2188" s="42" t="s">
        <v>529</v>
      </c>
    </row>
    <row r="2189" spans="7:7" x14ac:dyDescent="0.2">
      <c r="G2189" s="42" t="s">
        <v>2717</v>
      </c>
    </row>
    <row r="2190" spans="7:7" x14ac:dyDescent="0.2">
      <c r="G2190" s="42" t="s">
        <v>2718</v>
      </c>
    </row>
    <row r="2191" spans="7:7" x14ac:dyDescent="0.2">
      <c r="G2191" s="42" t="s">
        <v>2719</v>
      </c>
    </row>
    <row r="2192" spans="7:7" x14ac:dyDescent="0.2">
      <c r="G2192" s="42" t="s">
        <v>2720</v>
      </c>
    </row>
    <row r="2193" spans="7:7" x14ac:dyDescent="0.2">
      <c r="G2193" s="42" t="s">
        <v>2721</v>
      </c>
    </row>
    <row r="2194" spans="7:7" x14ac:dyDescent="0.2">
      <c r="G2194" s="42" t="s">
        <v>2722</v>
      </c>
    </row>
    <row r="2195" spans="7:7" x14ac:dyDescent="0.2">
      <c r="G2195" s="42" t="s">
        <v>2723</v>
      </c>
    </row>
    <row r="2196" spans="7:7" x14ac:dyDescent="0.2">
      <c r="G2196" s="42" t="s">
        <v>2724</v>
      </c>
    </row>
    <row r="2197" spans="7:7" x14ac:dyDescent="0.2">
      <c r="G2197" s="42" t="s">
        <v>2725</v>
      </c>
    </row>
    <row r="2198" spans="7:7" x14ac:dyDescent="0.2">
      <c r="G2198" s="42" t="s">
        <v>2726</v>
      </c>
    </row>
    <row r="2199" spans="7:7" x14ac:dyDescent="0.2">
      <c r="G2199" s="42" t="s">
        <v>2727</v>
      </c>
    </row>
    <row r="2200" spans="7:7" x14ac:dyDescent="0.2">
      <c r="G2200" s="42" t="s">
        <v>2728</v>
      </c>
    </row>
    <row r="2201" spans="7:7" x14ac:dyDescent="0.2">
      <c r="G2201" s="42" t="s">
        <v>2729</v>
      </c>
    </row>
    <row r="2202" spans="7:7" x14ac:dyDescent="0.2">
      <c r="G2202" s="42" t="s">
        <v>2730</v>
      </c>
    </row>
    <row r="2203" spans="7:7" x14ac:dyDescent="0.2">
      <c r="G2203" s="42" t="s">
        <v>2731</v>
      </c>
    </row>
    <row r="2204" spans="7:7" x14ac:dyDescent="0.2">
      <c r="G2204" s="42" t="s">
        <v>2732</v>
      </c>
    </row>
    <row r="2205" spans="7:7" x14ac:dyDescent="0.2">
      <c r="G2205" s="42" t="s">
        <v>2733</v>
      </c>
    </row>
    <row r="2206" spans="7:7" x14ac:dyDescent="0.2">
      <c r="G2206" s="42" t="s">
        <v>2734</v>
      </c>
    </row>
    <row r="2207" spans="7:7" x14ac:dyDescent="0.2">
      <c r="G2207" s="42" t="s">
        <v>2735</v>
      </c>
    </row>
    <row r="2208" spans="7:7" x14ac:dyDescent="0.2">
      <c r="G2208" s="42" t="s">
        <v>2736</v>
      </c>
    </row>
    <row r="2209" spans="7:7" x14ac:dyDescent="0.2">
      <c r="G2209" s="42" t="s">
        <v>2737</v>
      </c>
    </row>
    <row r="2210" spans="7:7" x14ac:dyDescent="0.2">
      <c r="G2210" s="42" t="s">
        <v>2738</v>
      </c>
    </row>
    <row r="2211" spans="7:7" x14ac:dyDescent="0.2">
      <c r="G2211" s="42" t="s">
        <v>2739</v>
      </c>
    </row>
    <row r="2212" spans="7:7" x14ac:dyDescent="0.2">
      <c r="G2212" s="42" t="s">
        <v>2740</v>
      </c>
    </row>
    <row r="2213" spans="7:7" x14ac:dyDescent="0.2">
      <c r="G2213" s="42" t="s">
        <v>2741</v>
      </c>
    </row>
    <row r="2214" spans="7:7" x14ac:dyDescent="0.2">
      <c r="G2214" s="42" t="s">
        <v>2742</v>
      </c>
    </row>
    <row r="2215" spans="7:7" x14ac:dyDescent="0.2">
      <c r="G2215" s="42" t="s">
        <v>2743</v>
      </c>
    </row>
    <row r="2216" spans="7:7" x14ac:dyDescent="0.2">
      <c r="G2216" s="42" t="s">
        <v>2744</v>
      </c>
    </row>
    <row r="2217" spans="7:7" x14ac:dyDescent="0.2">
      <c r="G2217" s="42" t="s">
        <v>2745</v>
      </c>
    </row>
    <row r="2218" spans="7:7" x14ac:dyDescent="0.2">
      <c r="G2218" s="42" t="s">
        <v>2746</v>
      </c>
    </row>
    <row r="2219" spans="7:7" x14ac:dyDescent="0.2">
      <c r="G2219" s="42" t="s">
        <v>2747</v>
      </c>
    </row>
    <row r="2220" spans="7:7" x14ac:dyDescent="0.2">
      <c r="G2220" s="42" t="s">
        <v>2748</v>
      </c>
    </row>
    <row r="2221" spans="7:7" x14ac:dyDescent="0.2">
      <c r="G2221" s="42" t="s">
        <v>2749</v>
      </c>
    </row>
    <row r="2222" spans="7:7" x14ac:dyDescent="0.2">
      <c r="G2222" s="42" t="s">
        <v>2750</v>
      </c>
    </row>
    <row r="2223" spans="7:7" x14ac:dyDescent="0.2">
      <c r="G2223" s="42" t="s">
        <v>2751</v>
      </c>
    </row>
    <row r="2224" spans="7:7" x14ac:dyDescent="0.2">
      <c r="G2224" s="42" t="s">
        <v>2752</v>
      </c>
    </row>
    <row r="2225" spans="7:7" x14ac:dyDescent="0.2">
      <c r="G2225" s="42" t="s">
        <v>2753</v>
      </c>
    </row>
    <row r="2226" spans="7:7" x14ac:dyDescent="0.2">
      <c r="G2226" s="42" t="s">
        <v>2754</v>
      </c>
    </row>
    <row r="2227" spans="7:7" x14ac:dyDescent="0.2">
      <c r="G2227" s="42" t="s">
        <v>2755</v>
      </c>
    </row>
    <row r="2228" spans="7:7" x14ac:dyDescent="0.2">
      <c r="G2228" s="42" t="s">
        <v>2756</v>
      </c>
    </row>
    <row r="2229" spans="7:7" x14ac:dyDescent="0.2">
      <c r="G2229" s="42" t="s">
        <v>2757</v>
      </c>
    </row>
    <row r="2230" spans="7:7" x14ac:dyDescent="0.2">
      <c r="G2230" s="42" t="s">
        <v>2758</v>
      </c>
    </row>
    <row r="2231" spans="7:7" x14ac:dyDescent="0.2">
      <c r="G2231" s="42" t="s">
        <v>2759</v>
      </c>
    </row>
    <row r="2232" spans="7:7" x14ac:dyDescent="0.2">
      <c r="G2232" s="42" t="s">
        <v>208</v>
      </c>
    </row>
    <row r="2233" spans="7:7" x14ac:dyDescent="0.2">
      <c r="G2233" s="42" t="s">
        <v>2760</v>
      </c>
    </row>
    <row r="2234" spans="7:7" x14ac:dyDescent="0.2">
      <c r="G2234" s="42" t="s">
        <v>2761</v>
      </c>
    </row>
    <row r="2235" spans="7:7" x14ac:dyDescent="0.2">
      <c r="G2235" s="42" t="s">
        <v>2762</v>
      </c>
    </row>
    <row r="2236" spans="7:7" x14ac:dyDescent="0.2">
      <c r="G2236" s="42" t="s">
        <v>2763</v>
      </c>
    </row>
    <row r="2237" spans="7:7" x14ac:dyDescent="0.2">
      <c r="G2237" s="42" t="s">
        <v>2764</v>
      </c>
    </row>
    <row r="2238" spans="7:7" x14ac:dyDescent="0.2">
      <c r="G2238" s="42" t="s">
        <v>2765</v>
      </c>
    </row>
    <row r="2239" spans="7:7" x14ac:dyDescent="0.2">
      <c r="G2239" s="42" t="s">
        <v>2766</v>
      </c>
    </row>
    <row r="2240" spans="7:7" x14ac:dyDescent="0.2">
      <c r="G2240" s="42" t="s">
        <v>2767</v>
      </c>
    </row>
    <row r="2241" spans="7:7" x14ac:dyDescent="0.2">
      <c r="G2241" s="42" t="s">
        <v>2768</v>
      </c>
    </row>
    <row r="2242" spans="7:7" x14ac:dyDescent="0.2">
      <c r="G2242" s="42" t="s">
        <v>2769</v>
      </c>
    </row>
    <row r="2243" spans="7:7" x14ac:dyDescent="0.2">
      <c r="G2243" s="42" t="s">
        <v>2770</v>
      </c>
    </row>
    <row r="2244" spans="7:7" x14ac:dyDescent="0.2">
      <c r="G2244" s="42" t="s">
        <v>2771</v>
      </c>
    </row>
    <row r="2245" spans="7:7" x14ac:dyDescent="0.2">
      <c r="G2245" s="42" t="s">
        <v>2772</v>
      </c>
    </row>
    <row r="2246" spans="7:7" x14ac:dyDescent="0.2">
      <c r="G2246" s="42" t="s">
        <v>2773</v>
      </c>
    </row>
    <row r="2247" spans="7:7" x14ac:dyDescent="0.2">
      <c r="G2247" s="42" t="s">
        <v>2774</v>
      </c>
    </row>
    <row r="2248" spans="7:7" x14ac:dyDescent="0.2">
      <c r="G2248" s="42" t="s">
        <v>2775</v>
      </c>
    </row>
    <row r="2249" spans="7:7" x14ac:dyDescent="0.2">
      <c r="G2249" s="42" t="s">
        <v>2776</v>
      </c>
    </row>
    <row r="2250" spans="7:7" x14ac:dyDescent="0.2">
      <c r="G2250" s="42" t="s">
        <v>2777</v>
      </c>
    </row>
    <row r="2251" spans="7:7" x14ac:dyDescent="0.2">
      <c r="G2251" s="42" t="s">
        <v>2778</v>
      </c>
    </row>
    <row r="2252" spans="7:7" x14ac:dyDescent="0.2">
      <c r="G2252" s="42" t="s">
        <v>2779</v>
      </c>
    </row>
    <row r="2253" spans="7:7" x14ac:dyDescent="0.2">
      <c r="G2253" s="42" t="s">
        <v>2780</v>
      </c>
    </row>
    <row r="2254" spans="7:7" x14ac:dyDescent="0.2">
      <c r="G2254" s="42" t="s">
        <v>2781</v>
      </c>
    </row>
    <row r="2255" spans="7:7" x14ac:dyDescent="0.2">
      <c r="G2255" s="42" t="s">
        <v>2782</v>
      </c>
    </row>
    <row r="2256" spans="7:7" x14ac:dyDescent="0.2">
      <c r="G2256" s="42" t="s">
        <v>2783</v>
      </c>
    </row>
    <row r="2257" spans="7:7" x14ac:dyDescent="0.2">
      <c r="G2257" s="42" t="s">
        <v>2784</v>
      </c>
    </row>
    <row r="2258" spans="7:7" x14ac:dyDescent="0.2">
      <c r="G2258" s="42" t="s">
        <v>2785</v>
      </c>
    </row>
    <row r="2259" spans="7:7" x14ac:dyDescent="0.2">
      <c r="G2259" s="42" t="s">
        <v>2786</v>
      </c>
    </row>
    <row r="2260" spans="7:7" x14ac:dyDescent="0.2">
      <c r="G2260" s="42" t="s">
        <v>2787</v>
      </c>
    </row>
    <row r="2261" spans="7:7" x14ac:dyDescent="0.2">
      <c r="G2261" s="42" t="s">
        <v>2788</v>
      </c>
    </row>
    <row r="2262" spans="7:7" x14ac:dyDescent="0.2">
      <c r="G2262" s="42" t="s">
        <v>2789</v>
      </c>
    </row>
    <row r="2263" spans="7:7" x14ac:dyDescent="0.2">
      <c r="G2263" s="42" t="s">
        <v>2790</v>
      </c>
    </row>
    <row r="2264" spans="7:7" x14ac:dyDescent="0.2">
      <c r="G2264" s="42" t="s">
        <v>2791</v>
      </c>
    </row>
    <row r="2265" spans="7:7" x14ac:dyDescent="0.2">
      <c r="G2265" s="42" t="s">
        <v>2792</v>
      </c>
    </row>
    <row r="2266" spans="7:7" x14ac:dyDescent="0.2">
      <c r="G2266" s="42" t="s">
        <v>2793</v>
      </c>
    </row>
    <row r="2267" spans="7:7" x14ac:dyDescent="0.2">
      <c r="G2267" s="42" t="s">
        <v>2794</v>
      </c>
    </row>
    <row r="2268" spans="7:7" x14ac:dyDescent="0.2">
      <c r="G2268" s="42" t="s">
        <v>2795</v>
      </c>
    </row>
    <row r="2269" spans="7:7" x14ac:dyDescent="0.2">
      <c r="G2269" s="42" t="s">
        <v>2796</v>
      </c>
    </row>
    <row r="2270" spans="7:7" x14ac:dyDescent="0.2">
      <c r="G2270" s="42" t="s">
        <v>2797</v>
      </c>
    </row>
    <row r="2271" spans="7:7" x14ac:dyDescent="0.2">
      <c r="G2271" s="42" t="s">
        <v>2798</v>
      </c>
    </row>
    <row r="2272" spans="7:7" x14ac:dyDescent="0.2">
      <c r="G2272" s="42" t="s">
        <v>2799</v>
      </c>
    </row>
    <row r="2273" spans="7:7" x14ac:dyDescent="0.2">
      <c r="G2273" s="42" t="s">
        <v>2800</v>
      </c>
    </row>
    <row r="2274" spans="7:7" x14ac:dyDescent="0.2">
      <c r="G2274" s="42" t="s">
        <v>2801</v>
      </c>
    </row>
    <row r="2275" spans="7:7" x14ac:dyDescent="0.2">
      <c r="G2275" s="42" t="s">
        <v>2802</v>
      </c>
    </row>
    <row r="2276" spans="7:7" x14ac:dyDescent="0.2">
      <c r="G2276" s="42" t="s">
        <v>2803</v>
      </c>
    </row>
    <row r="2277" spans="7:7" x14ac:dyDescent="0.2">
      <c r="G2277" s="42" t="s">
        <v>2804</v>
      </c>
    </row>
    <row r="2278" spans="7:7" x14ac:dyDescent="0.2">
      <c r="G2278" s="42" t="s">
        <v>2805</v>
      </c>
    </row>
    <row r="2279" spans="7:7" x14ac:dyDescent="0.2">
      <c r="G2279" s="42" t="s">
        <v>2806</v>
      </c>
    </row>
    <row r="2280" spans="7:7" x14ac:dyDescent="0.2">
      <c r="G2280" s="42" t="s">
        <v>2807</v>
      </c>
    </row>
    <row r="2281" spans="7:7" x14ac:dyDescent="0.2">
      <c r="G2281" s="42" t="s">
        <v>2808</v>
      </c>
    </row>
    <row r="2282" spans="7:7" x14ac:dyDescent="0.2">
      <c r="G2282" s="42" t="s">
        <v>2809</v>
      </c>
    </row>
    <row r="2283" spans="7:7" x14ac:dyDescent="0.2">
      <c r="G2283" s="42" t="s">
        <v>2810</v>
      </c>
    </row>
    <row r="2284" spans="7:7" x14ac:dyDescent="0.2">
      <c r="G2284" s="42" t="s">
        <v>202</v>
      </c>
    </row>
    <row r="2285" spans="7:7" x14ac:dyDescent="0.2">
      <c r="G2285" s="42" t="s">
        <v>2811</v>
      </c>
    </row>
    <row r="2286" spans="7:7" x14ac:dyDescent="0.2">
      <c r="G2286" s="42" t="s">
        <v>2812</v>
      </c>
    </row>
    <row r="2287" spans="7:7" x14ac:dyDescent="0.2">
      <c r="G2287" s="42" t="s">
        <v>2813</v>
      </c>
    </row>
    <row r="2288" spans="7:7" x14ac:dyDescent="0.2">
      <c r="G2288" s="42" t="s">
        <v>2814</v>
      </c>
    </row>
    <row r="2289" spans="7:7" x14ac:dyDescent="0.2">
      <c r="G2289" s="42" t="s">
        <v>2815</v>
      </c>
    </row>
    <row r="2290" spans="7:7" x14ac:dyDescent="0.2">
      <c r="G2290" s="42" t="s">
        <v>2816</v>
      </c>
    </row>
    <row r="2291" spans="7:7" x14ac:dyDescent="0.2">
      <c r="G2291" s="42" t="s">
        <v>2817</v>
      </c>
    </row>
    <row r="2292" spans="7:7" x14ac:dyDescent="0.2">
      <c r="G2292" s="42" t="s">
        <v>2818</v>
      </c>
    </row>
    <row r="2293" spans="7:7" x14ac:dyDescent="0.2">
      <c r="G2293" s="42" t="s">
        <v>2819</v>
      </c>
    </row>
    <row r="2294" spans="7:7" x14ac:dyDescent="0.2">
      <c r="G2294" s="42" t="s">
        <v>2820</v>
      </c>
    </row>
    <row r="2295" spans="7:7" x14ac:dyDescent="0.2">
      <c r="G2295" s="42" t="s">
        <v>2821</v>
      </c>
    </row>
    <row r="2296" spans="7:7" x14ac:dyDescent="0.2">
      <c r="G2296" s="42" t="s">
        <v>2822</v>
      </c>
    </row>
    <row r="2297" spans="7:7" x14ac:dyDescent="0.2">
      <c r="G2297" s="42" t="s">
        <v>2823</v>
      </c>
    </row>
    <row r="2298" spans="7:7" x14ac:dyDescent="0.2">
      <c r="G2298" s="42" t="s">
        <v>2824</v>
      </c>
    </row>
    <row r="2299" spans="7:7" x14ac:dyDescent="0.2">
      <c r="G2299" s="42" t="s">
        <v>2825</v>
      </c>
    </row>
    <row r="2300" spans="7:7" x14ac:dyDescent="0.2">
      <c r="G2300" s="42" t="s">
        <v>266</v>
      </c>
    </row>
    <row r="2301" spans="7:7" x14ac:dyDescent="0.2">
      <c r="G2301" s="42" t="s">
        <v>2826</v>
      </c>
    </row>
    <row r="2302" spans="7:7" x14ac:dyDescent="0.2">
      <c r="G2302" s="42" t="s">
        <v>2827</v>
      </c>
    </row>
    <row r="2303" spans="7:7" x14ac:dyDescent="0.2">
      <c r="G2303" s="42" t="s">
        <v>491</v>
      </c>
    </row>
    <row r="2304" spans="7:7" x14ac:dyDescent="0.2">
      <c r="G2304" s="42" t="s">
        <v>2828</v>
      </c>
    </row>
    <row r="2305" spans="7:7" x14ac:dyDescent="0.2">
      <c r="G2305" s="42" t="s">
        <v>2829</v>
      </c>
    </row>
    <row r="2306" spans="7:7" x14ac:dyDescent="0.2">
      <c r="G2306" s="42" t="s">
        <v>2830</v>
      </c>
    </row>
    <row r="2307" spans="7:7" x14ac:dyDescent="0.2">
      <c r="G2307" s="42" t="s">
        <v>2831</v>
      </c>
    </row>
    <row r="2308" spans="7:7" x14ac:dyDescent="0.2">
      <c r="G2308" s="42" t="s">
        <v>2832</v>
      </c>
    </row>
    <row r="2309" spans="7:7" x14ac:dyDescent="0.2">
      <c r="G2309" s="42" t="s">
        <v>2833</v>
      </c>
    </row>
    <row r="2310" spans="7:7" x14ac:dyDescent="0.2">
      <c r="G2310" s="42" t="s">
        <v>2834</v>
      </c>
    </row>
    <row r="2311" spans="7:7" x14ac:dyDescent="0.2">
      <c r="G2311" s="42" t="s">
        <v>2835</v>
      </c>
    </row>
    <row r="2312" spans="7:7" x14ac:dyDescent="0.2">
      <c r="G2312" s="42" t="s">
        <v>2836</v>
      </c>
    </row>
    <row r="2313" spans="7:7" x14ac:dyDescent="0.2">
      <c r="G2313" s="42" t="s">
        <v>2837</v>
      </c>
    </row>
    <row r="2314" spans="7:7" x14ac:dyDescent="0.2">
      <c r="G2314" s="42" t="s">
        <v>2838</v>
      </c>
    </row>
    <row r="2315" spans="7:7" x14ac:dyDescent="0.2">
      <c r="G2315" s="42" t="s">
        <v>2839</v>
      </c>
    </row>
    <row r="2316" spans="7:7" x14ac:dyDescent="0.2">
      <c r="G2316" s="42" t="s">
        <v>214</v>
      </c>
    </row>
    <row r="2317" spans="7:7" x14ac:dyDescent="0.2">
      <c r="G2317" s="42" t="s">
        <v>2840</v>
      </c>
    </row>
    <row r="2318" spans="7:7" x14ac:dyDescent="0.2">
      <c r="G2318" s="42" t="s">
        <v>2841</v>
      </c>
    </row>
    <row r="2319" spans="7:7" x14ac:dyDescent="0.2">
      <c r="G2319" s="42" t="s">
        <v>2842</v>
      </c>
    </row>
    <row r="2320" spans="7:7" x14ac:dyDescent="0.2">
      <c r="G2320" s="42" t="s">
        <v>2843</v>
      </c>
    </row>
    <row r="2321" spans="7:7" x14ac:dyDescent="0.2">
      <c r="G2321" s="42" t="s">
        <v>2844</v>
      </c>
    </row>
    <row r="2322" spans="7:7" x14ac:dyDescent="0.2">
      <c r="G2322" s="42" t="s">
        <v>2845</v>
      </c>
    </row>
    <row r="2323" spans="7:7" x14ac:dyDescent="0.2">
      <c r="G2323" s="42" t="s">
        <v>2846</v>
      </c>
    </row>
    <row r="2324" spans="7:7" x14ac:dyDescent="0.2">
      <c r="G2324" s="42" t="s">
        <v>2847</v>
      </c>
    </row>
    <row r="2325" spans="7:7" x14ac:dyDescent="0.2">
      <c r="G2325" s="42" t="s">
        <v>2848</v>
      </c>
    </row>
    <row r="2326" spans="7:7" x14ac:dyDescent="0.2">
      <c r="G2326" s="42" t="s">
        <v>2849</v>
      </c>
    </row>
    <row r="2327" spans="7:7" x14ac:dyDescent="0.2">
      <c r="G2327" s="42" t="s">
        <v>2850</v>
      </c>
    </row>
    <row r="2328" spans="7:7" x14ac:dyDescent="0.2">
      <c r="G2328" s="42" t="s">
        <v>2851</v>
      </c>
    </row>
    <row r="2329" spans="7:7" x14ac:dyDescent="0.2">
      <c r="G2329" s="42" t="s">
        <v>2852</v>
      </c>
    </row>
    <row r="2330" spans="7:7" x14ac:dyDescent="0.2">
      <c r="G2330" s="42" t="s">
        <v>2853</v>
      </c>
    </row>
    <row r="2331" spans="7:7" x14ac:dyDescent="0.2">
      <c r="G2331" s="42" t="s">
        <v>2854</v>
      </c>
    </row>
    <row r="2332" spans="7:7" x14ac:dyDescent="0.2">
      <c r="G2332" s="42" t="s">
        <v>2855</v>
      </c>
    </row>
    <row r="2333" spans="7:7" x14ac:dyDescent="0.2">
      <c r="G2333" s="42" t="s">
        <v>2856</v>
      </c>
    </row>
    <row r="2334" spans="7:7" x14ac:dyDescent="0.2">
      <c r="G2334" s="42" t="s">
        <v>2857</v>
      </c>
    </row>
    <row r="2335" spans="7:7" x14ac:dyDescent="0.2">
      <c r="G2335" s="42" t="s">
        <v>341</v>
      </c>
    </row>
    <row r="2336" spans="7:7" x14ac:dyDescent="0.2">
      <c r="G2336" s="42" t="s">
        <v>2858</v>
      </c>
    </row>
    <row r="2337" spans="7:7" x14ac:dyDescent="0.2">
      <c r="G2337" s="42" t="s">
        <v>2859</v>
      </c>
    </row>
    <row r="2338" spans="7:7" x14ac:dyDescent="0.2">
      <c r="G2338" s="42" t="s">
        <v>178</v>
      </c>
    </row>
    <row r="2339" spans="7:7" x14ac:dyDescent="0.2">
      <c r="G2339" s="42" t="s">
        <v>2860</v>
      </c>
    </row>
    <row r="2340" spans="7:7" x14ac:dyDescent="0.2">
      <c r="G2340" s="42" t="s">
        <v>2861</v>
      </c>
    </row>
    <row r="2341" spans="7:7" x14ac:dyDescent="0.2">
      <c r="G2341" s="42" t="s">
        <v>2862</v>
      </c>
    </row>
    <row r="2342" spans="7:7" x14ac:dyDescent="0.2">
      <c r="G2342" s="42" t="s">
        <v>2863</v>
      </c>
    </row>
    <row r="2343" spans="7:7" x14ac:dyDescent="0.2">
      <c r="G2343" s="42" t="s">
        <v>2864</v>
      </c>
    </row>
    <row r="2344" spans="7:7" x14ac:dyDescent="0.2">
      <c r="G2344" s="42" t="s">
        <v>2865</v>
      </c>
    </row>
    <row r="2345" spans="7:7" x14ac:dyDescent="0.2">
      <c r="G2345" s="42" t="s">
        <v>539</v>
      </c>
    </row>
    <row r="2346" spans="7:7" x14ac:dyDescent="0.2">
      <c r="G2346" s="42" t="s">
        <v>2866</v>
      </c>
    </row>
    <row r="2347" spans="7:7" x14ac:dyDescent="0.2">
      <c r="G2347" s="42" t="s">
        <v>242</v>
      </c>
    </row>
    <row r="2348" spans="7:7" x14ac:dyDescent="0.2">
      <c r="G2348" s="42" t="s">
        <v>2867</v>
      </c>
    </row>
    <row r="2349" spans="7:7" x14ac:dyDescent="0.2">
      <c r="G2349" s="42" t="s">
        <v>2868</v>
      </c>
    </row>
    <row r="2350" spans="7:7" x14ac:dyDescent="0.2">
      <c r="G2350" s="42" t="s">
        <v>2869</v>
      </c>
    </row>
    <row r="2351" spans="7:7" x14ac:dyDescent="0.2">
      <c r="G2351" s="42" t="s">
        <v>2870</v>
      </c>
    </row>
    <row r="2352" spans="7:7" x14ac:dyDescent="0.2">
      <c r="G2352" s="42" t="s">
        <v>2871</v>
      </c>
    </row>
    <row r="2353" spans="7:7" x14ac:dyDescent="0.2">
      <c r="G2353" s="42" t="s">
        <v>2872</v>
      </c>
    </row>
    <row r="2354" spans="7:7" x14ac:dyDescent="0.2">
      <c r="G2354" s="42" t="s">
        <v>2873</v>
      </c>
    </row>
    <row r="2355" spans="7:7" x14ac:dyDescent="0.2">
      <c r="G2355" s="42" t="s">
        <v>2874</v>
      </c>
    </row>
    <row r="2356" spans="7:7" x14ac:dyDescent="0.2">
      <c r="G2356" s="42" t="s">
        <v>2875</v>
      </c>
    </row>
    <row r="2357" spans="7:7" x14ac:dyDescent="0.2">
      <c r="G2357" s="42" t="s">
        <v>2876</v>
      </c>
    </row>
    <row r="2358" spans="7:7" x14ac:dyDescent="0.2">
      <c r="G2358" s="42" t="s">
        <v>2877</v>
      </c>
    </row>
    <row r="2359" spans="7:7" x14ac:dyDescent="0.2">
      <c r="G2359" s="42" t="s">
        <v>387</v>
      </c>
    </row>
    <row r="2360" spans="7:7" x14ac:dyDescent="0.2">
      <c r="G2360" s="42" t="s">
        <v>2878</v>
      </c>
    </row>
    <row r="2361" spans="7:7" x14ac:dyDescent="0.2">
      <c r="G2361" s="42" t="s">
        <v>355</v>
      </c>
    </row>
    <row r="2362" spans="7:7" x14ac:dyDescent="0.2">
      <c r="G2362" s="42" t="s">
        <v>2879</v>
      </c>
    </row>
    <row r="2363" spans="7:7" x14ac:dyDescent="0.2">
      <c r="G2363" s="42" t="s">
        <v>2880</v>
      </c>
    </row>
    <row r="2364" spans="7:7" x14ac:dyDescent="0.2">
      <c r="G2364" s="42" t="s">
        <v>2881</v>
      </c>
    </row>
    <row r="2365" spans="7:7" x14ac:dyDescent="0.2">
      <c r="G2365" s="42" t="s">
        <v>2882</v>
      </c>
    </row>
    <row r="2366" spans="7:7" x14ac:dyDescent="0.2">
      <c r="G2366" s="42" t="s">
        <v>2883</v>
      </c>
    </row>
    <row r="2367" spans="7:7" x14ac:dyDescent="0.2">
      <c r="G2367" s="42" t="s">
        <v>2884</v>
      </c>
    </row>
    <row r="2368" spans="7:7" x14ac:dyDescent="0.2">
      <c r="G2368" s="42" t="s">
        <v>2885</v>
      </c>
    </row>
    <row r="2369" spans="7:7" x14ac:dyDescent="0.2">
      <c r="G2369" s="42" t="s">
        <v>2886</v>
      </c>
    </row>
    <row r="2370" spans="7:7" x14ac:dyDescent="0.2">
      <c r="G2370" s="42" t="s">
        <v>2887</v>
      </c>
    </row>
    <row r="2371" spans="7:7" x14ac:dyDescent="0.2">
      <c r="G2371" s="42" t="s">
        <v>2888</v>
      </c>
    </row>
    <row r="2372" spans="7:7" x14ac:dyDescent="0.2">
      <c r="G2372" s="42" t="s">
        <v>2889</v>
      </c>
    </row>
    <row r="2373" spans="7:7" x14ac:dyDescent="0.2">
      <c r="G2373" s="42" t="s">
        <v>2890</v>
      </c>
    </row>
    <row r="2374" spans="7:7" x14ac:dyDescent="0.2">
      <c r="G2374" s="42" t="s">
        <v>2891</v>
      </c>
    </row>
    <row r="2375" spans="7:7" x14ac:dyDescent="0.2">
      <c r="G2375" s="42" t="s">
        <v>2892</v>
      </c>
    </row>
    <row r="2376" spans="7:7" x14ac:dyDescent="0.2">
      <c r="G2376" s="42" t="s">
        <v>2893</v>
      </c>
    </row>
    <row r="2377" spans="7:7" x14ac:dyDescent="0.2">
      <c r="G2377" s="42" t="s">
        <v>2894</v>
      </c>
    </row>
    <row r="2378" spans="7:7" x14ac:dyDescent="0.2">
      <c r="G2378" s="42" t="s">
        <v>2895</v>
      </c>
    </row>
    <row r="2379" spans="7:7" x14ac:dyDescent="0.2">
      <c r="G2379" s="42" t="s">
        <v>2896</v>
      </c>
    </row>
    <row r="2380" spans="7:7" x14ac:dyDescent="0.2">
      <c r="G2380" s="42" t="s">
        <v>2897</v>
      </c>
    </row>
    <row r="2381" spans="7:7" x14ac:dyDescent="0.2">
      <c r="G2381" s="42" t="s">
        <v>2898</v>
      </c>
    </row>
    <row r="2382" spans="7:7" x14ac:dyDescent="0.2">
      <c r="G2382" s="42" t="s">
        <v>378</v>
      </c>
    </row>
    <row r="2383" spans="7:7" x14ac:dyDescent="0.2">
      <c r="G2383" s="42" t="s">
        <v>2899</v>
      </c>
    </row>
    <row r="2384" spans="7:7" x14ac:dyDescent="0.2">
      <c r="G2384" s="42" t="s">
        <v>2900</v>
      </c>
    </row>
    <row r="2385" spans="7:7" x14ac:dyDescent="0.2">
      <c r="G2385" s="42" t="s">
        <v>2901</v>
      </c>
    </row>
    <row r="2386" spans="7:7" x14ac:dyDescent="0.2">
      <c r="G2386" s="42" t="s">
        <v>2902</v>
      </c>
    </row>
    <row r="2387" spans="7:7" x14ac:dyDescent="0.2">
      <c r="G2387" s="42" t="s">
        <v>2903</v>
      </c>
    </row>
    <row r="2388" spans="7:7" x14ac:dyDescent="0.2">
      <c r="G2388" s="42" t="s">
        <v>2904</v>
      </c>
    </row>
    <row r="2389" spans="7:7" x14ac:dyDescent="0.2">
      <c r="G2389" s="42" t="s">
        <v>2905</v>
      </c>
    </row>
    <row r="2390" spans="7:7" x14ac:dyDescent="0.2">
      <c r="G2390" s="42" t="s">
        <v>2906</v>
      </c>
    </row>
    <row r="2391" spans="7:7" x14ac:dyDescent="0.2">
      <c r="G2391" s="42" t="s">
        <v>2907</v>
      </c>
    </row>
    <row r="2392" spans="7:7" x14ac:dyDescent="0.2">
      <c r="G2392" s="42" t="s">
        <v>463</v>
      </c>
    </row>
    <row r="2393" spans="7:7" x14ac:dyDescent="0.2">
      <c r="G2393" s="42" t="s">
        <v>2908</v>
      </c>
    </row>
    <row r="2394" spans="7:7" x14ac:dyDescent="0.2">
      <c r="G2394" s="42" t="s">
        <v>2909</v>
      </c>
    </row>
    <row r="2395" spans="7:7" x14ac:dyDescent="0.2">
      <c r="G2395" s="42" t="s">
        <v>2910</v>
      </c>
    </row>
    <row r="2396" spans="7:7" x14ac:dyDescent="0.2">
      <c r="G2396" s="42" t="s">
        <v>2911</v>
      </c>
    </row>
    <row r="2397" spans="7:7" x14ac:dyDescent="0.2">
      <c r="G2397" s="42" t="s">
        <v>2912</v>
      </c>
    </row>
    <row r="2398" spans="7:7" x14ac:dyDescent="0.2">
      <c r="G2398" s="42" t="s">
        <v>2913</v>
      </c>
    </row>
    <row r="2399" spans="7:7" x14ac:dyDescent="0.2">
      <c r="G2399" s="42" t="s">
        <v>2914</v>
      </c>
    </row>
    <row r="2400" spans="7:7" x14ac:dyDescent="0.2">
      <c r="G2400" s="42" t="s">
        <v>2915</v>
      </c>
    </row>
    <row r="2401" spans="7:7" x14ac:dyDescent="0.2">
      <c r="G2401" s="42" t="s">
        <v>465</v>
      </c>
    </row>
    <row r="2402" spans="7:7" x14ac:dyDescent="0.2">
      <c r="G2402" s="42" t="s">
        <v>2916</v>
      </c>
    </row>
    <row r="2403" spans="7:7" x14ac:dyDescent="0.2">
      <c r="G2403" s="42" t="s">
        <v>2917</v>
      </c>
    </row>
    <row r="2404" spans="7:7" x14ac:dyDescent="0.2">
      <c r="G2404" s="42" t="s">
        <v>2918</v>
      </c>
    </row>
    <row r="2405" spans="7:7" x14ac:dyDescent="0.2">
      <c r="G2405" s="42" t="s">
        <v>2919</v>
      </c>
    </row>
    <row r="2406" spans="7:7" x14ac:dyDescent="0.2">
      <c r="G2406" s="42" t="s">
        <v>2920</v>
      </c>
    </row>
    <row r="2407" spans="7:7" x14ac:dyDescent="0.2">
      <c r="G2407" s="42" t="s">
        <v>2921</v>
      </c>
    </row>
    <row r="2408" spans="7:7" x14ac:dyDescent="0.2">
      <c r="G2408" s="42" t="s">
        <v>2922</v>
      </c>
    </row>
    <row r="2409" spans="7:7" x14ac:dyDescent="0.2">
      <c r="G2409" s="42" t="s">
        <v>2923</v>
      </c>
    </row>
    <row r="2410" spans="7:7" x14ac:dyDescent="0.2">
      <c r="G2410" s="42" t="s">
        <v>2924</v>
      </c>
    </row>
    <row r="2411" spans="7:7" x14ac:dyDescent="0.2">
      <c r="G2411" s="42" t="s">
        <v>2925</v>
      </c>
    </row>
    <row r="2412" spans="7:7" x14ac:dyDescent="0.2">
      <c r="G2412" s="42" t="s">
        <v>2926</v>
      </c>
    </row>
    <row r="2413" spans="7:7" x14ac:dyDescent="0.2">
      <c r="G2413" s="42" t="s">
        <v>2927</v>
      </c>
    </row>
    <row r="2414" spans="7:7" x14ac:dyDescent="0.2">
      <c r="G2414" s="42" t="s">
        <v>2928</v>
      </c>
    </row>
    <row r="2415" spans="7:7" x14ac:dyDescent="0.2">
      <c r="G2415" s="42" t="s">
        <v>2929</v>
      </c>
    </row>
    <row r="2416" spans="7:7" x14ac:dyDescent="0.2">
      <c r="G2416" s="42" t="s">
        <v>2930</v>
      </c>
    </row>
    <row r="2417" spans="7:7" x14ac:dyDescent="0.2">
      <c r="G2417" s="42" t="s">
        <v>2931</v>
      </c>
    </row>
    <row r="2418" spans="7:7" x14ac:dyDescent="0.2">
      <c r="G2418" s="42" t="s">
        <v>2932</v>
      </c>
    </row>
    <row r="2419" spans="7:7" x14ac:dyDescent="0.2">
      <c r="G2419" s="42" t="s">
        <v>2933</v>
      </c>
    </row>
    <row r="2420" spans="7:7" x14ac:dyDescent="0.2">
      <c r="G2420" s="42" t="s">
        <v>399</v>
      </c>
    </row>
    <row r="2421" spans="7:7" x14ac:dyDescent="0.2">
      <c r="G2421" s="42" t="s">
        <v>2934</v>
      </c>
    </row>
    <row r="2422" spans="7:7" x14ac:dyDescent="0.2">
      <c r="G2422" s="42" t="s">
        <v>2935</v>
      </c>
    </row>
    <row r="2423" spans="7:7" x14ac:dyDescent="0.2">
      <c r="G2423" s="42" t="s">
        <v>2936</v>
      </c>
    </row>
    <row r="2424" spans="7:7" x14ac:dyDescent="0.2">
      <c r="G2424" s="42" t="s">
        <v>2937</v>
      </c>
    </row>
    <row r="2425" spans="7:7" x14ac:dyDescent="0.2">
      <c r="G2425" s="42" t="s">
        <v>2938</v>
      </c>
    </row>
    <row r="2426" spans="7:7" x14ac:dyDescent="0.2">
      <c r="G2426" s="42" t="s">
        <v>2939</v>
      </c>
    </row>
    <row r="2427" spans="7:7" x14ac:dyDescent="0.2">
      <c r="G2427" s="42" t="s">
        <v>2940</v>
      </c>
    </row>
    <row r="2428" spans="7:7" x14ac:dyDescent="0.2">
      <c r="G2428" s="42" t="s">
        <v>2941</v>
      </c>
    </row>
    <row r="2429" spans="7:7" x14ac:dyDescent="0.2">
      <c r="G2429" s="42" t="s">
        <v>2942</v>
      </c>
    </row>
    <row r="2430" spans="7:7" x14ac:dyDescent="0.2">
      <c r="G2430" s="42" t="s">
        <v>2943</v>
      </c>
    </row>
    <row r="2431" spans="7:7" x14ac:dyDescent="0.2">
      <c r="G2431" s="42" t="s">
        <v>2944</v>
      </c>
    </row>
    <row r="2432" spans="7:7" x14ac:dyDescent="0.2">
      <c r="G2432" s="42" t="s">
        <v>2945</v>
      </c>
    </row>
    <row r="2433" spans="7:7" x14ac:dyDescent="0.2">
      <c r="G2433" s="42" t="s">
        <v>2946</v>
      </c>
    </row>
    <row r="2434" spans="7:7" x14ac:dyDescent="0.2">
      <c r="G2434" s="42" t="s">
        <v>2947</v>
      </c>
    </row>
    <row r="2435" spans="7:7" x14ac:dyDescent="0.2">
      <c r="G2435" s="42" t="s">
        <v>2948</v>
      </c>
    </row>
    <row r="2436" spans="7:7" x14ac:dyDescent="0.2">
      <c r="G2436" s="42" t="s">
        <v>2949</v>
      </c>
    </row>
    <row r="2437" spans="7:7" x14ac:dyDescent="0.2">
      <c r="G2437" s="42" t="s">
        <v>2950</v>
      </c>
    </row>
    <row r="2438" spans="7:7" x14ac:dyDescent="0.2">
      <c r="G2438" s="42" t="s">
        <v>2951</v>
      </c>
    </row>
    <row r="2439" spans="7:7" x14ac:dyDescent="0.2">
      <c r="G2439" s="42" t="s">
        <v>2952</v>
      </c>
    </row>
    <row r="2440" spans="7:7" x14ac:dyDescent="0.2">
      <c r="G2440" s="42" t="s">
        <v>2953</v>
      </c>
    </row>
    <row r="2441" spans="7:7" x14ac:dyDescent="0.2">
      <c r="G2441" s="42" t="s">
        <v>201</v>
      </c>
    </row>
    <row r="2442" spans="7:7" x14ac:dyDescent="0.2">
      <c r="G2442" s="42" t="s">
        <v>2954</v>
      </c>
    </row>
    <row r="2443" spans="7:7" x14ac:dyDescent="0.2">
      <c r="G2443" s="42" t="s">
        <v>2955</v>
      </c>
    </row>
    <row r="2444" spans="7:7" x14ac:dyDescent="0.2">
      <c r="G2444" s="42" t="s">
        <v>2956</v>
      </c>
    </row>
    <row r="2445" spans="7:7" x14ac:dyDescent="0.2">
      <c r="G2445" s="42" t="s">
        <v>2957</v>
      </c>
    </row>
    <row r="2446" spans="7:7" x14ac:dyDescent="0.2">
      <c r="G2446" s="42" t="s">
        <v>2958</v>
      </c>
    </row>
    <row r="2447" spans="7:7" x14ac:dyDescent="0.2">
      <c r="G2447" s="42" t="s">
        <v>2959</v>
      </c>
    </row>
    <row r="2448" spans="7:7" x14ac:dyDescent="0.2">
      <c r="G2448" s="42" t="s">
        <v>2960</v>
      </c>
    </row>
    <row r="2449" spans="7:7" x14ac:dyDescent="0.2">
      <c r="G2449" s="42" t="s">
        <v>2961</v>
      </c>
    </row>
    <row r="2450" spans="7:7" x14ac:dyDescent="0.2">
      <c r="G2450" s="42" t="s">
        <v>2962</v>
      </c>
    </row>
    <row r="2451" spans="7:7" x14ac:dyDescent="0.2">
      <c r="G2451" s="42" t="s">
        <v>2963</v>
      </c>
    </row>
    <row r="2452" spans="7:7" x14ac:dyDescent="0.2">
      <c r="G2452" s="42" t="s">
        <v>2964</v>
      </c>
    </row>
    <row r="2453" spans="7:7" x14ac:dyDescent="0.2">
      <c r="G2453" s="42" t="s">
        <v>2965</v>
      </c>
    </row>
    <row r="2454" spans="7:7" x14ac:dyDescent="0.2">
      <c r="G2454" s="42" t="s">
        <v>2966</v>
      </c>
    </row>
    <row r="2455" spans="7:7" x14ac:dyDescent="0.2">
      <c r="G2455" s="42" t="s">
        <v>2967</v>
      </c>
    </row>
    <row r="2456" spans="7:7" x14ac:dyDescent="0.2">
      <c r="G2456" s="42" t="s">
        <v>2968</v>
      </c>
    </row>
    <row r="2457" spans="7:7" x14ac:dyDescent="0.2">
      <c r="G2457" s="42" t="s">
        <v>2969</v>
      </c>
    </row>
    <row r="2458" spans="7:7" x14ac:dyDescent="0.2">
      <c r="G2458" s="42" t="s">
        <v>2970</v>
      </c>
    </row>
    <row r="2459" spans="7:7" x14ac:dyDescent="0.2">
      <c r="G2459" s="42" t="s">
        <v>2971</v>
      </c>
    </row>
    <row r="2460" spans="7:7" x14ac:dyDescent="0.2">
      <c r="G2460" s="42" t="s">
        <v>2972</v>
      </c>
    </row>
    <row r="2461" spans="7:7" x14ac:dyDescent="0.2">
      <c r="G2461" s="42" t="s">
        <v>2973</v>
      </c>
    </row>
    <row r="2462" spans="7:7" x14ac:dyDescent="0.2">
      <c r="G2462" s="42" t="s">
        <v>2974</v>
      </c>
    </row>
    <row r="2463" spans="7:7" x14ac:dyDescent="0.2">
      <c r="G2463" s="42" t="s">
        <v>2975</v>
      </c>
    </row>
    <row r="2464" spans="7:7" x14ac:dyDescent="0.2">
      <c r="G2464" s="42" t="s">
        <v>2976</v>
      </c>
    </row>
    <row r="2465" spans="7:7" x14ac:dyDescent="0.2">
      <c r="G2465" s="42" t="s">
        <v>2977</v>
      </c>
    </row>
    <row r="2466" spans="7:7" x14ac:dyDescent="0.2">
      <c r="G2466" s="42" t="s">
        <v>2978</v>
      </c>
    </row>
    <row r="2467" spans="7:7" x14ac:dyDescent="0.2">
      <c r="G2467" s="42" t="s">
        <v>2979</v>
      </c>
    </row>
    <row r="2468" spans="7:7" x14ac:dyDescent="0.2">
      <c r="G2468" s="42" t="s">
        <v>452</v>
      </c>
    </row>
    <row r="2469" spans="7:7" x14ac:dyDescent="0.2">
      <c r="G2469" s="42" t="s">
        <v>2980</v>
      </c>
    </row>
    <row r="2470" spans="7:7" x14ac:dyDescent="0.2">
      <c r="G2470" s="42" t="s">
        <v>2981</v>
      </c>
    </row>
    <row r="2471" spans="7:7" x14ac:dyDescent="0.2">
      <c r="G2471" s="42" t="s">
        <v>2982</v>
      </c>
    </row>
    <row r="2472" spans="7:7" x14ac:dyDescent="0.2">
      <c r="G2472" s="42" t="s">
        <v>2983</v>
      </c>
    </row>
    <row r="2473" spans="7:7" x14ac:dyDescent="0.2">
      <c r="G2473" s="42" t="s">
        <v>2984</v>
      </c>
    </row>
    <row r="2474" spans="7:7" x14ac:dyDescent="0.2">
      <c r="G2474" s="42" t="s">
        <v>2985</v>
      </c>
    </row>
    <row r="2475" spans="7:7" x14ac:dyDescent="0.2">
      <c r="G2475" s="42" t="s">
        <v>2986</v>
      </c>
    </row>
    <row r="2476" spans="7:7" x14ac:dyDescent="0.2">
      <c r="G2476" s="42" t="s">
        <v>211</v>
      </c>
    </row>
    <row r="2477" spans="7:7" x14ac:dyDescent="0.2">
      <c r="G2477" s="42" t="s">
        <v>2987</v>
      </c>
    </row>
    <row r="2478" spans="7:7" x14ac:dyDescent="0.2">
      <c r="G2478" s="42" t="s">
        <v>2988</v>
      </c>
    </row>
    <row r="2479" spans="7:7" x14ac:dyDescent="0.2">
      <c r="G2479" s="42" t="s">
        <v>2989</v>
      </c>
    </row>
    <row r="2480" spans="7:7" x14ac:dyDescent="0.2">
      <c r="G2480" s="42" t="s">
        <v>630</v>
      </c>
    </row>
    <row r="2481" spans="7:7" x14ac:dyDescent="0.2">
      <c r="G2481" s="42" t="s">
        <v>2990</v>
      </c>
    </row>
    <row r="2482" spans="7:7" x14ac:dyDescent="0.2">
      <c r="G2482" s="42" t="s">
        <v>2991</v>
      </c>
    </row>
    <row r="2483" spans="7:7" x14ac:dyDescent="0.2">
      <c r="G2483" s="42" t="s">
        <v>2992</v>
      </c>
    </row>
    <row r="2484" spans="7:7" x14ac:dyDescent="0.2">
      <c r="G2484" s="42" t="s">
        <v>2993</v>
      </c>
    </row>
    <row r="2485" spans="7:7" x14ac:dyDescent="0.2">
      <c r="G2485" s="42" t="s">
        <v>2994</v>
      </c>
    </row>
    <row r="2486" spans="7:7" x14ac:dyDescent="0.2">
      <c r="G2486" s="42" t="s">
        <v>2995</v>
      </c>
    </row>
    <row r="2487" spans="7:7" x14ac:dyDescent="0.2">
      <c r="G2487" s="42" t="s">
        <v>2996</v>
      </c>
    </row>
    <row r="2488" spans="7:7" x14ac:dyDescent="0.2">
      <c r="G2488" s="42" t="s">
        <v>2997</v>
      </c>
    </row>
    <row r="2489" spans="7:7" x14ac:dyDescent="0.2">
      <c r="G2489" s="42" t="s">
        <v>2998</v>
      </c>
    </row>
    <row r="2490" spans="7:7" x14ac:dyDescent="0.2">
      <c r="G2490" s="42" t="s">
        <v>2999</v>
      </c>
    </row>
    <row r="2491" spans="7:7" x14ac:dyDescent="0.2">
      <c r="G2491" s="42" t="s">
        <v>3000</v>
      </c>
    </row>
    <row r="2492" spans="7:7" x14ac:dyDescent="0.2">
      <c r="G2492" s="42" t="s">
        <v>3001</v>
      </c>
    </row>
    <row r="2493" spans="7:7" x14ac:dyDescent="0.2">
      <c r="G2493" s="42" t="s">
        <v>3002</v>
      </c>
    </row>
    <row r="2494" spans="7:7" x14ac:dyDescent="0.2">
      <c r="G2494" s="42" t="s">
        <v>3003</v>
      </c>
    </row>
    <row r="2495" spans="7:7" x14ac:dyDescent="0.2">
      <c r="G2495" s="42" t="s">
        <v>3004</v>
      </c>
    </row>
    <row r="2496" spans="7:7" x14ac:dyDescent="0.2">
      <c r="G2496" s="42" t="s">
        <v>3005</v>
      </c>
    </row>
    <row r="2497" spans="7:7" x14ac:dyDescent="0.2">
      <c r="G2497" s="42" t="s">
        <v>3006</v>
      </c>
    </row>
    <row r="2498" spans="7:7" x14ac:dyDescent="0.2">
      <c r="G2498" s="42" t="s">
        <v>3007</v>
      </c>
    </row>
    <row r="2499" spans="7:7" x14ac:dyDescent="0.2">
      <c r="G2499" s="42" t="s">
        <v>445</v>
      </c>
    </row>
    <row r="2500" spans="7:7" x14ac:dyDescent="0.2">
      <c r="G2500" s="42" t="s">
        <v>3008</v>
      </c>
    </row>
    <row r="2501" spans="7:7" x14ac:dyDescent="0.2">
      <c r="G2501" s="42" t="s">
        <v>3009</v>
      </c>
    </row>
    <row r="2502" spans="7:7" x14ac:dyDescent="0.2">
      <c r="G2502" s="42" t="s">
        <v>3010</v>
      </c>
    </row>
    <row r="2503" spans="7:7" x14ac:dyDescent="0.2">
      <c r="G2503" s="42" t="s">
        <v>3011</v>
      </c>
    </row>
    <row r="2504" spans="7:7" x14ac:dyDescent="0.2">
      <c r="G2504" s="42" t="s">
        <v>3012</v>
      </c>
    </row>
    <row r="2505" spans="7:7" x14ac:dyDescent="0.2">
      <c r="G2505" s="42" t="s">
        <v>301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17"/>
  <sheetViews>
    <sheetView workbookViewId="0"/>
  </sheetViews>
  <sheetFormatPr baseColWidth="10" defaultRowHeight="16" x14ac:dyDescent="0.2"/>
  <cols>
    <col min="1" max="5" width="25" style="43" customWidth="1"/>
    <col min="7" max="10" width="10.83203125" style="44"/>
  </cols>
  <sheetData>
    <row r="1" spans="1:10" s="30" customFormat="1" ht="7" customHeight="1" x14ac:dyDescent="0.15">
      <c r="A1" s="31"/>
      <c r="B1" s="31"/>
      <c r="C1" s="31"/>
      <c r="D1" s="31"/>
      <c r="E1" s="31"/>
      <c r="G1" s="32"/>
      <c r="H1" s="32"/>
      <c r="I1" s="32"/>
      <c r="J1" s="32"/>
    </row>
    <row r="2" spans="1:10" s="38" customFormat="1" ht="15" customHeight="1" x14ac:dyDescent="0.15">
      <c r="A2" s="53" t="s">
        <v>3014</v>
      </c>
      <c r="B2" s="53" t="s">
        <v>3015</v>
      </c>
      <c r="C2" s="54" t="s">
        <v>3016</v>
      </c>
      <c r="D2" s="54" t="s">
        <v>3016</v>
      </c>
      <c r="E2" s="53" t="s">
        <v>3017</v>
      </c>
    </row>
    <row r="3" spans="1:10" s="38" customFormat="1" ht="15" customHeight="1" x14ac:dyDescent="0.15">
      <c r="A3" s="35" t="s">
        <v>3018</v>
      </c>
      <c r="B3" s="35" t="s">
        <v>3018</v>
      </c>
      <c r="C3" s="35" t="s">
        <v>3019</v>
      </c>
      <c r="D3" s="35" t="s">
        <v>3020</v>
      </c>
      <c r="E3" s="35" t="s">
        <v>3021</v>
      </c>
    </row>
    <row r="4" spans="1:10" s="38" customFormat="1" ht="11" customHeight="1" x14ac:dyDescent="0.15">
      <c r="A4" s="35" t="s">
        <v>3022</v>
      </c>
      <c r="B4" s="35" t="s">
        <v>3023</v>
      </c>
      <c r="C4" s="35" t="s">
        <v>3024</v>
      </c>
      <c r="D4" s="35" t="s">
        <v>3025</v>
      </c>
      <c r="E4" s="35" t="s">
        <v>3026</v>
      </c>
    </row>
    <row r="5" spans="1:10" ht="16" customHeight="1" x14ac:dyDescent="0.2">
      <c r="A5" s="43" t="s">
        <v>3027</v>
      </c>
      <c r="B5" s="43" t="s">
        <v>1691</v>
      </c>
      <c r="C5" s="43" t="s">
        <v>3028</v>
      </c>
      <c r="D5" s="43" t="s">
        <v>3029</v>
      </c>
      <c r="E5" s="43" t="s">
        <v>3030</v>
      </c>
      <c r="H5" s="46"/>
    </row>
    <row r="6" spans="1:10" ht="16" customHeight="1" x14ac:dyDescent="0.2">
      <c r="A6" s="43" t="s">
        <v>3031</v>
      </c>
      <c r="B6" s="43" t="s">
        <v>1465</v>
      </c>
      <c r="C6" s="43" t="s">
        <v>3032</v>
      </c>
      <c r="D6" s="43" t="s">
        <v>3033</v>
      </c>
      <c r="E6" s="43" t="s">
        <v>3034</v>
      </c>
      <c r="H6" s="46"/>
    </row>
    <row r="7" spans="1:10" ht="16" customHeight="1" x14ac:dyDescent="0.2">
      <c r="A7" s="55" t="s">
        <v>3035</v>
      </c>
      <c r="B7" s="55" t="s">
        <v>3036</v>
      </c>
      <c r="C7" s="43" t="s">
        <v>3037</v>
      </c>
      <c r="D7" s="43" t="s">
        <v>3038</v>
      </c>
      <c r="E7" s="55" t="s">
        <v>3039</v>
      </c>
      <c r="H7" s="46"/>
    </row>
    <row r="8" spans="1:10" ht="16" customHeight="1" x14ac:dyDescent="0.2">
      <c r="A8" s="43" t="s">
        <v>3040</v>
      </c>
      <c r="B8" s="43" t="s">
        <v>2333</v>
      </c>
      <c r="C8" s="43" t="s">
        <v>852</v>
      </c>
      <c r="D8" s="43" t="s">
        <v>3041</v>
      </c>
      <c r="E8" s="43" t="s">
        <v>3042</v>
      </c>
      <c r="H8" s="46"/>
    </row>
    <row r="9" spans="1:10" ht="16" customHeight="1" x14ac:dyDescent="0.2">
      <c r="A9" s="43" t="s">
        <v>177</v>
      </c>
      <c r="B9" s="43" t="s">
        <v>1658</v>
      </c>
      <c r="C9" s="43" t="s">
        <v>3043</v>
      </c>
      <c r="D9" s="43" t="s">
        <v>3044</v>
      </c>
      <c r="E9" s="43" t="s">
        <v>3045</v>
      </c>
      <c r="H9" s="46"/>
    </row>
    <row r="10" spans="1:10" ht="16" customHeight="1" x14ac:dyDescent="0.2">
      <c r="A10" s="43" t="s">
        <v>3046</v>
      </c>
      <c r="B10" s="43" t="s">
        <v>3047</v>
      </c>
      <c r="C10" s="43" t="s">
        <v>3048</v>
      </c>
      <c r="D10" s="43" t="s">
        <v>3049</v>
      </c>
      <c r="E10" s="43" t="s">
        <v>3050</v>
      </c>
      <c r="H10" s="46"/>
    </row>
    <row r="11" spans="1:10" ht="16" customHeight="1" x14ac:dyDescent="0.2">
      <c r="A11" s="43" t="s">
        <v>3051</v>
      </c>
      <c r="B11" s="43" t="s">
        <v>2355</v>
      </c>
      <c r="C11" s="43" t="s">
        <v>2347</v>
      </c>
      <c r="D11" s="43" t="s">
        <v>3052</v>
      </c>
      <c r="E11" s="43" t="s">
        <v>3053</v>
      </c>
      <c r="H11" s="46"/>
    </row>
    <row r="12" spans="1:10" ht="16" customHeight="1" x14ac:dyDescent="0.2">
      <c r="A12" s="43" t="s">
        <v>3054</v>
      </c>
      <c r="B12" s="43" t="s">
        <v>1953</v>
      </c>
      <c r="C12" s="43" t="s">
        <v>3055</v>
      </c>
      <c r="D12" s="43" t="s">
        <v>3056</v>
      </c>
      <c r="E12" s="43" t="s">
        <v>3057</v>
      </c>
      <c r="H12" s="46"/>
    </row>
    <row r="13" spans="1:10" ht="16" customHeight="1" x14ac:dyDescent="0.2">
      <c r="A13" s="43" t="s">
        <v>3058</v>
      </c>
      <c r="B13" s="43" t="s">
        <v>1672</v>
      </c>
      <c r="C13" s="43" t="s">
        <v>2294</v>
      </c>
      <c r="D13" s="43" t="s">
        <v>3059</v>
      </c>
      <c r="E13" s="43" t="s">
        <v>3060</v>
      </c>
      <c r="H13" s="46"/>
    </row>
    <row r="14" spans="1:10" ht="16" customHeight="1" x14ac:dyDescent="0.2">
      <c r="A14" s="43" t="s">
        <v>3061</v>
      </c>
      <c r="B14" s="43" t="s">
        <v>237</v>
      </c>
      <c r="C14" s="43" t="s">
        <v>3062</v>
      </c>
      <c r="D14" s="43" t="s">
        <v>3063</v>
      </c>
      <c r="E14" s="43" t="s">
        <v>3064</v>
      </c>
      <c r="H14" s="46"/>
    </row>
    <row r="15" spans="1:10" ht="16" customHeight="1" x14ac:dyDescent="0.2">
      <c r="A15" s="43" t="s">
        <v>3065</v>
      </c>
      <c r="B15" s="43" t="s">
        <v>2872</v>
      </c>
      <c r="C15" s="43" t="s">
        <v>3066</v>
      </c>
      <c r="D15" s="43" t="s">
        <v>3067</v>
      </c>
      <c r="E15" s="43" t="s">
        <v>3068</v>
      </c>
      <c r="H15" s="46"/>
    </row>
    <row r="16" spans="1:10" ht="16" customHeight="1" x14ac:dyDescent="0.2">
      <c r="A16" s="43" t="s">
        <v>268</v>
      </c>
      <c r="B16" s="43" t="s">
        <v>2621</v>
      </c>
      <c r="C16" s="43" t="s">
        <v>3069</v>
      </c>
      <c r="D16" s="43" t="s">
        <v>220</v>
      </c>
      <c r="E16" s="43" t="s">
        <v>3070</v>
      </c>
      <c r="H16" s="46"/>
    </row>
    <row r="17" spans="1:8" ht="16" customHeight="1" x14ac:dyDescent="0.2">
      <c r="A17" s="43" t="s">
        <v>3071</v>
      </c>
      <c r="B17" s="43" t="s">
        <v>1718</v>
      </c>
      <c r="C17" s="43" t="s">
        <v>3072</v>
      </c>
      <c r="D17" s="43" t="s">
        <v>3073</v>
      </c>
      <c r="E17" s="43" t="s">
        <v>3074</v>
      </c>
      <c r="H17" s="46"/>
    </row>
    <row r="18" spans="1:8" ht="16" customHeight="1" x14ac:dyDescent="0.2">
      <c r="A18" s="43" t="s">
        <v>3075</v>
      </c>
      <c r="B18" s="43" t="s">
        <v>2176</v>
      </c>
      <c r="C18" s="43" t="s">
        <v>3076</v>
      </c>
      <c r="D18" s="43" t="s">
        <v>3077</v>
      </c>
      <c r="E18" s="43" t="s">
        <v>3078</v>
      </c>
      <c r="H18" s="46"/>
    </row>
    <row r="19" spans="1:8" ht="16" customHeight="1" x14ac:dyDescent="0.2">
      <c r="A19" s="43" t="s">
        <v>3079</v>
      </c>
      <c r="B19" s="43" t="s">
        <v>2411</v>
      </c>
      <c r="C19" s="43" t="s">
        <v>2337</v>
      </c>
      <c r="D19" s="43" t="s">
        <v>3080</v>
      </c>
      <c r="E19" s="43" t="s">
        <v>3081</v>
      </c>
      <c r="H19" s="46"/>
    </row>
    <row r="20" spans="1:8" ht="16" customHeight="1" x14ac:dyDescent="0.2">
      <c r="A20" s="43" t="s">
        <v>3082</v>
      </c>
      <c r="B20" s="43" t="s">
        <v>399</v>
      </c>
      <c r="C20" s="43" t="s">
        <v>3083</v>
      </c>
      <c r="D20" s="43" t="s">
        <v>3084</v>
      </c>
      <c r="E20" s="43" t="s">
        <v>3085</v>
      </c>
      <c r="H20" s="46"/>
    </row>
    <row r="21" spans="1:8" ht="16" customHeight="1" x14ac:dyDescent="0.2">
      <c r="A21" s="43" t="s">
        <v>170</v>
      </c>
      <c r="B21" s="43" t="s">
        <v>2643</v>
      </c>
      <c r="C21" s="43" t="s">
        <v>3086</v>
      </c>
      <c r="D21" s="43" t="s">
        <v>3087</v>
      </c>
      <c r="E21" s="43" t="s">
        <v>3088</v>
      </c>
      <c r="H21" s="46"/>
    </row>
    <row r="22" spans="1:8" ht="16" customHeight="1" x14ac:dyDescent="0.2">
      <c r="A22" s="43" t="s">
        <v>3089</v>
      </c>
      <c r="B22" s="43" t="s">
        <v>2013</v>
      </c>
      <c r="C22" s="43" t="s">
        <v>3090</v>
      </c>
      <c r="D22" s="43" t="s">
        <v>3091</v>
      </c>
      <c r="E22" s="43" t="s">
        <v>3092</v>
      </c>
      <c r="H22" s="46"/>
    </row>
    <row r="23" spans="1:8" ht="16" customHeight="1" x14ac:dyDescent="0.2">
      <c r="A23" s="43" t="s">
        <v>3093</v>
      </c>
      <c r="B23" s="43" t="s">
        <v>2168</v>
      </c>
      <c r="C23" s="43" t="s">
        <v>3094</v>
      </c>
      <c r="D23" s="43" t="s">
        <v>202</v>
      </c>
      <c r="E23" s="43" t="s">
        <v>3095</v>
      </c>
      <c r="H23" s="46"/>
    </row>
    <row r="24" spans="1:8" ht="16" customHeight="1" x14ac:dyDescent="0.2">
      <c r="A24" s="43" t="s">
        <v>3096</v>
      </c>
      <c r="B24" s="43" t="s">
        <v>1662</v>
      </c>
      <c r="C24" s="43" t="s">
        <v>3097</v>
      </c>
      <c r="D24" s="43" t="s">
        <v>3098</v>
      </c>
      <c r="E24" s="43" t="s">
        <v>3099</v>
      </c>
      <c r="H24" s="46"/>
    </row>
    <row r="25" spans="1:8" ht="16" customHeight="1" x14ac:dyDescent="0.2">
      <c r="A25" s="43" t="s">
        <v>3100</v>
      </c>
      <c r="B25" s="43" t="s">
        <v>1958</v>
      </c>
      <c r="C25" s="43" t="s">
        <v>3101</v>
      </c>
      <c r="D25" s="43" t="s">
        <v>3102</v>
      </c>
      <c r="E25" s="43" t="s">
        <v>3103</v>
      </c>
      <c r="H25" s="46"/>
    </row>
    <row r="26" spans="1:8" ht="16" customHeight="1" x14ac:dyDescent="0.2">
      <c r="A26" s="43" t="s">
        <v>3104</v>
      </c>
      <c r="B26" s="43" t="s">
        <v>1917</v>
      </c>
      <c r="C26" s="43" t="s">
        <v>3105</v>
      </c>
      <c r="D26" s="43" t="s">
        <v>3106</v>
      </c>
      <c r="E26" s="43" t="s">
        <v>3107</v>
      </c>
      <c r="H26" s="46"/>
    </row>
    <row r="27" spans="1:8" ht="16" customHeight="1" x14ac:dyDescent="0.2">
      <c r="A27" s="43" t="s">
        <v>3108</v>
      </c>
      <c r="B27" s="43" t="s">
        <v>1857</v>
      </c>
      <c r="C27" s="43" t="s">
        <v>3109</v>
      </c>
      <c r="D27" s="43" t="s">
        <v>230</v>
      </c>
      <c r="E27" s="43" t="s">
        <v>3110</v>
      </c>
      <c r="H27" s="46"/>
    </row>
    <row r="28" spans="1:8" ht="16" customHeight="1" x14ac:dyDescent="0.2">
      <c r="A28" s="43" t="s">
        <v>3111</v>
      </c>
      <c r="B28" s="43" t="s">
        <v>1191</v>
      </c>
      <c r="C28" s="43" t="s">
        <v>3112</v>
      </c>
      <c r="D28" s="43" t="s">
        <v>3113</v>
      </c>
      <c r="E28" s="43" t="s">
        <v>3114</v>
      </c>
      <c r="H28" s="46"/>
    </row>
    <row r="29" spans="1:8" ht="16" customHeight="1" x14ac:dyDescent="0.2">
      <c r="A29" s="43" t="s">
        <v>3115</v>
      </c>
      <c r="B29" s="43" t="s">
        <v>1360</v>
      </c>
      <c r="C29" s="43" t="s">
        <v>3116</v>
      </c>
      <c r="D29" s="43" t="s">
        <v>3117</v>
      </c>
      <c r="E29" s="43" t="s">
        <v>3118</v>
      </c>
      <c r="H29" s="46"/>
    </row>
    <row r="30" spans="1:8" ht="16" customHeight="1" x14ac:dyDescent="0.2">
      <c r="A30" s="43" t="s">
        <v>370</v>
      </c>
      <c r="B30" s="43" t="s">
        <v>1366</v>
      </c>
      <c r="C30" s="43" t="s">
        <v>3119</v>
      </c>
      <c r="D30" s="43" t="s">
        <v>3120</v>
      </c>
      <c r="E30" s="43" t="s">
        <v>3121</v>
      </c>
      <c r="H30" s="46"/>
    </row>
    <row r="31" spans="1:8" ht="16" customHeight="1" x14ac:dyDescent="0.2">
      <c r="A31" s="43" t="s">
        <v>3122</v>
      </c>
      <c r="B31" s="43" t="s">
        <v>923</v>
      </c>
      <c r="C31" s="43" t="s">
        <v>3123</v>
      </c>
      <c r="D31" s="43" t="s">
        <v>3124</v>
      </c>
      <c r="E31" s="43" t="s">
        <v>3125</v>
      </c>
      <c r="H31" s="46"/>
    </row>
    <row r="32" spans="1:8" ht="16" customHeight="1" x14ac:dyDescent="0.2">
      <c r="A32" s="43" t="s">
        <v>3126</v>
      </c>
      <c r="B32" s="43" t="s">
        <v>2940</v>
      </c>
      <c r="C32" s="43" t="s">
        <v>3127</v>
      </c>
      <c r="D32" s="43" t="s">
        <v>3128</v>
      </c>
      <c r="E32" s="43" t="s">
        <v>3129</v>
      </c>
      <c r="H32" s="46"/>
    </row>
    <row r="33" spans="1:8" ht="16" customHeight="1" x14ac:dyDescent="0.2">
      <c r="A33" s="43" t="s">
        <v>352</v>
      </c>
      <c r="B33" s="43" t="s">
        <v>2079</v>
      </c>
      <c r="C33" s="43" t="s">
        <v>3130</v>
      </c>
      <c r="D33" s="43" t="s">
        <v>3131</v>
      </c>
      <c r="E33" s="43" t="s">
        <v>3132</v>
      </c>
      <c r="H33" s="46"/>
    </row>
    <row r="34" spans="1:8" ht="16" customHeight="1" x14ac:dyDescent="0.2">
      <c r="A34" s="43" t="s">
        <v>3133</v>
      </c>
      <c r="B34" s="43" t="s">
        <v>3134</v>
      </c>
      <c r="C34" s="43" t="s">
        <v>3135</v>
      </c>
      <c r="D34" s="43" t="s">
        <v>3136</v>
      </c>
      <c r="E34" s="43" t="s">
        <v>3137</v>
      </c>
      <c r="H34" s="46"/>
    </row>
    <row r="35" spans="1:8" ht="16" customHeight="1" x14ac:dyDescent="0.2">
      <c r="A35" s="43" t="s">
        <v>3138</v>
      </c>
      <c r="B35" s="43" t="s">
        <v>1754</v>
      </c>
      <c r="C35" s="43" t="s">
        <v>3139</v>
      </c>
      <c r="D35" s="43" t="s">
        <v>3140</v>
      </c>
      <c r="E35" s="43" t="s">
        <v>3141</v>
      </c>
      <c r="H35" s="46"/>
    </row>
    <row r="36" spans="1:8" ht="16" customHeight="1" x14ac:dyDescent="0.2">
      <c r="A36" s="43" t="s">
        <v>3142</v>
      </c>
      <c r="B36" s="43" t="s">
        <v>1176</v>
      </c>
      <c r="C36" s="43" t="s">
        <v>3143</v>
      </c>
      <c r="D36" s="43" t="s">
        <v>3144</v>
      </c>
      <c r="E36" s="43" t="s">
        <v>3145</v>
      </c>
      <c r="H36" s="46"/>
    </row>
    <row r="37" spans="1:8" ht="16" customHeight="1" x14ac:dyDescent="0.2">
      <c r="A37" s="43" t="s">
        <v>3146</v>
      </c>
      <c r="B37" s="43" t="s">
        <v>1571</v>
      </c>
      <c r="C37" s="43" t="s">
        <v>3147</v>
      </c>
      <c r="D37" s="43" t="s">
        <v>264</v>
      </c>
      <c r="E37" s="43" t="s">
        <v>3148</v>
      </c>
      <c r="H37" s="46"/>
    </row>
    <row r="38" spans="1:8" ht="16" customHeight="1" x14ac:dyDescent="0.2">
      <c r="A38" s="43" t="s">
        <v>3149</v>
      </c>
      <c r="B38" s="43" t="s">
        <v>2182</v>
      </c>
      <c r="C38" s="43" t="s">
        <v>3150</v>
      </c>
      <c r="D38" s="43" t="s">
        <v>3151</v>
      </c>
      <c r="E38" s="43" t="s">
        <v>3152</v>
      </c>
      <c r="H38" s="46"/>
    </row>
    <row r="39" spans="1:8" ht="16" customHeight="1" x14ac:dyDescent="0.2">
      <c r="B39" s="43" t="s">
        <v>2226</v>
      </c>
      <c r="C39" s="43" t="s">
        <v>3153</v>
      </c>
      <c r="D39" s="43" t="s">
        <v>3154</v>
      </c>
      <c r="E39" s="43" t="s">
        <v>3155</v>
      </c>
      <c r="H39" s="46"/>
    </row>
    <row r="40" spans="1:8" ht="16" customHeight="1" x14ac:dyDescent="0.2">
      <c r="B40" s="43" t="s">
        <v>416</v>
      </c>
      <c r="C40" s="43" t="s">
        <v>3156</v>
      </c>
      <c r="D40" s="43" t="s">
        <v>2007</v>
      </c>
      <c r="E40" s="43" t="s">
        <v>3157</v>
      </c>
      <c r="H40" s="46"/>
    </row>
    <row r="41" spans="1:8" ht="16" customHeight="1" x14ac:dyDescent="0.2">
      <c r="B41" s="43" t="s">
        <v>2803</v>
      </c>
      <c r="C41" s="43" t="s">
        <v>3158</v>
      </c>
      <c r="D41" s="43" t="s">
        <v>260</v>
      </c>
      <c r="E41" s="43" t="s">
        <v>3159</v>
      </c>
      <c r="H41" s="46"/>
    </row>
    <row r="42" spans="1:8" ht="16" customHeight="1" x14ac:dyDescent="0.2">
      <c r="B42" s="43" t="s">
        <v>2602</v>
      </c>
      <c r="C42" s="43" t="s">
        <v>3160</v>
      </c>
      <c r="D42" s="43" t="s">
        <v>3161</v>
      </c>
      <c r="E42" s="43" t="s">
        <v>3162</v>
      </c>
      <c r="H42" s="46"/>
    </row>
    <row r="43" spans="1:8" ht="16" customHeight="1" x14ac:dyDescent="0.2">
      <c r="B43" s="43" t="s">
        <v>1587</v>
      </c>
      <c r="C43" s="43" t="s">
        <v>3163</v>
      </c>
      <c r="D43" s="43" t="s">
        <v>3164</v>
      </c>
      <c r="E43" s="43" t="s">
        <v>3165</v>
      </c>
      <c r="H43" s="46"/>
    </row>
    <row r="44" spans="1:8" ht="16" customHeight="1" x14ac:dyDescent="0.2">
      <c r="B44" s="43" t="s">
        <v>2450</v>
      </c>
      <c r="C44" s="43" t="s">
        <v>3166</v>
      </c>
      <c r="D44" s="43" t="s">
        <v>214</v>
      </c>
      <c r="E44" s="43" t="s">
        <v>3167</v>
      </c>
      <c r="H44" s="46"/>
    </row>
    <row r="45" spans="1:8" ht="16" customHeight="1" x14ac:dyDescent="0.2">
      <c r="B45" s="43" t="s">
        <v>1992</v>
      </c>
      <c r="C45" s="43" t="s">
        <v>3168</v>
      </c>
      <c r="D45" s="43" t="s">
        <v>2958</v>
      </c>
      <c r="E45" s="43" t="s">
        <v>3169</v>
      </c>
      <c r="H45" s="46"/>
    </row>
    <row r="46" spans="1:8" ht="16" customHeight="1" x14ac:dyDescent="0.2">
      <c r="B46" s="43" t="s">
        <v>961</v>
      </c>
      <c r="C46" s="43" t="s">
        <v>3170</v>
      </c>
      <c r="D46" s="43" t="s">
        <v>3171</v>
      </c>
      <c r="E46" s="43" t="s">
        <v>3172</v>
      </c>
      <c r="H46" s="46"/>
    </row>
    <row r="47" spans="1:8" ht="16" customHeight="1" x14ac:dyDescent="0.2">
      <c r="B47" s="43" t="s">
        <v>1636</v>
      </c>
      <c r="C47" s="43" t="s">
        <v>3173</v>
      </c>
      <c r="D47" s="43" t="s">
        <v>235</v>
      </c>
      <c r="E47" s="43" t="s">
        <v>3174</v>
      </c>
      <c r="H47" s="46"/>
    </row>
    <row r="48" spans="1:8" ht="16" customHeight="1" x14ac:dyDescent="0.2">
      <c r="B48" s="43" t="s">
        <v>2029</v>
      </c>
      <c r="C48" s="43" t="s">
        <v>3175</v>
      </c>
      <c r="D48" s="43" t="s">
        <v>3176</v>
      </c>
      <c r="E48" s="43" t="s">
        <v>3177</v>
      </c>
      <c r="H48" s="46"/>
    </row>
    <row r="49" spans="2:8" x14ac:dyDescent="0.2">
      <c r="B49" s="43" t="s">
        <v>475</v>
      </c>
      <c r="C49" s="43" t="s">
        <v>3178</v>
      </c>
      <c r="D49" s="43" t="s">
        <v>3179</v>
      </c>
      <c r="E49" s="43" t="s">
        <v>3180</v>
      </c>
      <c r="H49" s="46"/>
    </row>
    <row r="50" spans="2:8" x14ac:dyDescent="0.2">
      <c r="B50" s="43" t="s">
        <v>2862</v>
      </c>
      <c r="C50" s="43" t="s">
        <v>3181</v>
      </c>
      <c r="D50" s="43" t="s">
        <v>252</v>
      </c>
      <c r="E50" s="43" t="s">
        <v>3182</v>
      </c>
      <c r="H50" s="46"/>
    </row>
    <row r="51" spans="2:8" x14ac:dyDescent="0.2">
      <c r="B51" s="43" t="s">
        <v>3183</v>
      </c>
      <c r="C51" s="43" t="s">
        <v>3184</v>
      </c>
      <c r="D51" s="43" t="s">
        <v>3185</v>
      </c>
      <c r="E51" s="43" t="s">
        <v>3186</v>
      </c>
      <c r="H51" s="46"/>
    </row>
    <row r="52" spans="2:8" x14ac:dyDescent="0.2">
      <c r="B52" s="43" t="s">
        <v>3187</v>
      </c>
      <c r="C52" s="43" t="s">
        <v>3188</v>
      </c>
      <c r="D52" s="43" t="s">
        <v>3189</v>
      </c>
      <c r="E52" s="43" t="s">
        <v>3190</v>
      </c>
      <c r="H52" s="46"/>
    </row>
    <row r="53" spans="2:8" x14ac:dyDescent="0.2">
      <c r="B53" s="43" t="s">
        <v>3191</v>
      </c>
      <c r="C53" s="43" t="s">
        <v>3192</v>
      </c>
      <c r="D53" s="43" t="s">
        <v>3193</v>
      </c>
      <c r="E53" s="43" t="s">
        <v>3194</v>
      </c>
      <c r="H53" s="46"/>
    </row>
    <row r="54" spans="2:8" x14ac:dyDescent="0.2">
      <c r="B54" s="43" t="s">
        <v>2457</v>
      </c>
      <c r="C54" s="43" t="s">
        <v>3195</v>
      </c>
      <c r="D54" s="43" t="s">
        <v>3196</v>
      </c>
      <c r="E54" s="43" t="s">
        <v>3197</v>
      </c>
      <c r="H54" s="46"/>
    </row>
    <row r="55" spans="2:8" x14ac:dyDescent="0.2">
      <c r="B55" s="43" t="s">
        <v>2057</v>
      </c>
      <c r="C55" s="43" t="s">
        <v>3198</v>
      </c>
      <c r="D55" s="43" t="s">
        <v>465</v>
      </c>
      <c r="E55" s="43" t="s">
        <v>3199</v>
      </c>
      <c r="H55" s="46"/>
    </row>
    <row r="56" spans="2:8" x14ac:dyDescent="0.2">
      <c r="B56" s="43" t="s">
        <v>2705</v>
      </c>
      <c r="C56" s="43" t="s">
        <v>3200</v>
      </c>
      <c r="D56" s="43" t="s">
        <v>3201</v>
      </c>
      <c r="E56" s="43" t="s">
        <v>3202</v>
      </c>
      <c r="H56" s="46"/>
    </row>
    <row r="57" spans="2:8" x14ac:dyDescent="0.2">
      <c r="B57" s="43" t="s">
        <v>2169</v>
      </c>
      <c r="C57" s="43" t="s">
        <v>3203</v>
      </c>
      <c r="D57" s="43" t="s">
        <v>3204</v>
      </c>
      <c r="E57" s="43" t="s">
        <v>3205</v>
      </c>
      <c r="H57" s="46"/>
    </row>
    <row r="58" spans="2:8" x14ac:dyDescent="0.2">
      <c r="B58" s="43" t="s">
        <v>3206</v>
      </c>
      <c r="C58" s="43" t="s">
        <v>3207</v>
      </c>
      <c r="D58" s="43" t="s">
        <v>3208</v>
      </c>
      <c r="E58" s="43" t="s">
        <v>3209</v>
      </c>
      <c r="H58" s="46"/>
    </row>
    <row r="59" spans="2:8" x14ac:dyDescent="0.2">
      <c r="B59" s="43" t="s">
        <v>3210</v>
      </c>
      <c r="C59" s="43" t="s">
        <v>3211</v>
      </c>
      <c r="D59" s="43" t="s">
        <v>3212</v>
      </c>
      <c r="E59" s="43" t="s">
        <v>3213</v>
      </c>
      <c r="H59" s="46"/>
    </row>
    <row r="60" spans="2:8" x14ac:dyDescent="0.2">
      <c r="B60" s="43" t="s">
        <v>2335</v>
      </c>
      <c r="C60" s="43" t="s">
        <v>3214</v>
      </c>
      <c r="D60" s="43" t="s">
        <v>3215</v>
      </c>
      <c r="E60" s="43" t="s">
        <v>3216</v>
      </c>
      <c r="H60" s="46"/>
    </row>
    <row r="61" spans="2:8" x14ac:dyDescent="0.2">
      <c r="B61" s="43" t="s">
        <v>2581</v>
      </c>
      <c r="C61" s="43" t="s">
        <v>3217</v>
      </c>
      <c r="D61" s="43" t="s">
        <v>3218</v>
      </c>
      <c r="E61" s="43" t="s">
        <v>3219</v>
      </c>
      <c r="H61" s="46"/>
    </row>
    <row r="62" spans="2:8" x14ac:dyDescent="0.2">
      <c r="B62" s="43" t="s">
        <v>1927</v>
      </c>
      <c r="C62" s="43" t="s">
        <v>3220</v>
      </c>
      <c r="D62" s="43" t="s">
        <v>3221</v>
      </c>
      <c r="E62" s="43" t="s">
        <v>3222</v>
      </c>
      <c r="H62" s="46"/>
    </row>
    <row r="63" spans="2:8" x14ac:dyDescent="0.2">
      <c r="B63" s="43" t="s">
        <v>3223</v>
      </c>
      <c r="D63" s="43" t="s">
        <v>3224</v>
      </c>
      <c r="E63" s="43" t="s">
        <v>3225</v>
      </c>
      <c r="H63" s="46"/>
    </row>
    <row r="64" spans="2:8" x14ac:dyDescent="0.2">
      <c r="B64" s="43" t="s">
        <v>2329</v>
      </c>
      <c r="D64" s="43" t="s">
        <v>3226</v>
      </c>
      <c r="E64" s="43" t="s">
        <v>3227</v>
      </c>
      <c r="H64" s="46"/>
    </row>
    <row r="65" spans="2:8" x14ac:dyDescent="0.2">
      <c r="B65" s="43" t="s">
        <v>2468</v>
      </c>
      <c r="D65" s="43" t="s">
        <v>3228</v>
      </c>
      <c r="E65" s="43" t="s">
        <v>3229</v>
      </c>
      <c r="H65" s="46"/>
    </row>
    <row r="66" spans="2:8" x14ac:dyDescent="0.2">
      <c r="B66" s="43" t="s">
        <v>2765</v>
      </c>
      <c r="D66" s="43" t="s">
        <v>3230</v>
      </c>
      <c r="E66" s="43" t="s">
        <v>3231</v>
      </c>
      <c r="H66" s="46"/>
    </row>
    <row r="67" spans="2:8" x14ac:dyDescent="0.2">
      <c r="B67" s="43" t="s">
        <v>2956</v>
      </c>
      <c r="D67" s="43" t="s">
        <v>3232</v>
      </c>
      <c r="E67" s="43" t="s">
        <v>3233</v>
      </c>
      <c r="H67" s="46"/>
    </row>
    <row r="68" spans="2:8" x14ac:dyDescent="0.2">
      <c r="B68" s="43" t="s">
        <v>2878</v>
      </c>
      <c r="D68" s="43" t="s">
        <v>3234</v>
      </c>
      <c r="E68" s="43" t="s">
        <v>3235</v>
      </c>
      <c r="H68" s="46"/>
    </row>
    <row r="69" spans="2:8" x14ac:dyDescent="0.2">
      <c r="B69" s="43" t="s">
        <v>1955</v>
      </c>
      <c r="D69" s="43" t="s">
        <v>3236</v>
      </c>
      <c r="E69" s="43" t="s">
        <v>3237</v>
      </c>
      <c r="H69" s="46"/>
    </row>
    <row r="70" spans="2:8" x14ac:dyDescent="0.2">
      <c r="B70" s="43" t="s">
        <v>1743</v>
      </c>
      <c r="D70" s="43" t="s">
        <v>3238</v>
      </c>
      <c r="E70" s="43" t="s">
        <v>3239</v>
      </c>
      <c r="H70" s="46"/>
    </row>
    <row r="71" spans="2:8" x14ac:dyDescent="0.2">
      <c r="B71" s="43" t="s">
        <v>2206</v>
      </c>
      <c r="D71" s="43" t="s">
        <v>3240</v>
      </c>
      <c r="E71" s="43" t="s">
        <v>3241</v>
      </c>
      <c r="H71" s="46"/>
    </row>
    <row r="72" spans="2:8" x14ac:dyDescent="0.2">
      <c r="B72" s="43" t="s">
        <v>3242</v>
      </c>
      <c r="D72" s="43" t="s">
        <v>3243</v>
      </c>
      <c r="E72" s="43" t="s">
        <v>3244</v>
      </c>
      <c r="H72" s="46"/>
    </row>
    <row r="73" spans="2:8" x14ac:dyDescent="0.2">
      <c r="B73" s="43" t="s">
        <v>2179</v>
      </c>
      <c r="D73" s="43" t="s">
        <v>362</v>
      </c>
      <c r="E73" s="43" t="s">
        <v>3245</v>
      </c>
      <c r="H73" s="46"/>
    </row>
    <row r="74" spans="2:8" x14ac:dyDescent="0.2">
      <c r="B74" s="43" t="s">
        <v>3246</v>
      </c>
      <c r="D74" s="43" t="s">
        <v>3247</v>
      </c>
      <c r="E74" s="43" t="s">
        <v>3248</v>
      </c>
      <c r="H74" s="46"/>
    </row>
    <row r="75" spans="2:8" x14ac:dyDescent="0.2">
      <c r="B75" s="43" t="s">
        <v>2476</v>
      </c>
      <c r="D75" s="43" t="s">
        <v>3249</v>
      </c>
      <c r="E75" s="43" t="s">
        <v>3250</v>
      </c>
      <c r="H75" s="46"/>
    </row>
    <row r="76" spans="2:8" x14ac:dyDescent="0.2">
      <c r="B76" s="43" t="s">
        <v>1263</v>
      </c>
      <c r="D76" s="43" t="s">
        <v>720</v>
      </c>
      <c r="E76" s="43" t="s">
        <v>3251</v>
      </c>
      <c r="H76" s="46"/>
    </row>
    <row r="77" spans="2:8" x14ac:dyDescent="0.2">
      <c r="B77" s="43" t="s">
        <v>2464</v>
      </c>
      <c r="D77" s="43" t="s">
        <v>3252</v>
      </c>
      <c r="E77" s="43" t="s">
        <v>3253</v>
      </c>
      <c r="H77" s="46"/>
    </row>
    <row r="78" spans="2:8" x14ac:dyDescent="0.2">
      <c r="B78" s="43" t="s">
        <v>1998</v>
      </c>
      <c r="D78" s="43" t="s">
        <v>3254</v>
      </c>
      <c r="E78" s="43" t="s">
        <v>3255</v>
      </c>
      <c r="H78" s="46"/>
    </row>
    <row r="79" spans="2:8" x14ac:dyDescent="0.2">
      <c r="B79" s="43" t="s">
        <v>2509</v>
      </c>
      <c r="D79" s="43" t="s">
        <v>195</v>
      </c>
      <c r="E79" s="43" t="s">
        <v>3256</v>
      </c>
      <c r="H79" s="46"/>
    </row>
    <row r="80" spans="2:8" x14ac:dyDescent="0.2">
      <c r="B80" s="43" t="s">
        <v>1814</v>
      </c>
      <c r="D80" s="43" t="s">
        <v>3257</v>
      </c>
      <c r="E80" s="43" t="s">
        <v>3258</v>
      </c>
      <c r="H80" s="46"/>
    </row>
    <row r="81" spans="2:8" x14ac:dyDescent="0.2">
      <c r="B81" s="43" t="s">
        <v>2076</v>
      </c>
      <c r="D81" s="43" t="s">
        <v>347</v>
      </c>
      <c r="E81" s="43" t="s">
        <v>3259</v>
      </c>
      <c r="H81" s="46"/>
    </row>
    <row r="82" spans="2:8" x14ac:dyDescent="0.2">
      <c r="B82" s="43" t="s">
        <v>2655</v>
      </c>
      <c r="D82" s="43" t="s">
        <v>298</v>
      </c>
      <c r="E82" s="43" t="s">
        <v>3260</v>
      </c>
      <c r="H82" s="46"/>
    </row>
    <row r="83" spans="2:8" x14ac:dyDescent="0.2">
      <c r="B83" s="43" t="s">
        <v>2325</v>
      </c>
      <c r="D83" s="43" t="s">
        <v>3261</v>
      </c>
      <c r="E83" s="43" t="s">
        <v>3262</v>
      </c>
      <c r="H83" s="46"/>
    </row>
    <row r="84" spans="2:8" x14ac:dyDescent="0.2">
      <c r="B84" s="43" t="s">
        <v>1449</v>
      </c>
      <c r="D84" s="43" t="s">
        <v>3263</v>
      </c>
      <c r="E84" s="43" t="s">
        <v>3264</v>
      </c>
      <c r="H84" s="46"/>
    </row>
    <row r="85" spans="2:8" x14ac:dyDescent="0.2">
      <c r="B85" s="43" t="s">
        <v>2764</v>
      </c>
      <c r="D85" s="43" t="s">
        <v>3265</v>
      </c>
      <c r="E85" s="43" t="s">
        <v>3266</v>
      </c>
      <c r="H85" s="46"/>
    </row>
    <row r="86" spans="2:8" x14ac:dyDescent="0.2">
      <c r="B86" s="43" t="s">
        <v>1268</v>
      </c>
      <c r="D86" s="43" t="s">
        <v>3267</v>
      </c>
      <c r="E86" s="43" t="s">
        <v>3268</v>
      </c>
      <c r="H86" s="46"/>
    </row>
    <row r="87" spans="2:8" x14ac:dyDescent="0.2">
      <c r="B87" s="43" t="s">
        <v>1300</v>
      </c>
      <c r="D87" s="43" t="s">
        <v>3269</v>
      </c>
      <c r="E87" s="43" t="s">
        <v>3270</v>
      </c>
      <c r="H87" s="46"/>
    </row>
    <row r="88" spans="2:8" x14ac:dyDescent="0.2">
      <c r="B88" s="43" t="s">
        <v>1319</v>
      </c>
      <c r="D88" s="43" t="s">
        <v>3271</v>
      </c>
      <c r="E88" s="43" t="s">
        <v>3272</v>
      </c>
      <c r="H88" s="46"/>
    </row>
    <row r="89" spans="2:8" x14ac:dyDescent="0.2">
      <c r="B89" s="43" t="s">
        <v>1032</v>
      </c>
      <c r="D89" s="43" t="s">
        <v>3273</v>
      </c>
      <c r="E89" s="43" t="s">
        <v>3274</v>
      </c>
      <c r="H89" s="46"/>
    </row>
    <row r="90" spans="2:8" x14ac:dyDescent="0.2">
      <c r="B90" s="43" t="s">
        <v>1162</v>
      </c>
      <c r="D90" s="43" t="s">
        <v>3275</v>
      </c>
      <c r="E90" s="43" t="s">
        <v>3276</v>
      </c>
      <c r="H90" s="46"/>
    </row>
    <row r="91" spans="2:8" x14ac:dyDescent="0.2">
      <c r="B91" s="43" t="s">
        <v>2224</v>
      </c>
      <c r="D91" s="43" t="s">
        <v>3277</v>
      </c>
      <c r="E91" s="43" t="s">
        <v>3278</v>
      </c>
      <c r="H91" s="46"/>
    </row>
    <row r="92" spans="2:8" x14ac:dyDescent="0.2">
      <c r="B92" s="43" t="s">
        <v>1318</v>
      </c>
      <c r="D92" s="43" t="s">
        <v>3279</v>
      </c>
      <c r="E92" s="43" t="s">
        <v>3280</v>
      </c>
    </row>
    <row r="93" spans="2:8" x14ac:dyDescent="0.2">
      <c r="B93" s="43" t="s">
        <v>2905</v>
      </c>
      <c r="D93" s="43" t="s">
        <v>3281</v>
      </c>
      <c r="E93" s="43" t="s">
        <v>3282</v>
      </c>
    </row>
    <row r="94" spans="2:8" x14ac:dyDescent="0.2">
      <c r="B94" s="43" t="s">
        <v>2695</v>
      </c>
      <c r="D94" s="43" t="s">
        <v>3283</v>
      </c>
      <c r="E94" s="43" t="s">
        <v>3284</v>
      </c>
    </row>
    <row r="95" spans="2:8" x14ac:dyDescent="0.2">
      <c r="B95" s="43" t="s">
        <v>1635</v>
      </c>
      <c r="D95" s="43" t="s">
        <v>3285</v>
      </c>
      <c r="E95" s="43" t="s">
        <v>3286</v>
      </c>
    </row>
    <row r="96" spans="2:8" x14ac:dyDescent="0.2">
      <c r="B96" s="43" t="s">
        <v>1990</v>
      </c>
      <c r="D96" s="43" t="s">
        <v>3287</v>
      </c>
      <c r="E96" s="43" t="s">
        <v>3288</v>
      </c>
    </row>
    <row r="97" spans="2:5" x14ac:dyDescent="0.2">
      <c r="B97" s="43" t="s">
        <v>2828</v>
      </c>
      <c r="D97" s="43" t="s">
        <v>3289</v>
      </c>
      <c r="E97" s="43" t="s">
        <v>3290</v>
      </c>
    </row>
    <row r="98" spans="2:5" x14ac:dyDescent="0.2">
      <c r="B98" s="43" t="s">
        <v>2116</v>
      </c>
      <c r="D98" s="43" t="s">
        <v>3291</v>
      </c>
      <c r="E98" s="43" t="s">
        <v>3292</v>
      </c>
    </row>
    <row r="99" spans="2:5" x14ac:dyDescent="0.2">
      <c r="B99" s="43" t="s">
        <v>1926</v>
      </c>
      <c r="D99" s="43" t="s">
        <v>3293</v>
      </c>
      <c r="E99" s="43" t="s">
        <v>3294</v>
      </c>
    </row>
    <row r="100" spans="2:5" x14ac:dyDescent="0.2">
      <c r="B100" s="43" t="s">
        <v>1778</v>
      </c>
      <c r="D100" s="43" t="s">
        <v>3295</v>
      </c>
      <c r="E100" s="43" t="s">
        <v>3296</v>
      </c>
    </row>
    <row r="101" spans="2:5" x14ac:dyDescent="0.2">
      <c r="B101" s="43" t="s">
        <v>1833</v>
      </c>
      <c r="D101" s="43" t="s">
        <v>3297</v>
      </c>
      <c r="E101" s="43" t="s">
        <v>3298</v>
      </c>
    </row>
    <row r="102" spans="2:5" x14ac:dyDescent="0.2">
      <c r="B102" s="43" t="s">
        <v>2347</v>
      </c>
      <c r="D102" s="43" t="s">
        <v>3299</v>
      </c>
      <c r="E102" s="43" t="s">
        <v>3300</v>
      </c>
    </row>
    <row r="103" spans="2:5" x14ac:dyDescent="0.2">
      <c r="B103" s="43" t="s">
        <v>1815</v>
      </c>
      <c r="D103" s="43" t="s">
        <v>3301</v>
      </c>
      <c r="E103" s="43" t="s">
        <v>3302</v>
      </c>
    </row>
    <row r="104" spans="2:5" x14ac:dyDescent="0.2">
      <c r="B104" s="43" t="s">
        <v>1561</v>
      </c>
      <c r="D104" s="43" t="s">
        <v>3303</v>
      </c>
      <c r="E104" s="43" t="s">
        <v>3304</v>
      </c>
    </row>
    <row r="105" spans="2:5" x14ac:dyDescent="0.2">
      <c r="B105" s="43" t="s">
        <v>1595</v>
      </c>
      <c r="D105" s="43" t="s">
        <v>3305</v>
      </c>
      <c r="E105" s="43" t="s">
        <v>3306</v>
      </c>
    </row>
    <row r="106" spans="2:5" x14ac:dyDescent="0.2">
      <c r="B106" s="43" t="s">
        <v>1960</v>
      </c>
      <c r="D106" s="43" t="s">
        <v>3307</v>
      </c>
      <c r="E106" s="43" t="s">
        <v>3308</v>
      </c>
    </row>
    <row r="107" spans="2:5" x14ac:dyDescent="0.2">
      <c r="B107" s="43" t="s">
        <v>988</v>
      </c>
      <c r="D107" s="43" t="s">
        <v>3309</v>
      </c>
      <c r="E107" s="43" t="s">
        <v>3310</v>
      </c>
    </row>
    <row r="108" spans="2:5" x14ac:dyDescent="0.2">
      <c r="B108" s="43" t="s">
        <v>1705</v>
      </c>
      <c r="D108" s="43" t="s">
        <v>593</v>
      </c>
      <c r="E108" s="43" t="s">
        <v>3311</v>
      </c>
    </row>
    <row r="109" spans="2:5" x14ac:dyDescent="0.2">
      <c r="B109" s="43" t="s">
        <v>2682</v>
      </c>
      <c r="D109" s="43" t="s">
        <v>3312</v>
      </c>
      <c r="E109" s="43" t="s">
        <v>3313</v>
      </c>
    </row>
    <row r="110" spans="2:5" x14ac:dyDescent="0.2">
      <c r="B110" s="43" t="s">
        <v>2038</v>
      </c>
      <c r="D110" s="43" t="s">
        <v>3314</v>
      </c>
      <c r="E110" s="43" t="s">
        <v>3315</v>
      </c>
    </row>
    <row r="111" spans="2:5" x14ac:dyDescent="0.2">
      <c r="B111" s="43" t="s">
        <v>2673</v>
      </c>
      <c r="D111" s="43" t="s">
        <v>587</v>
      </c>
      <c r="E111" s="43" t="s">
        <v>3316</v>
      </c>
    </row>
    <row r="112" spans="2:5" x14ac:dyDescent="0.2">
      <c r="B112" s="43" t="s">
        <v>2968</v>
      </c>
      <c r="D112" s="43" t="s">
        <v>3317</v>
      </c>
      <c r="E112" s="43" t="s">
        <v>3318</v>
      </c>
    </row>
    <row r="113" spans="2:5" x14ac:dyDescent="0.2">
      <c r="B113" s="43" t="s">
        <v>1186</v>
      </c>
      <c r="D113" s="43" t="s">
        <v>3319</v>
      </c>
      <c r="E113" s="43" t="s">
        <v>609</v>
      </c>
    </row>
    <row r="114" spans="2:5" x14ac:dyDescent="0.2">
      <c r="B114" s="43" t="s">
        <v>1064</v>
      </c>
      <c r="D114" s="43" t="s">
        <v>240</v>
      </c>
      <c r="E114" s="43" t="s">
        <v>3320</v>
      </c>
    </row>
    <row r="115" spans="2:5" x14ac:dyDescent="0.2">
      <c r="B115" s="43" t="s">
        <v>2025</v>
      </c>
      <c r="D115" s="43" t="s">
        <v>3321</v>
      </c>
      <c r="E115" s="43" t="s">
        <v>3322</v>
      </c>
    </row>
    <row r="116" spans="2:5" x14ac:dyDescent="0.2">
      <c r="B116" s="43" t="s">
        <v>2171</v>
      </c>
      <c r="D116" s="43" t="s">
        <v>232</v>
      </c>
      <c r="E116" s="43" t="s">
        <v>3323</v>
      </c>
    </row>
    <row r="117" spans="2:5" x14ac:dyDescent="0.2">
      <c r="B117" s="43" t="s">
        <v>2975</v>
      </c>
      <c r="D117" s="43" t="s">
        <v>3324</v>
      </c>
      <c r="E117" s="43" t="s">
        <v>223</v>
      </c>
    </row>
    <row r="118" spans="2:5" x14ac:dyDescent="0.2">
      <c r="B118" s="43" t="s">
        <v>2337</v>
      </c>
      <c r="D118" s="43" t="s">
        <v>3325</v>
      </c>
      <c r="E118" s="43" t="s">
        <v>3326</v>
      </c>
    </row>
    <row r="119" spans="2:5" x14ac:dyDescent="0.2">
      <c r="B119" s="43" t="s">
        <v>278</v>
      </c>
      <c r="D119" s="43" t="s">
        <v>3327</v>
      </c>
      <c r="E119" s="43" t="s">
        <v>3328</v>
      </c>
    </row>
    <row r="120" spans="2:5" x14ac:dyDescent="0.2">
      <c r="B120" s="43" t="s">
        <v>1973</v>
      </c>
      <c r="D120" s="43" t="s">
        <v>2271</v>
      </c>
      <c r="E120" s="43" t="s">
        <v>3329</v>
      </c>
    </row>
    <row r="121" spans="2:5" x14ac:dyDescent="0.2">
      <c r="B121" s="43" t="s">
        <v>2239</v>
      </c>
      <c r="D121" s="43" t="s">
        <v>3330</v>
      </c>
      <c r="E121" s="43" t="s">
        <v>3331</v>
      </c>
    </row>
    <row r="122" spans="2:5" x14ac:dyDescent="0.2">
      <c r="B122" s="43" t="s">
        <v>1689</v>
      </c>
      <c r="D122" s="43" t="s">
        <v>3332</v>
      </c>
      <c r="E122" s="43" t="s">
        <v>3333</v>
      </c>
    </row>
    <row r="123" spans="2:5" x14ac:dyDescent="0.2">
      <c r="B123" s="43" t="s">
        <v>1532</v>
      </c>
      <c r="D123" s="43" t="s">
        <v>3334</v>
      </c>
      <c r="E123" s="43" t="s">
        <v>3335</v>
      </c>
    </row>
    <row r="124" spans="2:5" x14ac:dyDescent="0.2">
      <c r="B124" s="43" t="s">
        <v>1464</v>
      </c>
      <c r="D124" s="43" t="s">
        <v>3336</v>
      </c>
      <c r="E124" s="43" t="s">
        <v>3337</v>
      </c>
    </row>
    <row r="125" spans="2:5" x14ac:dyDescent="0.2">
      <c r="B125" s="43" t="s">
        <v>2776</v>
      </c>
      <c r="D125" s="43" t="s">
        <v>3338</v>
      </c>
      <c r="E125" s="43" t="s">
        <v>3339</v>
      </c>
    </row>
    <row r="126" spans="2:5" x14ac:dyDescent="0.2">
      <c r="B126" s="43" t="s">
        <v>2062</v>
      </c>
      <c r="D126" s="43" t="s">
        <v>3340</v>
      </c>
      <c r="E126" s="43" t="s">
        <v>3341</v>
      </c>
    </row>
    <row r="127" spans="2:5" x14ac:dyDescent="0.2">
      <c r="B127" s="43" t="s">
        <v>512</v>
      </c>
      <c r="D127" s="43" t="s">
        <v>3342</v>
      </c>
      <c r="E127" s="43" t="s">
        <v>251</v>
      </c>
    </row>
    <row r="128" spans="2:5" x14ac:dyDescent="0.2">
      <c r="B128" s="43" t="s">
        <v>1485</v>
      </c>
      <c r="D128" s="43" t="s">
        <v>3343</v>
      </c>
      <c r="E128" s="43" t="s">
        <v>3344</v>
      </c>
    </row>
    <row r="129" spans="2:5" x14ac:dyDescent="0.2">
      <c r="B129" s="43" t="s">
        <v>1294</v>
      </c>
      <c r="D129" s="43" t="s">
        <v>3345</v>
      </c>
      <c r="E129" s="43" t="s">
        <v>3346</v>
      </c>
    </row>
    <row r="130" spans="2:5" x14ac:dyDescent="0.2">
      <c r="B130" s="43" t="s">
        <v>1545</v>
      </c>
      <c r="D130" s="43" t="s">
        <v>3347</v>
      </c>
      <c r="E130" s="43" t="s">
        <v>3348</v>
      </c>
    </row>
    <row r="131" spans="2:5" x14ac:dyDescent="0.2">
      <c r="B131" s="43" t="s">
        <v>1342</v>
      </c>
      <c r="D131" s="43" t="s">
        <v>3349</v>
      </c>
      <c r="E131" s="43" t="s">
        <v>3350</v>
      </c>
    </row>
    <row r="132" spans="2:5" x14ac:dyDescent="0.2">
      <c r="B132" s="43" t="s">
        <v>2945</v>
      </c>
      <c r="D132" s="43" t="s">
        <v>242</v>
      </c>
      <c r="E132" s="43" t="s">
        <v>3351</v>
      </c>
    </row>
    <row r="133" spans="2:5" x14ac:dyDescent="0.2">
      <c r="B133" s="43" t="s">
        <v>2558</v>
      </c>
      <c r="D133" s="43" t="s">
        <v>408</v>
      </c>
      <c r="E133" s="43" t="s">
        <v>3352</v>
      </c>
    </row>
    <row r="134" spans="2:5" x14ac:dyDescent="0.2">
      <c r="B134" s="43" t="s">
        <v>1401</v>
      </c>
      <c r="D134" s="43" t="s">
        <v>3353</v>
      </c>
      <c r="E134" s="43" t="s">
        <v>3354</v>
      </c>
    </row>
    <row r="135" spans="2:5" x14ac:dyDescent="0.2">
      <c r="B135" s="43" t="s">
        <v>1588</v>
      </c>
      <c r="D135" s="43" t="s">
        <v>3355</v>
      </c>
      <c r="E135" s="43" t="s">
        <v>3356</v>
      </c>
    </row>
    <row r="136" spans="2:5" x14ac:dyDescent="0.2">
      <c r="B136" s="43" t="s">
        <v>1613</v>
      </c>
      <c r="D136" s="43" t="s">
        <v>3357</v>
      </c>
      <c r="E136" s="43" t="s">
        <v>3358</v>
      </c>
    </row>
    <row r="137" spans="2:5" x14ac:dyDescent="0.2">
      <c r="B137" s="43" t="s">
        <v>3359</v>
      </c>
      <c r="D137" s="43" t="s">
        <v>3360</v>
      </c>
      <c r="E137" s="43" t="s">
        <v>3361</v>
      </c>
    </row>
    <row r="138" spans="2:5" x14ac:dyDescent="0.2">
      <c r="B138" s="43" t="s">
        <v>1130</v>
      </c>
      <c r="D138" s="43" t="s">
        <v>3362</v>
      </c>
      <c r="E138" s="43" t="s">
        <v>3363</v>
      </c>
    </row>
    <row r="139" spans="2:5" x14ac:dyDescent="0.2">
      <c r="B139" s="43" t="s">
        <v>2131</v>
      </c>
      <c r="D139" s="43" t="s">
        <v>2974</v>
      </c>
      <c r="E139" s="43" t="s">
        <v>3364</v>
      </c>
    </row>
    <row r="140" spans="2:5" x14ac:dyDescent="0.2">
      <c r="B140" s="43" t="s">
        <v>2030</v>
      </c>
      <c r="D140" s="43" t="s">
        <v>3365</v>
      </c>
      <c r="E140" s="43" t="s">
        <v>3366</v>
      </c>
    </row>
    <row r="141" spans="2:5" x14ac:dyDescent="0.2">
      <c r="B141" s="43" t="s">
        <v>2898</v>
      </c>
      <c r="D141" s="43" t="s">
        <v>3367</v>
      </c>
      <c r="E141" s="43" t="s">
        <v>3368</v>
      </c>
    </row>
    <row r="142" spans="2:5" x14ac:dyDescent="0.2">
      <c r="B142" s="43" t="s">
        <v>2866</v>
      </c>
      <c r="D142" s="43" t="s">
        <v>3369</v>
      </c>
      <c r="E142" s="43" t="s">
        <v>3370</v>
      </c>
    </row>
    <row r="143" spans="2:5" x14ac:dyDescent="0.2">
      <c r="B143" s="43" t="s">
        <v>3371</v>
      </c>
      <c r="D143" s="43" t="s">
        <v>181</v>
      </c>
      <c r="E143" s="43" t="s">
        <v>3372</v>
      </c>
    </row>
    <row r="144" spans="2:5" x14ac:dyDescent="0.2">
      <c r="B144" s="43" t="s">
        <v>2154</v>
      </c>
      <c r="D144" s="43" t="s">
        <v>3373</v>
      </c>
      <c r="E144" s="43" t="s">
        <v>3374</v>
      </c>
    </row>
    <row r="145" spans="2:5" x14ac:dyDescent="0.2">
      <c r="B145" s="43" t="s">
        <v>1596</v>
      </c>
      <c r="D145" s="43" t="s">
        <v>3375</v>
      </c>
      <c r="E145" s="43" t="s">
        <v>3376</v>
      </c>
    </row>
    <row r="146" spans="2:5" x14ac:dyDescent="0.2">
      <c r="B146" s="43" t="s">
        <v>2003</v>
      </c>
      <c r="D146" s="43" t="s">
        <v>3377</v>
      </c>
      <c r="E146" s="43" t="s">
        <v>3378</v>
      </c>
    </row>
    <row r="147" spans="2:5" x14ac:dyDescent="0.2">
      <c r="B147" s="43" t="s">
        <v>1478</v>
      </c>
      <c r="D147" s="43" t="s">
        <v>3379</v>
      </c>
      <c r="E147" s="43" t="s">
        <v>3380</v>
      </c>
    </row>
    <row r="148" spans="2:5" x14ac:dyDescent="0.2">
      <c r="B148" s="43" t="s">
        <v>3381</v>
      </c>
      <c r="D148" s="43" t="s">
        <v>3382</v>
      </c>
      <c r="E148" s="43" t="s">
        <v>3383</v>
      </c>
    </row>
    <row r="149" spans="2:5" x14ac:dyDescent="0.2">
      <c r="B149" s="43" t="s">
        <v>1458</v>
      </c>
      <c r="D149" s="43" t="s">
        <v>3384</v>
      </c>
      <c r="E149" s="43" t="s">
        <v>3385</v>
      </c>
    </row>
    <row r="150" spans="2:5" x14ac:dyDescent="0.2">
      <c r="B150" s="43" t="s">
        <v>2257</v>
      </c>
      <c r="D150" s="43" t="s">
        <v>3386</v>
      </c>
      <c r="E150" s="43" t="s">
        <v>3387</v>
      </c>
    </row>
    <row r="151" spans="2:5" x14ac:dyDescent="0.2">
      <c r="B151" s="43" t="s">
        <v>2959</v>
      </c>
      <c r="D151" s="43" t="s">
        <v>3388</v>
      </c>
      <c r="E151" s="43" t="s">
        <v>3389</v>
      </c>
    </row>
    <row r="152" spans="2:5" x14ac:dyDescent="0.2">
      <c r="B152" s="43" t="s">
        <v>2437</v>
      </c>
      <c r="D152" s="43" t="s">
        <v>377</v>
      </c>
      <c r="E152" s="43" t="s">
        <v>3390</v>
      </c>
    </row>
    <row r="153" spans="2:5" x14ac:dyDescent="0.2">
      <c r="B153" s="43" t="s">
        <v>1632</v>
      </c>
      <c r="D153" s="43" t="s">
        <v>3391</v>
      </c>
      <c r="E153" s="43" t="s">
        <v>3392</v>
      </c>
    </row>
    <row r="154" spans="2:5" x14ac:dyDescent="0.2">
      <c r="B154" s="43" t="s">
        <v>1874</v>
      </c>
      <c r="D154" s="43" t="s">
        <v>3393</v>
      </c>
      <c r="E154" s="43" t="s">
        <v>3394</v>
      </c>
    </row>
    <row r="155" spans="2:5" x14ac:dyDescent="0.2">
      <c r="B155" s="43" t="s">
        <v>3395</v>
      </c>
      <c r="D155" s="43" t="s">
        <v>3396</v>
      </c>
      <c r="E155" s="43" t="s">
        <v>3397</v>
      </c>
    </row>
    <row r="156" spans="2:5" x14ac:dyDescent="0.2">
      <c r="B156" s="43" t="s">
        <v>2246</v>
      </c>
      <c r="D156" s="43" t="s">
        <v>3398</v>
      </c>
      <c r="E156" s="43" t="s">
        <v>2656</v>
      </c>
    </row>
    <row r="157" spans="2:5" x14ac:dyDescent="0.2">
      <c r="B157" s="43" t="s">
        <v>2527</v>
      </c>
      <c r="D157" s="43" t="s">
        <v>3399</v>
      </c>
      <c r="E157" s="43" t="s">
        <v>3400</v>
      </c>
    </row>
    <row r="158" spans="2:5" x14ac:dyDescent="0.2">
      <c r="B158" s="43" t="s">
        <v>2720</v>
      </c>
      <c r="D158" s="43" t="s">
        <v>3401</v>
      </c>
      <c r="E158" s="43" t="s">
        <v>3402</v>
      </c>
    </row>
    <row r="159" spans="2:5" x14ac:dyDescent="0.2">
      <c r="B159" s="43" t="s">
        <v>1495</v>
      </c>
      <c r="D159" s="43" t="s">
        <v>3403</v>
      </c>
      <c r="E159" s="43" t="s">
        <v>3404</v>
      </c>
    </row>
    <row r="160" spans="2:5" x14ac:dyDescent="0.2">
      <c r="B160" s="43" t="s">
        <v>1289</v>
      </c>
      <c r="D160" s="43" t="s">
        <v>3405</v>
      </c>
      <c r="E160" s="43" t="s">
        <v>3406</v>
      </c>
    </row>
    <row r="161" spans="2:5" x14ac:dyDescent="0.2">
      <c r="B161" s="43" t="s">
        <v>2901</v>
      </c>
      <c r="D161" s="43" t="s">
        <v>3407</v>
      </c>
      <c r="E161" s="43" t="s">
        <v>2598</v>
      </c>
    </row>
    <row r="162" spans="2:5" x14ac:dyDescent="0.2">
      <c r="B162" s="43" t="s">
        <v>1897</v>
      </c>
      <c r="D162" s="43" t="s">
        <v>3408</v>
      </c>
      <c r="E162" s="43" t="s">
        <v>3409</v>
      </c>
    </row>
    <row r="163" spans="2:5" x14ac:dyDescent="0.2">
      <c r="B163" s="43" t="s">
        <v>977</v>
      </c>
      <c r="D163" s="43" t="s">
        <v>619</v>
      </c>
      <c r="E163" s="43" t="s">
        <v>3410</v>
      </c>
    </row>
    <row r="164" spans="2:5" x14ac:dyDescent="0.2">
      <c r="B164" s="43" t="s">
        <v>2683</v>
      </c>
      <c r="D164" s="43" t="s">
        <v>3411</v>
      </c>
      <c r="E164" s="43" t="s">
        <v>3412</v>
      </c>
    </row>
    <row r="165" spans="2:5" x14ac:dyDescent="0.2">
      <c r="B165" s="43" t="s">
        <v>1942</v>
      </c>
      <c r="D165" s="43" t="s">
        <v>3413</v>
      </c>
      <c r="E165" s="43" t="s">
        <v>3414</v>
      </c>
    </row>
    <row r="166" spans="2:5" x14ac:dyDescent="0.2">
      <c r="B166" s="43" t="s">
        <v>188</v>
      </c>
      <c r="D166" s="43" t="s">
        <v>355</v>
      </c>
    </row>
    <row r="167" spans="2:5" x14ac:dyDescent="0.2">
      <c r="B167" s="43" t="s">
        <v>3201</v>
      </c>
      <c r="D167" s="43" t="s">
        <v>3415</v>
      </c>
    </row>
    <row r="168" spans="2:5" x14ac:dyDescent="0.2">
      <c r="B168" s="43" t="s">
        <v>3319</v>
      </c>
      <c r="D168" s="43" t="s">
        <v>2564</v>
      </c>
    </row>
    <row r="169" spans="2:5" x14ac:dyDescent="0.2">
      <c r="B169" s="43" t="s">
        <v>3416</v>
      </c>
      <c r="D169" s="43" t="s">
        <v>3417</v>
      </c>
    </row>
    <row r="170" spans="2:5" x14ac:dyDescent="0.2">
      <c r="B170" s="43" t="s">
        <v>380</v>
      </c>
      <c r="D170" s="43" t="s">
        <v>3418</v>
      </c>
    </row>
    <row r="171" spans="2:5" x14ac:dyDescent="0.2">
      <c r="B171" s="43" t="s">
        <v>3419</v>
      </c>
      <c r="D171" s="43" t="s">
        <v>3420</v>
      </c>
    </row>
    <row r="172" spans="2:5" x14ac:dyDescent="0.2">
      <c r="B172" s="43" t="s">
        <v>2974</v>
      </c>
      <c r="D172" s="43" t="s">
        <v>3421</v>
      </c>
    </row>
    <row r="173" spans="2:5" x14ac:dyDescent="0.2">
      <c r="B173" s="43" t="s">
        <v>1128</v>
      </c>
      <c r="D173" s="43" t="s">
        <v>208</v>
      </c>
    </row>
    <row r="174" spans="2:5" x14ac:dyDescent="0.2">
      <c r="B174" s="43" t="s">
        <v>1527</v>
      </c>
      <c r="D174" s="43" t="s">
        <v>3422</v>
      </c>
    </row>
    <row r="175" spans="2:5" x14ac:dyDescent="0.2">
      <c r="B175" s="43" t="s">
        <v>1765</v>
      </c>
      <c r="D175" s="43" t="s">
        <v>3423</v>
      </c>
    </row>
    <row r="176" spans="2:5" x14ac:dyDescent="0.2">
      <c r="B176" s="43" t="s">
        <v>1164</v>
      </c>
      <c r="D176" s="43" t="s">
        <v>3424</v>
      </c>
    </row>
    <row r="177" spans="2:4" x14ac:dyDescent="0.2">
      <c r="B177" s="43" t="s">
        <v>1582</v>
      </c>
      <c r="D177" s="43" t="s">
        <v>419</v>
      </c>
    </row>
    <row r="178" spans="2:4" x14ac:dyDescent="0.2">
      <c r="B178" s="43" t="s">
        <v>1524</v>
      </c>
      <c r="D178" s="43" t="s">
        <v>3425</v>
      </c>
    </row>
    <row r="179" spans="2:4" x14ac:dyDescent="0.2">
      <c r="B179" s="43" t="s">
        <v>1567</v>
      </c>
      <c r="D179" s="43" t="s">
        <v>3426</v>
      </c>
    </row>
    <row r="180" spans="2:4" x14ac:dyDescent="0.2">
      <c r="B180" s="43" t="s">
        <v>2742</v>
      </c>
      <c r="D180" s="43" t="s">
        <v>3427</v>
      </c>
    </row>
    <row r="181" spans="2:4" x14ac:dyDescent="0.2">
      <c r="B181" s="43" t="s">
        <v>266</v>
      </c>
      <c r="D181" s="43" t="s">
        <v>3428</v>
      </c>
    </row>
    <row r="182" spans="2:4" x14ac:dyDescent="0.2">
      <c r="B182" s="43" t="s">
        <v>2055</v>
      </c>
      <c r="D182" s="43" t="s">
        <v>3429</v>
      </c>
    </row>
    <row r="183" spans="2:4" x14ac:dyDescent="0.2">
      <c r="B183" s="43" t="s">
        <v>455</v>
      </c>
      <c r="D183" s="43" t="s">
        <v>3430</v>
      </c>
    </row>
    <row r="184" spans="2:4" x14ac:dyDescent="0.2">
      <c r="B184" s="43" t="s">
        <v>300</v>
      </c>
      <c r="D184" s="43" t="s">
        <v>3010</v>
      </c>
    </row>
    <row r="185" spans="2:4" x14ac:dyDescent="0.2">
      <c r="B185" s="43" t="s">
        <v>460</v>
      </c>
      <c r="D185" s="43" t="s">
        <v>3431</v>
      </c>
    </row>
    <row r="186" spans="2:4" x14ac:dyDescent="0.2">
      <c r="B186" s="43" t="s">
        <v>3432</v>
      </c>
      <c r="D186" s="43" t="s">
        <v>2394</v>
      </c>
    </row>
    <row r="187" spans="2:4" x14ac:dyDescent="0.2">
      <c r="B187" s="43" t="s">
        <v>1067</v>
      </c>
      <c r="D187" s="43" t="s">
        <v>2990</v>
      </c>
    </row>
    <row r="188" spans="2:4" x14ac:dyDescent="0.2">
      <c r="B188" s="43" t="s">
        <v>566</v>
      </c>
      <c r="D188" s="43" t="s">
        <v>3433</v>
      </c>
    </row>
    <row r="189" spans="2:4" x14ac:dyDescent="0.2">
      <c r="B189" s="43" t="s">
        <v>2343</v>
      </c>
      <c r="D189" s="43" t="s">
        <v>266</v>
      </c>
    </row>
    <row r="190" spans="2:4" x14ac:dyDescent="0.2">
      <c r="B190" s="43" t="s">
        <v>1380</v>
      </c>
      <c r="D190" s="43" t="s">
        <v>360</v>
      </c>
    </row>
    <row r="191" spans="2:4" x14ac:dyDescent="0.2">
      <c r="B191" s="43" t="s">
        <v>2388</v>
      </c>
      <c r="D191" s="43" t="s">
        <v>3434</v>
      </c>
    </row>
    <row r="192" spans="2:4" x14ac:dyDescent="0.2">
      <c r="B192" s="43" t="s">
        <v>2363</v>
      </c>
      <c r="D192" s="43" t="s">
        <v>3435</v>
      </c>
    </row>
    <row r="193" spans="2:4" x14ac:dyDescent="0.2">
      <c r="B193" s="43" t="s">
        <v>2924</v>
      </c>
      <c r="D193" s="43" t="s">
        <v>3436</v>
      </c>
    </row>
    <row r="194" spans="2:4" x14ac:dyDescent="0.2">
      <c r="B194" s="43" t="s">
        <v>1740</v>
      </c>
      <c r="D194" s="43" t="s">
        <v>3437</v>
      </c>
    </row>
    <row r="195" spans="2:4" x14ac:dyDescent="0.2">
      <c r="B195" s="43" t="s">
        <v>1274</v>
      </c>
      <c r="D195" s="43" t="s">
        <v>472</v>
      </c>
    </row>
    <row r="196" spans="2:4" x14ac:dyDescent="0.2">
      <c r="B196" s="43" t="s">
        <v>1782</v>
      </c>
      <c r="D196" s="43" t="s">
        <v>3438</v>
      </c>
    </row>
    <row r="197" spans="2:4" x14ac:dyDescent="0.2">
      <c r="B197" s="43" t="s">
        <v>1920</v>
      </c>
      <c r="D197" s="43" t="s">
        <v>3439</v>
      </c>
    </row>
    <row r="198" spans="2:4" x14ac:dyDescent="0.2">
      <c r="B198" s="43" t="s">
        <v>2535</v>
      </c>
      <c r="D198" s="43" t="s">
        <v>3440</v>
      </c>
    </row>
    <row r="199" spans="2:4" x14ac:dyDescent="0.2">
      <c r="B199" s="43" t="s">
        <v>3441</v>
      </c>
      <c r="D199" s="43" t="s">
        <v>3442</v>
      </c>
    </row>
    <row r="200" spans="2:4" x14ac:dyDescent="0.2">
      <c r="B200" s="43" t="s">
        <v>1684</v>
      </c>
      <c r="D200" s="43" t="s">
        <v>3443</v>
      </c>
    </row>
    <row r="201" spans="2:4" x14ac:dyDescent="0.2">
      <c r="B201" s="43" t="s">
        <v>2392</v>
      </c>
      <c r="D201" s="43" t="s">
        <v>552</v>
      </c>
    </row>
    <row r="202" spans="2:4" x14ac:dyDescent="0.2">
      <c r="B202" s="43" t="s">
        <v>1618</v>
      </c>
      <c r="D202" s="43" t="s">
        <v>3444</v>
      </c>
    </row>
    <row r="203" spans="2:4" x14ac:dyDescent="0.2">
      <c r="B203" s="43" t="s">
        <v>1780</v>
      </c>
      <c r="D203" s="43" t="s">
        <v>3445</v>
      </c>
    </row>
    <row r="204" spans="2:4" x14ac:dyDescent="0.2">
      <c r="B204" s="43" t="s">
        <v>3446</v>
      </c>
      <c r="D204" s="43" t="s">
        <v>3447</v>
      </c>
    </row>
    <row r="205" spans="2:4" x14ac:dyDescent="0.2">
      <c r="B205" s="43" t="s">
        <v>2784</v>
      </c>
      <c r="D205" s="43" t="s">
        <v>3448</v>
      </c>
    </row>
    <row r="206" spans="2:4" x14ac:dyDescent="0.2">
      <c r="B206" s="43" t="s">
        <v>1855</v>
      </c>
      <c r="D206" s="43" t="s">
        <v>3449</v>
      </c>
    </row>
    <row r="207" spans="2:4" x14ac:dyDescent="0.2">
      <c r="B207" s="43" t="s">
        <v>1626</v>
      </c>
      <c r="D207" s="43" t="s">
        <v>3450</v>
      </c>
    </row>
    <row r="208" spans="2:4" x14ac:dyDescent="0.2">
      <c r="B208" s="43" t="s">
        <v>1157</v>
      </c>
      <c r="D208" s="43" t="s">
        <v>3451</v>
      </c>
    </row>
    <row r="209" spans="2:4" x14ac:dyDescent="0.2">
      <c r="B209" s="43" t="s">
        <v>1929</v>
      </c>
      <c r="D209" s="43" t="s">
        <v>212</v>
      </c>
    </row>
    <row r="210" spans="2:4" x14ac:dyDescent="0.2">
      <c r="B210" s="43" t="s">
        <v>2666</v>
      </c>
      <c r="D210" s="43" t="s">
        <v>3452</v>
      </c>
    </row>
    <row r="211" spans="2:4" x14ac:dyDescent="0.2">
      <c r="B211" s="43" t="s">
        <v>1835</v>
      </c>
      <c r="D211" s="43" t="s">
        <v>3453</v>
      </c>
    </row>
    <row r="212" spans="2:4" x14ac:dyDescent="0.2">
      <c r="B212" s="43" t="s">
        <v>2855</v>
      </c>
      <c r="D212" s="43" t="s">
        <v>3454</v>
      </c>
    </row>
    <row r="213" spans="2:4" x14ac:dyDescent="0.2">
      <c r="B213" s="43" t="s">
        <v>2026</v>
      </c>
      <c r="D213" s="43" t="s">
        <v>188</v>
      </c>
    </row>
    <row r="214" spans="2:4" x14ac:dyDescent="0.2">
      <c r="B214" s="43" t="s">
        <v>2034</v>
      </c>
      <c r="D214" s="43" t="s">
        <v>2948</v>
      </c>
    </row>
    <row r="215" spans="2:4" x14ac:dyDescent="0.2">
      <c r="B215" s="43" t="s">
        <v>1525</v>
      </c>
      <c r="D215" s="43" t="s">
        <v>429</v>
      </c>
    </row>
    <row r="216" spans="2:4" x14ac:dyDescent="0.2">
      <c r="B216" s="43" t="s">
        <v>2354</v>
      </c>
      <c r="D216" s="43" t="s">
        <v>3455</v>
      </c>
    </row>
    <row r="217" spans="2:4" x14ac:dyDescent="0.2">
      <c r="B217" s="43" t="s">
        <v>2202</v>
      </c>
      <c r="D217" s="43" t="s">
        <v>2589</v>
      </c>
    </row>
    <row r="218" spans="2:4" x14ac:dyDescent="0.2">
      <c r="B218" s="43" t="s">
        <v>405</v>
      </c>
      <c r="D218" s="43" t="s">
        <v>561</v>
      </c>
    </row>
    <row r="219" spans="2:4" x14ac:dyDescent="0.2">
      <c r="B219" s="43" t="s">
        <v>1993</v>
      </c>
      <c r="D219" s="43" t="s">
        <v>3456</v>
      </c>
    </row>
    <row r="220" spans="2:4" x14ac:dyDescent="0.2">
      <c r="B220" s="43" t="s">
        <v>1476</v>
      </c>
      <c r="D220" s="43" t="s">
        <v>3457</v>
      </c>
    </row>
    <row r="221" spans="2:4" x14ac:dyDescent="0.2">
      <c r="B221" s="43" t="s">
        <v>2185</v>
      </c>
      <c r="D221" s="43" t="s">
        <v>3458</v>
      </c>
    </row>
    <row r="222" spans="2:4" x14ac:dyDescent="0.2">
      <c r="B222" s="43" t="s">
        <v>2105</v>
      </c>
      <c r="D222" s="43" t="s">
        <v>3459</v>
      </c>
    </row>
    <row r="223" spans="2:4" x14ac:dyDescent="0.2">
      <c r="B223" s="43" t="s">
        <v>1237</v>
      </c>
      <c r="D223" s="43" t="s">
        <v>3460</v>
      </c>
    </row>
    <row r="224" spans="2:4" x14ac:dyDescent="0.2">
      <c r="B224" s="43" t="s">
        <v>2709</v>
      </c>
      <c r="D224" s="43" t="s">
        <v>3461</v>
      </c>
    </row>
    <row r="225" spans="2:4" x14ac:dyDescent="0.2">
      <c r="B225" s="43" t="s">
        <v>2471</v>
      </c>
      <c r="D225" s="43" t="s">
        <v>455</v>
      </c>
    </row>
    <row r="226" spans="2:4" x14ac:dyDescent="0.2">
      <c r="B226" s="43" t="s">
        <v>1055</v>
      </c>
      <c r="D226" s="43" t="s">
        <v>3462</v>
      </c>
    </row>
    <row r="227" spans="2:4" x14ac:dyDescent="0.2">
      <c r="B227" s="43" t="s">
        <v>1728</v>
      </c>
      <c r="D227" s="43" t="s">
        <v>3463</v>
      </c>
    </row>
    <row r="228" spans="2:4" x14ac:dyDescent="0.2">
      <c r="B228" s="43" t="s">
        <v>1757</v>
      </c>
      <c r="D228" s="43" t="s">
        <v>3464</v>
      </c>
    </row>
    <row r="229" spans="2:4" x14ac:dyDescent="0.2">
      <c r="B229" s="43" t="s">
        <v>441</v>
      </c>
      <c r="D229" s="43" t="s">
        <v>1705</v>
      </c>
    </row>
    <row r="230" spans="2:4" x14ac:dyDescent="0.2">
      <c r="B230" s="43" t="s">
        <v>484</v>
      </c>
      <c r="D230" s="43" t="s">
        <v>3465</v>
      </c>
    </row>
    <row r="231" spans="2:4" x14ac:dyDescent="0.2">
      <c r="B231" s="43" t="s">
        <v>1972</v>
      </c>
      <c r="D231" s="43" t="s">
        <v>3466</v>
      </c>
    </row>
    <row r="232" spans="2:4" x14ac:dyDescent="0.2">
      <c r="B232" s="43" t="s">
        <v>1612</v>
      </c>
      <c r="D232" s="43" t="s">
        <v>3467</v>
      </c>
    </row>
    <row r="233" spans="2:4" x14ac:dyDescent="0.2">
      <c r="B233" s="43" t="s">
        <v>1620</v>
      </c>
      <c r="D233" s="43" t="s">
        <v>3468</v>
      </c>
    </row>
    <row r="234" spans="2:4" x14ac:dyDescent="0.2">
      <c r="B234" s="43" t="s">
        <v>1497</v>
      </c>
      <c r="D234" s="43" t="s">
        <v>3469</v>
      </c>
    </row>
    <row r="235" spans="2:4" x14ac:dyDescent="0.2">
      <c r="B235" s="43" t="s">
        <v>1704</v>
      </c>
      <c r="D235" s="43" t="s">
        <v>3470</v>
      </c>
    </row>
    <row r="236" spans="2:4" x14ac:dyDescent="0.2">
      <c r="B236" s="43" t="s">
        <v>2229</v>
      </c>
      <c r="D236" s="43" t="s">
        <v>3471</v>
      </c>
    </row>
    <row r="237" spans="2:4" x14ac:dyDescent="0.2">
      <c r="B237" s="43" t="s">
        <v>1193</v>
      </c>
      <c r="D237" s="43" t="s">
        <v>474</v>
      </c>
    </row>
    <row r="238" spans="2:4" x14ac:dyDescent="0.2">
      <c r="B238" s="43" t="s">
        <v>2431</v>
      </c>
      <c r="D238" s="43" t="s">
        <v>3472</v>
      </c>
    </row>
    <row r="239" spans="2:4" x14ac:dyDescent="0.2">
      <c r="B239" s="43" t="s">
        <v>1296</v>
      </c>
      <c r="D239" s="43" t="s">
        <v>3473</v>
      </c>
    </row>
    <row r="240" spans="2:4" x14ac:dyDescent="0.2">
      <c r="B240" s="43" t="s">
        <v>2000</v>
      </c>
      <c r="D240" s="43" t="s">
        <v>3474</v>
      </c>
    </row>
    <row r="241" spans="2:4" x14ac:dyDescent="0.2">
      <c r="B241" s="43" t="s">
        <v>1594</v>
      </c>
      <c r="D241" s="43" t="s">
        <v>3475</v>
      </c>
    </row>
    <row r="242" spans="2:4" x14ac:dyDescent="0.2">
      <c r="B242" s="43" t="s">
        <v>2113</v>
      </c>
      <c r="D242" s="43" t="s">
        <v>3476</v>
      </c>
    </row>
    <row r="243" spans="2:4" x14ac:dyDescent="0.2">
      <c r="B243" s="43" t="s">
        <v>2209</v>
      </c>
      <c r="D243" s="43" t="s">
        <v>3477</v>
      </c>
    </row>
    <row r="244" spans="2:4" x14ac:dyDescent="0.2">
      <c r="B244" s="43" t="s">
        <v>1808</v>
      </c>
      <c r="D244" s="43" t="s">
        <v>3331</v>
      </c>
    </row>
    <row r="245" spans="2:4" x14ac:dyDescent="0.2">
      <c r="B245" s="43" t="s">
        <v>242</v>
      </c>
      <c r="D245" s="43" t="s">
        <v>349</v>
      </c>
    </row>
    <row r="246" spans="2:4" x14ac:dyDescent="0.2">
      <c r="B246" s="43" t="s">
        <v>1839</v>
      </c>
      <c r="D246" s="43" t="s">
        <v>3478</v>
      </c>
    </row>
    <row r="247" spans="2:4" x14ac:dyDescent="0.2">
      <c r="B247" s="43" t="s">
        <v>2187</v>
      </c>
      <c r="D247" s="43" t="s">
        <v>3479</v>
      </c>
    </row>
    <row r="248" spans="2:4" x14ac:dyDescent="0.2">
      <c r="B248" s="43" t="s">
        <v>1680</v>
      </c>
      <c r="D248" s="43" t="s">
        <v>3480</v>
      </c>
    </row>
    <row r="249" spans="2:4" x14ac:dyDescent="0.2">
      <c r="B249" s="43" t="s">
        <v>2424</v>
      </c>
      <c r="D249" s="43" t="s">
        <v>492</v>
      </c>
    </row>
    <row r="250" spans="2:4" x14ac:dyDescent="0.2">
      <c r="B250" s="43" t="s">
        <v>421</v>
      </c>
      <c r="D250" s="43" t="s">
        <v>3376</v>
      </c>
    </row>
    <row r="251" spans="2:4" x14ac:dyDescent="0.2">
      <c r="B251" s="43" t="s">
        <v>3481</v>
      </c>
      <c r="D251" s="43" t="s">
        <v>3482</v>
      </c>
    </row>
    <row r="252" spans="2:4" x14ac:dyDescent="0.2">
      <c r="B252" s="43" t="s">
        <v>429</v>
      </c>
      <c r="D252" s="43" t="s">
        <v>444</v>
      </c>
    </row>
    <row r="253" spans="2:4" x14ac:dyDescent="0.2">
      <c r="B253" s="43" t="s">
        <v>181</v>
      </c>
      <c r="D253" s="43" t="s">
        <v>3483</v>
      </c>
    </row>
    <row r="254" spans="2:4" x14ac:dyDescent="0.2">
      <c r="B254" s="43" t="s">
        <v>472</v>
      </c>
      <c r="D254" s="43" t="s">
        <v>3484</v>
      </c>
    </row>
    <row r="255" spans="2:4" x14ac:dyDescent="0.2">
      <c r="B255" s="43" t="s">
        <v>260</v>
      </c>
      <c r="D255" s="43" t="s">
        <v>3485</v>
      </c>
    </row>
    <row r="256" spans="2:4" x14ac:dyDescent="0.2">
      <c r="B256" s="43" t="s">
        <v>1095</v>
      </c>
      <c r="D256" s="43" t="s">
        <v>3486</v>
      </c>
    </row>
    <row r="257" spans="2:4" x14ac:dyDescent="0.2">
      <c r="B257" s="43" t="s">
        <v>1623</v>
      </c>
      <c r="D257" s="43" t="s">
        <v>3487</v>
      </c>
    </row>
    <row r="258" spans="2:4" x14ac:dyDescent="0.2">
      <c r="B258" s="43" t="s">
        <v>996</v>
      </c>
      <c r="D258" s="43" t="s">
        <v>3488</v>
      </c>
    </row>
    <row r="259" spans="2:4" x14ac:dyDescent="0.2">
      <c r="B259" s="43" t="s">
        <v>2071</v>
      </c>
      <c r="D259" s="43" t="s">
        <v>3489</v>
      </c>
    </row>
    <row r="260" spans="2:4" x14ac:dyDescent="0.2">
      <c r="B260" s="43" t="s">
        <v>622</v>
      </c>
      <c r="D260" s="43" t="s">
        <v>506</v>
      </c>
    </row>
    <row r="261" spans="2:4" x14ac:dyDescent="0.2">
      <c r="B261" s="43" t="s">
        <v>1904</v>
      </c>
      <c r="D261" s="43" t="s">
        <v>3490</v>
      </c>
    </row>
    <row r="262" spans="2:4" x14ac:dyDescent="0.2">
      <c r="B262" s="43" t="s">
        <v>2140</v>
      </c>
      <c r="D262" s="43" t="s">
        <v>3491</v>
      </c>
    </row>
    <row r="263" spans="2:4" x14ac:dyDescent="0.2">
      <c r="B263" s="43" t="s">
        <v>1858</v>
      </c>
      <c r="D263" s="43" t="s">
        <v>2716</v>
      </c>
    </row>
    <row r="264" spans="2:4" x14ac:dyDescent="0.2">
      <c r="B264" s="43" t="s">
        <v>2282</v>
      </c>
      <c r="D264" s="43" t="s">
        <v>3492</v>
      </c>
    </row>
    <row r="265" spans="2:4" x14ac:dyDescent="0.2">
      <c r="B265" s="43" t="s">
        <v>1148</v>
      </c>
      <c r="D265" s="43" t="s">
        <v>3493</v>
      </c>
    </row>
    <row r="266" spans="2:4" x14ac:dyDescent="0.2">
      <c r="B266" s="43" t="s">
        <v>1938</v>
      </c>
      <c r="D266" s="43" t="s">
        <v>3494</v>
      </c>
    </row>
    <row r="267" spans="2:4" x14ac:dyDescent="0.2">
      <c r="B267" s="43" t="s">
        <v>2016</v>
      </c>
      <c r="D267" s="43" t="s">
        <v>3495</v>
      </c>
    </row>
    <row r="268" spans="2:4" x14ac:dyDescent="0.2">
      <c r="B268" s="43" t="s">
        <v>1847</v>
      </c>
      <c r="D268" s="43" t="s">
        <v>3496</v>
      </c>
    </row>
    <row r="269" spans="2:4" x14ac:dyDescent="0.2">
      <c r="B269" s="43" t="s">
        <v>2408</v>
      </c>
      <c r="D269" s="43" t="s">
        <v>3497</v>
      </c>
    </row>
    <row r="270" spans="2:4" x14ac:dyDescent="0.2">
      <c r="B270" s="43" t="s">
        <v>2053</v>
      </c>
      <c r="D270" s="43" t="s">
        <v>3498</v>
      </c>
    </row>
    <row r="271" spans="2:4" x14ac:dyDescent="0.2">
      <c r="B271" s="43" t="s">
        <v>1353</v>
      </c>
      <c r="D271" s="43" t="s">
        <v>344</v>
      </c>
    </row>
    <row r="272" spans="2:4" x14ac:dyDescent="0.2">
      <c r="B272" s="43" t="s">
        <v>1188</v>
      </c>
      <c r="D272" s="43" t="s">
        <v>3499</v>
      </c>
    </row>
    <row r="273" spans="2:4" x14ac:dyDescent="0.2">
      <c r="B273" s="43" t="s">
        <v>1307</v>
      </c>
      <c r="D273" s="43" t="s">
        <v>3500</v>
      </c>
    </row>
    <row r="274" spans="2:4" x14ac:dyDescent="0.2">
      <c r="B274" s="43" t="s">
        <v>1742</v>
      </c>
      <c r="D274" s="43" t="s">
        <v>3501</v>
      </c>
    </row>
    <row r="275" spans="2:4" x14ac:dyDescent="0.2">
      <c r="B275" s="43" t="s">
        <v>2085</v>
      </c>
      <c r="D275" s="43" t="s">
        <v>3502</v>
      </c>
    </row>
    <row r="276" spans="2:4" x14ac:dyDescent="0.2">
      <c r="B276" s="43" t="s">
        <v>1459</v>
      </c>
      <c r="D276" s="43" t="s">
        <v>3503</v>
      </c>
    </row>
    <row r="277" spans="2:4" x14ac:dyDescent="0.2">
      <c r="B277" s="43" t="s">
        <v>693</v>
      </c>
      <c r="D277" s="43" t="s">
        <v>3504</v>
      </c>
    </row>
    <row r="278" spans="2:4" x14ac:dyDescent="0.2">
      <c r="B278" s="43" t="s">
        <v>2546</v>
      </c>
      <c r="D278" s="43" t="s">
        <v>3505</v>
      </c>
    </row>
    <row r="279" spans="2:4" x14ac:dyDescent="0.2">
      <c r="B279" s="43" t="s">
        <v>1279</v>
      </c>
      <c r="D279" s="43" t="s">
        <v>3506</v>
      </c>
    </row>
    <row r="280" spans="2:4" x14ac:dyDescent="0.2">
      <c r="B280" s="43" t="s">
        <v>3507</v>
      </c>
      <c r="D280" s="43" t="s">
        <v>1036</v>
      </c>
    </row>
    <row r="281" spans="2:4" x14ac:dyDescent="0.2">
      <c r="B281" s="43" t="s">
        <v>1699</v>
      </c>
      <c r="D281" s="43" t="s">
        <v>3508</v>
      </c>
    </row>
    <row r="282" spans="2:4" x14ac:dyDescent="0.2">
      <c r="B282" s="43" t="s">
        <v>2362</v>
      </c>
      <c r="D282" s="43" t="s">
        <v>3509</v>
      </c>
    </row>
    <row r="283" spans="2:4" x14ac:dyDescent="0.2">
      <c r="B283" s="43" t="s">
        <v>2177</v>
      </c>
      <c r="D283" s="43" t="s">
        <v>3510</v>
      </c>
    </row>
    <row r="284" spans="2:4" x14ac:dyDescent="0.2">
      <c r="B284" s="43" t="s">
        <v>1768</v>
      </c>
      <c r="D284" s="43" t="s">
        <v>3511</v>
      </c>
    </row>
    <row r="285" spans="2:4" x14ac:dyDescent="0.2">
      <c r="B285" s="43" t="s">
        <v>2512</v>
      </c>
      <c r="D285" s="43" t="s">
        <v>3512</v>
      </c>
    </row>
    <row r="286" spans="2:4" x14ac:dyDescent="0.2">
      <c r="B286" s="43" t="s">
        <v>1408</v>
      </c>
      <c r="D286" s="43" t="s">
        <v>3513</v>
      </c>
    </row>
    <row r="287" spans="2:4" x14ac:dyDescent="0.2">
      <c r="B287" s="43" t="s">
        <v>2338</v>
      </c>
      <c r="D287" s="43" t="s">
        <v>3514</v>
      </c>
    </row>
    <row r="288" spans="2:4" x14ac:dyDescent="0.2">
      <c r="B288" s="43" t="s">
        <v>1862</v>
      </c>
      <c r="D288" s="43" t="s">
        <v>531</v>
      </c>
    </row>
    <row r="289" spans="2:4" x14ac:dyDescent="0.2">
      <c r="B289" s="43" t="s">
        <v>2599</v>
      </c>
      <c r="D289" s="43" t="s">
        <v>3515</v>
      </c>
    </row>
    <row r="290" spans="2:4" x14ac:dyDescent="0.2">
      <c r="B290" s="43" t="s">
        <v>1750</v>
      </c>
      <c r="D290" s="43" t="s">
        <v>3516</v>
      </c>
    </row>
    <row r="291" spans="2:4" x14ac:dyDescent="0.2">
      <c r="B291" s="43" t="s">
        <v>2288</v>
      </c>
      <c r="D291" s="43" t="s">
        <v>3517</v>
      </c>
    </row>
    <row r="292" spans="2:4" x14ac:dyDescent="0.2">
      <c r="B292" s="43" t="s">
        <v>1928</v>
      </c>
      <c r="D292" s="43" t="s">
        <v>3518</v>
      </c>
    </row>
    <row r="293" spans="2:4" x14ac:dyDescent="0.2">
      <c r="B293" s="43" t="s">
        <v>1800</v>
      </c>
      <c r="D293" s="43" t="s">
        <v>200</v>
      </c>
    </row>
    <row r="294" spans="2:4" x14ac:dyDescent="0.2">
      <c r="B294" s="43" t="s">
        <v>1132</v>
      </c>
      <c r="D294" s="43" t="s">
        <v>3519</v>
      </c>
    </row>
    <row r="295" spans="2:4" x14ac:dyDescent="0.2">
      <c r="B295" s="43" t="s">
        <v>507</v>
      </c>
      <c r="D295" s="43" t="s">
        <v>2547</v>
      </c>
    </row>
    <row r="296" spans="2:4" x14ac:dyDescent="0.2">
      <c r="B296" s="43" t="s">
        <v>636</v>
      </c>
      <c r="D296" s="43" t="s">
        <v>3520</v>
      </c>
    </row>
    <row r="297" spans="2:4" x14ac:dyDescent="0.2">
      <c r="B297" s="43" t="s">
        <v>2486</v>
      </c>
      <c r="D297" s="43" t="s">
        <v>520</v>
      </c>
    </row>
    <row r="298" spans="2:4" x14ac:dyDescent="0.2">
      <c r="B298" s="43" t="s">
        <v>2769</v>
      </c>
      <c r="D298" s="43" t="s">
        <v>3521</v>
      </c>
    </row>
    <row r="299" spans="2:4" x14ac:dyDescent="0.2">
      <c r="B299" s="43" t="s">
        <v>2664</v>
      </c>
      <c r="D299" s="43" t="s">
        <v>2174</v>
      </c>
    </row>
    <row r="300" spans="2:4" x14ac:dyDescent="0.2">
      <c r="B300" s="43" t="s">
        <v>2667</v>
      </c>
      <c r="D300" s="43" t="s">
        <v>3522</v>
      </c>
    </row>
    <row r="301" spans="2:4" x14ac:dyDescent="0.2">
      <c r="B301" s="43" t="s">
        <v>700</v>
      </c>
      <c r="D301" s="43" t="s">
        <v>3523</v>
      </c>
    </row>
    <row r="302" spans="2:4" x14ac:dyDescent="0.2">
      <c r="B302" s="43" t="s">
        <v>517</v>
      </c>
      <c r="D302" s="43" t="s">
        <v>3524</v>
      </c>
    </row>
    <row r="303" spans="2:4" x14ac:dyDescent="0.2">
      <c r="B303" s="43" t="s">
        <v>1796</v>
      </c>
      <c r="D303" s="43" t="s">
        <v>306</v>
      </c>
    </row>
    <row r="304" spans="2:4" x14ac:dyDescent="0.2">
      <c r="B304" s="43" t="s">
        <v>2577</v>
      </c>
      <c r="D304" s="43" t="s">
        <v>633</v>
      </c>
    </row>
    <row r="305" spans="2:4" x14ac:dyDescent="0.2">
      <c r="B305" s="43" t="s">
        <v>1043</v>
      </c>
      <c r="D305" s="43" t="s">
        <v>3525</v>
      </c>
    </row>
    <row r="306" spans="2:4" x14ac:dyDescent="0.2">
      <c r="B306" s="43" t="s">
        <v>2413</v>
      </c>
      <c r="D306" s="43" t="s">
        <v>3526</v>
      </c>
    </row>
    <row r="307" spans="2:4" x14ac:dyDescent="0.2">
      <c r="B307" s="43" t="s">
        <v>2694</v>
      </c>
      <c r="D307" s="43" t="s">
        <v>372</v>
      </c>
    </row>
    <row r="308" spans="2:4" x14ac:dyDescent="0.2">
      <c r="B308" s="43" t="s">
        <v>2888</v>
      </c>
      <c r="D308" s="43" t="s">
        <v>3527</v>
      </c>
    </row>
    <row r="309" spans="2:4" x14ac:dyDescent="0.2">
      <c r="B309" s="43" t="s">
        <v>2231</v>
      </c>
      <c r="D309" s="43" t="s">
        <v>3528</v>
      </c>
    </row>
    <row r="310" spans="2:4" x14ac:dyDescent="0.2">
      <c r="B310" s="43" t="s">
        <v>1149</v>
      </c>
      <c r="D310" s="43" t="s">
        <v>3529</v>
      </c>
    </row>
    <row r="311" spans="2:4" x14ac:dyDescent="0.2">
      <c r="B311" s="43" t="s">
        <v>1633</v>
      </c>
      <c r="D311" s="43" t="s">
        <v>3530</v>
      </c>
    </row>
    <row r="312" spans="2:4" x14ac:dyDescent="0.2">
      <c r="B312" s="43" t="s">
        <v>1903</v>
      </c>
      <c r="D312" s="43" t="s">
        <v>3531</v>
      </c>
    </row>
    <row r="313" spans="2:4" x14ac:dyDescent="0.2">
      <c r="B313" s="43" t="s">
        <v>1804</v>
      </c>
      <c r="D313" s="43" t="s">
        <v>2936</v>
      </c>
    </row>
    <row r="314" spans="2:4" x14ac:dyDescent="0.2">
      <c r="B314" s="43" t="s">
        <v>2679</v>
      </c>
      <c r="D314" s="43" t="s">
        <v>3532</v>
      </c>
    </row>
    <row r="315" spans="2:4" x14ac:dyDescent="0.2">
      <c r="B315" s="43" t="s">
        <v>1499</v>
      </c>
      <c r="D315" s="43" t="s">
        <v>3533</v>
      </c>
    </row>
    <row r="316" spans="2:4" x14ac:dyDescent="0.2">
      <c r="B316" s="43" t="s">
        <v>2263</v>
      </c>
      <c r="D316" s="43" t="s">
        <v>2208</v>
      </c>
    </row>
    <row r="317" spans="2:4" x14ac:dyDescent="0.2">
      <c r="B317" s="43" t="s">
        <v>1686</v>
      </c>
      <c r="D317" s="43" t="s">
        <v>3534</v>
      </c>
    </row>
    <row r="318" spans="2:4" x14ac:dyDescent="0.2">
      <c r="B318" s="43" t="s">
        <v>1954</v>
      </c>
      <c r="D318" s="43" t="s">
        <v>3535</v>
      </c>
    </row>
    <row r="319" spans="2:4" x14ac:dyDescent="0.2">
      <c r="B319" s="43" t="s">
        <v>1776</v>
      </c>
      <c r="D319" s="43" t="s">
        <v>3536</v>
      </c>
    </row>
    <row r="320" spans="2:4" x14ac:dyDescent="0.2">
      <c r="B320" s="43" t="s">
        <v>2485</v>
      </c>
      <c r="D320" s="43" t="s">
        <v>3537</v>
      </c>
    </row>
    <row r="321" spans="2:4" x14ac:dyDescent="0.2">
      <c r="B321" s="43" t="s">
        <v>1235</v>
      </c>
      <c r="D321" s="43" t="s">
        <v>3538</v>
      </c>
    </row>
    <row r="322" spans="2:4" x14ac:dyDescent="0.2">
      <c r="B322" s="43" t="s">
        <v>2326</v>
      </c>
      <c r="D322" s="43" t="s">
        <v>3539</v>
      </c>
    </row>
    <row r="323" spans="2:4" x14ac:dyDescent="0.2">
      <c r="B323" s="43" t="s">
        <v>1617</v>
      </c>
      <c r="D323" s="43" t="s">
        <v>3540</v>
      </c>
    </row>
    <row r="324" spans="2:4" x14ac:dyDescent="0.2">
      <c r="B324" s="43" t="s">
        <v>1698</v>
      </c>
      <c r="D324" s="43" t="s">
        <v>3541</v>
      </c>
    </row>
    <row r="325" spans="2:4" x14ac:dyDescent="0.2">
      <c r="B325" s="43" t="s">
        <v>1611</v>
      </c>
      <c r="D325" s="43" t="s">
        <v>3542</v>
      </c>
    </row>
    <row r="326" spans="2:4" x14ac:dyDescent="0.2">
      <c r="B326" s="43" t="s">
        <v>1980</v>
      </c>
      <c r="D326" s="43" t="s">
        <v>3543</v>
      </c>
    </row>
    <row r="327" spans="2:4" x14ac:dyDescent="0.2">
      <c r="B327" s="43" t="s">
        <v>350</v>
      </c>
      <c r="D327" s="43" t="s">
        <v>3544</v>
      </c>
    </row>
    <row r="328" spans="2:4" x14ac:dyDescent="0.2">
      <c r="B328" s="43" t="s">
        <v>1293</v>
      </c>
      <c r="D328" s="43" t="s">
        <v>3545</v>
      </c>
    </row>
    <row r="329" spans="2:4" x14ac:dyDescent="0.2">
      <c r="B329" s="43" t="s">
        <v>2762</v>
      </c>
      <c r="D329" s="43" t="s">
        <v>3546</v>
      </c>
    </row>
    <row r="330" spans="2:4" x14ac:dyDescent="0.2">
      <c r="B330" s="43" t="s">
        <v>2399</v>
      </c>
      <c r="D330" s="43" t="s">
        <v>3547</v>
      </c>
    </row>
    <row r="331" spans="2:4" x14ac:dyDescent="0.2">
      <c r="B331" s="43" t="s">
        <v>1322</v>
      </c>
      <c r="D331" s="43" t="s">
        <v>3548</v>
      </c>
    </row>
    <row r="332" spans="2:4" x14ac:dyDescent="0.2">
      <c r="B332" s="43" t="s">
        <v>2139</v>
      </c>
      <c r="D332" s="43" t="s">
        <v>3549</v>
      </c>
    </row>
    <row r="333" spans="2:4" x14ac:dyDescent="0.2">
      <c r="B333" s="43" t="s">
        <v>985</v>
      </c>
      <c r="D333" s="43" t="s">
        <v>3550</v>
      </c>
    </row>
    <row r="334" spans="2:4" x14ac:dyDescent="0.2">
      <c r="B334" s="43" t="s">
        <v>2496</v>
      </c>
      <c r="D334" s="43" t="s">
        <v>3551</v>
      </c>
    </row>
    <row r="335" spans="2:4" x14ac:dyDescent="0.2">
      <c r="B335" s="43" t="s">
        <v>2654</v>
      </c>
      <c r="D335" s="43" t="s">
        <v>3552</v>
      </c>
    </row>
    <row r="336" spans="2:4" x14ac:dyDescent="0.2">
      <c r="B336" s="43" t="s">
        <v>2106</v>
      </c>
      <c r="D336" s="43" t="s">
        <v>3553</v>
      </c>
    </row>
    <row r="337" spans="2:4" x14ac:dyDescent="0.2">
      <c r="B337" s="43" t="s">
        <v>1391</v>
      </c>
      <c r="D337" s="43" t="s">
        <v>3554</v>
      </c>
    </row>
    <row r="338" spans="2:4" x14ac:dyDescent="0.2">
      <c r="B338" s="43" t="s">
        <v>1248</v>
      </c>
      <c r="D338" s="43" t="s">
        <v>3555</v>
      </c>
    </row>
    <row r="339" spans="2:4" x14ac:dyDescent="0.2">
      <c r="B339" s="43" t="s">
        <v>3556</v>
      </c>
      <c r="D339" s="43" t="s">
        <v>3557</v>
      </c>
    </row>
    <row r="340" spans="2:4" x14ac:dyDescent="0.2">
      <c r="B340" s="43" t="s">
        <v>2521</v>
      </c>
      <c r="D340" s="43" t="s">
        <v>3558</v>
      </c>
    </row>
    <row r="341" spans="2:4" x14ac:dyDescent="0.2">
      <c r="B341" s="43" t="s">
        <v>2917</v>
      </c>
      <c r="D341" s="43" t="s">
        <v>3559</v>
      </c>
    </row>
    <row r="342" spans="2:4" x14ac:dyDescent="0.2">
      <c r="B342" s="43" t="s">
        <v>2170</v>
      </c>
      <c r="D342" s="43" t="s">
        <v>3560</v>
      </c>
    </row>
    <row r="343" spans="2:4" x14ac:dyDescent="0.2">
      <c r="B343" s="43" t="s">
        <v>1124</v>
      </c>
      <c r="D343" s="43" t="s">
        <v>3561</v>
      </c>
    </row>
    <row r="344" spans="2:4" x14ac:dyDescent="0.2">
      <c r="B344" s="43" t="s">
        <v>1020</v>
      </c>
      <c r="D344" s="43" t="s">
        <v>3562</v>
      </c>
    </row>
    <row r="345" spans="2:4" x14ac:dyDescent="0.2">
      <c r="B345" s="43" t="s">
        <v>3158</v>
      </c>
      <c r="D345" s="43" t="s">
        <v>3563</v>
      </c>
    </row>
    <row r="346" spans="2:4" x14ac:dyDescent="0.2">
      <c r="B346" s="43" t="s">
        <v>545</v>
      </c>
      <c r="D346" s="43" t="s">
        <v>3564</v>
      </c>
    </row>
    <row r="347" spans="2:4" x14ac:dyDescent="0.2">
      <c r="B347" s="43" t="s">
        <v>2406</v>
      </c>
      <c r="D347" s="43" t="s">
        <v>3565</v>
      </c>
    </row>
    <row r="348" spans="2:4" x14ac:dyDescent="0.2">
      <c r="B348" s="43" t="s">
        <v>1663</v>
      </c>
      <c r="D348" s="43" t="s">
        <v>3566</v>
      </c>
    </row>
    <row r="349" spans="2:4" x14ac:dyDescent="0.2">
      <c r="B349" s="43" t="s">
        <v>1908</v>
      </c>
      <c r="D349" s="43" t="s">
        <v>636</v>
      </c>
    </row>
    <row r="350" spans="2:4" x14ac:dyDescent="0.2">
      <c r="B350" s="43" t="s">
        <v>2537</v>
      </c>
      <c r="D350" s="43" t="s">
        <v>3567</v>
      </c>
    </row>
    <row r="351" spans="2:4" x14ac:dyDescent="0.2">
      <c r="B351" s="43" t="s">
        <v>966</v>
      </c>
      <c r="D351" s="43" t="s">
        <v>3568</v>
      </c>
    </row>
    <row r="352" spans="2:4" x14ac:dyDescent="0.2">
      <c r="B352" s="43" t="s">
        <v>1852</v>
      </c>
      <c r="D352" s="43" t="s">
        <v>3569</v>
      </c>
    </row>
    <row r="353" spans="2:4" x14ac:dyDescent="0.2">
      <c r="B353" s="43" t="s">
        <v>1007</v>
      </c>
      <c r="D353" s="43" t="s">
        <v>3570</v>
      </c>
    </row>
    <row r="354" spans="2:4" x14ac:dyDescent="0.2">
      <c r="B354" s="43" t="s">
        <v>302</v>
      </c>
      <c r="D354" s="43" t="s">
        <v>368</v>
      </c>
    </row>
    <row r="355" spans="2:4" x14ac:dyDescent="0.2">
      <c r="B355" s="43" t="s">
        <v>408</v>
      </c>
      <c r="D355" s="43" t="s">
        <v>3571</v>
      </c>
    </row>
    <row r="356" spans="2:4" x14ac:dyDescent="0.2">
      <c r="B356" s="43" t="s">
        <v>2514</v>
      </c>
      <c r="D356" s="43" t="s">
        <v>3572</v>
      </c>
    </row>
    <row r="357" spans="2:4" x14ac:dyDescent="0.2">
      <c r="B357" s="43" t="s">
        <v>2357</v>
      </c>
      <c r="D357" s="43" t="s">
        <v>3573</v>
      </c>
    </row>
    <row r="358" spans="2:4" x14ac:dyDescent="0.2">
      <c r="B358" s="43" t="s">
        <v>2668</v>
      </c>
      <c r="D358" s="43" t="s">
        <v>3574</v>
      </c>
    </row>
    <row r="359" spans="2:4" x14ac:dyDescent="0.2">
      <c r="B359" s="43" t="s">
        <v>444</v>
      </c>
      <c r="D359" s="43" t="s">
        <v>341</v>
      </c>
    </row>
    <row r="360" spans="2:4" x14ac:dyDescent="0.2">
      <c r="B360" s="43" t="s">
        <v>1528</v>
      </c>
      <c r="D360" s="43" t="s">
        <v>3575</v>
      </c>
    </row>
    <row r="361" spans="2:4" x14ac:dyDescent="0.2">
      <c r="B361" s="43" t="s">
        <v>939</v>
      </c>
      <c r="D361" s="43" t="s">
        <v>3576</v>
      </c>
    </row>
    <row r="362" spans="2:4" x14ac:dyDescent="0.2">
      <c r="B362" s="43" t="s">
        <v>2383</v>
      </c>
      <c r="D362" s="43" t="s">
        <v>1801</v>
      </c>
    </row>
    <row r="363" spans="2:4" x14ac:dyDescent="0.2">
      <c r="B363" s="43" t="s">
        <v>1102</v>
      </c>
      <c r="D363" s="43" t="s">
        <v>3577</v>
      </c>
    </row>
    <row r="364" spans="2:4" x14ac:dyDescent="0.2">
      <c r="B364" s="43" t="s">
        <v>1979</v>
      </c>
      <c r="D364" s="43" t="s">
        <v>335</v>
      </c>
    </row>
    <row r="365" spans="2:4" x14ac:dyDescent="0.2">
      <c r="B365" s="43" t="s">
        <v>1970</v>
      </c>
      <c r="D365" s="43" t="s">
        <v>3578</v>
      </c>
    </row>
    <row r="366" spans="2:4" x14ac:dyDescent="0.2">
      <c r="B366" s="43" t="s">
        <v>272</v>
      </c>
      <c r="D366" s="43" t="s">
        <v>2931</v>
      </c>
    </row>
    <row r="367" spans="2:4" x14ac:dyDescent="0.2">
      <c r="B367" s="43" t="s">
        <v>2473</v>
      </c>
      <c r="D367" s="43" t="s">
        <v>2416</v>
      </c>
    </row>
    <row r="368" spans="2:4" x14ac:dyDescent="0.2">
      <c r="B368" s="43" t="s">
        <v>1509</v>
      </c>
      <c r="D368" s="43" t="s">
        <v>3579</v>
      </c>
    </row>
    <row r="369" spans="2:4" x14ac:dyDescent="0.2">
      <c r="B369" s="43" t="s">
        <v>1841</v>
      </c>
      <c r="D369" s="43" t="s">
        <v>3580</v>
      </c>
    </row>
    <row r="370" spans="2:4" x14ac:dyDescent="0.2">
      <c r="B370" s="43" t="s">
        <v>2500</v>
      </c>
      <c r="D370" s="43" t="s">
        <v>2583</v>
      </c>
    </row>
    <row r="371" spans="2:4" x14ac:dyDescent="0.2">
      <c r="B371" s="43" t="s">
        <v>2698</v>
      </c>
      <c r="D371" s="43" t="s">
        <v>3581</v>
      </c>
    </row>
    <row r="372" spans="2:4" x14ac:dyDescent="0.2">
      <c r="B372" s="43" t="s">
        <v>2697</v>
      </c>
      <c r="D372" s="43" t="s">
        <v>3582</v>
      </c>
    </row>
    <row r="373" spans="2:4" x14ac:dyDescent="0.2">
      <c r="B373" s="43" t="s">
        <v>2403</v>
      </c>
      <c r="D373" s="43" t="s">
        <v>3583</v>
      </c>
    </row>
    <row r="374" spans="2:4" x14ac:dyDescent="0.2">
      <c r="B374" s="43" t="s">
        <v>541</v>
      </c>
      <c r="D374" s="43" t="s">
        <v>366</v>
      </c>
    </row>
    <row r="375" spans="2:4" x14ac:dyDescent="0.2">
      <c r="B375" s="43" t="s">
        <v>1373</v>
      </c>
      <c r="D375" s="43" t="s">
        <v>3584</v>
      </c>
    </row>
    <row r="376" spans="2:4" x14ac:dyDescent="0.2">
      <c r="B376" s="43" t="s">
        <v>2271</v>
      </c>
      <c r="D376" s="43" t="s">
        <v>3585</v>
      </c>
    </row>
    <row r="377" spans="2:4" x14ac:dyDescent="0.2">
      <c r="B377" s="43" t="s">
        <v>2990</v>
      </c>
      <c r="D377" s="43" t="s">
        <v>3586</v>
      </c>
    </row>
    <row r="378" spans="2:4" x14ac:dyDescent="0.2">
      <c r="B378" s="43" t="s">
        <v>303</v>
      </c>
      <c r="D378" s="43" t="s">
        <v>622</v>
      </c>
    </row>
    <row r="379" spans="2:4" x14ac:dyDescent="0.2">
      <c r="B379" s="43" t="s">
        <v>3176</v>
      </c>
      <c r="D379" s="43" t="s">
        <v>3587</v>
      </c>
    </row>
    <row r="380" spans="2:4" x14ac:dyDescent="0.2">
      <c r="B380" s="43" t="s">
        <v>1863</v>
      </c>
      <c r="D380" s="43" t="s">
        <v>3481</v>
      </c>
    </row>
    <row r="381" spans="2:4" x14ac:dyDescent="0.2">
      <c r="B381" s="43" t="s">
        <v>2028</v>
      </c>
      <c r="D381" s="43" t="s">
        <v>3588</v>
      </c>
    </row>
    <row r="382" spans="2:4" x14ac:dyDescent="0.2">
      <c r="B382" s="43" t="s">
        <v>3589</v>
      </c>
      <c r="D382" s="43" t="s">
        <v>3590</v>
      </c>
    </row>
    <row r="383" spans="2:4" x14ac:dyDescent="0.2">
      <c r="B383" s="43" t="s">
        <v>3591</v>
      </c>
      <c r="D383" s="43" t="s">
        <v>3592</v>
      </c>
    </row>
    <row r="384" spans="2:4" x14ac:dyDescent="0.2">
      <c r="B384" s="43" t="s">
        <v>3593</v>
      </c>
      <c r="D384" s="43" t="s">
        <v>3594</v>
      </c>
    </row>
    <row r="385" spans="2:4" x14ac:dyDescent="0.2">
      <c r="B385" s="43" t="s">
        <v>3595</v>
      </c>
      <c r="D385" s="43" t="s">
        <v>3596</v>
      </c>
    </row>
    <row r="386" spans="2:4" x14ac:dyDescent="0.2">
      <c r="B386" s="43" t="s">
        <v>3597</v>
      </c>
      <c r="D386" s="43" t="s">
        <v>3598</v>
      </c>
    </row>
    <row r="387" spans="2:4" x14ac:dyDescent="0.2">
      <c r="B387" s="43" t="s">
        <v>2652</v>
      </c>
      <c r="D387" s="43" t="s">
        <v>577</v>
      </c>
    </row>
    <row r="388" spans="2:4" x14ac:dyDescent="0.2">
      <c r="B388" s="43" t="s">
        <v>2707</v>
      </c>
      <c r="D388" s="43" t="s">
        <v>3599</v>
      </c>
    </row>
    <row r="389" spans="2:4" x14ac:dyDescent="0.2">
      <c r="B389" s="43" t="s">
        <v>1015</v>
      </c>
      <c r="D389" s="43" t="s">
        <v>3276</v>
      </c>
    </row>
    <row r="390" spans="2:4" x14ac:dyDescent="0.2">
      <c r="B390" s="43" t="s">
        <v>2157</v>
      </c>
      <c r="D390" s="43" t="s">
        <v>2762</v>
      </c>
    </row>
    <row r="391" spans="2:4" x14ac:dyDescent="0.2">
      <c r="B391" s="43" t="s">
        <v>1255</v>
      </c>
      <c r="D391" s="43" t="s">
        <v>3600</v>
      </c>
    </row>
    <row r="392" spans="2:4" x14ac:dyDescent="0.2">
      <c r="B392" s="43" t="s">
        <v>2785</v>
      </c>
      <c r="D392" s="43" t="s">
        <v>3601</v>
      </c>
    </row>
    <row r="393" spans="2:4" x14ac:dyDescent="0.2">
      <c r="B393" s="43" t="s">
        <v>1513</v>
      </c>
      <c r="D393" s="43" t="s">
        <v>241</v>
      </c>
    </row>
    <row r="394" spans="2:4" x14ac:dyDescent="0.2">
      <c r="B394" s="43" t="s">
        <v>1741</v>
      </c>
      <c r="D394" s="43" t="s">
        <v>3602</v>
      </c>
    </row>
    <row r="395" spans="2:4" x14ac:dyDescent="0.2">
      <c r="B395" s="43" t="s">
        <v>1200</v>
      </c>
      <c r="D395" s="43" t="s">
        <v>3603</v>
      </c>
    </row>
    <row r="396" spans="2:4" x14ac:dyDescent="0.2">
      <c r="B396" s="43" t="s">
        <v>2455</v>
      </c>
      <c r="D396" s="43" t="s">
        <v>3604</v>
      </c>
    </row>
    <row r="397" spans="2:4" x14ac:dyDescent="0.2">
      <c r="B397" s="43" t="s">
        <v>3317</v>
      </c>
      <c r="D397" s="43" t="s">
        <v>3605</v>
      </c>
    </row>
    <row r="398" spans="2:4" x14ac:dyDescent="0.2">
      <c r="B398" s="43" t="s">
        <v>3606</v>
      </c>
      <c r="D398" s="43" t="s">
        <v>3607</v>
      </c>
    </row>
    <row r="399" spans="2:4" x14ac:dyDescent="0.2">
      <c r="B399" s="43" t="s">
        <v>3186</v>
      </c>
      <c r="D399" s="43" t="s">
        <v>3608</v>
      </c>
    </row>
    <row r="400" spans="2:4" x14ac:dyDescent="0.2">
      <c r="B400" s="43" t="s">
        <v>3609</v>
      </c>
      <c r="D400" s="43" t="s">
        <v>3610</v>
      </c>
    </row>
    <row r="401" spans="2:4" x14ac:dyDescent="0.2">
      <c r="B401" s="43" t="s">
        <v>1418</v>
      </c>
      <c r="D401" s="43" t="s">
        <v>3611</v>
      </c>
    </row>
    <row r="402" spans="2:4" x14ac:dyDescent="0.2">
      <c r="B402" s="43" t="s">
        <v>2552</v>
      </c>
      <c r="D402" s="43" t="s">
        <v>3612</v>
      </c>
    </row>
    <row r="403" spans="2:4" x14ac:dyDescent="0.2">
      <c r="B403" s="43" t="s">
        <v>2591</v>
      </c>
      <c r="D403" s="43" t="s">
        <v>280</v>
      </c>
    </row>
    <row r="404" spans="2:4" x14ac:dyDescent="0.2">
      <c r="B404" s="43" t="s">
        <v>2083</v>
      </c>
      <c r="D404" s="43" t="s">
        <v>3613</v>
      </c>
    </row>
    <row r="405" spans="2:4" x14ac:dyDescent="0.2">
      <c r="B405" s="43" t="s">
        <v>1813</v>
      </c>
      <c r="D405" s="43" t="s">
        <v>3614</v>
      </c>
    </row>
    <row r="406" spans="2:4" x14ac:dyDescent="0.2">
      <c r="B406" s="43" t="s">
        <v>953</v>
      </c>
      <c r="D406" s="43" t="s">
        <v>3615</v>
      </c>
    </row>
    <row r="407" spans="2:4" x14ac:dyDescent="0.2">
      <c r="B407" s="43" t="s">
        <v>1592</v>
      </c>
      <c r="D407" s="43" t="s">
        <v>3616</v>
      </c>
    </row>
    <row r="408" spans="2:4" x14ac:dyDescent="0.2">
      <c r="B408" s="43" t="s">
        <v>1169</v>
      </c>
      <c r="D408" s="43" t="s">
        <v>3617</v>
      </c>
    </row>
    <row r="409" spans="2:4" x14ac:dyDescent="0.2">
      <c r="B409" s="43" t="s">
        <v>2713</v>
      </c>
      <c r="D409" s="43" t="s">
        <v>3618</v>
      </c>
    </row>
    <row r="410" spans="2:4" x14ac:dyDescent="0.2">
      <c r="B410" s="43" t="s">
        <v>2365</v>
      </c>
      <c r="D410" s="43" t="s">
        <v>3619</v>
      </c>
    </row>
    <row r="411" spans="2:4" x14ac:dyDescent="0.2">
      <c r="B411" s="43" t="s">
        <v>899</v>
      </c>
      <c r="D411" s="43" t="s">
        <v>3620</v>
      </c>
    </row>
    <row r="412" spans="2:4" x14ac:dyDescent="0.2">
      <c r="B412" s="43" t="s">
        <v>2103</v>
      </c>
      <c r="D412" s="43" t="s">
        <v>3109</v>
      </c>
    </row>
    <row r="413" spans="2:4" x14ac:dyDescent="0.2">
      <c r="B413" s="43" t="s">
        <v>3154</v>
      </c>
      <c r="D413" s="43" t="s">
        <v>288</v>
      </c>
    </row>
    <row r="414" spans="2:4" x14ac:dyDescent="0.2">
      <c r="B414" s="43" t="s">
        <v>214</v>
      </c>
      <c r="D414" s="43" t="s">
        <v>3621</v>
      </c>
    </row>
    <row r="415" spans="2:4" x14ac:dyDescent="0.2">
      <c r="B415" s="43" t="s">
        <v>230</v>
      </c>
      <c r="D415" s="43" t="s">
        <v>303</v>
      </c>
    </row>
    <row r="416" spans="2:4" x14ac:dyDescent="0.2">
      <c r="B416" s="43" t="s">
        <v>877</v>
      </c>
      <c r="D416" s="43" t="s">
        <v>3622</v>
      </c>
    </row>
    <row r="417" spans="2:4" x14ac:dyDescent="0.2">
      <c r="B417" s="43" t="s">
        <v>888</v>
      </c>
      <c r="D417" s="43" t="s">
        <v>3623</v>
      </c>
    </row>
    <row r="418" spans="2:4" x14ac:dyDescent="0.2">
      <c r="B418" s="43" t="s">
        <v>1717</v>
      </c>
      <c r="D418" s="43" t="s">
        <v>2157</v>
      </c>
    </row>
    <row r="419" spans="2:4" x14ac:dyDescent="0.2">
      <c r="B419" s="43" t="s">
        <v>2409</v>
      </c>
      <c r="D419" s="43" t="s">
        <v>3624</v>
      </c>
    </row>
    <row r="420" spans="2:4" x14ac:dyDescent="0.2">
      <c r="B420" s="43" t="s">
        <v>174</v>
      </c>
      <c r="D420" s="43" t="s">
        <v>3625</v>
      </c>
    </row>
    <row r="421" spans="2:4" x14ac:dyDescent="0.2">
      <c r="B421" s="43" t="s">
        <v>1593</v>
      </c>
      <c r="D421" s="43" t="s">
        <v>3626</v>
      </c>
    </row>
    <row r="422" spans="2:4" x14ac:dyDescent="0.2">
      <c r="B422" s="43" t="s">
        <v>1837</v>
      </c>
      <c r="D422" s="43" t="s">
        <v>3627</v>
      </c>
    </row>
    <row r="423" spans="2:4" x14ac:dyDescent="0.2">
      <c r="B423" s="43" t="s">
        <v>3489</v>
      </c>
      <c r="D423" s="43" t="s">
        <v>2383</v>
      </c>
    </row>
    <row r="424" spans="2:4" x14ac:dyDescent="0.2">
      <c r="B424" s="43" t="s">
        <v>1774</v>
      </c>
      <c r="D424" s="43" t="s">
        <v>3628</v>
      </c>
    </row>
    <row r="425" spans="2:4" x14ac:dyDescent="0.2">
      <c r="B425" s="43" t="s">
        <v>1949</v>
      </c>
      <c r="D425" s="43" t="s">
        <v>3629</v>
      </c>
    </row>
    <row r="426" spans="2:4" x14ac:dyDescent="0.2">
      <c r="B426" s="43" t="s">
        <v>804</v>
      </c>
      <c r="D426" s="43" t="s">
        <v>3630</v>
      </c>
    </row>
    <row r="427" spans="2:4" x14ac:dyDescent="0.2">
      <c r="B427" s="43" t="s">
        <v>1343</v>
      </c>
      <c r="D427" s="43" t="s">
        <v>354</v>
      </c>
    </row>
    <row r="428" spans="2:4" x14ac:dyDescent="0.2">
      <c r="B428" s="43" t="s">
        <v>2404</v>
      </c>
      <c r="D428" s="43" t="s">
        <v>2725</v>
      </c>
    </row>
    <row r="429" spans="2:4" x14ac:dyDescent="0.2">
      <c r="B429" s="43" t="s">
        <v>2425</v>
      </c>
      <c r="D429" s="43" t="s">
        <v>3631</v>
      </c>
    </row>
    <row r="430" spans="2:4" x14ac:dyDescent="0.2">
      <c r="B430" s="43" t="s">
        <v>1744</v>
      </c>
      <c r="D430" s="43" t="s">
        <v>3632</v>
      </c>
    </row>
    <row r="431" spans="2:4" x14ac:dyDescent="0.2">
      <c r="B431" s="43" t="s">
        <v>1708</v>
      </c>
      <c r="D431" s="43" t="s">
        <v>3633</v>
      </c>
    </row>
    <row r="432" spans="2:4" x14ac:dyDescent="0.2">
      <c r="B432" s="43" t="s">
        <v>2725</v>
      </c>
      <c r="D432" s="43" t="s">
        <v>3147</v>
      </c>
    </row>
    <row r="433" spans="2:4" x14ac:dyDescent="0.2">
      <c r="B433" s="43" t="s">
        <v>3634</v>
      </c>
      <c r="D433" s="43" t="s">
        <v>3635</v>
      </c>
    </row>
    <row r="434" spans="2:4" x14ac:dyDescent="0.2">
      <c r="B434" s="43" t="s">
        <v>1824</v>
      </c>
      <c r="D434" s="43" t="s">
        <v>2807</v>
      </c>
    </row>
    <row r="435" spans="2:4" x14ac:dyDescent="0.2">
      <c r="B435" s="43" t="s">
        <v>2208</v>
      </c>
      <c r="D435" s="43" t="s">
        <v>3636</v>
      </c>
    </row>
    <row r="436" spans="2:4" x14ac:dyDescent="0.2">
      <c r="B436" s="43" t="s">
        <v>335</v>
      </c>
      <c r="D436" s="43" t="s">
        <v>3637</v>
      </c>
    </row>
    <row r="437" spans="2:4" x14ac:dyDescent="0.2">
      <c r="B437" s="43" t="s">
        <v>2807</v>
      </c>
      <c r="D437" s="43" t="s">
        <v>3638</v>
      </c>
    </row>
    <row r="438" spans="2:4" x14ac:dyDescent="0.2">
      <c r="B438" s="43" t="s">
        <v>585</v>
      </c>
      <c r="D438" s="43" t="s">
        <v>3639</v>
      </c>
    </row>
    <row r="439" spans="2:4" x14ac:dyDescent="0.2">
      <c r="B439" s="43" t="s">
        <v>2212</v>
      </c>
      <c r="D439" s="43" t="s">
        <v>3640</v>
      </c>
    </row>
    <row r="440" spans="2:4" x14ac:dyDescent="0.2">
      <c r="B440" s="43" t="s">
        <v>1350</v>
      </c>
      <c r="D440" s="43" t="s">
        <v>434</v>
      </c>
    </row>
    <row r="441" spans="2:4" x14ac:dyDescent="0.2">
      <c r="B441" s="43" t="s">
        <v>514</v>
      </c>
      <c r="D441" s="43" t="s">
        <v>3191</v>
      </c>
    </row>
    <row r="442" spans="2:4" x14ac:dyDescent="0.2">
      <c r="B442" s="43" t="s">
        <v>2372</v>
      </c>
      <c r="D442" s="43" t="s">
        <v>3641</v>
      </c>
    </row>
    <row r="443" spans="2:4" x14ac:dyDescent="0.2">
      <c r="B443" s="43" t="s">
        <v>1557</v>
      </c>
      <c r="D443" s="43" t="s">
        <v>1019</v>
      </c>
    </row>
    <row r="444" spans="2:4" x14ac:dyDescent="0.2">
      <c r="B444" s="43" t="s">
        <v>2733</v>
      </c>
      <c r="D444" s="43" t="s">
        <v>3642</v>
      </c>
    </row>
    <row r="445" spans="2:4" x14ac:dyDescent="0.2">
      <c r="B445" s="43" t="s">
        <v>2551</v>
      </c>
      <c r="D445" s="43" t="s">
        <v>3643</v>
      </c>
    </row>
    <row r="446" spans="2:4" x14ac:dyDescent="0.2">
      <c r="B446" s="43" t="s">
        <v>1420</v>
      </c>
      <c r="D446" s="43" t="s">
        <v>3644</v>
      </c>
    </row>
    <row r="447" spans="2:4" x14ac:dyDescent="0.2">
      <c r="B447" s="43" t="s">
        <v>2151</v>
      </c>
      <c r="D447" s="43" t="s">
        <v>3645</v>
      </c>
    </row>
    <row r="448" spans="2:4" x14ac:dyDescent="0.2">
      <c r="B448" s="43" t="s">
        <v>1714</v>
      </c>
      <c r="D448" s="43" t="s">
        <v>2972</v>
      </c>
    </row>
    <row r="449" spans="2:4" x14ac:dyDescent="0.2">
      <c r="B449" s="43" t="s">
        <v>1963</v>
      </c>
      <c r="D449" s="43" t="s">
        <v>3646</v>
      </c>
    </row>
    <row r="450" spans="2:4" x14ac:dyDescent="0.2">
      <c r="B450" s="43" t="s">
        <v>2374</v>
      </c>
      <c r="D450" s="43" t="s">
        <v>3647</v>
      </c>
    </row>
    <row r="451" spans="2:4" x14ac:dyDescent="0.2">
      <c r="B451" s="43" t="s">
        <v>1563</v>
      </c>
      <c r="D451" s="43" t="s">
        <v>3648</v>
      </c>
    </row>
    <row r="452" spans="2:4" x14ac:dyDescent="0.2">
      <c r="B452" s="43" t="s">
        <v>3592</v>
      </c>
      <c r="D452" s="43" t="s">
        <v>1824</v>
      </c>
    </row>
    <row r="453" spans="2:4" x14ac:dyDescent="0.2">
      <c r="B453" s="43" t="s">
        <v>2443</v>
      </c>
      <c r="D453" s="43" t="s">
        <v>3649</v>
      </c>
    </row>
    <row r="454" spans="2:4" x14ac:dyDescent="0.2">
      <c r="B454" s="43" t="s">
        <v>2760</v>
      </c>
      <c r="D454" s="43" t="s">
        <v>3650</v>
      </c>
    </row>
    <row r="455" spans="2:4" x14ac:dyDescent="0.2">
      <c r="B455" s="43" t="s">
        <v>978</v>
      </c>
      <c r="D455" s="43" t="s">
        <v>3651</v>
      </c>
    </row>
    <row r="456" spans="2:4" x14ac:dyDescent="0.2">
      <c r="B456" s="43" t="s">
        <v>2129</v>
      </c>
      <c r="D456" s="43" t="s">
        <v>3652</v>
      </c>
    </row>
    <row r="457" spans="2:4" x14ac:dyDescent="0.2">
      <c r="B457" s="43" t="s">
        <v>2299</v>
      </c>
      <c r="D457" s="43" t="s">
        <v>286</v>
      </c>
    </row>
    <row r="458" spans="2:4" x14ac:dyDescent="0.2">
      <c r="B458" s="43" t="s">
        <v>1143</v>
      </c>
      <c r="D458" s="43" t="s">
        <v>2714</v>
      </c>
    </row>
    <row r="459" spans="2:4" x14ac:dyDescent="0.2">
      <c r="B459" s="43" t="s">
        <v>2097</v>
      </c>
      <c r="D459" s="43" t="s">
        <v>3653</v>
      </c>
    </row>
    <row r="460" spans="2:4" x14ac:dyDescent="0.2">
      <c r="B460" s="43" t="s">
        <v>3654</v>
      </c>
      <c r="D460" s="43" t="s">
        <v>3655</v>
      </c>
    </row>
    <row r="461" spans="2:4" x14ac:dyDescent="0.2">
      <c r="B461" s="43" t="s">
        <v>481</v>
      </c>
      <c r="D461" s="43" t="s">
        <v>339</v>
      </c>
    </row>
    <row r="462" spans="2:4" x14ac:dyDescent="0.2">
      <c r="B462" s="43" t="s">
        <v>450</v>
      </c>
      <c r="D462" s="43" t="s">
        <v>3656</v>
      </c>
    </row>
    <row r="463" spans="2:4" x14ac:dyDescent="0.2">
      <c r="B463" s="43" t="s">
        <v>1735</v>
      </c>
      <c r="D463" s="43" t="s">
        <v>3432</v>
      </c>
    </row>
    <row r="464" spans="2:4" x14ac:dyDescent="0.2">
      <c r="B464" s="43" t="s">
        <v>2747</v>
      </c>
      <c r="D464" s="43" t="s">
        <v>445</v>
      </c>
    </row>
    <row r="465" spans="2:4" x14ac:dyDescent="0.2">
      <c r="B465" s="43" t="s">
        <v>1270</v>
      </c>
      <c r="D465" s="43" t="s">
        <v>3657</v>
      </c>
    </row>
    <row r="466" spans="2:4" x14ac:dyDescent="0.2">
      <c r="B466" s="43" t="s">
        <v>309</v>
      </c>
      <c r="D466" s="43" t="s">
        <v>3658</v>
      </c>
    </row>
    <row r="467" spans="2:4" x14ac:dyDescent="0.2">
      <c r="B467" s="43" t="s">
        <v>2660</v>
      </c>
      <c r="D467" s="43" t="s">
        <v>3659</v>
      </c>
    </row>
    <row r="468" spans="2:4" x14ac:dyDescent="0.2">
      <c r="B468" s="43" t="s">
        <v>202</v>
      </c>
      <c r="D468" s="43" t="s">
        <v>3660</v>
      </c>
    </row>
    <row r="469" spans="2:4" x14ac:dyDescent="0.2">
      <c r="B469" s="43" t="s">
        <v>341</v>
      </c>
      <c r="D469" s="43" t="s">
        <v>3661</v>
      </c>
    </row>
    <row r="470" spans="2:4" x14ac:dyDescent="0.2">
      <c r="B470" s="43" t="s">
        <v>3010</v>
      </c>
      <c r="D470" s="43" t="s">
        <v>3662</v>
      </c>
    </row>
    <row r="471" spans="2:4" x14ac:dyDescent="0.2">
      <c r="B471" s="43" t="s">
        <v>3519</v>
      </c>
      <c r="D471" s="43" t="s">
        <v>3663</v>
      </c>
    </row>
    <row r="472" spans="2:4" x14ac:dyDescent="0.2">
      <c r="B472" s="43" t="s">
        <v>1395</v>
      </c>
      <c r="D472" s="43" t="s">
        <v>3664</v>
      </c>
    </row>
    <row r="473" spans="2:4" x14ac:dyDescent="0.2">
      <c r="B473" s="43" t="s">
        <v>1223</v>
      </c>
      <c r="D473" s="43" t="s">
        <v>1708</v>
      </c>
    </row>
    <row r="474" spans="2:4" x14ac:dyDescent="0.2">
      <c r="B474" s="43" t="s">
        <v>614</v>
      </c>
      <c r="D474" s="43" t="s">
        <v>2797</v>
      </c>
    </row>
    <row r="475" spans="2:4" x14ac:dyDescent="0.2">
      <c r="B475" s="43" t="s">
        <v>2423</v>
      </c>
      <c r="D475" s="43" t="s">
        <v>3665</v>
      </c>
    </row>
    <row r="476" spans="2:4" x14ac:dyDescent="0.2">
      <c r="B476" s="43" t="s">
        <v>393</v>
      </c>
      <c r="D476" s="43" t="s">
        <v>3666</v>
      </c>
    </row>
    <row r="477" spans="2:4" x14ac:dyDescent="0.2">
      <c r="B477" s="43" t="s">
        <v>2684</v>
      </c>
      <c r="D477" s="43" t="s">
        <v>601</v>
      </c>
    </row>
    <row r="478" spans="2:4" x14ac:dyDescent="0.2">
      <c r="B478" s="43" t="s">
        <v>423</v>
      </c>
      <c r="D478" s="43" t="s">
        <v>3667</v>
      </c>
    </row>
    <row r="479" spans="2:4" x14ac:dyDescent="0.2">
      <c r="B479" s="43" t="s">
        <v>326</v>
      </c>
      <c r="D479" s="43" t="s">
        <v>3668</v>
      </c>
    </row>
    <row r="480" spans="2:4" x14ac:dyDescent="0.2">
      <c r="B480" s="43" t="s">
        <v>332</v>
      </c>
      <c r="D480" s="43" t="s">
        <v>1730</v>
      </c>
    </row>
    <row r="481" spans="2:4" x14ac:dyDescent="0.2">
      <c r="B481" s="43" t="s">
        <v>2788</v>
      </c>
      <c r="D481" s="43" t="s">
        <v>3669</v>
      </c>
    </row>
    <row r="482" spans="2:4" x14ac:dyDescent="0.2">
      <c r="B482" s="43" t="s">
        <v>178</v>
      </c>
      <c r="D482" s="43" t="s">
        <v>3670</v>
      </c>
    </row>
    <row r="483" spans="2:4" x14ac:dyDescent="0.2">
      <c r="B483" s="43" t="s">
        <v>323</v>
      </c>
      <c r="D483" s="43" t="s">
        <v>3671</v>
      </c>
    </row>
    <row r="484" spans="2:4" x14ac:dyDescent="0.2">
      <c r="B484" s="43" t="s">
        <v>1059</v>
      </c>
      <c r="D484" s="43" t="s">
        <v>3672</v>
      </c>
    </row>
    <row r="485" spans="2:4" x14ac:dyDescent="0.2">
      <c r="B485" s="43" t="s">
        <v>3006</v>
      </c>
      <c r="D485" s="43" t="s">
        <v>3673</v>
      </c>
    </row>
    <row r="486" spans="2:4" x14ac:dyDescent="0.2">
      <c r="B486" s="43" t="s">
        <v>213</v>
      </c>
      <c r="D486" s="43" t="s">
        <v>3674</v>
      </c>
    </row>
    <row r="487" spans="2:4" x14ac:dyDescent="0.2">
      <c r="B487" s="43" t="s">
        <v>2007</v>
      </c>
      <c r="D487" s="43" t="s">
        <v>3675</v>
      </c>
    </row>
    <row r="488" spans="2:4" x14ac:dyDescent="0.2">
      <c r="B488" s="43" t="s">
        <v>1933</v>
      </c>
      <c r="D488" s="43" t="s">
        <v>3676</v>
      </c>
    </row>
    <row r="489" spans="2:4" x14ac:dyDescent="0.2">
      <c r="B489" s="43" t="s">
        <v>1409</v>
      </c>
      <c r="D489" s="43" t="s">
        <v>585</v>
      </c>
    </row>
    <row r="490" spans="2:4" x14ac:dyDescent="0.2">
      <c r="B490" s="43" t="s">
        <v>1610</v>
      </c>
      <c r="D490" s="43" t="s">
        <v>3677</v>
      </c>
    </row>
    <row r="491" spans="2:4" x14ac:dyDescent="0.2">
      <c r="B491" s="43" t="s">
        <v>805</v>
      </c>
      <c r="D491" s="43" t="s">
        <v>3678</v>
      </c>
    </row>
    <row r="492" spans="2:4" x14ac:dyDescent="0.2">
      <c r="B492" s="43" t="s">
        <v>2043</v>
      </c>
      <c r="D492" s="43" t="s">
        <v>3679</v>
      </c>
    </row>
    <row r="493" spans="2:4" x14ac:dyDescent="0.2">
      <c r="B493" s="43" t="s">
        <v>212</v>
      </c>
      <c r="D493" s="43" t="s">
        <v>3680</v>
      </c>
    </row>
    <row r="494" spans="2:4" x14ac:dyDescent="0.2">
      <c r="B494" s="43" t="s">
        <v>2248</v>
      </c>
      <c r="D494" s="43" t="s">
        <v>3681</v>
      </c>
    </row>
    <row r="495" spans="2:4" x14ac:dyDescent="0.2">
      <c r="B495" s="43" t="s">
        <v>1959</v>
      </c>
      <c r="D495" s="43" t="s">
        <v>3682</v>
      </c>
    </row>
    <row r="496" spans="2:4" x14ac:dyDescent="0.2">
      <c r="B496" s="43" t="s">
        <v>465</v>
      </c>
      <c r="D496" s="43" t="s">
        <v>3683</v>
      </c>
    </row>
    <row r="497" spans="2:4" x14ac:dyDescent="0.2">
      <c r="B497" s="43" t="s">
        <v>2117</v>
      </c>
      <c r="D497" s="43" t="s">
        <v>3684</v>
      </c>
    </row>
    <row r="498" spans="2:4" x14ac:dyDescent="0.2">
      <c r="B498" s="43" t="s">
        <v>1547</v>
      </c>
      <c r="D498" s="43" t="s">
        <v>3685</v>
      </c>
    </row>
    <row r="499" spans="2:4" x14ac:dyDescent="0.2">
      <c r="B499" s="43" t="s">
        <v>2273</v>
      </c>
      <c r="D499" s="43" t="s">
        <v>3686</v>
      </c>
    </row>
    <row r="500" spans="2:4" x14ac:dyDescent="0.2">
      <c r="B500" s="43" t="s">
        <v>1821</v>
      </c>
      <c r="D500" s="43" t="s">
        <v>541</v>
      </c>
    </row>
    <row r="501" spans="2:4" x14ac:dyDescent="0.2">
      <c r="B501" s="43" t="s">
        <v>1818</v>
      </c>
      <c r="D501" s="43" t="s">
        <v>3687</v>
      </c>
    </row>
    <row r="502" spans="2:4" x14ac:dyDescent="0.2">
      <c r="B502" s="43" t="s">
        <v>2515</v>
      </c>
      <c r="D502" s="43" t="s">
        <v>3206</v>
      </c>
    </row>
    <row r="503" spans="2:4" x14ac:dyDescent="0.2">
      <c r="B503" s="43" t="s">
        <v>2632</v>
      </c>
      <c r="D503" s="43" t="s">
        <v>3688</v>
      </c>
    </row>
    <row r="504" spans="2:4" x14ac:dyDescent="0.2">
      <c r="B504" s="43" t="s">
        <v>3689</v>
      </c>
      <c r="D504" s="43" t="s">
        <v>398</v>
      </c>
    </row>
    <row r="505" spans="2:4" x14ac:dyDescent="0.2">
      <c r="B505" s="43" t="s">
        <v>1694</v>
      </c>
      <c r="D505" s="43" t="s">
        <v>3690</v>
      </c>
    </row>
    <row r="506" spans="2:4" x14ac:dyDescent="0.2">
      <c r="B506" s="43" t="s">
        <v>3287</v>
      </c>
      <c r="D506" s="43" t="s">
        <v>3691</v>
      </c>
    </row>
    <row r="507" spans="2:4" x14ac:dyDescent="0.2">
      <c r="B507" s="43" t="s">
        <v>3655</v>
      </c>
      <c r="D507" s="43" t="s">
        <v>3692</v>
      </c>
    </row>
    <row r="508" spans="2:4" x14ac:dyDescent="0.2">
      <c r="B508" s="43" t="s">
        <v>428</v>
      </c>
      <c r="D508" s="43" t="s">
        <v>3693</v>
      </c>
    </row>
    <row r="509" spans="2:4" x14ac:dyDescent="0.2">
      <c r="B509" s="43" t="s">
        <v>1701</v>
      </c>
      <c r="D509" s="43" t="s">
        <v>2310</v>
      </c>
    </row>
    <row r="510" spans="2:4" x14ac:dyDescent="0.2">
      <c r="B510" s="43" t="s">
        <v>1871</v>
      </c>
      <c r="D510" s="43" t="s">
        <v>3694</v>
      </c>
    </row>
    <row r="511" spans="2:4" x14ac:dyDescent="0.2">
      <c r="B511" s="43" t="s">
        <v>1945</v>
      </c>
      <c r="D511" s="43" t="s">
        <v>3695</v>
      </c>
    </row>
    <row r="512" spans="2:4" x14ac:dyDescent="0.2">
      <c r="B512" s="43" t="s">
        <v>2153</v>
      </c>
      <c r="D512" s="43" t="s">
        <v>3696</v>
      </c>
    </row>
    <row r="513" spans="2:4" x14ac:dyDescent="0.2">
      <c r="B513" s="43" t="s">
        <v>3697</v>
      </c>
      <c r="D513" s="43" t="s">
        <v>723</v>
      </c>
    </row>
    <row r="514" spans="2:4" x14ac:dyDescent="0.2">
      <c r="B514" s="43" t="s">
        <v>2586</v>
      </c>
      <c r="D514" s="43" t="s">
        <v>3698</v>
      </c>
    </row>
    <row r="515" spans="2:4" x14ac:dyDescent="0.2">
      <c r="B515" s="43" t="s">
        <v>2470</v>
      </c>
      <c r="D515" s="43" t="s">
        <v>3699</v>
      </c>
    </row>
    <row r="516" spans="2:4" x14ac:dyDescent="0.2">
      <c r="B516" s="43" t="s">
        <v>2040</v>
      </c>
      <c r="D516" s="43" t="s">
        <v>3700</v>
      </c>
    </row>
    <row r="517" spans="2:4" x14ac:dyDescent="0.2">
      <c r="B517" s="43" t="s">
        <v>951</v>
      </c>
      <c r="D517" s="43" t="s">
        <v>3701</v>
      </c>
    </row>
    <row r="518" spans="2:4" x14ac:dyDescent="0.2">
      <c r="B518" s="43" t="s">
        <v>913</v>
      </c>
      <c r="D518" s="43" t="s">
        <v>3634</v>
      </c>
    </row>
    <row r="519" spans="2:4" x14ac:dyDescent="0.2">
      <c r="B519" s="43" t="s">
        <v>1180</v>
      </c>
      <c r="D519" s="43" t="s">
        <v>3702</v>
      </c>
    </row>
    <row r="520" spans="2:4" x14ac:dyDescent="0.2">
      <c r="B520" s="43" t="s">
        <v>3703</v>
      </c>
      <c r="D520" s="43" t="s">
        <v>3704</v>
      </c>
    </row>
    <row r="521" spans="2:4" x14ac:dyDescent="0.2">
      <c r="B521" s="43" t="s">
        <v>2913</v>
      </c>
      <c r="D521" s="43" t="s">
        <v>3705</v>
      </c>
    </row>
    <row r="522" spans="2:4" x14ac:dyDescent="0.2">
      <c r="B522" s="43" t="s">
        <v>1709</v>
      </c>
      <c r="D522" s="43" t="s">
        <v>3706</v>
      </c>
    </row>
    <row r="523" spans="2:4" x14ac:dyDescent="0.2">
      <c r="B523" s="43" t="s">
        <v>3707</v>
      </c>
      <c r="D523" s="43" t="s">
        <v>3708</v>
      </c>
    </row>
    <row r="524" spans="2:4" x14ac:dyDescent="0.2">
      <c r="B524" s="43" t="s">
        <v>2301</v>
      </c>
      <c r="D524" s="43" t="s">
        <v>388</v>
      </c>
    </row>
    <row r="525" spans="2:4" x14ac:dyDescent="0.2">
      <c r="B525" s="43" t="s">
        <v>2099</v>
      </c>
      <c r="D525" s="43" t="s">
        <v>512</v>
      </c>
    </row>
    <row r="526" spans="2:4" x14ac:dyDescent="0.2">
      <c r="B526" s="43" t="s">
        <v>2812</v>
      </c>
      <c r="D526" s="43" t="s">
        <v>3709</v>
      </c>
    </row>
    <row r="527" spans="2:4" x14ac:dyDescent="0.2">
      <c r="B527" s="43" t="s">
        <v>2885</v>
      </c>
      <c r="D527" s="43" t="s">
        <v>611</v>
      </c>
    </row>
    <row r="528" spans="2:4" x14ac:dyDescent="0.2">
      <c r="B528" s="43" t="s">
        <v>1605</v>
      </c>
      <c r="D528" s="43" t="s">
        <v>3710</v>
      </c>
    </row>
    <row r="529" spans="2:4" x14ac:dyDescent="0.2">
      <c r="B529" s="43" t="s">
        <v>1950</v>
      </c>
      <c r="D529" s="43" t="s">
        <v>3711</v>
      </c>
    </row>
    <row r="530" spans="2:4" x14ac:dyDescent="0.2">
      <c r="B530" s="43" t="s">
        <v>2995</v>
      </c>
      <c r="D530" s="43" t="s">
        <v>174</v>
      </c>
    </row>
    <row r="531" spans="2:4" x14ac:dyDescent="0.2">
      <c r="B531" s="43" t="s">
        <v>747</v>
      </c>
      <c r="D531" s="43" t="s">
        <v>3712</v>
      </c>
    </row>
    <row r="532" spans="2:4" x14ac:dyDescent="0.2">
      <c r="B532" s="43" t="s">
        <v>677</v>
      </c>
      <c r="D532" s="43" t="s">
        <v>3713</v>
      </c>
    </row>
    <row r="533" spans="2:4" x14ac:dyDescent="0.2">
      <c r="B533" s="43" t="s">
        <v>2717</v>
      </c>
      <c r="D533" s="43" t="s">
        <v>3714</v>
      </c>
    </row>
    <row r="534" spans="2:4" x14ac:dyDescent="0.2">
      <c r="B534" s="43" t="s">
        <v>1341</v>
      </c>
      <c r="D534" s="43" t="s">
        <v>3715</v>
      </c>
    </row>
    <row r="535" spans="2:4" x14ac:dyDescent="0.2">
      <c r="B535" s="43" t="s">
        <v>1624</v>
      </c>
      <c r="D535" s="43" t="s">
        <v>3000</v>
      </c>
    </row>
    <row r="536" spans="2:4" x14ac:dyDescent="0.2">
      <c r="B536" s="43" t="s">
        <v>2126</v>
      </c>
      <c r="D536" s="43" t="s">
        <v>3122</v>
      </c>
    </row>
    <row r="537" spans="2:4" x14ac:dyDescent="0.2">
      <c r="B537" s="43" t="s">
        <v>979</v>
      </c>
      <c r="D537" s="43" t="s">
        <v>2333</v>
      </c>
    </row>
    <row r="538" spans="2:4" x14ac:dyDescent="0.2">
      <c r="B538" s="43" t="s">
        <v>1890</v>
      </c>
      <c r="D538" s="43" t="s">
        <v>3716</v>
      </c>
    </row>
    <row r="539" spans="2:4" x14ac:dyDescent="0.2">
      <c r="B539" s="43" t="s">
        <v>2507</v>
      </c>
      <c r="D539" s="43" t="s">
        <v>3717</v>
      </c>
    </row>
    <row r="540" spans="2:4" x14ac:dyDescent="0.2">
      <c r="B540" s="43" t="s">
        <v>1879</v>
      </c>
      <c r="D540" s="43" t="s">
        <v>3718</v>
      </c>
    </row>
    <row r="541" spans="2:4" x14ac:dyDescent="0.2">
      <c r="B541" s="43" t="s">
        <v>2614</v>
      </c>
      <c r="D541" s="43" t="s">
        <v>3719</v>
      </c>
    </row>
    <row r="542" spans="2:4" x14ac:dyDescent="0.2">
      <c r="B542" s="43" t="s">
        <v>2739</v>
      </c>
      <c r="D542" s="43" t="s">
        <v>3720</v>
      </c>
    </row>
    <row r="543" spans="2:4" x14ac:dyDescent="0.2">
      <c r="B543" s="43" t="s">
        <v>1653</v>
      </c>
      <c r="D543" s="43" t="s">
        <v>3591</v>
      </c>
    </row>
    <row r="544" spans="2:4" x14ac:dyDescent="0.2">
      <c r="B544" s="43" t="s">
        <v>2631</v>
      </c>
      <c r="D544" s="43" t="s">
        <v>2826</v>
      </c>
    </row>
    <row r="545" spans="2:4" x14ac:dyDescent="0.2">
      <c r="B545" s="43" t="s">
        <v>2600</v>
      </c>
      <c r="D545" s="43" t="s">
        <v>3006</v>
      </c>
    </row>
    <row r="546" spans="2:4" x14ac:dyDescent="0.2">
      <c r="B546" s="43" t="s">
        <v>2328</v>
      </c>
      <c r="D546" s="43" t="s">
        <v>275</v>
      </c>
    </row>
    <row r="547" spans="2:4" x14ac:dyDescent="0.2">
      <c r="B547" s="43" t="s">
        <v>1325</v>
      </c>
      <c r="D547" s="43" t="s">
        <v>674</v>
      </c>
    </row>
    <row r="548" spans="2:4" x14ac:dyDescent="0.2">
      <c r="B548" s="43" t="s">
        <v>1607</v>
      </c>
      <c r="D548" s="43" t="s">
        <v>3721</v>
      </c>
    </row>
    <row r="549" spans="2:4" x14ac:dyDescent="0.2">
      <c r="B549" s="43" t="s">
        <v>1692</v>
      </c>
      <c r="D549" s="43" t="s">
        <v>3178</v>
      </c>
    </row>
    <row r="550" spans="2:4" x14ac:dyDescent="0.2">
      <c r="B550" s="43" t="s">
        <v>2219</v>
      </c>
      <c r="D550" s="43" t="s">
        <v>3722</v>
      </c>
    </row>
    <row r="551" spans="2:4" x14ac:dyDescent="0.2">
      <c r="B551" s="43" t="s">
        <v>1423</v>
      </c>
      <c r="D551" s="43" t="s">
        <v>3723</v>
      </c>
    </row>
    <row r="552" spans="2:4" x14ac:dyDescent="0.2">
      <c r="B552" s="43" t="s">
        <v>2662</v>
      </c>
      <c r="D552" s="43" t="s">
        <v>3595</v>
      </c>
    </row>
    <row r="553" spans="2:4" x14ac:dyDescent="0.2">
      <c r="B553" s="43" t="s">
        <v>3724</v>
      </c>
      <c r="D553" s="43" t="s">
        <v>3725</v>
      </c>
    </row>
    <row r="554" spans="2:4" x14ac:dyDescent="0.2">
      <c r="B554" s="43" t="s">
        <v>1556</v>
      </c>
      <c r="D554" s="43" t="s">
        <v>3726</v>
      </c>
    </row>
    <row r="555" spans="2:4" x14ac:dyDescent="0.2">
      <c r="B555" s="43" t="s">
        <v>1638</v>
      </c>
      <c r="D555" s="43" t="s">
        <v>3727</v>
      </c>
    </row>
    <row r="556" spans="2:4" x14ac:dyDescent="0.2">
      <c r="B556" s="43" t="s">
        <v>2096</v>
      </c>
      <c r="D556" s="43" t="s">
        <v>3728</v>
      </c>
    </row>
    <row r="557" spans="2:4" x14ac:dyDescent="0.2">
      <c r="B557" s="43" t="s">
        <v>1500</v>
      </c>
      <c r="D557" s="43" t="s">
        <v>3729</v>
      </c>
    </row>
    <row r="558" spans="2:4" x14ac:dyDescent="0.2">
      <c r="B558" s="43" t="s">
        <v>2616</v>
      </c>
      <c r="D558" s="43" t="s">
        <v>3730</v>
      </c>
    </row>
    <row r="559" spans="2:4" x14ac:dyDescent="0.2">
      <c r="B559" s="43" t="s">
        <v>3731</v>
      </c>
      <c r="D559" s="43" t="s">
        <v>3732</v>
      </c>
    </row>
    <row r="560" spans="2:4" x14ac:dyDescent="0.2">
      <c r="B560" s="43" t="s">
        <v>1488</v>
      </c>
      <c r="D560" s="43" t="s">
        <v>3733</v>
      </c>
    </row>
    <row r="561" spans="2:4" x14ac:dyDescent="0.2">
      <c r="B561" s="43" t="s">
        <v>1076</v>
      </c>
      <c r="D561" s="43" t="s">
        <v>2881</v>
      </c>
    </row>
    <row r="562" spans="2:4" x14ac:dyDescent="0.2">
      <c r="B562" s="43" t="s">
        <v>883</v>
      </c>
      <c r="D562" s="43" t="s">
        <v>3734</v>
      </c>
    </row>
    <row r="563" spans="2:4" x14ac:dyDescent="0.2">
      <c r="B563" s="43" t="s">
        <v>998</v>
      </c>
      <c r="D563" s="43" t="s">
        <v>3735</v>
      </c>
    </row>
    <row r="564" spans="2:4" x14ac:dyDescent="0.2">
      <c r="B564" s="43" t="s">
        <v>1678</v>
      </c>
      <c r="D564" s="43" t="s">
        <v>2067</v>
      </c>
    </row>
    <row r="565" spans="2:4" x14ac:dyDescent="0.2">
      <c r="B565" s="43" t="s">
        <v>1242</v>
      </c>
      <c r="D565" s="43" t="s">
        <v>3736</v>
      </c>
    </row>
    <row r="566" spans="2:4" x14ac:dyDescent="0.2">
      <c r="B566" s="43" t="s">
        <v>1912</v>
      </c>
      <c r="D566" s="43" t="s">
        <v>3737</v>
      </c>
    </row>
    <row r="567" spans="2:4" x14ac:dyDescent="0.2">
      <c r="B567" s="43" t="s">
        <v>1056</v>
      </c>
      <c r="D567" s="43" t="s">
        <v>3738</v>
      </c>
    </row>
    <row r="568" spans="2:4" x14ac:dyDescent="0.2">
      <c r="B568" s="43" t="s">
        <v>1482</v>
      </c>
      <c r="D568" s="43" t="s">
        <v>3739</v>
      </c>
    </row>
    <row r="569" spans="2:4" x14ac:dyDescent="0.2">
      <c r="B569" s="43" t="s">
        <v>2124</v>
      </c>
      <c r="D569" s="43" t="s">
        <v>3740</v>
      </c>
    </row>
    <row r="570" spans="2:4" x14ac:dyDescent="0.2">
      <c r="B570" s="43" t="s">
        <v>2216</v>
      </c>
      <c r="D570" s="43" t="s">
        <v>3741</v>
      </c>
    </row>
    <row r="571" spans="2:4" x14ac:dyDescent="0.2">
      <c r="B571" s="43" t="s">
        <v>815</v>
      </c>
      <c r="D571" s="43" t="s">
        <v>3742</v>
      </c>
    </row>
    <row r="572" spans="2:4" x14ac:dyDescent="0.2">
      <c r="B572" s="43" t="s">
        <v>1504</v>
      </c>
      <c r="D572" s="43" t="s">
        <v>3743</v>
      </c>
    </row>
    <row r="573" spans="2:4" x14ac:dyDescent="0.2">
      <c r="B573" s="43" t="s">
        <v>2322</v>
      </c>
      <c r="D573" s="43" t="s">
        <v>3744</v>
      </c>
    </row>
    <row r="574" spans="2:4" x14ac:dyDescent="0.2">
      <c r="B574" s="43" t="s">
        <v>3745</v>
      </c>
      <c r="D574" s="43" t="s">
        <v>3746</v>
      </c>
    </row>
    <row r="575" spans="2:4" x14ac:dyDescent="0.2">
      <c r="B575" s="43" t="s">
        <v>387</v>
      </c>
      <c r="D575" s="43" t="s">
        <v>3747</v>
      </c>
    </row>
    <row r="576" spans="2:4" x14ac:dyDescent="0.2">
      <c r="B576" s="43" t="s">
        <v>2349</v>
      </c>
      <c r="D576" s="43" t="s">
        <v>3748</v>
      </c>
    </row>
    <row r="577" spans="2:4" x14ac:dyDescent="0.2">
      <c r="B577" s="43" t="s">
        <v>3749</v>
      </c>
      <c r="D577" s="43" t="s">
        <v>3750</v>
      </c>
    </row>
    <row r="578" spans="2:4" x14ac:dyDescent="0.2">
      <c r="B578" s="43" t="s">
        <v>506</v>
      </c>
      <c r="D578" s="43" t="s">
        <v>201</v>
      </c>
    </row>
    <row r="579" spans="2:4" x14ac:dyDescent="0.2">
      <c r="B579" s="43" t="s">
        <v>552</v>
      </c>
      <c r="D579" s="43" t="s">
        <v>3751</v>
      </c>
    </row>
    <row r="580" spans="2:4" x14ac:dyDescent="0.2">
      <c r="B580" s="43" t="s">
        <v>1696</v>
      </c>
      <c r="D580" s="43" t="s">
        <v>3752</v>
      </c>
    </row>
    <row r="581" spans="2:4" x14ac:dyDescent="0.2">
      <c r="B581" s="43" t="s">
        <v>1745</v>
      </c>
      <c r="D581" s="43" t="s">
        <v>3753</v>
      </c>
    </row>
    <row r="582" spans="2:4" x14ac:dyDescent="0.2">
      <c r="B582" s="43" t="s">
        <v>2555</v>
      </c>
      <c r="D582" s="43" t="s">
        <v>3754</v>
      </c>
    </row>
    <row r="583" spans="2:4" x14ac:dyDescent="0.2">
      <c r="B583" s="43" t="s">
        <v>2846</v>
      </c>
      <c r="D583" s="43" t="s">
        <v>3755</v>
      </c>
    </row>
    <row r="584" spans="2:4" x14ac:dyDescent="0.2">
      <c r="B584" s="43" t="s">
        <v>2943</v>
      </c>
      <c r="D584" s="43" t="s">
        <v>3756</v>
      </c>
    </row>
    <row r="585" spans="2:4" x14ac:dyDescent="0.2">
      <c r="B585" s="43" t="s">
        <v>1880</v>
      </c>
      <c r="D585" s="43" t="s">
        <v>3757</v>
      </c>
    </row>
    <row r="586" spans="2:4" x14ac:dyDescent="0.2">
      <c r="B586" s="43" t="s">
        <v>1581</v>
      </c>
      <c r="D586" s="43" t="s">
        <v>213</v>
      </c>
    </row>
    <row r="587" spans="2:4" x14ac:dyDescent="0.2">
      <c r="B587" s="43" t="s">
        <v>2217</v>
      </c>
      <c r="D587" s="43" t="s">
        <v>2670</v>
      </c>
    </row>
    <row r="588" spans="2:4" x14ac:dyDescent="0.2">
      <c r="B588" s="43" t="s">
        <v>1716</v>
      </c>
      <c r="D588" s="43" t="s">
        <v>3758</v>
      </c>
    </row>
    <row r="589" spans="2:4" x14ac:dyDescent="0.2">
      <c r="B589" s="43" t="s">
        <v>1006</v>
      </c>
      <c r="D589" s="43" t="s">
        <v>3126</v>
      </c>
    </row>
    <row r="590" spans="2:4" x14ac:dyDescent="0.2">
      <c r="B590" s="43" t="s">
        <v>2122</v>
      </c>
      <c r="D590" s="43" t="s">
        <v>3759</v>
      </c>
    </row>
    <row r="591" spans="2:4" x14ac:dyDescent="0.2">
      <c r="B591" s="43" t="s">
        <v>1051</v>
      </c>
      <c r="D591" s="43" t="s">
        <v>3760</v>
      </c>
    </row>
    <row r="592" spans="2:4" x14ac:dyDescent="0.2">
      <c r="B592" s="43" t="s">
        <v>1806</v>
      </c>
      <c r="D592" s="43" t="s">
        <v>3761</v>
      </c>
    </row>
    <row r="593" spans="2:4" x14ac:dyDescent="0.2">
      <c r="B593" s="43" t="s">
        <v>1977</v>
      </c>
      <c r="D593" s="43" t="s">
        <v>3762</v>
      </c>
    </row>
    <row r="594" spans="2:4" x14ac:dyDescent="0.2">
      <c r="B594" s="43" t="s">
        <v>2283</v>
      </c>
      <c r="D594" s="43" t="s">
        <v>3763</v>
      </c>
    </row>
    <row r="595" spans="2:4" x14ac:dyDescent="0.2">
      <c r="B595" s="43" t="s">
        <v>1598</v>
      </c>
      <c r="D595" s="43" t="s">
        <v>2943</v>
      </c>
    </row>
    <row r="596" spans="2:4" x14ac:dyDescent="0.2">
      <c r="B596" s="43" t="s">
        <v>1385</v>
      </c>
      <c r="D596" s="43" t="s">
        <v>185</v>
      </c>
    </row>
    <row r="597" spans="2:4" x14ac:dyDescent="0.2">
      <c r="B597" s="43" t="s">
        <v>859</v>
      </c>
      <c r="D597" s="43" t="s">
        <v>3764</v>
      </c>
    </row>
    <row r="598" spans="2:4" x14ac:dyDescent="0.2">
      <c r="B598" s="43" t="s">
        <v>1396</v>
      </c>
      <c r="D598" s="43" t="s">
        <v>3765</v>
      </c>
    </row>
    <row r="599" spans="2:4" x14ac:dyDescent="0.2">
      <c r="B599" s="43" t="s">
        <v>1203</v>
      </c>
      <c r="D599" s="43" t="s">
        <v>402</v>
      </c>
    </row>
    <row r="600" spans="2:4" x14ac:dyDescent="0.2">
      <c r="B600" s="43" t="s">
        <v>1258</v>
      </c>
      <c r="D600" s="43" t="s">
        <v>3766</v>
      </c>
    </row>
    <row r="601" spans="2:4" x14ac:dyDescent="0.2">
      <c r="B601" s="43" t="s">
        <v>1250</v>
      </c>
      <c r="D601" s="43" t="s">
        <v>3767</v>
      </c>
    </row>
    <row r="602" spans="2:4" x14ac:dyDescent="0.2">
      <c r="B602" s="43" t="s">
        <v>962</v>
      </c>
      <c r="D602" s="43" t="s">
        <v>3768</v>
      </c>
    </row>
    <row r="603" spans="2:4" x14ac:dyDescent="0.2">
      <c r="B603" s="43" t="s">
        <v>1551</v>
      </c>
      <c r="D603" s="43" t="s">
        <v>3769</v>
      </c>
    </row>
    <row r="604" spans="2:4" x14ac:dyDescent="0.2">
      <c r="B604" s="43" t="s">
        <v>1054</v>
      </c>
      <c r="D604" s="43" t="s">
        <v>3770</v>
      </c>
    </row>
    <row r="605" spans="2:4" x14ac:dyDescent="0.2">
      <c r="B605" s="43" t="s">
        <v>1048</v>
      </c>
      <c r="D605" s="43" t="s">
        <v>3771</v>
      </c>
    </row>
    <row r="606" spans="2:4" x14ac:dyDescent="0.2">
      <c r="B606" s="43" t="s">
        <v>2339</v>
      </c>
      <c r="D606" s="43" t="s">
        <v>3772</v>
      </c>
    </row>
    <row r="607" spans="2:4" x14ac:dyDescent="0.2">
      <c r="B607" s="43" t="s">
        <v>1519</v>
      </c>
      <c r="D607" s="43" t="s">
        <v>3589</v>
      </c>
    </row>
    <row r="608" spans="2:4" x14ac:dyDescent="0.2">
      <c r="B608" s="43" t="s">
        <v>1182</v>
      </c>
      <c r="D608" s="43" t="s">
        <v>3773</v>
      </c>
    </row>
    <row r="609" spans="2:4" x14ac:dyDescent="0.2">
      <c r="B609" s="43" t="s">
        <v>1234</v>
      </c>
      <c r="D609" s="43" t="s">
        <v>2872</v>
      </c>
    </row>
    <row r="610" spans="2:4" x14ac:dyDescent="0.2">
      <c r="B610" s="43" t="s">
        <v>1460</v>
      </c>
      <c r="D610" s="43" t="s">
        <v>3774</v>
      </c>
    </row>
    <row r="611" spans="2:4" x14ac:dyDescent="0.2">
      <c r="B611" s="43" t="s">
        <v>1119</v>
      </c>
      <c r="D611" s="43" t="s">
        <v>3775</v>
      </c>
    </row>
    <row r="612" spans="2:4" x14ac:dyDescent="0.2">
      <c r="B612" s="43" t="s">
        <v>907</v>
      </c>
      <c r="D612" s="43" t="s">
        <v>3776</v>
      </c>
    </row>
    <row r="613" spans="2:4" x14ac:dyDescent="0.2">
      <c r="B613" s="43" t="s">
        <v>1713</v>
      </c>
      <c r="D613" s="43" t="s">
        <v>3777</v>
      </c>
    </row>
    <row r="614" spans="2:4" x14ac:dyDescent="0.2">
      <c r="B614" s="43" t="s">
        <v>1324</v>
      </c>
      <c r="D614" s="43" t="s">
        <v>3778</v>
      </c>
    </row>
    <row r="615" spans="2:4" x14ac:dyDescent="0.2">
      <c r="B615" s="43" t="s">
        <v>1901</v>
      </c>
      <c r="D615" s="43" t="s">
        <v>3027</v>
      </c>
    </row>
    <row r="616" spans="2:4" x14ac:dyDescent="0.2">
      <c r="B616" s="43" t="s">
        <v>1675</v>
      </c>
      <c r="D616" s="43" t="s">
        <v>3779</v>
      </c>
    </row>
    <row r="617" spans="2:4" x14ac:dyDescent="0.2">
      <c r="B617" s="43" t="s">
        <v>2941</v>
      </c>
      <c r="D617" s="43" t="s">
        <v>3780</v>
      </c>
    </row>
    <row r="618" spans="2:4" x14ac:dyDescent="0.2">
      <c r="B618" s="43" t="s">
        <v>1790</v>
      </c>
      <c r="D618" s="43" t="s">
        <v>3781</v>
      </c>
    </row>
    <row r="619" spans="2:4" x14ac:dyDescent="0.2">
      <c r="B619" s="43" t="s">
        <v>3782</v>
      </c>
      <c r="D619" s="43" t="s">
        <v>1983</v>
      </c>
    </row>
    <row r="620" spans="2:4" x14ac:dyDescent="0.2">
      <c r="B620" s="43" t="s">
        <v>1687</v>
      </c>
      <c r="D620" s="43" t="s">
        <v>3783</v>
      </c>
    </row>
    <row r="621" spans="2:4" x14ac:dyDescent="0.2">
      <c r="B621" s="43" t="s">
        <v>1079</v>
      </c>
      <c r="D621" s="43" t="s">
        <v>3784</v>
      </c>
    </row>
    <row r="622" spans="2:4" x14ac:dyDescent="0.2">
      <c r="B622" s="43" t="s">
        <v>3785</v>
      </c>
      <c r="D622" s="43" t="s">
        <v>3786</v>
      </c>
    </row>
    <row r="623" spans="2:4" x14ac:dyDescent="0.2">
      <c r="B623" s="43" t="s">
        <v>2838</v>
      </c>
      <c r="D623" s="43" t="s">
        <v>3787</v>
      </c>
    </row>
    <row r="624" spans="2:4" x14ac:dyDescent="0.2">
      <c r="B624" s="43" t="s">
        <v>906</v>
      </c>
      <c r="D624" s="43" t="s">
        <v>3788</v>
      </c>
    </row>
    <row r="625" spans="2:4" x14ac:dyDescent="0.2">
      <c r="B625" s="43" t="s">
        <v>2110</v>
      </c>
      <c r="D625" s="43" t="s">
        <v>3789</v>
      </c>
    </row>
    <row r="626" spans="2:4" x14ac:dyDescent="0.2">
      <c r="B626" s="43" t="s">
        <v>252</v>
      </c>
      <c r="D626" s="43" t="s">
        <v>3790</v>
      </c>
    </row>
    <row r="627" spans="2:4" x14ac:dyDescent="0.2">
      <c r="B627" s="43" t="s">
        <v>1196</v>
      </c>
      <c r="D627" s="43" t="s">
        <v>3791</v>
      </c>
    </row>
    <row r="628" spans="2:4" x14ac:dyDescent="0.2">
      <c r="B628" s="43" t="s">
        <v>348</v>
      </c>
      <c r="D628" s="43" t="s">
        <v>3792</v>
      </c>
    </row>
    <row r="629" spans="2:4" x14ac:dyDescent="0.2">
      <c r="B629" s="43" t="s">
        <v>1825</v>
      </c>
      <c r="D629" s="43" t="s">
        <v>2919</v>
      </c>
    </row>
    <row r="630" spans="2:4" x14ac:dyDescent="0.2">
      <c r="B630" s="43" t="s">
        <v>1378</v>
      </c>
      <c r="D630" s="43" t="s">
        <v>3793</v>
      </c>
    </row>
    <row r="631" spans="2:4" x14ac:dyDescent="0.2">
      <c r="B631" s="43" t="s">
        <v>2611</v>
      </c>
      <c r="D631" s="43" t="s">
        <v>3794</v>
      </c>
    </row>
    <row r="632" spans="2:4" x14ac:dyDescent="0.2">
      <c r="B632" s="43" t="s">
        <v>1204</v>
      </c>
      <c r="D632" s="43" t="s">
        <v>3795</v>
      </c>
    </row>
    <row r="633" spans="2:4" x14ac:dyDescent="0.2">
      <c r="B633" s="43" t="s">
        <v>2927</v>
      </c>
      <c r="D633" s="43" t="s">
        <v>378</v>
      </c>
    </row>
    <row r="634" spans="2:4" x14ac:dyDescent="0.2">
      <c r="B634" s="43" t="s">
        <v>2483</v>
      </c>
      <c r="D634" s="43" t="s">
        <v>3796</v>
      </c>
    </row>
    <row r="635" spans="2:4" x14ac:dyDescent="0.2">
      <c r="B635" s="43" t="s">
        <v>2920</v>
      </c>
      <c r="D635" s="43" t="s">
        <v>3797</v>
      </c>
    </row>
    <row r="636" spans="2:4" x14ac:dyDescent="0.2">
      <c r="B636" s="43" t="s">
        <v>1493</v>
      </c>
      <c r="D636" s="43" t="s">
        <v>3798</v>
      </c>
    </row>
    <row r="637" spans="2:4" x14ac:dyDescent="0.2">
      <c r="B637" s="43" t="s">
        <v>2331</v>
      </c>
      <c r="D637" s="43" t="s">
        <v>3799</v>
      </c>
    </row>
    <row r="638" spans="2:4" x14ac:dyDescent="0.2">
      <c r="B638" s="43" t="s">
        <v>1501</v>
      </c>
      <c r="D638" s="43" t="s">
        <v>3800</v>
      </c>
    </row>
    <row r="639" spans="2:4" x14ac:dyDescent="0.2">
      <c r="B639" s="43" t="s">
        <v>2545</v>
      </c>
      <c r="D639" s="43" t="s">
        <v>3801</v>
      </c>
    </row>
    <row r="640" spans="2:4" x14ac:dyDescent="0.2">
      <c r="B640" s="43" t="s">
        <v>1297</v>
      </c>
      <c r="D640" s="43" t="s">
        <v>3802</v>
      </c>
    </row>
    <row r="641" spans="2:4" x14ac:dyDescent="0.2">
      <c r="B641" s="43" t="s">
        <v>1764</v>
      </c>
      <c r="D641" s="43" t="s">
        <v>3803</v>
      </c>
    </row>
    <row r="642" spans="2:4" x14ac:dyDescent="0.2">
      <c r="B642" s="43" t="s">
        <v>1789</v>
      </c>
      <c r="D642" s="43" t="s">
        <v>3804</v>
      </c>
    </row>
    <row r="643" spans="2:4" x14ac:dyDescent="0.2">
      <c r="B643" s="43" t="s">
        <v>1183</v>
      </c>
      <c r="D643" s="43" t="s">
        <v>3805</v>
      </c>
    </row>
    <row r="644" spans="2:4" x14ac:dyDescent="0.2">
      <c r="B644" s="43" t="s">
        <v>1877</v>
      </c>
      <c r="D644" s="43" t="s">
        <v>3806</v>
      </c>
    </row>
    <row r="645" spans="2:4" x14ac:dyDescent="0.2">
      <c r="B645" s="43" t="s">
        <v>1105</v>
      </c>
      <c r="D645" s="43" t="s">
        <v>3807</v>
      </c>
    </row>
    <row r="646" spans="2:4" x14ac:dyDescent="0.2">
      <c r="B646" s="43" t="s">
        <v>1601</v>
      </c>
      <c r="D646" s="43" t="s">
        <v>3808</v>
      </c>
    </row>
    <row r="647" spans="2:4" x14ac:dyDescent="0.2">
      <c r="B647" s="43" t="s">
        <v>940</v>
      </c>
      <c r="D647" s="43" t="s">
        <v>3809</v>
      </c>
    </row>
    <row r="648" spans="2:4" x14ac:dyDescent="0.2">
      <c r="B648" s="43" t="s">
        <v>2623</v>
      </c>
      <c r="D648" s="43" t="s">
        <v>3810</v>
      </c>
    </row>
    <row r="649" spans="2:4" x14ac:dyDescent="0.2">
      <c r="B649" s="43" t="s">
        <v>1994</v>
      </c>
      <c r="D649" s="43" t="s">
        <v>3811</v>
      </c>
    </row>
    <row r="650" spans="2:4" x14ac:dyDescent="0.2">
      <c r="B650" s="43" t="s">
        <v>2936</v>
      </c>
      <c r="D650" s="43" t="s">
        <v>3812</v>
      </c>
    </row>
    <row r="651" spans="2:4" x14ac:dyDescent="0.2">
      <c r="B651" s="43" t="s">
        <v>2193</v>
      </c>
      <c r="D651" s="43" t="s">
        <v>3813</v>
      </c>
    </row>
    <row r="652" spans="2:4" x14ac:dyDescent="0.2">
      <c r="B652" s="43" t="s">
        <v>2092</v>
      </c>
      <c r="D652" s="43" t="s">
        <v>3814</v>
      </c>
    </row>
    <row r="653" spans="2:4" x14ac:dyDescent="0.2">
      <c r="B653" s="43" t="s">
        <v>2763</v>
      </c>
      <c r="D653" s="43" t="s">
        <v>3815</v>
      </c>
    </row>
    <row r="654" spans="2:4" x14ac:dyDescent="0.2">
      <c r="B654" s="43" t="s">
        <v>2317</v>
      </c>
      <c r="D654" s="43" t="s">
        <v>3816</v>
      </c>
    </row>
    <row r="655" spans="2:4" x14ac:dyDescent="0.2">
      <c r="B655" s="43" t="s">
        <v>2645</v>
      </c>
      <c r="D655" s="43" t="s">
        <v>3817</v>
      </c>
    </row>
    <row r="656" spans="2:4" x14ac:dyDescent="0.2">
      <c r="B656" s="43" t="s">
        <v>1284</v>
      </c>
      <c r="D656" s="43" t="s">
        <v>3818</v>
      </c>
    </row>
    <row r="657" spans="2:4" x14ac:dyDescent="0.2">
      <c r="B657" s="43" t="s">
        <v>2400</v>
      </c>
      <c r="D657" s="43" t="s">
        <v>3819</v>
      </c>
    </row>
    <row r="658" spans="2:4" x14ac:dyDescent="0.2">
      <c r="B658" s="43" t="s">
        <v>2503</v>
      </c>
      <c r="D658" s="43" t="s">
        <v>3820</v>
      </c>
    </row>
    <row r="659" spans="2:4" x14ac:dyDescent="0.2">
      <c r="B659" s="43" t="s">
        <v>2063</v>
      </c>
      <c r="D659" s="43" t="s">
        <v>3821</v>
      </c>
    </row>
    <row r="660" spans="2:4" x14ac:dyDescent="0.2">
      <c r="B660" s="43" t="s">
        <v>1529</v>
      </c>
      <c r="D660" s="43" t="s">
        <v>3822</v>
      </c>
    </row>
    <row r="661" spans="2:4" x14ac:dyDescent="0.2">
      <c r="B661" s="43" t="s">
        <v>3823</v>
      </c>
      <c r="D661" s="43" t="s">
        <v>3824</v>
      </c>
    </row>
    <row r="662" spans="2:4" x14ac:dyDescent="0.2">
      <c r="B662" s="43" t="s">
        <v>2494</v>
      </c>
      <c r="D662" s="43" t="s">
        <v>3825</v>
      </c>
    </row>
    <row r="663" spans="2:4" x14ac:dyDescent="0.2">
      <c r="B663" s="43" t="s">
        <v>2495</v>
      </c>
      <c r="D663" s="43" t="s">
        <v>3826</v>
      </c>
    </row>
    <row r="664" spans="2:4" x14ac:dyDescent="0.2">
      <c r="B664" s="43" t="s">
        <v>226</v>
      </c>
      <c r="D664" s="43" t="s">
        <v>3827</v>
      </c>
    </row>
    <row r="665" spans="2:4" x14ac:dyDescent="0.2">
      <c r="B665" s="43" t="s">
        <v>1397</v>
      </c>
      <c r="D665" s="43" t="s">
        <v>3828</v>
      </c>
    </row>
    <row r="666" spans="2:4" x14ac:dyDescent="0.2">
      <c r="B666" s="43" t="s">
        <v>353</v>
      </c>
      <c r="D666" s="43" t="s">
        <v>3703</v>
      </c>
    </row>
    <row r="667" spans="2:4" x14ac:dyDescent="0.2">
      <c r="B667" s="43" t="s">
        <v>359</v>
      </c>
      <c r="D667" s="43" t="s">
        <v>3829</v>
      </c>
    </row>
    <row r="668" spans="2:4" x14ac:dyDescent="0.2">
      <c r="B668" s="43" t="s">
        <v>3708</v>
      </c>
      <c r="D668" s="43" t="s">
        <v>3183</v>
      </c>
    </row>
    <row r="669" spans="2:4" x14ac:dyDescent="0.2">
      <c r="B669" s="43" t="s">
        <v>2530</v>
      </c>
      <c r="D669" s="43" t="s">
        <v>3830</v>
      </c>
    </row>
    <row r="670" spans="2:4" x14ac:dyDescent="0.2">
      <c r="B670" s="43" t="s">
        <v>3818</v>
      </c>
      <c r="D670" s="43" t="s">
        <v>3831</v>
      </c>
    </row>
    <row r="671" spans="2:4" x14ac:dyDescent="0.2">
      <c r="B671" s="43" t="s">
        <v>2669</v>
      </c>
      <c r="D671" s="43" t="s">
        <v>3832</v>
      </c>
    </row>
    <row r="672" spans="2:4" x14ac:dyDescent="0.2">
      <c r="B672" s="43" t="s">
        <v>1301</v>
      </c>
      <c r="D672" s="43" t="s">
        <v>3833</v>
      </c>
    </row>
    <row r="673" spans="2:4" x14ac:dyDescent="0.2">
      <c r="B673" s="43" t="s">
        <v>655</v>
      </c>
      <c r="D673" s="43" t="s">
        <v>3834</v>
      </c>
    </row>
    <row r="674" spans="2:4" x14ac:dyDescent="0.2">
      <c r="B674" s="43" t="s">
        <v>2264</v>
      </c>
      <c r="D674" s="43" t="s">
        <v>3835</v>
      </c>
    </row>
    <row r="675" spans="2:4" x14ac:dyDescent="0.2">
      <c r="B675" s="43" t="s">
        <v>1645</v>
      </c>
      <c r="D675" s="43" t="s">
        <v>3836</v>
      </c>
    </row>
    <row r="676" spans="2:4" x14ac:dyDescent="0.2">
      <c r="B676" s="43" t="s">
        <v>220</v>
      </c>
      <c r="D676" s="43" t="s">
        <v>2789</v>
      </c>
    </row>
    <row r="677" spans="2:4" x14ac:dyDescent="0.2">
      <c r="B677" s="43" t="s">
        <v>1947</v>
      </c>
      <c r="D677" s="43" t="s">
        <v>3837</v>
      </c>
    </row>
    <row r="678" spans="2:4" x14ac:dyDescent="0.2">
      <c r="B678" s="43" t="s">
        <v>808</v>
      </c>
      <c r="D678" s="43" t="s">
        <v>3361</v>
      </c>
    </row>
    <row r="679" spans="2:4" x14ac:dyDescent="0.2">
      <c r="B679" s="43" t="s">
        <v>1820</v>
      </c>
      <c r="D679" s="43" t="s">
        <v>3838</v>
      </c>
    </row>
    <row r="680" spans="2:4" x14ac:dyDescent="0.2">
      <c r="B680" s="43" t="s">
        <v>1428</v>
      </c>
      <c r="D680" s="43" t="s">
        <v>3839</v>
      </c>
    </row>
    <row r="681" spans="2:4" x14ac:dyDescent="0.2">
      <c r="B681" s="43" t="s">
        <v>1625</v>
      </c>
      <c r="D681" s="43" t="s">
        <v>3840</v>
      </c>
    </row>
    <row r="682" spans="2:4" x14ac:dyDescent="0.2">
      <c r="B682" s="43" t="s">
        <v>1361</v>
      </c>
      <c r="D682" s="43" t="s">
        <v>3841</v>
      </c>
    </row>
    <row r="683" spans="2:4" x14ac:dyDescent="0.2">
      <c r="B683" s="43" t="s">
        <v>426</v>
      </c>
      <c r="D683" s="43" t="s">
        <v>262</v>
      </c>
    </row>
    <row r="684" spans="2:4" x14ac:dyDescent="0.2">
      <c r="B684" s="43" t="s">
        <v>2133</v>
      </c>
      <c r="D684" s="43" t="s">
        <v>3842</v>
      </c>
    </row>
    <row r="685" spans="2:4" x14ac:dyDescent="0.2">
      <c r="B685" s="43" t="s">
        <v>1922</v>
      </c>
      <c r="D685" s="43" t="s">
        <v>3843</v>
      </c>
    </row>
    <row r="686" spans="2:4" x14ac:dyDescent="0.2">
      <c r="B686" s="43" t="s">
        <v>1470</v>
      </c>
      <c r="D686" s="43" t="s">
        <v>3844</v>
      </c>
    </row>
    <row r="687" spans="2:4" x14ac:dyDescent="0.2">
      <c r="B687" s="43" t="s">
        <v>1351</v>
      </c>
      <c r="D687" s="43" t="s">
        <v>3845</v>
      </c>
    </row>
    <row r="688" spans="2:4" x14ac:dyDescent="0.2">
      <c r="B688" s="43" t="s">
        <v>1719</v>
      </c>
      <c r="D688" s="43" t="s">
        <v>2326</v>
      </c>
    </row>
    <row r="689" spans="2:4" x14ac:dyDescent="0.2">
      <c r="B689" s="43" t="s">
        <v>1798</v>
      </c>
      <c r="D689" s="43" t="s">
        <v>3846</v>
      </c>
    </row>
    <row r="690" spans="2:4" x14ac:dyDescent="0.2">
      <c r="B690" s="43" t="s">
        <v>1065</v>
      </c>
      <c r="D690" s="43" t="s">
        <v>3847</v>
      </c>
    </row>
    <row r="691" spans="2:4" x14ac:dyDescent="0.2">
      <c r="B691" s="43" t="s">
        <v>1573</v>
      </c>
      <c r="D691" s="43" t="s">
        <v>3848</v>
      </c>
    </row>
    <row r="692" spans="2:4" x14ac:dyDescent="0.2">
      <c r="B692" s="43" t="s">
        <v>3849</v>
      </c>
      <c r="D692" s="43" t="s">
        <v>3850</v>
      </c>
    </row>
    <row r="693" spans="2:4" x14ac:dyDescent="0.2">
      <c r="B693" s="43" t="s">
        <v>374</v>
      </c>
      <c r="D693" s="43" t="s">
        <v>3851</v>
      </c>
    </row>
    <row r="694" spans="2:4" x14ac:dyDescent="0.2">
      <c r="B694" s="43" t="s">
        <v>1146</v>
      </c>
      <c r="D694" s="43" t="s">
        <v>2885</v>
      </c>
    </row>
    <row r="695" spans="2:4" x14ac:dyDescent="0.2">
      <c r="B695" s="43" t="s">
        <v>1946</v>
      </c>
      <c r="D695" s="43" t="s">
        <v>3852</v>
      </c>
    </row>
    <row r="696" spans="2:4" x14ac:dyDescent="0.2">
      <c r="B696" s="43" t="s">
        <v>1660</v>
      </c>
      <c r="D696" s="43" t="s">
        <v>2291</v>
      </c>
    </row>
    <row r="697" spans="2:4" x14ac:dyDescent="0.2">
      <c r="B697" s="43" t="s">
        <v>3003</v>
      </c>
      <c r="D697" s="43" t="s">
        <v>400</v>
      </c>
    </row>
    <row r="698" spans="2:4" x14ac:dyDescent="0.2">
      <c r="B698" s="43" t="s">
        <v>1403</v>
      </c>
      <c r="D698" s="43" t="s">
        <v>3853</v>
      </c>
    </row>
    <row r="699" spans="2:4" x14ac:dyDescent="0.2">
      <c r="B699" s="43" t="s">
        <v>2250</v>
      </c>
      <c r="D699" s="43" t="s">
        <v>3854</v>
      </c>
    </row>
    <row r="700" spans="2:4" x14ac:dyDescent="0.2">
      <c r="B700" s="43" t="s">
        <v>2759</v>
      </c>
      <c r="D700" s="43" t="s">
        <v>186</v>
      </c>
    </row>
    <row r="701" spans="2:4" x14ac:dyDescent="0.2">
      <c r="B701" s="43" t="s">
        <v>2398</v>
      </c>
      <c r="D701" s="43" t="s">
        <v>3855</v>
      </c>
    </row>
    <row r="702" spans="2:4" x14ac:dyDescent="0.2">
      <c r="B702" s="43" t="s">
        <v>2869</v>
      </c>
      <c r="D702" s="43" t="s">
        <v>3856</v>
      </c>
    </row>
    <row r="703" spans="2:4" x14ac:dyDescent="0.2">
      <c r="B703" s="43" t="s">
        <v>1369</v>
      </c>
      <c r="D703" s="43" t="s">
        <v>583</v>
      </c>
    </row>
    <row r="704" spans="2:4" x14ac:dyDescent="0.2">
      <c r="B704" s="43" t="s">
        <v>2192</v>
      </c>
      <c r="D704" s="43" t="s">
        <v>3857</v>
      </c>
    </row>
    <row r="705" spans="2:4" x14ac:dyDescent="0.2">
      <c r="B705" s="43" t="s">
        <v>1657</v>
      </c>
      <c r="D705" s="43" t="s">
        <v>3858</v>
      </c>
    </row>
    <row r="706" spans="2:4" x14ac:dyDescent="0.2">
      <c r="B706" s="43" t="s">
        <v>2702</v>
      </c>
      <c r="D706" s="43" t="s">
        <v>3859</v>
      </c>
    </row>
    <row r="707" spans="2:4" x14ac:dyDescent="0.2">
      <c r="B707" s="43" t="s">
        <v>3860</v>
      </c>
      <c r="D707" s="43" t="s">
        <v>3861</v>
      </c>
    </row>
    <row r="708" spans="2:4" x14ac:dyDescent="0.2">
      <c r="B708" s="43" t="s">
        <v>2276</v>
      </c>
      <c r="D708" s="43" t="s">
        <v>3597</v>
      </c>
    </row>
    <row r="709" spans="2:4" x14ac:dyDescent="0.2">
      <c r="B709" s="43" t="s">
        <v>1569</v>
      </c>
      <c r="D709" s="43" t="s">
        <v>3862</v>
      </c>
    </row>
    <row r="710" spans="2:4" x14ac:dyDescent="0.2">
      <c r="B710" s="43" t="s">
        <v>1558</v>
      </c>
      <c r="D710" s="43" t="s">
        <v>2930</v>
      </c>
    </row>
    <row r="711" spans="2:4" x14ac:dyDescent="0.2">
      <c r="B711" s="43" t="s">
        <v>1287</v>
      </c>
      <c r="D711" s="43" t="s">
        <v>3863</v>
      </c>
    </row>
    <row r="712" spans="2:4" x14ac:dyDescent="0.2">
      <c r="B712" s="43" t="s">
        <v>1382</v>
      </c>
      <c r="D712" s="43" t="s">
        <v>3864</v>
      </c>
    </row>
    <row r="713" spans="2:4" x14ac:dyDescent="0.2">
      <c r="B713" s="43" t="s">
        <v>1517</v>
      </c>
      <c r="D713" s="43" t="s">
        <v>3865</v>
      </c>
    </row>
    <row r="714" spans="2:4" x14ac:dyDescent="0.2">
      <c r="B714" s="43" t="s">
        <v>1775</v>
      </c>
      <c r="D714" s="43" t="s">
        <v>3866</v>
      </c>
    </row>
    <row r="715" spans="2:4" x14ac:dyDescent="0.2">
      <c r="B715" s="43" t="s">
        <v>2149</v>
      </c>
      <c r="D715" s="43" t="s">
        <v>3867</v>
      </c>
    </row>
    <row r="716" spans="2:4" x14ac:dyDescent="0.2">
      <c r="B716" s="43" t="s">
        <v>1138</v>
      </c>
      <c r="D716" s="43" t="s">
        <v>3868</v>
      </c>
    </row>
    <row r="717" spans="2:4" x14ac:dyDescent="0.2">
      <c r="B717" s="43" t="s">
        <v>2740</v>
      </c>
      <c r="D717" s="43" t="s">
        <v>3869</v>
      </c>
    </row>
    <row r="718" spans="2:4" x14ac:dyDescent="0.2">
      <c r="B718" s="43" t="s">
        <v>2743</v>
      </c>
      <c r="D718" s="43" t="s">
        <v>3507</v>
      </c>
    </row>
    <row r="719" spans="2:4" x14ac:dyDescent="0.2">
      <c r="B719" s="43" t="s">
        <v>2395</v>
      </c>
      <c r="D719" s="43" t="s">
        <v>3870</v>
      </c>
    </row>
    <row r="720" spans="2:4" x14ac:dyDescent="0.2">
      <c r="B720" s="43" t="s">
        <v>1327</v>
      </c>
      <c r="D720" s="43" t="s">
        <v>3871</v>
      </c>
    </row>
    <row r="721" spans="2:4" x14ac:dyDescent="0.2">
      <c r="B721" s="43" t="s">
        <v>2590</v>
      </c>
      <c r="D721" s="43" t="s">
        <v>3872</v>
      </c>
    </row>
    <row r="722" spans="2:4" x14ac:dyDescent="0.2">
      <c r="B722" s="43" t="s">
        <v>2289</v>
      </c>
      <c r="D722" s="43" t="s">
        <v>3873</v>
      </c>
    </row>
    <row r="723" spans="2:4" x14ac:dyDescent="0.2">
      <c r="B723" s="43" t="s">
        <v>1402</v>
      </c>
      <c r="D723" s="43" t="s">
        <v>3874</v>
      </c>
    </row>
    <row r="724" spans="2:4" x14ac:dyDescent="0.2">
      <c r="B724" s="43" t="s">
        <v>2986</v>
      </c>
      <c r="D724" s="43" t="s">
        <v>3875</v>
      </c>
    </row>
    <row r="725" spans="2:4" x14ac:dyDescent="0.2">
      <c r="B725" s="43" t="s">
        <v>1368</v>
      </c>
      <c r="D725" s="43" t="s">
        <v>3876</v>
      </c>
    </row>
    <row r="726" spans="2:4" x14ac:dyDescent="0.2">
      <c r="B726" s="43" t="s">
        <v>2166</v>
      </c>
      <c r="D726" s="43" t="s">
        <v>3877</v>
      </c>
    </row>
    <row r="727" spans="2:4" x14ac:dyDescent="0.2">
      <c r="B727" s="43" t="s">
        <v>2075</v>
      </c>
      <c r="D727" s="43" t="s">
        <v>3878</v>
      </c>
    </row>
    <row r="728" spans="2:4" x14ac:dyDescent="0.2">
      <c r="B728" s="43" t="s">
        <v>2674</v>
      </c>
      <c r="D728" s="43" t="s">
        <v>3879</v>
      </c>
    </row>
    <row r="729" spans="2:4" x14ac:dyDescent="0.2">
      <c r="B729" s="43" t="s">
        <v>1451</v>
      </c>
      <c r="D729" s="43" t="s">
        <v>3880</v>
      </c>
    </row>
    <row r="730" spans="2:4" x14ac:dyDescent="0.2">
      <c r="B730" s="43" t="s">
        <v>3881</v>
      </c>
      <c r="D730" s="43" t="s">
        <v>3882</v>
      </c>
    </row>
    <row r="731" spans="2:4" x14ac:dyDescent="0.2">
      <c r="B731" s="43" t="s">
        <v>2039</v>
      </c>
      <c r="D731" s="43" t="s">
        <v>3883</v>
      </c>
    </row>
    <row r="732" spans="2:4" x14ac:dyDescent="0.2">
      <c r="B732" s="43" t="s">
        <v>1819</v>
      </c>
      <c r="D732" s="43" t="s">
        <v>3884</v>
      </c>
    </row>
    <row r="733" spans="2:4" x14ac:dyDescent="0.2">
      <c r="B733" s="43" t="s">
        <v>556</v>
      </c>
      <c r="D733" s="43" t="s">
        <v>3885</v>
      </c>
    </row>
    <row r="734" spans="2:4" x14ac:dyDescent="0.2">
      <c r="B734" s="43" t="s">
        <v>396</v>
      </c>
      <c r="D734" s="43" t="s">
        <v>3886</v>
      </c>
    </row>
    <row r="735" spans="2:4" x14ac:dyDescent="0.2">
      <c r="B735" s="43" t="s">
        <v>2001</v>
      </c>
      <c r="D735" s="43" t="s">
        <v>3689</v>
      </c>
    </row>
    <row r="736" spans="2:4" x14ac:dyDescent="0.2">
      <c r="B736" s="43" t="s">
        <v>1987</v>
      </c>
      <c r="D736" s="43" t="s">
        <v>3887</v>
      </c>
    </row>
    <row r="737" spans="2:4" x14ac:dyDescent="0.2">
      <c r="B737" s="43" t="s">
        <v>264</v>
      </c>
      <c r="D737" s="43" t="s">
        <v>2656</v>
      </c>
    </row>
    <row r="738" spans="2:4" x14ac:dyDescent="0.2">
      <c r="B738" s="43" t="s">
        <v>2895</v>
      </c>
      <c r="D738" s="43" t="s">
        <v>3888</v>
      </c>
    </row>
    <row r="739" spans="2:4" x14ac:dyDescent="0.2">
      <c r="B739" s="43" t="s">
        <v>1306</v>
      </c>
      <c r="D739" s="43" t="s">
        <v>3889</v>
      </c>
    </row>
    <row r="740" spans="2:4" x14ac:dyDescent="0.2">
      <c r="B740" s="43" t="s">
        <v>2178</v>
      </c>
      <c r="D740" s="43" t="s">
        <v>3890</v>
      </c>
    </row>
    <row r="741" spans="2:4" x14ac:dyDescent="0.2">
      <c r="B741" s="43" t="s">
        <v>3891</v>
      </c>
      <c r="D741" s="43" t="s">
        <v>3892</v>
      </c>
    </row>
    <row r="742" spans="2:4" x14ac:dyDescent="0.2">
      <c r="B742" s="43" t="s">
        <v>2384</v>
      </c>
      <c r="D742" s="43" t="s">
        <v>3893</v>
      </c>
    </row>
    <row r="743" spans="2:4" x14ac:dyDescent="0.2">
      <c r="B743" s="43" t="s">
        <v>3529</v>
      </c>
      <c r="D743" s="43" t="s">
        <v>3894</v>
      </c>
    </row>
    <row r="744" spans="2:4" x14ac:dyDescent="0.2">
      <c r="B744" s="43" t="s">
        <v>2068</v>
      </c>
      <c r="D744" s="43" t="s">
        <v>3895</v>
      </c>
    </row>
    <row r="745" spans="2:4" x14ac:dyDescent="0.2">
      <c r="B745" s="43" t="s">
        <v>1606</v>
      </c>
      <c r="D745" s="43" t="s">
        <v>3896</v>
      </c>
    </row>
    <row r="746" spans="2:4" x14ac:dyDescent="0.2">
      <c r="B746" s="43" t="s">
        <v>229</v>
      </c>
      <c r="D746" s="43" t="s">
        <v>3897</v>
      </c>
    </row>
    <row r="747" spans="2:4" x14ac:dyDescent="0.2">
      <c r="B747" s="43" t="s">
        <v>1181</v>
      </c>
      <c r="D747" s="43" t="s">
        <v>3898</v>
      </c>
    </row>
    <row r="748" spans="2:4" x14ac:dyDescent="0.2">
      <c r="B748" s="43" t="s">
        <v>1873</v>
      </c>
      <c r="D748" s="43" t="s">
        <v>3899</v>
      </c>
    </row>
    <row r="749" spans="2:4" x14ac:dyDescent="0.2">
      <c r="B749" s="43" t="s">
        <v>1646</v>
      </c>
      <c r="D749" s="43" t="s">
        <v>3900</v>
      </c>
    </row>
    <row r="750" spans="2:4" x14ac:dyDescent="0.2">
      <c r="B750" s="43" t="s">
        <v>2782</v>
      </c>
      <c r="D750" s="43" t="s">
        <v>1840</v>
      </c>
    </row>
    <row r="751" spans="2:4" x14ac:dyDescent="0.2">
      <c r="B751" s="43" t="s">
        <v>2020</v>
      </c>
      <c r="D751" s="43" t="s">
        <v>3901</v>
      </c>
    </row>
    <row r="752" spans="2:4" x14ac:dyDescent="0.2">
      <c r="B752" s="43" t="s">
        <v>2310</v>
      </c>
      <c r="D752" s="43" t="s">
        <v>3902</v>
      </c>
    </row>
    <row r="753" spans="2:4" x14ac:dyDescent="0.2">
      <c r="B753" s="43" t="s">
        <v>1116</v>
      </c>
      <c r="D753" s="43" t="s">
        <v>223</v>
      </c>
    </row>
    <row r="754" spans="2:4" x14ac:dyDescent="0.2">
      <c r="B754" s="43" t="s">
        <v>578</v>
      </c>
      <c r="D754" s="43" t="s">
        <v>3903</v>
      </c>
    </row>
    <row r="755" spans="2:4" x14ac:dyDescent="0.2">
      <c r="B755" s="43" t="s">
        <v>2268</v>
      </c>
      <c r="D755" s="43" t="s">
        <v>3904</v>
      </c>
    </row>
    <row r="756" spans="2:4" x14ac:dyDescent="0.2">
      <c r="B756" s="43" t="s">
        <v>1548</v>
      </c>
      <c r="D756" s="43" t="s">
        <v>3905</v>
      </c>
    </row>
    <row r="757" spans="2:4" x14ac:dyDescent="0.2">
      <c r="B757" s="43" t="s">
        <v>1450</v>
      </c>
      <c r="D757" s="43" t="s">
        <v>3906</v>
      </c>
    </row>
    <row r="758" spans="2:4" x14ac:dyDescent="0.2">
      <c r="B758" s="43" t="s">
        <v>223</v>
      </c>
      <c r="D758" s="43" t="s">
        <v>3907</v>
      </c>
    </row>
    <row r="759" spans="2:4" x14ac:dyDescent="0.2">
      <c r="B759" s="43" t="s">
        <v>2547</v>
      </c>
      <c r="D759" s="43" t="s">
        <v>3908</v>
      </c>
    </row>
    <row r="760" spans="2:4" x14ac:dyDescent="0.2">
      <c r="B760" s="43" t="s">
        <v>1165</v>
      </c>
      <c r="D760" s="43" t="s">
        <v>3909</v>
      </c>
    </row>
    <row r="761" spans="2:4" x14ac:dyDescent="0.2">
      <c r="B761" s="43" t="s">
        <v>1362</v>
      </c>
      <c r="D761" s="43" t="s">
        <v>3910</v>
      </c>
    </row>
    <row r="762" spans="2:4" x14ac:dyDescent="0.2">
      <c r="B762" s="43" t="s">
        <v>537</v>
      </c>
      <c r="D762" s="43" t="s">
        <v>371</v>
      </c>
    </row>
    <row r="763" spans="2:4" x14ac:dyDescent="0.2">
      <c r="B763" s="43" t="s">
        <v>1207</v>
      </c>
      <c r="D763" s="43" t="s">
        <v>2586</v>
      </c>
    </row>
    <row r="764" spans="2:4" x14ac:dyDescent="0.2">
      <c r="B764" s="43" t="s">
        <v>2021</v>
      </c>
      <c r="D764" s="43" t="s">
        <v>3745</v>
      </c>
    </row>
    <row r="765" spans="2:4" x14ac:dyDescent="0.2">
      <c r="B765" s="43" t="s">
        <v>1964</v>
      </c>
      <c r="D765" s="43" t="s">
        <v>3911</v>
      </c>
    </row>
    <row r="766" spans="2:4" x14ac:dyDescent="0.2">
      <c r="B766" s="43" t="s">
        <v>1695</v>
      </c>
      <c r="D766" s="43" t="s">
        <v>3912</v>
      </c>
    </row>
    <row r="767" spans="2:4" x14ac:dyDescent="0.2">
      <c r="B767" s="43" t="s">
        <v>1580</v>
      </c>
      <c r="D767" s="43" t="s">
        <v>3913</v>
      </c>
    </row>
    <row r="768" spans="2:4" x14ac:dyDescent="0.2">
      <c r="B768" s="43" t="s">
        <v>959</v>
      </c>
      <c r="D768" s="43" t="s">
        <v>3914</v>
      </c>
    </row>
    <row r="769" spans="2:4" x14ac:dyDescent="0.2">
      <c r="B769" s="43" t="s">
        <v>1496</v>
      </c>
      <c r="D769" s="43" t="s">
        <v>3915</v>
      </c>
    </row>
    <row r="770" spans="2:4" x14ac:dyDescent="0.2">
      <c r="B770" s="43" t="s">
        <v>599</v>
      </c>
      <c r="D770" s="43" t="s">
        <v>3916</v>
      </c>
    </row>
    <row r="771" spans="2:4" x14ac:dyDescent="0.2">
      <c r="B771" s="43" t="s">
        <v>2031</v>
      </c>
      <c r="D771" s="43" t="s">
        <v>460</v>
      </c>
    </row>
    <row r="772" spans="2:4" x14ac:dyDescent="0.2">
      <c r="B772" s="43" t="s">
        <v>1508</v>
      </c>
      <c r="D772" s="43" t="s">
        <v>2553</v>
      </c>
    </row>
    <row r="773" spans="2:4" x14ac:dyDescent="0.2">
      <c r="B773" s="43" t="s">
        <v>607</v>
      </c>
      <c r="D773" s="43" t="s">
        <v>3917</v>
      </c>
    </row>
    <row r="774" spans="2:4" x14ac:dyDescent="0.2">
      <c r="B774" s="43" t="s">
        <v>1256</v>
      </c>
      <c r="D774" s="43" t="s">
        <v>3918</v>
      </c>
    </row>
    <row r="775" spans="2:4" x14ac:dyDescent="0.2">
      <c r="B775" s="43" t="s">
        <v>239</v>
      </c>
      <c r="D775" s="43" t="s">
        <v>3097</v>
      </c>
    </row>
    <row r="776" spans="2:4" x14ac:dyDescent="0.2">
      <c r="B776" s="43" t="s">
        <v>2279</v>
      </c>
      <c r="D776" s="43" t="s">
        <v>3919</v>
      </c>
    </row>
    <row r="777" spans="2:4" x14ac:dyDescent="0.2">
      <c r="B777" s="43" t="s">
        <v>1097</v>
      </c>
      <c r="D777" s="43" t="s">
        <v>3920</v>
      </c>
    </row>
    <row r="778" spans="2:4" x14ac:dyDescent="0.2">
      <c r="B778" s="43" t="s">
        <v>3437</v>
      </c>
      <c r="D778" s="43" t="s">
        <v>3921</v>
      </c>
    </row>
    <row r="779" spans="2:4" x14ac:dyDescent="0.2">
      <c r="B779" s="43" t="s">
        <v>1915</v>
      </c>
      <c r="D779" s="43" t="s">
        <v>1871</v>
      </c>
    </row>
    <row r="780" spans="2:4" x14ac:dyDescent="0.2">
      <c r="B780" s="43" t="s">
        <v>2517</v>
      </c>
      <c r="D780" s="43" t="s">
        <v>3922</v>
      </c>
    </row>
    <row r="781" spans="2:4" x14ac:dyDescent="0.2">
      <c r="B781" s="43" t="s">
        <v>2583</v>
      </c>
      <c r="D781" s="43" t="s">
        <v>3923</v>
      </c>
    </row>
    <row r="782" spans="2:4" x14ac:dyDescent="0.2">
      <c r="B782" s="43" t="s">
        <v>2589</v>
      </c>
      <c r="D782" s="43" t="s">
        <v>3924</v>
      </c>
    </row>
    <row r="783" spans="2:4" x14ac:dyDescent="0.2">
      <c r="B783" s="43" t="s">
        <v>294</v>
      </c>
      <c r="D783" s="43" t="s">
        <v>3925</v>
      </c>
    </row>
    <row r="784" spans="2:4" x14ac:dyDescent="0.2">
      <c r="B784" s="43" t="s">
        <v>1431</v>
      </c>
      <c r="D784" s="43" t="s">
        <v>3926</v>
      </c>
    </row>
    <row r="785" spans="2:4" x14ac:dyDescent="0.2">
      <c r="B785" s="43" t="s">
        <v>3927</v>
      </c>
      <c r="D785" s="43" t="s">
        <v>3928</v>
      </c>
    </row>
    <row r="786" spans="2:4" x14ac:dyDescent="0.2">
      <c r="B786" s="43" t="s">
        <v>1838</v>
      </c>
      <c r="D786" s="43" t="s">
        <v>516</v>
      </c>
    </row>
    <row r="787" spans="2:4" x14ac:dyDescent="0.2">
      <c r="B787" s="43" t="s">
        <v>388</v>
      </c>
      <c r="D787" s="43" t="s">
        <v>3929</v>
      </c>
    </row>
    <row r="788" spans="2:4" x14ac:dyDescent="0.2">
      <c r="B788" s="43" t="s">
        <v>2048</v>
      </c>
      <c r="D788" s="43" t="s">
        <v>3930</v>
      </c>
    </row>
    <row r="789" spans="2:4" x14ac:dyDescent="0.2">
      <c r="B789" s="43" t="s">
        <v>2023</v>
      </c>
      <c r="D789" s="43" t="s">
        <v>3931</v>
      </c>
    </row>
    <row r="790" spans="2:4" x14ac:dyDescent="0.2">
      <c r="B790" s="43" t="s">
        <v>1995</v>
      </c>
      <c r="D790" s="43" t="s">
        <v>3932</v>
      </c>
    </row>
    <row r="791" spans="2:4" x14ac:dyDescent="0.2">
      <c r="B791" s="43" t="s">
        <v>1230</v>
      </c>
      <c r="D791" s="43" t="s">
        <v>3933</v>
      </c>
    </row>
    <row r="792" spans="2:4" x14ac:dyDescent="0.2">
      <c r="B792" s="43" t="s">
        <v>2459</v>
      </c>
      <c r="D792" s="43" t="s">
        <v>3934</v>
      </c>
    </row>
    <row r="793" spans="2:4" x14ac:dyDescent="0.2">
      <c r="B793" s="43" t="s">
        <v>2396</v>
      </c>
      <c r="D793" s="43" t="s">
        <v>2750</v>
      </c>
    </row>
    <row r="794" spans="2:4" x14ac:dyDescent="0.2">
      <c r="B794" s="43" t="s">
        <v>533</v>
      </c>
      <c r="D794" s="43" t="s">
        <v>3935</v>
      </c>
    </row>
    <row r="795" spans="2:4" x14ac:dyDescent="0.2">
      <c r="B795" s="43" t="s">
        <v>2992</v>
      </c>
      <c r="D795" s="43" t="s">
        <v>3936</v>
      </c>
    </row>
    <row r="796" spans="2:4" x14ac:dyDescent="0.2">
      <c r="B796" s="43" t="s">
        <v>1520</v>
      </c>
      <c r="D796" s="43" t="s">
        <v>3937</v>
      </c>
    </row>
    <row r="797" spans="2:4" x14ac:dyDescent="0.2">
      <c r="B797" s="43" t="s">
        <v>3938</v>
      </c>
      <c r="D797" s="43" t="s">
        <v>3939</v>
      </c>
    </row>
    <row r="798" spans="2:4" x14ac:dyDescent="0.2">
      <c r="B798" s="43" t="s">
        <v>2010</v>
      </c>
      <c r="D798" s="43" t="s">
        <v>3940</v>
      </c>
    </row>
    <row r="799" spans="2:4" x14ac:dyDescent="0.2">
      <c r="B799" s="43" t="s">
        <v>3468</v>
      </c>
      <c r="D799" s="43" t="s">
        <v>3941</v>
      </c>
    </row>
    <row r="800" spans="2:4" x14ac:dyDescent="0.2">
      <c r="B800" s="43" t="s">
        <v>1526</v>
      </c>
      <c r="D800" s="43" t="s">
        <v>3942</v>
      </c>
    </row>
    <row r="801" spans="2:4" x14ac:dyDescent="0.2">
      <c r="B801" s="43" t="s">
        <v>1726</v>
      </c>
      <c r="D801" s="43" t="s">
        <v>353</v>
      </c>
    </row>
    <row r="802" spans="2:4" x14ac:dyDescent="0.2">
      <c r="B802" s="43" t="s">
        <v>3943</v>
      </c>
      <c r="D802" s="43" t="s">
        <v>3944</v>
      </c>
    </row>
    <row r="803" spans="2:4" x14ac:dyDescent="0.2">
      <c r="B803" s="43" t="s">
        <v>1502</v>
      </c>
      <c r="D803" s="43" t="s">
        <v>3061</v>
      </c>
    </row>
    <row r="804" spans="2:4" x14ac:dyDescent="0.2">
      <c r="B804" s="43" t="s">
        <v>1974</v>
      </c>
      <c r="D804" s="43" t="s">
        <v>3945</v>
      </c>
    </row>
    <row r="805" spans="2:4" x14ac:dyDescent="0.2">
      <c r="B805" s="43" t="s">
        <v>431</v>
      </c>
      <c r="D805" s="43" t="s">
        <v>576</v>
      </c>
    </row>
    <row r="806" spans="2:4" x14ac:dyDescent="0.2">
      <c r="B806" s="43" t="s">
        <v>2352</v>
      </c>
      <c r="D806" s="43" t="s">
        <v>3946</v>
      </c>
    </row>
    <row r="807" spans="2:4" x14ac:dyDescent="0.2">
      <c r="B807" s="43" t="s">
        <v>3947</v>
      </c>
      <c r="D807" s="43" t="s">
        <v>3948</v>
      </c>
    </row>
    <row r="808" spans="2:4" x14ac:dyDescent="0.2">
      <c r="B808" s="43" t="s">
        <v>3365</v>
      </c>
      <c r="D808" s="43" t="s">
        <v>3202</v>
      </c>
    </row>
    <row r="809" spans="2:4" x14ac:dyDescent="0.2">
      <c r="B809" s="43" t="s">
        <v>473</v>
      </c>
      <c r="D809" s="43" t="s">
        <v>326</v>
      </c>
    </row>
    <row r="810" spans="2:4" x14ac:dyDescent="0.2">
      <c r="B810" s="43" t="s">
        <v>2919</v>
      </c>
      <c r="D810" s="43" t="s">
        <v>2686</v>
      </c>
    </row>
    <row r="811" spans="2:4" x14ac:dyDescent="0.2">
      <c r="B811" s="43" t="s">
        <v>1876</v>
      </c>
      <c r="D811" s="43" t="s">
        <v>3949</v>
      </c>
    </row>
    <row r="812" spans="2:4" x14ac:dyDescent="0.2">
      <c r="B812" s="43" t="s">
        <v>955</v>
      </c>
      <c r="D812" s="43" t="s">
        <v>3950</v>
      </c>
    </row>
    <row r="813" spans="2:4" x14ac:dyDescent="0.2">
      <c r="B813" s="43" t="s">
        <v>3951</v>
      </c>
      <c r="D813" s="43" t="s">
        <v>3952</v>
      </c>
    </row>
    <row r="814" spans="2:4" x14ac:dyDescent="0.2">
      <c r="B814" s="43" t="s">
        <v>1659</v>
      </c>
      <c r="D814" s="43" t="s">
        <v>2667</v>
      </c>
    </row>
    <row r="815" spans="2:4" x14ac:dyDescent="0.2">
      <c r="B815" s="43" t="s">
        <v>248</v>
      </c>
      <c r="D815" s="43" t="s">
        <v>3953</v>
      </c>
    </row>
    <row r="816" spans="2:4" x14ac:dyDescent="0.2">
      <c r="B816" s="43" t="s">
        <v>1275</v>
      </c>
      <c r="D816" s="43" t="s">
        <v>3954</v>
      </c>
    </row>
    <row r="817" spans="2:4" x14ac:dyDescent="0.2">
      <c r="B817" s="43" t="s">
        <v>723</v>
      </c>
      <c r="D817" s="43" t="s">
        <v>3955</v>
      </c>
    </row>
    <row r="818" spans="2:4" x14ac:dyDescent="0.2">
      <c r="B818" s="43" t="s">
        <v>2481</v>
      </c>
      <c r="D818" s="43" t="s">
        <v>3956</v>
      </c>
    </row>
    <row r="819" spans="2:4" x14ac:dyDescent="0.2">
      <c r="B819" s="43" t="s">
        <v>1952</v>
      </c>
      <c r="D819" s="43" t="s">
        <v>3957</v>
      </c>
    </row>
    <row r="820" spans="2:4" x14ac:dyDescent="0.2">
      <c r="B820" s="43" t="s">
        <v>1387</v>
      </c>
      <c r="D820" s="43" t="s">
        <v>3958</v>
      </c>
    </row>
    <row r="821" spans="2:4" x14ac:dyDescent="0.2">
      <c r="B821" s="43" t="s">
        <v>314</v>
      </c>
      <c r="D821" s="43" t="s">
        <v>3959</v>
      </c>
    </row>
    <row r="822" spans="2:4" x14ac:dyDescent="0.2">
      <c r="B822" s="43" t="s">
        <v>1956</v>
      </c>
      <c r="D822" s="43" t="s">
        <v>3960</v>
      </c>
    </row>
    <row r="823" spans="2:4" x14ac:dyDescent="0.2">
      <c r="B823" s="43" t="s">
        <v>2775</v>
      </c>
      <c r="D823" s="43" t="s">
        <v>2950</v>
      </c>
    </row>
    <row r="824" spans="2:4" x14ac:dyDescent="0.2">
      <c r="B824" s="43" t="s">
        <v>3961</v>
      </c>
      <c r="D824" s="43" t="s">
        <v>3962</v>
      </c>
    </row>
    <row r="825" spans="2:4" x14ac:dyDescent="0.2">
      <c r="B825" s="43" t="s">
        <v>3963</v>
      </c>
      <c r="D825" s="43" t="s">
        <v>3964</v>
      </c>
    </row>
    <row r="826" spans="2:4" x14ac:dyDescent="0.2">
      <c r="B826" s="43" t="s">
        <v>1898</v>
      </c>
      <c r="D826" s="43" t="s">
        <v>3965</v>
      </c>
    </row>
    <row r="827" spans="2:4" x14ac:dyDescent="0.2">
      <c r="B827" s="43" t="s">
        <v>2998</v>
      </c>
      <c r="D827" s="43" t="s">
        <v>539</v>
      </c>
    </row>
    <row r="828" spans="2:4" x14ac:dyDescent="0.2">
      <c r="B828" s="43" t="s">
        <v>2982</v>
      </c>
      <c r="D828" s="43" t="s">
        <v>3966</v>
      </c>
    </row>
    <row r="829" spans="2:4" x14ac:dyDescent="0.2">
      <c r="B829" s="43" t="s">
        <v>2440</v>
      </c>
      <c r="D829" s="43" t="s">
        <v>3967</v>
      </c>
    </row>
    <row r="830" spans="2:4" x14ac:dyDescent="0.2">
      <c r="B830" s="43" t="s">
        <v>2593</v>
      </c>
      <c r="D830" s="43" t="s">
        <v>3968</v>
      </c>
    </row>
    <row r="831" spans="2:4" x14ac:dyDescent="0.2">
      <c r="B831" s="43" t="s">
        <v>1615</v>
      </c>
      <c r="D831" s="43" t="s">
        <v>3969</v>
      </c>
    </row>
    <row r="832" spans="2:4" x14ac:dyDescent="0.2">
      <c r="B832" s="43" t="s">
        <v>2236</v>
      </c>
      <c r="D832" s="43" t="s">
        <v>3970</v>
      </c>
    </row>
    <row r="833" spans="2:4" x14ac:dyDescent="0.2">
      <c r="B833" s="43" t="s">
        <v>2376</v>
      </c>
      <c r="D833" s="43" t="s">
        <v>3971</v>
      </c>
    </row>
    <row r="834" spans="2:4" x14ac:dyDescent="0.2">
      <c r="B834" s="43" t="s">
        <v>1884</v>
      </c>
      <c r="D834" s="43" t="s">
        <v>3972</v>
      </c>
    </row>
    <row r="835" spans="2:4" x14ac:dyDescent="0.2">
      <c r="B835" s="43" t="s">
        <v>1602</v>
      </c>
      <c r="D835" s="43" t="s">
        <v>348</v>
      </c>
    </row>
    <row r="836" spans="2:4" x14ac:dyDescent="0.2">
      <c r="B836" s="43" t="s">
        <v>1016</v>
      </c>
      <c r="D836" s="43" t="s">
        <v>3973</v>
      </c>
    </row>
    <row r="837" spans="2:4" x14ac:dyDescent="0.2">
      <c r="B837" s="43" t="s">
        <v>1194</v>
      </c>
      <c r="D837" s="43" t="s">
        <v>3974</v>
      </c>
    </row>
    <row r="838" spans="2:4" x14ac:dyDescent="0.2">
      <c r="B838" s="43" t="s">
        <v>1135</v>
      </c>
      <c r="D838" s="43" t="s">
        <v>359</v>
      </c>
    </row>
    <row r="839" spans="2:4" x14ac:dyDescent="0.2">
      <c r="B839" s="43" t="s">
        <v>2358</v>
      </c>
      <c r="D839" s="43" t="s">
        <v>3975</v>
      </c>
    </row>
    <row r="840" spans="2:4" x14ac:dyDescent="0.2">
      <c r="B840" s="43" t="s">
        <v>2245</v>
      </c>
      <c r="D840" s="43" t="s">
        <v>3976</v>
      </c>
    </row>
    <row r="841" spans="2:4" x14ac:dyDescent="0.2">
      <c r="B841" s="43" t="s">
        <v>1583</v>
      </c>
      <c r="D841" s="43" t="s">
        <v>3977</v>
      </c>
    </row>
    <row r="842" spans="2:4" x14ac:dyDescent="0.2">
      <c r="B842" s="43" t="s">
        <v>1292</v>
      </c>
      <c r="D842" s="43" t="s">
        <v>3978</v>
      </c>
    </row>
    <row r="843" spans="2:4" x14ac:dyDescent="0.2">
      <c r="B843" s="43" t="s">
        <v>2553</v>
      </c>
      <c r="D843" s="43" t="s">
        <v>3979</v>
      </c>
    </row>
    <row r="844" spans="2:4" x14ac:dyDescent="0.2">
      <c r="B844" s="43" t="s">
        <v>2449</v>
      </c>
      <c r="D844" s="43" t="s">
        <v>3980</v>
      </c>
    </row>
    <row r="845" spans="2:4" x14ac:dyDescent="0.2">
      <c r="B845" s="43" t="s">
        <v>2284</v>
      </c>
      <c r="D845" s="43" t="s">
        <v>3981</v>
      </c>
    </row>
    <row r="846" spans="2:4" x14ac:dyDescent="0.2">
      <c r="B846" s="43" t="s">
        <v>2109</v>
      </c>
      <c r="D846" s="43" t="s">
        <v>3982</v>
      </c>
    </row>
    <row r="847" spans="2:4" x14ac:dyDescent="0.2">
      <c r="B847" s="43" t="s">
        <v>1969</v>
      </c>
      <c r="D847" s="43" t="s">
        <v>3983</v>
      </c>
    </row>
    <row r="848" spans="2:4" x14ac:dyDescent="0.2">
      <c r="B848" s="43" t="s">
        <v>2489</v>
      </c>
      <c r="D848" s="43" t="s">
        <v>3984</v>
      </c>
    </row>
    <row r="849" spans="2:4" x14ac:dyDescent="0.2">
      <c r="B849" s="43" t="s">
        <v>2910</v>
      </c>
      <c r="D849" s="43" t="s">
        <v>2590</v>
      </c>
    </row>
    <row r="850" spans="2:4" x14ac:dyDescent="0.2">
      <c r="B850" s="43" t="s">
        <v>3985</v>
      </c>
      <c r="D850" s="43" t="s">
        <v>2038</v>
      </c>
    </row>
    <row r="851" spans="2:4" x14ac:dyDescent="0.2">
      <c r="B851" s="43" t="s">
        <v>816</v>
      </c>
      <c r="D851" s="43" t="s">
        <v>3986</v>
      </c>
    </row>
    <row r="852" spans="2:4" x14ac:dyDescent="0.2">
      <c r="B852" s="43" t="s">
        <v>3987</v>
      </c>
      <c r="D852" s="43" t="s">
        <v>421</v>
      </c>
    </row>
    <row r="853" spans="2:4" x14ac:dyDescent="0.2">
      <c r="B853" s="43" t="s">
        <v>1245</v>
      </c>
      <c r="D853" s="43" t="s">
        <v>3988</v>
      </c>
    </row>
    <row r="854" spans="2:4" x14ac:dyDescent="0.2">
      <c r="B854" s="43" t="s">
        <v>2689</v>
      </c>
      <c r="D854" s="43" t="s">
        <v>3989</v>
      </c>
    </row>
    <row r="855" spans="2:4" x14ac:dyDescent="0.2">
      <c r="B855" s="43" t="s">
        <v>2931</v>
      </c>
      <c r="D855" s="43" t="s">
        <v>3990</v>
      </c>
    </row>
    <row r="856" spans="2:4" x14ac:dyDescent="0.2">
      <c r="B856" s="43" t="s">
        <v>2528</v>
      </c>
      <c r="D856" s="43" t="s">
        <v>3991</v>
      </c>
    </row>
    <row r="857" spans="2:4" x14ac:dyDescent="0.2">
      <c r="B857" s="43" t="s">
        <v>1867</v>
      </c>
      <c r="D857" s="43" t="s">
        <v>3992</v>
      </c>
    </row>
    <row r="858" spans="2:4" x14ac:dyDescent="0.2">
      <c r="B858" s="43" t="s">
        <v>2366</v>
      </c>
      <c r="D858" s="43" t="s">
        <v>3993</v>
      </c>
    </row>
    <row r="859" spans="2:4" x14ac:dyDescent="0.2">
      <c r="B859" s="43" t="s">
        <v>2088</v>
      </c>
      <c r="D859" s="43" t="s">
        <v>3994</v>
      </c>
    </row>
    <row r="860" spans="2:4" x14ac:dyDescent="0.2">
      <c r="B860" s="43" t="s">
        <v>2415</v>
      </c>
      <c r="D860" s="43" t="s">
        <v>3995</v>
      </c>
    </row>
    <row r="861" spans="2:4" x14ac:dyDescent="0.2">
      <c r="B861" s="43" t="s">
        <v>1909</v>
      </c>
      <c r="D861" s="43" t="s">
        <v>276</v>
      </c>
    </row>
    <row r="862" spans="2:4" x14ac:dyDescent="0.2">
      <c r="B862" s="43" t="s">
        <v>1254</v>
      </c>
      <c r="D862" s="43" t="s">
        <v>3996</v>
      </c>
    </row>
    <row r="863" spans="2:4" x14ac:dyDescent="0.2">
      <c r="B863" s="43" t="s">
        <v>1370</v>
      </c>
      <c r="D863" s="43" t="s">
        <v>3997</v>
      </c>
    </row>
    <row r="864" spans="2:4" x14ac:dyDescent="0.2">
      <c r="B864" s="43" t="s">
        <v>1803</v>
      </c>
      <c r="D864" s="43" t="s">
        <v>3998</v>
      </c>
    </row>
    <row r="865" spans="2:4" x14ac:dyDescent="0.2">
      <c r="B865" s="43" t="s">
        <v>1542</v>
      </c>
      <c r="D865" s="43" t="s">
        <v>3999</v>
      </c>
    </row>
    <row r="866" spans="2:4" x14ac:dyDescent="0.2">
      <c r="B866" s="43" t="s">
        <v>1752</v>
      </c>
      <c r="D866" s="43" t="s">
        <v>3927</v>
      </c>
    </row>
    <row r="867" spans="2:4" x14ac:dyDescent="0.2">
      <c r="B867" s="43" t="s">
        <v>1426</v>
      </c>
      <c r="D867" s="43" t="s">
        <v>320</v>
      </c>
    </row>
    <row r="868" spans="2:4" x14ac:dyDescent="0.2">
      <c r="B868" s="43" t="s">
        <v>2752</v>
      </c>
      <c r="D868" s="43" t="s">
        <v>4000</v>
      </c>
    </row>
    <row r="869" spans="2:4" x14ac:dyDescent="0.2">
      <c r="B869" s="43" t="s">
        <v>1591</v>
      </c>
      <c r="D869" s="43" t="s">
        <v>4001</v>
      </c>
    </row>
    <row r="870" spans="2:4" x14ac:dyDescent="0.2">
      <c r="B870" s="43" t="s">
        <v>1127</v>
      </c>
      <c r="D870" s="43" t="s">
        <v>4002</v>
      </c>
    </row>
    <row r="871" spans="2:4" x14ac:dyDescent="0.2">
      <c r="B871" s="43" t="s">
        <v>3007</v>
      </c>
      <c r="D871" s="43" t="s">
        <v>4003</v>
      </c>
    </row>
    <row r="872" spans="2:4" x14ac:dyDescent="0.2">
      <c r="B872" s="43" t="s">
        <v>2267</v>
      </c>
      <c r="D872" s="43" t="s">
        <v>4004</v>
      </c>
    </row>
    <row r="873" spans="2:4" x14ac:dyDescent="0.2">
      <c r="B873" s="43" t="s">
        <v>2377</v>
      </c>
      <c r="D873" s="43" t="s">
        <v>4005</v>
      </c>
    </row>
    <row r="874" spans="2:4" x14ac:dyDescent="0.2">
      <c r="B874" s="43" t="s">
        <v>2032</v>
      </c>
      <c r="D874" s="43" t="s">
        <v>4006</v>
      </c>
    </row>
    <row r="875" spans="2:4" x14ac:dyDescent="0.2">
      <c r="B875" s="43" t="s">
        <v>1792</v>
      </c>
      <c r="D875" s="43" t="s">
        <v>4007</v>
      </c>
    </row>
    <row r="876" spans="2:4" x14ac:dyDescent="0.2">
      <c r="B876" s="43" t="s">
        <v>1574</v>
      </c>
      <c r="D876" s="43" t="s">
        <v>4008</v>
      </c>
    </row>
    <row r="877" spans="2:4" x14ac:dyDescent="0.2">
      <c r="B877" s="43" t="s">
        <v>1231</v>
      </c>
      <c r="D877" s="43" t="s">
        <v>2707</v>
      </c>
    </row>
    <row r="878" spans="2:4" x14ac:dyDescent="0.2">
      <c r="B878" s="43" t="s">
        <v>2272</v>
      </c>
      <c r="D878" s="43" t="s">
        <v>4009</v>
      </c>
    </row>
    <row r="879" spans="2:4" x14ac:dyDescent="0.2">
      <c r="B879" s="43" t="s">
        <v>1448</v>
      </c>
      <c r="D879" s="43" t="s">
        <v>535</v>
      </c>
    </row>
    <row r="880" spans="2:4" x14ac:dyDescent="0.2">
      <c r="B880" s="43" t="s">
        <v>1560</v>
      </c>
      <c r="D880" s="43" t="s">
        <v>4010</v>
      </c>
    </row>
    <row r="881" spans="2:4" x14ac:dyDescent="0.2">
      <c r="B881" s="43" t="s">
        <v>1434</v>
      </c>
      <c r="D881" s="43" t="s">
        <v>171</v>
      </c>
    </row>
    <row r="882" spans="2:4" x14ac:dyDescent="0.2">
      <c r="B882" s="43" t="s">
        <v>1746</v>
      </c>
      <c r="D882" s="43" t="s">
        <v>4011</v>
      </c>
    </row>
    <row r="883" spans="2:4" x14ac:dyDescent="0.2">
      <c r="B883" s="43" t="s">
        <v>1812</v>
      </c>
      <c r="D883" s="43" t="s">
        <v>2896</v>
      </c>
    </row>
    <row r="884" spans="2:4" x14ac:dyDescent="0.2">
      <c r="B884" s="43" t="s">
        <v>2564</v>
      </c>
      <c r="D884" s="43" t="s">
        <v>4012</v>
      </c>
    </row>
    <row r="885" spans="2:4" x14ac:dyDescent="0.2">
      <c r="B885" s="43" t="s">
        <v>2777</v>
      </c>
      <c r="D885" s="43" t="s">
        <v>4013</v>
      </c>
    </row>
    <row r="886" spans="2:4" x14ac:dyDescent="0.2">
      <c r="B886" s="43" t="s">
        <v>2201</v>
      </c>
      <c r="D886" s="43" t="s">
        <v>4014</v>
      </c>
    </row>
    <row r="887" spans="2:4" x14ac:dyDescent="0.2">
      <c r="B887" s="43" t="s">
        <v>2949</v>
      </c>
      <c r="D887" s="43" t="s">
        <v>4015</v>
      </c>
    </row>
    <row r="888" spans="2:4" x14ac:dyDescent="0.2">
      <c r="B888" s="43" t="s">
        <v>1453</v>
      </c>
      <c r="D888" s="43" t="s">
        <v>4016</v>
      </c>
    </row>
    <row r="889" spans="2:4" x14ac:dyDescent="0.2">
      <c r="B889" s="43" t="s">
        <v>4017</v>
      </c>
      <c r="D889" s="43" t="s">
        <v>4018</v>
      </c>
    </row>
    <row r="890" spans="2:4" x14ac:dyDescent="0.2">
      <c r="B890" s="43" t="s">
        <v>2087</v>
      </c>
      <c r="D890" s="43" t="s">
        <v>4019</v>
      </c>
    </row>
    <row r="891" spans="2:4" x14ac:dyDescent="0.2">
      <c r="B891" s="43" t="s">
        <v>195</v>
      </c>
      <c r="D891" s="43" t="s">
        <v>3003</v>
      </c>
    </row>
    <row r="892" spans="2:4" x14ac:dyDescent="0.2">
      <c r="B892" s="43" t="s">
        <v>362</v>
      </c>
      <c r="D892" s="43" t="s">
        <v>4020</v>
      </c>
    </row>
    <row r="893" spans="2:4" x14ac:dyDescent="0.2">
      <c r="B893" s="43" t="s">
        <v>987</v>
      </c>
      <c r="D893" s="43" t="s">
        <v>4021</v>
      </c>
    </row>
    <row r="894" spans="2:4" x14ac:dyDescent="0.2">
      <c r="B894" s="43" t="s">
        <v>941</v>
      </c>
      <c r="D894" s="43" t="s">
        <v>4022</v>
      </c>
    </row>
    <row r="895" spans="2:4" x14ac:dyDescent="0.2">
      <c r="B895" s="43" t="s">
        <v>474</v>
      </c>
      <c r="D895" s="43" t="s">
        <v>488</v>
      </c>
    </row>
    <row r="896" spans="2:4" x14ac:dyDescent="0.2">
      <c r="B896" s="43" t="s">
        <v>561</v>
      </c>
      <c r="D896" s="43" t="s">
        <v>4023</v>
      </c>
    </row>
    <row r="897" spans="2:4" x14ac:dyDescent="0.2">
      <c r="B897" s="43" t="s">
        <v>911</v>
      </c>
      <c r="D897" s="43" t="s">
        <v>4024</v>
      </c>
    </row>
    <row r="898" spans="2:4" x14ac:dyDescent="0.2">
      <c r="B898" s="43" t="s">
        <v>1068</v>
      </c>
      <c r="D898" s="43" t="s">
        <v>2399</v>
      </c>
    </row>
    <row r="899" spans="2:4" x14ac:dyDescent="0.2">
      <c r="B899" s="43" t="s">
        <v>1452</v>
      </c>
      <c r="D899" s="43" t="s">
        <v>234</v>
      </c>
    </row>
    <row r="900" spans="2:4" x14ac:dyDescent="0.2">
      <c r="B900" s="43" t="s">
        <v>2146</v>
      </c>
      <c r="D900" s="43" t="s">
        <v>4025</v>
      </c>
    </row>
    <row r="901" spans="2:4" x14ac:dyDescent="0.2">
      <c r="B901" s="43" t="s">
        <v>3360</v>
      </c>
      <c r="D901" s="43" t="s">
        <v>2393</v>
      </c>
    </row>
    <row r="902" spans="2:4" x14ac:dyDescent="0.2">
      <c r="B902" s="43" t="s">
        <v>4016</v>
      </c>
      <c r="D902" s="43" t="s">
        <v>4026</v>
      </c>
    </row>
    <row r="903" spans="2:4" x14ac:dyDescent="0.2">
      <c r="B903" s="43" t="s">
        <v>1793</v>
      </c>
      <c r="D903" s="43" t="s">
        <v>4027</v>
      </c>
    </row>
    <row r="904" spans="2:4" x14ac:dyDescent="0.2">
      <c r="B904" s="43" t="s">
        <v>1553</v>
      </c>
      <c r="D904" s="43" t="s">
        <v>4028</v>
      </c>
    </row>
    <row r="905" spans="2:4" x14ac:dyDescent="0.2">
      <c r="B905" s="43" t="s">
        <v>1845</v>
      </c>
      <c r="D905" s="43" t="s">
        <v>3233</v>
      </c>
    </row>
    <row r="906" spans="2:4" x14ac:dyDescent="0.2">
      <c r="B906" s="43" t="s">
        <v>1081</v>
      </c>
      <c r="D906" s="43" t="s">
        <v>4029</v>
      </c>
    </row>
    <row r="907" spans="2:4" x14ac:dyDescent="0.2">
      <c r="B907" s="43" t="s">
        <v>944</v>
      </c>
      <c r="D907" s="43" t="s">
        <v>3654</v>
      </c>
    </row>
    <row r="908" spans="2:4" x14ac:dyDescent="0.2">
      <c r="B908" s="43" t="s">
        <v>2144</v>
      </c>
      <c r="D908" s="43" t="s">
        <v>4030</v>
      </c>
    </row>
    <row r="909" spans="2:4" x14ac:dyDescent="0.2">
      <c r="B909" s="43" t="s">
        <v>574</v>
      </c>
      <c r="D909" s="43" t="s">
        <v>4031</v>
      </c>
    </row>
    <row r="910" spans="2:4" x14ac:dyDescent="0.2">
      <c r="B910" s="43" t="s">
        <v>2158</v>
      </c>
      <c r="D910" s="43" t="s">
        <v>4032</v>
      </c>
    </row>
    <row r="911" spans="2:4" x14ac:dyDescent="0.2">
      <c r="B911" s="43" t="s">
        <v>1069</v>
      </c>
      <c r="D911" s="43" t="s">
        <v>4033</v>
      </c>
    </row>
    <row r="912" spans="2:4" x14ac:dyDescent="0.2">
      <c r="B912" s="43" t="s">
        <v>933</v>
      </c>
      <c r="D912" s="43" t="s">
        <v>4034</v>
      </c>
    </row>
    <row r="913" spans="2:4" x14ac:dyDescent="0.2">
      <c r="B913" s="43" t="s">
        <v>521</v>
      </c>
      <c r="D913" s="43" t="s">
        <v>4035</v>
      </c>
    </row>
    <row r="914" spans="2:4" x14ac:dyDescent="0.2">
      <c r="B914" s="43" t="s">
        <v>1932</v>
      </c>
      <c r="D914" s="43" t="s">
        <v>4036</v>
      </c>
    </row>
    <row r="915" spans="2:4" x14ac:dyDescent="0.2">
      <c r="B915" s="43" t="s">
        <v>976</v>
      </c>
      <c r="D915" s="43" t="s">
        <v>4037</v>
      </c>
    </row>
    <row r="916" spans="2:4" x14ac:dyDescent="0.2">
      <c r="B916" s="43" t="s">
        <v>829</v>
      </c>
      <c r="D916" s="43" t="s">
        <v>4038</v>
      </c>
    </row>
    <row r="917" spans="2:4" x14ac:dyDescent="0.2">
      <c r="B917" s="43" t="s">
        <v>1700</v>
      </c>
      <c r="D917" s="43" t="s">
        <v>4039</v>
      </c>
    </row>
    <row r="918" spans="2:4" x14ac:dyDescent="0.2">
      <c r="B918" s="43" t="s">
        <v>1086</v>
      </c>
      <c r="D918" s="43" t="s">
        <v>4040</v>
      </c>
    </row>
    <row r="919" spans="2:4" x14ac:dyDescent="0.2">
      <c r="B919" s="43" t="s">
        <v>822</v>
      </c>
      <c r="D919" s="43" t="s">
        <v>4041</v>
      </c>
    </row>
    <row r="920" spans="2:4" x14ac:dyDescent="0.2">
      <c r="B920" s="43" t="s">
        <v>904</v>
      </c>
      <c r="D920" s="43" t="s">
        <v>529</v>
      </c>
    </row>
    <row r="921" spans="2:4" x14ac:dyDescent="0.2">
      <c r="B921" s="43" t="s">
        <v>1153</v>
      </c>
      <c r="D921" s="43" t="s">
        <v>4042</v>
      </c>
    </row>
    <row r="922" spans="2:4" x14ac:dyDescent="0.2">
      <c r="B922" s="43" t="s">
        <v>1729</v>
      </c>
      <c r="D922" s="43" t="s">
        <v>4043</v>
      </c>
    </row>
    <row r="923" spans="2:4" x14ac:dyDescent="0.2">
      <c r="B923" s="43" t="s">
        <v>2017</v>
      </c>
      <c r="D923" s="43" t="s">
        <v>4044</v>
      </c>
    </row>
    <row r="924" spans="2:4" x14ac:dyDescent="0.2">
      <c r="B924" s="43" t="s">
        <v>2863</v>
      </c>
      <c r="D924" s="43" t="s">
        <v>4045</v>
      </c>
    </row>
    <row r="925" spans="2:4" x14ac:dyDescent="0.2">
      <c r="B925" s="43" t="s">
        <v>2065</v>
      </c>
      <c r="D925" s="43" t="s">
        <v>239</v>
      </c>
    </row>
    <row r="926" spans="2:4" x14ac:dyDescent="0.2">
      <c r="B926" s="43" t="s">
        <v>2416</v>
      </c>
      <c r="D926" s="43" t="s">
        <v>4046</v>
      </c>
    </row>
    <row r="927" spans="2:4" x14ac:dyDescent="0.2">
      <c r="B927" s="43" t="s">
        <v>1642</v>
      </c>
      <c r="D927" s="43" t="s">
        <v>4047</v>
      </c>
    </row>
    <row r="928" spans="2:4" x14ac:dyDescent="0.2">
      <c r="B928" s="43" t="s">
        <v>2579</v>
      </c>
      <c r="D928" s="43" t="s">
        <v>2578</v>
      </c>
    </row>
    <row r="929" spans="2:4" x14ac:dyDescent="0.2">
      <c r="B929" s="43" t="s">
        <v>2615</v>
      </c>
      <c r="D929" s="43" t="s">
        <v>4048</v>
      </c>
    </row>
    <row r="930" spans="2:4" x14ac:dyDescent="0.2">
      <c r="B930" s="43" t="s">
        <v>2750</v>
      </c>
      <c r="D930" s="43" t="s">
        <v>4049</v>
      </c>
    </row>
    <row r="931" spans="2:4" x14ac:dyDescent="0.2">
      <c r="B931" s="43" t="s">
        <v>2896</v>
      </c>
      <c r="D931" s="43" t="s">
        <v>4050</v>
      </c>
    </row>
    <row r="932" spans="2:4" x14ac:dyDescent="0.2">
      <c r="B932" s="43" t="s">
        <v>2036</v>
      </c>
      <c r="D932" s="43" t="s">
        <v>4051</v>
      </c>
    </row>
    <row r="933" spans="2:4" x14ac:dyDescent="0.2">
      <c r="B933" s="43" t="s">
        <v>1906</v>
      </c>
      <c r="D933" s="43" t="s">
        <v>4052</v>
      </c>
    </row>
    <row r="934" spans="2:4" x14ac:dyDescent="0.2">
      <c r="B934" s="43" t="s">
        <v>2070</v>
      </c>
      <c r="D934" s="43" t="s">
        <v>2951</v>
      </c>
    </row>
    <row r="935" spans="2:4" x14ac:dyDescent="0.2">
      <c r="B935" s="43" t="s">
        <v>531</v>
      </c>
      <c r="D935" s="43" t="s">
        <v>4053</v>
      </c>
    </row>
    <row r="936" spans="2:4" x14ac:dyDescent="0.2">
      <c r="B936" s="43" t="s">
        <v>1801</v>
      </c>
      <c r="D936" s="43" t="s">
        <v>4054</v>
      </c>
    </row>
    <row r="937" spans="2:4" x14ac:dyDescent="0.2">
      <c r="B937" s="43" t="s">
        <v>2115</v>
      </c>
      <c r="D937" s="43" t="s">
        <v>4055</v>
      </c>
    </row>
    <row r="938" spans="2:4" x14ac:dyDescent="0.2">
      <c r="B938" s="43" t="s">
        <v>1688</v>
      </c>
      <c r="D938" s="43" t="s">
        <v>1813</v>
      </c>
    </row>
    <row r="939" spans="2:4" x14ac:dyDescent="0.2">
      <c r="B939" s="43" t="s">
        <v>2882</v>
      </c>
      <c r="D939" s="43" t="s">
        <v>4056</v>
      </c>
    </row>
    <row r="940" spans="2:4" x14ac:dyDescent="0.2">
      <c r="B940" s="43" t="s">
        <v>1494</v>
      </c>
      <c r="D940" s="43" t="s">
        <v>4057</v>
      </c>
    </row>
    <row r="941" spans="2:4" x14ac:dyDescent="0.2">
      <c r="B941" s="43" t="s">
        <v>1878</v>
      </c>
      <c r="D941" s="43" t="s">
        <v>1818</v>
      </c>
    </row>
    <row r="942" spans="2:4" x14ac:dyDescent="0.2">
      <c r="B942" s="43" t="s">
        <v>1773</v>
      </c>
      <c r="D942" s="43" t="s">
        <v>4058</v>
      </c>
    </row>
    <row r="943" spans="2:4" x14ac:dyDescent="0.2">
      <c r="B943" s="43" t="s">
        <v>1354</v>
      </c>
      <c r="D943" s="43" t="s">
        <v>4059</v>
      </c>
    </row>
    <row r="944" spans="2:4" x14ac:dyDescent="0.2">
      <c r="B944" s="43" t="s">
        <v>1671</v>
      </c>
      <c r="D944" s="43" t="s">
        <v>4060</v>
      </c>
    </row>
    <row r="945" spans="2:4" x14ac:dyDescent="0.2">
      <c r="B945" s="43" t="s">
        <v>2805</v>
      </c>
      <c r="D945" s="43" t="s">
        <v>4061</v>
      </c>
    </row>
    <row r="946" spans="2:4" x14ac:dyDescent="0.2">
      <c r="B946" s="43" t="s">
        <v>1758</v>
      </c>
      <c r="D946" s="43" t="s">
        <v>3849</v>
      </c>
    </row>
    <row r="947" spans="2:4" x14ac:dyDescent="0.2">
      <c r="B947" s="43" t="s">
        <v>1585</v>
      </c>
      <c r="D947" s="43" t="s">
        <v>4062</v>
      </c>
    </row>
    <row r="948" spans="2:4" x14ac:dyDescent="0.2">
      <c r="B948" s="43" t="s">
        <v>995</v>
      </c>
      <c r="D948" s="43" t="s">
        <v>4063</v>
      </c>
    </row>
    <row r="949" spans="2:4" x14ac:dyDescent="0.2">
      <c r="B949" s="43" t="s">
        <v>2567</v>
      </c>
      <c r="D949" s="43" t="s">
        <v>4064</v>
      </c>
    </row>
    <row r="950" spans="2:4" x14ac:dyDescent="0.2">
      <c r="B950" s="43" t="s">
        <v>1918</v>
      </c>
      <c r="D950" s="43" t="s">
        <v>4065</v>
      </c>
    </row>
    <row r="951" spans="2:4" x14ac:dyDescent="0.2">
      <c r="B951" s="43" t="s">
        <v>2491</v>
      </c>
      <c r="D951" s="43" t="s">
        <v>4066</v>
      </c>
    </row>
    <row r="952" spans="2:4" x14ac:dyDescent="0.2">
      <c r="B952" s="43" t="s">
        <v>2914</v>
      </c>
      <c r="D952" s="43" t="s">
        <v>4067</v>
      </c>
    </row>
    <row r="953" spans="2:4" x14ac:dyDescent="0.2">
      <c r="B953" s="43" t="s">
        <v>4068</v>
      </c>
      <c r="D953" s="43" t="s">
        <v>4069</v>
      </c>
    </row>
    <row r="954" spans="2:4" x14ac:dyDescent="0.2">
      <c r="B954" s="43" t="s">
        <v>2930</v>
      </c>
      <c r="D954" s="43" t="s">
        <v>4070</v>
      </c>
    </row>
    <row r="955" spans="2:4" x14ac:dyDescent="0.2">
      <c r="B955" s="43" t="s">
        <v>2418</v>
      </c>
      <c r="D955" s="43" t="s">
        <v>4071</v>
      </c>
    </row>
    <row r="956" spans="2:4" x14ac:dyDescent="0.2">
      <c r="B956" s="43" t="s">
        <v>3831</v>
      </c>
      <c r="D956" s="43" t="s">
        <v>4072</v>
      </c>
    </row>
    <row r="957" spans="2:4" x14ac:dyDescent="0.2">
      <c r="B957" s="43" t="s">
        <v>365</v>
      </c>
      <c r="D957" s="43" t="s">
        <v>4073</v>
      </c>
    </row>
    <row r="958" spans="2:4" x14ac:dyDescent="0.2">
      <c r="B958" s="43" t="s">
        <v>1939</v>
      </c>
      <c r="D958" s="43" t="s">
        <v>4074</v>
      </c>
    </row>
    <row r="959" spans="2:4" x14ac:dyDescent="0.2">
      <c r="B959" s="43" t="s">
        <v>563</v>
      </c>
      <c r="D959" s="43" t="s">
        <v>4075</v>
      </c>
    </row>
    <row r="960" spans="2:4" x14ac:dyDescent="0.2">
      <c r="B960" s="43" t="s">
        <v>931</v>
      </c>
      <c r="D960" s="43" t="s">
        <v>1707</v>
      </c>
    </row>
    <row r="961" spans="2:4" x14ac:dyDescent="0.2">
      <c r="B961" s="43" t="s">
        <v>525</v>
      </c>
      <c r="D961" s="43" t="s">
        <v>4076</v>
      </c>
    </row>
    <row r="962" spans="2:4" x14ac:dyDescent="0.2">
      <c r="B962" s="43" t="s">
        <v>1443</v>
      </c>
      <c r="D962" s="43" t="s">
        <v>4077</v>
      </c>
    </row>
    <row r="963" spans="2:4" x14ac:dyDescent="0.2">
      <c r="B963" s="43" t="s">
        <v>2393</v>
      </c>
      <c r="D963" s="43" t="s">
        <v>4078</v>
      </c>
    </row>
    <row r="964" spans="2:4" x14ac:dyDescent="0.2">
      <c r="B964" s="43" t="s">
        <v>2549</v>
      </c>
      <c r="D964" s="43" t="s">
        <v>4079</v>
      </c>
    </row>
    <row r="965" spans="2:4" x14ac:dyDescent="0.2">
      <c r="B965" s="43" t="s">
        <v>2197</v>
      </c>
      <c r="D965" s="43" t="s">
        <v>4080</v>
      </c>
    </row>
    <row r="966" spans="2:4" x14ac:dyDescent="0.2">
      <c r="B966" s="43" t="s">
        <v>2571</v>
      </c>
      <c r="D966" s="43" t="s">
        <v>4081</v>
      </c>
    </row>
    <row r="967" spans="2:4" x14ac:dyDescent="0.2">
      <c r="B967" s="43" t="s">
        <v>1441</v>
      </c>
      <c r="D967" s="43" t="s">
        <v>2720</v>
      </c>
    </row>
    <row r="968" spans="2:4" x14ac:dyDescent="0.2">
      <c r="B968" s="43" t="s">
        <v>1278</v>
      </c>
      <c r="D968" s="43" t="s">
        <v>4082</v>
      </c>
    </row>
    <row r="969" spans="2:4" x14ac:dyDescent="0.2">
      <c r="B969" s="43" t="s">
        <v>2730</v>
      </c>
      <c r="D969" s="43" t="s">
        <v>4083</v>
      </c>
    </row>
    <row r="970" spans="2:4" x14ac:dyDescent="0.2">
      <c r="B970" s="43" t="s">
        <v>1456</v>
      </c>
      <c r="D970" s="43" t="s">
        <v>4084</v>
      </c>
    </row>
    <row r="971" spans="2:4" x14ac:dyDescent="0.2">
      <c r="B971" s="43" t="s">
        <v>529</v>
      </c>
      <c r="D971" s="43" t="s">
        <v>4085</v>
      </c>
    </row>
    <row r="972" spans="2:4" x14ac:dyDescent="0.2">
      <c r="B972" s="43" t="s">
        <v>4086</v>
      </c>
      <c r="D972" s="43" t="s">
        <v>4087</v>
      </c>
    </row>
    <row r="973" spans="2:4" x14ac:dyDescent="0.2">
      <c r="B973" s="43" t="s">
        <v>1989</v>
      </c>
      <c r="D973" s="43" t="s">
        <v>4088</v>
      </c>
    </row>
    <row r="974" spans="2:4" x14ac:dyDescent="0.2">
      <c r="B974" s="43" t="s">
        <v>1469</v>
      </c>
      <c r="D974" s="43" t="s">
        <v>4089</v>
      </c>
    </row>
    <row r="975" spans="2:4" x14ac:dyDescent="0.2">
      <c r="B975" s="43" t="s">
        <v>1052</v>
      </c>
      <c r="D975" s="43" t="s">
        <v>4090</v>
      </c>
    </row>
    <row r="976" spans="2:4" x14ac:dyDescent="0.2">
      <c r="B976" s="43" t="s">
        <v>3001</v>
      </c>
      <c r="D976" s="43" t="s">
        <v>2349</v>
      </c>
    </row>
    <row r="977" spans="2:4" x14ac:dyDescent="0.2">
      <c r="B977" s="43" t="s">
        <v>3702</v>
      </c>
      <c r="D977" s="43" t="s">
        <v>3187</v>
      </c>
    </row>
    <row r="978" spans="2:4" x14ac:dyDescent="0.2">
      <c r="B978" s="43" t="s">
        <v>1913</v>
      </c>
      <c r="D978" s="43" t="s">
        <v>3159</v>
      </c>
    </row>
    <row r="979" spans="2:4" x14ac:dyDescent="0.2">
      <c r="B979" s="43" t="s">
        <v>1305</v>
      </c>
      <c r="D979" s="43" t="s">
        <v>4091</v>
      </c>
    </row>
    <row r="980" spans="2:4" x14ac:dyDescent="0.2">
      <c r="B980" s="43" t="s">
        <v>2368</v>
      </c>
      <c r="D980" s="43" t="s">
        <v>725</v>
      </c>
    </row>
    <row r="981" spans="2:4" x14ac:dyDescent="0.2">
      <c r="B981" s="43" t="s">
        <v>2147</v>
      </c>
      <c r="D981" s="43" t="s">
        <v>4092</v>
      </c>
    </row>
    <row r="982" spans="2:4" x14ac:dyDescent="0.2">
      <c r="B982" s="43" t="s">
        <v>1174</v>
      </c>
      <c r="D982" s="43" t="s">
        <v>4093</v>
      </c>
    </row>
    <row r="983" spans="2:4" x14ac:dyDescent="0.2">
      <c r="B983" s="43" t="s">
        <v>1886</v>
      </c>
      <c r="D983" s="43" t="s">
        <v>4094</v>
      </c>
    </row>
    <row r="984" spans="2:4" x14ac:dyDescent="0.2">
      <c r="B984" s="43" t="s">
        <v>1978</v>
      </c>
      <c r="D984" s="43" t="s">
        <v>1669</v>
      </c>
    </row>
    <row r="985" spans="2:4" x14ac:dyDescent="0.2">
      <c r="B985" s="43" t="s">
        <v>3889</v>
      </c>
      <c r="D985" s="43" t="s">
        <v>4095</v>
      </c>
    </row>
    <row r="986" spans="2:4" x14ac:dyDescent="0.2">
      <c r="B986" s="43" t="s">
        <v>201</v>
      </c>
      <c r="D986" s="43" t="s">
        <v>4096</v>
      </c>
    </row>
    <row r="987" spans="2:4" x14ac:dyDescent="0.2">
      <c r="B987" s="43" t="s">
        <v>1777</v>
      </c>
      <c r="D987" s="43" t="s">
        <v>4097</v>
      </c>
    </row>
    <row r="988" spans="2:4" x14ac:dyDescent="0.2">
      <c r="B988" s="43" t="s">
        <v>1415</v>
      </c>
      <c r="D988" s="43" t="s">
        <v>4098</v>
      </c>
    </row>
    <row r="989" spans="2:4" x14ac:dyDescent="0.2">
      <c r="B989" s="43" t="s">
        <v>2806</v>
      </c>
      <c r="D989" s="43" t="s">
        <v>1997</v>
      </c>
    </row>
    <row r="990" spans="2:4" x14ac:dyDescent="0.2">
      <c r="B990" s="43" t="s">
        <v>208</v>
      </c>
      <c r="D990" s="43" t="s">
        <v>4099</v>
      </c>
    </row>
    <row r="991" spans="2:4" x14ac:dyDescent="0.2">
      <c r="B991" s="43" t="s">
        <v>1865</v>
      </c>
      <c r="D991" s="43" t="s">
        <v>4100</v>
      </c>
    </row>
    <row r="992" spans="2:4" x14ac:dyDescent="0.2">
      <c r="B992" s="43" t="s">
        <v>2223</v>
      </c>
      <c r="D992" s="43" t="s">
        <v>4101</v>
      </c>
    </row>
    <row r="993" spans="2:4" x14ac:dyDescent="0.2">
      <c r="B993" s="43" t="s">
        <v>1070</v>
      </c>
      <c r="D993" s="43" t="s">
        <v>361</v>
      </c>
    </row>
    <row r="994" spans="2:4" x14ac:dyDescent="0.2">
      <c r="B994" s="43" t="s">
        <v>2647</v>
      </c>
      <c r="D994" s="43" t="s">
        <v>4102</v>
      </c>
    </row>
    <row r="995" spans="2:4" x14ac:dyDescent="0.2">
      <c r="B995" s="43" t="s">
        <v>2446</v>
      </c>
      <c r="D995" s="43" t="s">
        <v>2637</v>
      </c>
    </row>
    <row r="996" spans="2:4" x14ac:dyDescent="0.2">
      <c r="B996" s="43" t="s">
        <v>2391</v>
      </c>
      <c r="D996" s="43" t="s">
        <v>4103</v>
      </c>
    </row>
    <row r="997" spans="2:4" x14ac:dyDescent="0.2">
      <c r="B997" s="43" t="s">
        <v>2758</v>
      </c>
      <c r="D997" s="43" t="s">
        <v>4104</v>
      </c>
    </row>
    <row r="998" spans="2:4" x14ac:dyDescent="0.2">
      <c r="B998" s="43" t="s">
        <v>2006</v>
      </c>
      <c r="D998" s="43" t="s">
        <v>4105</v>
      </c>
    </row>
    <row r="999" spans="2:4" x14ac:dyDescent="0.2">
      <c r="B999" s="43" t="s">
        <v>2448</v>
      </c>
      <c r="D999" s="43" t="s">
        <v>4106</v>
      </c>
    </row>
    <row r="1000" spans="2:4" x14ac:dyDescent="0.2">
      <c r="B1000" s="43" t="s">
        <v>2256</v>
      </c>
      <c r="D1000" s="43" t="s">
        <v>4107</v>
      </c>
    </row>
    <row r="1001" spans="2:4" x14ac:dyDescent="0.2">
      <c r="B1001" s="43" t="s">
        <v>1570</v>
      </c>
      <c r="D1001" s="43" t="s">
        <v>4108</v>
      </c>
    </row>
    <row r="1002" spans="2:4" x14ac:dyDescent="0.2">
      <c r="B1002" s="43" t="s">
        <v>1400</v>
      </c>
      <c r="D1002" s="43" t="s">
        <v>4109</v>
      </c>
    </row>
    <row r="1003" spans="2:4" x14ac:dyDescent="0.2">
      <c r="B1003" s="43" t="s">
        <v>257</v>
      </c>
      <c r="D1003" s="43" t="s">
        <v>4110</v>
      </c>
    </row>
    <row r="1004" spans="2:4" x14ac:dyDescent="0.2">
      <c r="B1004" s="43" t="s">
        <v>1693</v>
      </c>
      <c r="D1004" s="43" t="s">
        <v>4111</v>
      </c>
    </row>
    <row r="1005" spans="2:4" x14ac:dyDescent="0.2">
      <c r="B1005" s="43" t="s">
        <v>2980</v>
      </c>
      <c r="D1005" s="43" t="s">
        <v>3242</v>
      </c>
    </row>
    <row r="1006" spans="2:4" x14ac:dyDescent="0.2">
      <c r="B1006" s="43" t="s">
        <v>1893</v>
      </c>
      <c r="D1006" s="43" t="s">
        <v>4112</v>
      </c>
    </row>
    <row r="1007" spans="2:4" x14ac:dyDescent="0.2">
      <c r="B1007" s="43" t="s">
        <v>2269</v>
      </c>
      <c r="D1007" s="43" t="s">
        <v>4113</v>
      </c>
    </row>
    <row r="1008" spans="2:4" x14ac:dyDescent="0.2">
      <c r="B1008" s="43" t="s">
        <v>2230</v>
      </c>
      <c r="D1008" s="43" t="s">
        <v>4114</v>
      </c>
    </row>
    <row r="1009" spans="2:4" x14ac:dyDescent="0.2">
      <c r="B1009" s="43" t="s">
        <v>1272</v>
      </c>
      <c r="D1009" s="43" t="s">
        <v>4115</v>
      </c>
    </row>
    <row r="1010" spans="2:4" x14ac:dyDescent="0.2">
      <c r="B1010" s="43" t="s">
        <v>2642</v>
      </c>
      <c r="D1010" s="43" t="s">
        <v>393</v>
      </c>
    </row>
    <row r="1011" spans="2:4" x14ac:dyDescent="0.2">
      <c r="B1011" s="43" t="s">
        <v>2816</v>
      </c>
      <c r="D1011" s="43" t="s">
        <v>4116</v>
      </c>
    </row>
    <row r="1012" spans="2:4" x14ac:dyDescent="0.2">
      <c r="B1012" s="43" t="s">
        <v>870</v>
      </c>
      <c r="D1012" s="43" t="s">
        <v>4117</v>
      </c>
    </row>
    <row r="1013" spans="2:4" x14ac:dyDescent="0.2">
      <c r="B1013" s="43" t="s">
        <v>1407</v>
      </c>
      <c r="D1013" s="43" t="s">
        <v>4118</v>
      </c>
    </row>
    <row r="1014" spans="2:4" x14ac:dyDescent="0.2">
      <c r="B1014" s="43" t="s">
        <v>445</v>
      </c>
      <c r="D1014" s="43" t="s">
        <v>4119</v>
      </c>
    </row>
    <row r="1015" spans="2:4" x14ac:dyDescent="0.2">
      <c r="B1015" s="43" t="s">
        <v>232</v>
      </c>
      <c r="D1015" s="43" t="s">
        <v>4120</v>
      </c>
    </row>
    <row r="1016" spans="2:4" x14ac:dyDescent="0.2">
      <c r="B1016" s="43" t="s">
        <v>1609</v>
      </c>
      <c r="D1016" s="43" t="s">
        <v>4121</v>
      </c>
    </row>
    <row r="1017" spans="2:4" x14ac:dyDescent="0.2">
      <c r="B1017" s="43" t="s">
        <v>929</v>
      </c>
      <c r="D1017" s="43" t="s">
        <v>291</v>
      </c>
    </row>
    <row r="1018" spans="2:4" x14ac:dyDescent="0.2">
      <c r="B1018" s="43" t="s">
        <v>1384</v>
      </c>
      <c r="D1018" s="43" t="s">
        <v>2532</v>
      </c>
    </row>
    <row r="1019" spans="2:4" x14ac:dyDescent="0.2">
      <c r="B1019" s="43" t="s">
        <v>2641</v>
      </c>
      <c r="D1019" s="43" t="s">
        <v>2862</v>
      </c>
    </row>
    <row r="1020" spans="2:4" x14ac:dyDescent="0.2">
      <c r="B1020" s="43" t="s">
        <v>368</v>
      </c>
      <c r="D1020" s="43" t="s">
        <v>4122</v>
      </c>
    </row>
    <row r="1021" spans="2:4" x14ac:dyDescent="0.2">
      <c r="B1021" s="43" t="s">
        <v>2587</v>
      </c>
      <c r="D1021" s="43" t="s">
        <v>4123</v>
      </c>
    </row>
    <row r="1022" spans="2:4" x14ac:dyDescent="0.2">
      <c r="B1022" s="43" t="s">
        <v>283</v>
      </c>
      <c r="D1022" s="43" t="s">
        <v>4124</v>
      </c>
    </row>
    <row r="1023" spans="2:4" x14ac:dyDescent="0.2">
      <c r="B1023" s="43" t="s">
        <v>2077</v>
      </c>
      <c r="D1023" s="43" t="s">
        <v>4125</v>
      </c>
    </row>
    <row r="1024" spans="2:4" x14ac:dyDescent="0.2">
      <c r="B1024" s="43" t="s">
        <v>2321</v>
      </c>
      <c r="D1024" s="43" t="s">
        <v>382</v>
      </c>
    </row>
    <row r="1025" spans="2:4" x14ac:dyDescent="0.2">
      <c r="B1025" s="43" t="s">
        <v>478</v>
      </c>
      <c r="D1025" s="43" t="s">
        <v>4126</v>
      </c>
    </row>
    <row r="1026" spans="2:4" x14ac:dyDescent="0.2">
      <c r="B1026" s="43" t="s">
        <v>3649</v>
      </c>
      <c r="D1026" s="43" t="s">
        <v>4127</v>
      </c>
    </row>
    <row r="1027" spans="2:4" x14ac:dyDescent="0.2">
      <c r="B1027" s="43" t="s">
        <v>4128</v>
      </c>
      <c r="D1027" s="43" t="s">
        <v>4129</v>
      </c>
    </row>
    <row r="1028" spans="2:4" x14ac:dyDescent="0.2">
      <c r="B1028" s="43" t="s">
        <v>263</v>
      </c>
      <c r="D1028" s="43" t="s">
        <v>4130</v>
      </c>
    </row>
    <row r="1029" spans="2:4" x14ac:dyDescent="0.2">
      <c r="B1029" s="43" t="s">
        <v>1996</v>
      </c>
      <c r="D1029" s="43" t="s">
        <v>4131</v>
      </c>
    </row>
    <row r="1030" spans="2:4" x14ac:dyDescent="0.2">
      <c r="B1030" s="43" t="s">
        <v>1859</v>
      </c>
      <c r="D1030" s="43" t="s">
        <v>2901</v>
      </c>
    </row>
    <row r="1031" spans="2:4" x14ac:dyDescent="0.2">
      <c r="B1031" s="43" t="s">
        <v>2532</v>
      </c>
      <c r="D1031" s="43" t="s">
        <v>1656</v>
      </c>
    </row>
    <row r="1032" spans="2:4" x14ac:dyDescent="0.2">
      <c r="B1032" s="43" t="s">
        <v>2114</v>
      </c>
      <c r="D1032" s="43" t="s">
        <v>4132</v>
      </c>
    </row>
    <row r="1033" spans="2:4" x14ac:dyDescent="0.2">
      <c r="B1033" s="43" t="s">
        <v>2554</v>
      </c>
      <c r="D1033" s="43" t="s">
        <v>4133</v>
      </c>
    </row>
    <row r="1034" spans="2:4" x14ac:dyDescent="0.2">
      <c r="B1034" s="43" t="s">
        <v>2897</v>
      </c>
      <c r="D1034" s="43" t="s">
        <v>4134</v>
      </c>
    </row>
    <row r="1035" spans="2:4" x14ac:dyDescent="0.2">
      <c r="B1035" s="43" t="s">
        <v>1644</v>
      </c>
      <c r="D1035" s="43" t="s">
        <v>4135</v>
      </c>
    </row>
    <row r="1036" spans="2:4" x14ac:dyDescent="0.2">
      <c r="B1036" s="43" t="s">
        <v>2262</v>
      </c>
      <c r="D1036" s="43" t="s">
        <v>4136</v>
      </c>
    </row>
    <row r="1037" spans="2:4" x14ac:dyDescent="0.2">
      <c r="B1037" s="43" t="s">
        <v>1578</v>
      </c>
      <c r="D1037" s="43" t="s">
        <v>4137</v>
      </c>
    </row>
    <row r="1038" spans="2:4" x14ac:dyDescent="0.2">
      <c r="B1038" s="43" t="s">
        <v>1831</v>
      </c>
      <c r="D1038" s="43" t="s">
        <v>1792</v>
      </c>
    </row>
    <row r="1039" spans="2:4" x14ac:dyDescent="0.2">
      <c r="B1039" s="43" t="s">
        <v>960</v>
      </c>
      <c r="D1039" s="43" t="s">
        <v>4138</v>
      </c>
    </row>
    <row r="1040" spans="2:4" x14ac:dyDescent="0.2">
      <c r="B1040" s="43" t="s">
        <v>1661</v>
      </c>
      <c r="D1040" s="43">
        <v>728875</v>
      </c>
    </row>
    <row r="1041" spans="2:4" x14ac:dyDescent="0.2">
      <c r="B1041" s="43" t="s">
        <v>1656</v>
      </c>
      <c r="D1041" s="43" t="s">
        <v>2280</v>
      </c>
    </row>
    <row r="1042" spans="2:4" x14ac:dyDescent="0.2">
      <c r="B1042" s="43" t="s">
        <v>1630</v>
      </c>
      <c r="D1042" s="43" t="s">
        <v>4139</v>
      </c>
    </row>
    <row r="1043" spans="2:4" x14ac:dyDescent="0.2">
      <c r="B1043" s="43" t="s">
        <v>1092</v>
      </c>
      <c r="D1043" s="43" t="s">
        <v>4140</v>
      </c>
    </row>
    <row r="1044" spans="2:4" x14ac:dyDescent="0.2">
      <c r="B1044" s="43" t="s">
        <v>1178</v>
      </c>
      <c r="D1044" s="43" t="s">
        <v>2019</v>
      </c>
    </row>
    <row r="1045" spans="2:4" x14ac:dyDescent="0.2">
      <c r="B1045" s="43" t="s">
        <v>2761</v>
      </c>
      <c r="D1045" s="43" t="s">
        <v>441</v>
      </c>
    </row>
    <row r="1046" spans="2:4" x14ac:dyDescent="0.2">
      <c r="B1046" s="43" t="s">
        <v>2316</v>
      </c>
      <c r="D1046" s="43" t="s">
        <v>4141</v>
      </c>
    </row>
    <row r="1047" spans="2:4" x14ac:dyDescent="0.2">
      <c r="B1047" s="43" t="s">
        <v>4142</v>
      </c>
      <c r="D1047" s="43" t="s">
        <v>3210</v>
      </c>
    </row>
    <row r="1048" spans="2:4" x14ac:dyDescent="0.2">
      <c r="B1048" s="43" t="s">
        <v>2111</v>
      </c>
      <c r="D1048" s="43" t="s">
        <v>4143</v>
      </c>
    </row>
    <row r="1049" spans="2:4" x14ac:dyDescent="0.2">
      <c r="B1049" s="43" t="s">
        <v>1830</v>
      </c>
      <c r="D1049" s="43" t="s">
        <v>4144</v>
      </c>
    </row>
    <row r="1050" spans="2:4" x14ac:dyDescent="0.2">
      <c r="B1050" s="43" t="s">
        <v>2205</v>
      </c>
      <c r="D1050" s="43" t="s">
        <v>4145</v>
      </c>
    </row>
    <row r="1051" spans="2:4" x14ac:dyDescent="0.2">
      <c r="B1051" s="43" t="s">
        <v>2948</v>
      </c>
      <c r="D1051" s="43" t="s">
        <v>4146</v>
      </c>
    </row>
    <row r="1052" spans="2:4" x14ac:dyDescent="0.2">
      <c r="B1052" s="43" t="s">
        <v>1447</v>
      </c>
      <c r="D1052" s="43" t="s">
        <v>2861</v>
      </c>
    </row>
    <row r="1053" spans="2:4" x14ac:dyDescent="0.2">
      <c r="B1053" s="43" t="s">
        <v>2332</v>
      </c>
      <c r="D1053" s="43" t="s">
        <v>2424</v>
      </c>
    </row>
    <row r="1054" spans="2:4" x14ac:dyDescent="0.2">
      <c r="B1054" s="43" t="s">
        <v>2790</v>
      </c>
      <c r="D1054" s="43" t="s">
        <v>2355</v>
      </c>
    </row>
    <row r="1055" spans="2:4" x14ac:dyDescent="0.2">
      <c r="B1055" s="43" t="s">
        <v>2232</v>
      </c>
      <c r="D1055" s="43" t="s">
        <v>4147</v>
      </c>
    </row>
    <row r="1056" spans="2:4" x14ac:dyDescent="0.2">
      <c r="B1056" s="43" t="s">
        <v>2086</v>
      </c>
      <c r="D1056" s="43" t="s">
        <v>4148</v>
      </c>
    </row>
    <row r="1057" spans="2:4" x14ac:dyDescent="0.2">
      <c r="B1057" s="43" t="s">
        <v>1934</v>
      </c>
      <c r="D1057" s="43" t="s">
        <v>4149</v>
      </c>
    </row>
    <row r="1058" spans="2:4" x14ac:dyDescent="0.2">
      <c r="B1058" s="43" t="s">
        <v>1546</v>
      </c>
      <c r="D1058" s="43" t="s">
        <v>2371</v>
      </c>
    </row>
    <row r="1059" spans="2:4" x14ac:dyDescent="0.2">
      <c r="B1059" s="43" t="s">
        <v>275</v>
      </c>
      <c r="D1059" s="43" t="s">
        <v>795</v>
      </c>
    </row>
    <row r="1060" spans="2:4" x14ac:dyDescent="0.2">
      <c r="B1060" s="43" t="s">
        <v>1516</v>
      </c>
      <c r="D1060" s="43" t="s">
        <v>4150</v>
      </c>
    </row>
    <row r="1061" spans="2:4" x14ac:dyDescent="0.2">
      <c r="B1061" s="43" t="s">
        <v>2756</v>
      </c>
      <c r="D1061" s="43" t="s">
        <v>4151</v>
      </c>
    </row>
    <row r="1062" spans="2:4" x14ac:dyDescent="0.2">
      <c r="B1062" s="43" t="s">
        <v>1346</v>
      </c>
      <c r="D1062" s="43" t="s">
        <v>2087</v>
      </c>
    </row>
    <row r="1063" spans="2:4" x14ac:dyDescent="0.2">
      <c r="B1063" s="43" t="s">
        <v>2041</v>
      </c>
      <c r="D1063" s="43" t="s">
        <v>860</v>
      </c>
    </row>
    <row r="1064" spans="2:4" x14ac:dyDescent="0.2">
      <c r="B1064" s="43" t="s">
        <v>2853</v>
      </c>
      <c r="D1064" s="43" t="s">
        <v>4152</v>
      </c>
    </row>
    <row r="1065" spans="2:4" x14ac:dyDescent="0.2">
      <c r="B1065" s="43" t="s">
        <v>378</v>
      </c>
      <c r="D1065" s="43" t="s">
        <v>4153</v>
      </c>
    </row>
    <row r="1066" spans="2:4" x14ac:dyDescent="0.2">
      <c r="B1066" s="43" t="s">
        <v>2009</v>
      </c>
      <c r="D1066" s="43" t="s">
        <v>4154</v>
      </c>
    </row>
    <row r="1067" spans="2:4" x14ac:dyDescent="0.2">
      <c r="B1067" s="43" t="s">
        <v>1541</v>
      </c>
      <c r="D1067" s="43" t="s">
        <v>4155</v>
      </c>
    </row>
    <row r="1068" spans="2:4" x14ac:dyDescent="0.2">
      <c r="B1068" s="43" t="s">
        <v>2881</v>
      </c>
      <c r="D1068" s="43" t="s">
        <v>2633</v>
      </c>
    </row>
    <row r="1069" spans="2:4" x14ac:dyDescent="0.2">
      <c r="B1069" s="43" t="s">
        <v>1375</v>
      </c>
      <c r="D1069" s="43" t="s">
        <v>4156</v>
      </c>
    </row>
    <row r="1070" spans="2:4" x14ac:dyDescent="0.2">
      <c r="B1070" s="43" t="s">
        <v>2417</v>
      </c>
      <c r="D1070" s="43" t="s">
        <v>4157</v>
      </c>
    </row>
    <row r="1071" spans="2:4" x14ac:dyDescent="0.2">
      <c r="B1071" s="43" t="s">
        <v>1214</v>
      </c>
      <c r="D1071" s="43" t="s">
        <v>4158</v>
      </c>
    </row>
    <row r="1072" spans="2:4" x14ac:dyDescent="0.2">
      <c r="B1072" s="43" t="s">
        <v>1747</v>
      </c>
      <c r="D1072" s="43" t="s">
        <v>4159</v>
      </c>
    </row>
    <row r="1073" spans="2:4" x14ac:dyDescent="0.2">
      <c r="B1073" s="43" t="s">
        <v>1309</v>
      </c>
      <c r="D1073" s="43" t="s">
        <v>4160</v>
      </c>
    </row>
    <row r="1074" spans="2:4" x14ac:dyDescent="0.2">
      <c r="B1074" s="43" t="s">
        <v>1413</v>
      </c>
      <c r="D1074" s="43" t="s">
        <v>4161</v>
      </c>
    </row>
    <row r="1075" spans="2:4" x14ac:dyDescent="0.2">
      <c r="B1075" s="43" t="s">
        <v>1772</v>
      </c>
      <c r="D1075" s="43" t="s">
        <v>3860</v>
      </c>
    </row>
    <row r="1076" spans="2:4" x14ac:dyDescent="0.2">
      <c r="B1076" s="43" t="s">
        <v>1349</v>
      </c>
      <c r="D1076" s="43" t="s">
        <v>4162</v>
      </c>
    </row>
    <row r="1077" spans="2:4" x14ac:dyDescent="0.2">
      <c r="B1077" s="43" t="s">
        <v>1733</v>
      </c>
      <c r="D1077" s="43" t="s">
        <v>4163</v>
      </c>
    </row>
    <row r="1078" spans="2:4" x14ac:dyDescent="0.2">
      <c r="B1078" s="43" t="s">
        <v>2479</v>
      </c>
      <c r="D1078" s="43" t="s">
        <v>4164</v>
      </c>
    </row>
    <row r="1079" spans="2:4" x14ac:dyDescent="0.2">
      <c r="B1079" s="43" t="s">
        <v>1515</v>
      </c>
      <c r="D1079" s="43" t="s">
        <v>1898</v>
      </c>
    </row>
    <row r="1080" spans="2:4" x14ac:dyDescent="0.2">
      <c r="B1080" s="43" t="s">
        <v>2770</v>
      </c>
      <c r="D1080" s="43" t="s">
        <v>327</v>
      </c>
    </row>
    <row r="1081" spans="2:4" x14ac:dyDescent="0.2">
      <c r="B1081" s="43" t="s">
        <v>1572</v>
      </c>
      <c r="D1081" s="43" t="s">
        <v>3198</v>
      </c>
    </row>
    <row r="1082" spans="2:4" x14ac:dyDescent="0.2">
      <c r="B1082" s="43" t="s">
        <v>1983</v>
      </c>
      <c r="D1082" s="43" t="s">
        <v>4165</v>
      </c>
    </row>
    <row r="1083" spans="2:4" x14ac:dyDescent="0.2">
      <c r="B1083" s="43" t="s">
        <v>2656</v>
      </c>
      <c r="D1083" s="43" t="s">
        <v>4166</v>
      </c>
    </row>
    <row r="1084" spans="2:4" x14ac:dyDescent="0.2">
      <c r="B1084" s="43" t="s">
        <v>2475</v>
      </c>
      <c r="D1084" s="43" t="s">
        <v>4167</v>
      </c>
    </row>
    <row r="1085" spans="2:4" x14ac:dyDescent="0.2">
      <c r="B1085" s="43" t="s">
        <v>570</v>
      </c>
      <c r="D1085" s="43" t="s">
        <v>4168</v>
      </c>
    </row>
    <row r="1086" spans="2:4" x14ac:dyDescent="0.2">
      <c r="B1086" s="43" t="s">
        <v>2351</v>
      </c>
      <c r="D1086" s="43" t="s">
        <v>4169</v>
      </c>
    </row>
    <row r="1087" spans="2:4" x14ac:dyDescent="0.2">
      <c r="B1087" s="43" t="s">
        <v>1205</v>
      </c>
      <c r="D1087" s="43" t="s">
        <v>4170</v>
      </c>
    </row>
    <row r="1088" spans="2:4" x14ac:dyDescent="0.2">
      <c r="B1088" s="43" t="s">
        <v>1816</v>
      </c>
      <c r="D1088" s="43" t="s">
        <v>4171</v>
      </c>
    </row>
    <row r="1089" spans="2:4" x14ac:dyDescent="0.2">
      <c r="B1089" s="43" t="s">
        <v>1134</v>
      </c>
      <c r="D1089" s="43" t="s">
        <v>605</v>
      </c>
    </row>
    <row r="1090" spans="2:4" x14ac:dyDescent="0.2">
      <c r="B1090" s="43" t="s">
        <v>2138</v>
      </c>
      <c r="D1090" s="43" t="s">
        <v>4172</v>
      </c>
    </row>
    <row r="1091" spans="2:4" x14ac:dyDescent="0.2">
      <c r="B1091" s="43" t="s">
        <v>1669</v>
      </c>
      <c r="D1091" s="43" t="s">
        <v>4173</v>
      </c>
    </row>
    <row r="1092" spans="2:4" x14ac:dyDescent="0.2">
      <c r="B1092" s="43" t="s">
        <v>2137</v>
      </c>
      <c r="D1092" s="43" t="s">
        <v>1487</v>
      </c>
    </row>
    <row r="1093" spans="2:4" x14ac:dyDescent="0.2">
      <c r="B1093" s="43" t="s">
        <v>2657</v>
      </c>
      <c r="D1093" s="43" t="s">
        <v>4174</v>
      </c>
    </row>
    <row r="1094" spans="2:4" x14ac:dyDescent="0.2">
      <c r="B1094" s="43" t="s">
        <v>1590</v>
      </c>
      <c r="D1094" s="43" t="s">
        <v>4175</v>
      </c>
    </row>
    <row r="1095" spans="2:4" x14ac:dyDescent="0.2">
      <c r="B1095" s="43" t="s">
        <v>1891</v>
      </c>
      <c r="D1095" s="43" t="s">
        <v>4176</v>
      </c>
    </row>
    <row r="1096" spans="2:4" x14ac:dyDescent="0.2">
      <c r="B1096" s="43" t="s">
        <v>285</v>
      </c>
      <c r="D1096" s="43" t="s">
        <v>2945</v>
      </c>
    </row>
    <row r="1097" spans="2:4" x14ac:dyDescent="0.2">
      <c r="B1097" s="43" t="s">
        <v>2580</v>
      </c>
      <c r="D1097" s="43" t="s">
        <v>4177</v>
      </c>
    </row>
    <row r="1098" spans="2:4" x14ac:dyDescent="0.2">
      <c r="B1098" s="43" t="s">
        <v>2441</v>
      </c>
      <c r="D1098" s="43" t="s">
        <v>4178</v>
      </c>
    </row>
    <row r="1099" spans="2:4" x14ac:dyDescent="0.2">
      <c r="B1099" s="43" t="s">
        <v>1586</v>
      </c>
      <c r="D1099" s="43" t="s">
        <v>4179</v>
      </c>
    </row>
    <row r="1100" spans="2:4" x14ac:dyDescent="0.2">
      <c r="B1100" s="43" t="s">
        <v>4180</v>
      </c>
      <c r="D1100" s="43" t="s">
        <v>4181</v>
      </c>
    </row>
    <row r="1101" spans="2:4" x14ac:dyDescent="0.2">
      <c r="B1101" s="43" t="s">
        <v>1834</v>
      </c>
      <c r="D1101" s="43" t="s">
        <v>4182</v>
      </c>
    </row>
    <row r="1102" spans="2:4" x14ac:dyDescent="0.2">
      <c r="B1102" s="43" t="s">
        <v>2203</v>
      </c>
      <c r="D1102" s="43" t="s">
        <v>4183</v>
      </c>
    </row>
    <row r="1103" spans="2:4" x14ac:dyDescent="0.2">
      <c r="B1103" s="43" t="s">
        <v>2421</v>
      </c>
      <c r="D1103" s="43" t="s">
        <v>4184</v>
      </c>
    </row>
    <row r="1104" spans="2:4" x14ac:dyDescent="0.2">
      <c r="B1104" s="43" t="s">
        <v>1894</v>
      </c>
      <c r="D1104" s="43" t="s">
        <v>4185</v>
      </c>
    </row>
    <row r="1105" spans="2:4" x14ac:dyDescent="0.2">
      <c r="B1105" s="43" t="s">
        <v>2130</v>
      </c>
      <c r="D1105" s="43" t="s">
        <v>4186</v>
      </c>
    </row>
    <row r="1106" spans="2:4" x14ac:dyDescent="0.2">
      <c r="B1106" s="43" t="s">
        <v>1794</v>
      </c>
      <c r="D1106" s="43" t="s">
        <v>4187</v>
      </c>
    </row>
    <row r="1107" spans="2:4" x14ac:dyDescent="0.2">
      <c r="B1107" s="43" t="s">
        <v>2306</v>
      </c>
      <c r="D1107" s="43" t="s">
        <v>4188</v>
      </c>
    </row>
    <row r="1108" spans="2:4" x14ac:dyDescent="0.2">
      <c r="B1108" s="43" t="s">
        <v>3678</v>
      </c>
      <c r="D1108" s="43" t="s">
        <v>2876</v>
      </c>
    </row>
    <row r="1109" spans="2:4" x14ac:dyDescent="0.2">
      <c r="B1109" s="43" t="s">
        <v>4189</v>
      </c>
      <c r="D1109" s="43" t="s">
        <v>4190</v>
      </c>
    </row>
    <row r="1110" spans="2:4" x14ac:dyDescent="0.2">
      <c r="B1110" s="43" t="s">
        <v>1930</v>
      </c>
      <c r="D1110" s="43" t="s">
        <v>4191</v>
      </c>
    </row>
    <row r="1111" spans="2:4" x14ac:dyDescent="0.2">
      <c r="B1111" s="43" t="s">
        <v>2278</v>
      </c>
      <c r="D1111" s="43" t="s">
        <v>4192</v>
      </c>
    </row>
    <row r="1112" spans="2:4" x14ac:dyDescent="0.2">
      <c r="B1112" s="43" t="s">
        <v>1280</v>
      </c>
      <c r="D1112" s="43" t="s">
        <v>4193</v>
      </c>
    </row>
    <row r="1113" spans="2:4" x14ac:dyDescent="0.2">
      <c r="B1113" s="43" t="s">
        <v>2196</v>
      </c>
      <c r="D1113" s="43" t="s">
        <v>4194</v>
      </c>
    </row>
    <row r="1114" spans="2:4" x14ac:dyDescent="0.2">
      <c r="B1114" s="43" t="s">
        <v>2598</v>
      </c>
      <c r="D1114" s="43" t="s">
        <v>224</v>
      </c>
    </row>
    <row r="1115" spans="2:4" x14ac:dyDescent="0.2">
      <c r="B1115" s="43" t="s">
        <v>2012</v>
      </c>
      <c r="D1115" s="43" t="s">
        <v>983</v>
      </c>
    </row>
    <row r="1116" spans="2:4" x14ac:dyDescent="0.2">
      <c r="B1116" s="43" t="s">
        <v>1723</v>
      </c>
      <c r="D1116" s="43" t="s">
        <v>4195</v>
      </c>
    </row>
    <row r="1117" spans="2:4" x14ac:dyDescent="0.2">
      <c r="B1117" s="43" t="s">
        <v>2024</v>
      </c>
      <c r="D1117" s="43" t="s">
        <v>4196</v>
      </c>
    </row>
    <row r="1118" spans="2:4" x14ac:dyDescent="0.2">
      <c r="B1118" s="43" t="s">
        <v>2692</v>
      </c>
      <c r="D1118" s="43" t="s">
        <v>4197</v>
      </c>
    </row>
    <row r="1119" spans="2:4" x14ac:dyDescent="0.2">
      <c r="D1119" s="43" t="s">
        <v>4198</v>
      </c>
    </row>
    <row r="1120" spans="2:4" x14ac:dyDescent="0.2">
      <c r="D1120" s="43" t="s">
        <v>4199</v>
      </c>
    </row>
    <row r="1121" spans="4:4" x14ac:dyDescent="0.2">
      <c r="D1121" s="43" t="s">
        <v>4200</v>
      </c>
    </row>
    <row r="1122" spans="4:4" x14ac:dyDescent="0.2">
      <c r="D1122" s="43" t="s">
        <v>4201</v>
      </c>
    </row>
    <row r="1123" spans="4:4" x14ac:dyDescent="0.2">
      <c r="D1123" s="43" t="s">
        <v>4202</v>
      </c>
    </row>
    <row r="1124" spans="4:4" x14ac:dyDescent="0.2">
      <c r="D1124" s="43" t="s">
        <v>3724</v>
      </c>
    </row>
    <row r="1125" spans="4:4" x14ac:dyDescent="0.2">
      <c r="D1125" s="43" t="s">
        <v>2662</v>
      </c>
    </row>
    <row r="1126" spans="4:4" x14ac:dyDescent="0.2">
      <c r="D1126" s="43" t="s">
        <v>4203</v>
      </c>
    </row>
    <row r="1127" spans="4:4" x14ac:dyDescent="0.2">
      <c r="D1127" s="43" t="s">
        <v>4204</v>
      </c>
    </row>
    <row r="1128" spans="4:4" x14ac:dyDescent="0.2">
      <c r="D1128" s="43" t="s">
        <v>4205</v>
      </c>
    </row>
    <row r="1129" spans="4:4" x14ac:dyDescent="0.2">
      <c r="D1129" s="43" t="s">
        <v>4206</v>
      </c>
    </row>
    <row r="1130" spans="4:4" x14ac:dyDescent="0.2">
      <c r="D1130" s="43" t="s">
        <v>4207</v>
      </c>
    </row>
    <row r="1131" spans="4:4" x14ac:dyDescent="0.2">
      <c r="D1131" s="43" t="s">
        <v>509</v>
      </c>
    </row>
    <row r="1132" spans="4:4" x14ac:dyDescent="0.2">
      <c r="D1132" s="43" t="s">
        <v>4208</v>
      </c>
    </row>
    <row r="1133" spans="4:4" x14ac:dyDescent="0.2">
      <c r="D1133" s="43" t="s">
        <v>4209</v>
      </c>
    </row>
    <row r="1134" spans="4:4" x14ac:dyDescent="0.2">
      <c r="D1134" s="43" t="s">
        <v>4210</v>
      </c>
    </row>
    <row r="1135" spans="4:4" x14ac:dyDescent="0.2">
      <c r="D1135" s="43" t="s">
        <v>4211</v>
      </c>
    </row>
    <row r="1136" spans="4:4" x14ac:dyDescent="0.2">
      <c r="D1136" s="43" t="s">
        <v>4212</v>
      </c>
    </row>
    <row r="1137" spans="4:4" x14ac:dyDescent="0.2">
      <c r="D1137" s="43" t="s">
        <v>4213</v>
      </c>
    </row>
    <row r="1138" spans="4:4" x14ac:dyDescent="0.2">
      <c r="D1138" s="43" t="s">
        <v>4214</v>
      </c>
    </row>
    <row r="1139" spans="4:4" x14ac:dyDescent="0.2">
      <c r="D1139" s="43" t="s">
        <v>4215</v>
      </c>
    </row>
    <row r="1140" spans="4:4" x14ac:dyDescent="0.2">
      <c r="D1140" s="43" t="s">
        <v>4216</v>
      </c>
    </row>
    <row r="1141" spans="4:4" x14ac:dyDescent="0.2">
      <c r="D1141" s="43" t="s">
        <v>4217</v>
      </c>
    </row>
    <row r="1142" spans="4:4" x14ac:dyDescent="0.2">
      <c r="D1142" s="43" t="s">
        <v>4218</v>
      </c>
    </row>
    <row r="1143" spans="4:4" x14ac:dyDescent="0.2">
      <c r="D1143" s="43" t="s">
        <v>4219</v>
      </c>
    </row>
    <row r="1144" spans="4:4" x14ac:dyDescent="0.2">
      <c r="D1144" s="43" t="s">
        <v>4220</v>
      </c>
    </row>
    <row r="1145" spans="4:4" x14ac:dyDescent="0.2">
      <c r="D1145" s="43" t="s">
        <v>2088</v>
      </c>
    </row>
    <row r="1146" spans="4:4" x14ac:dyDescent="0.2">
      <c r="D1146" s="43" t="s">
        <v>217</v>
      </c>
    </row>
    <row r="1147" spans="4:4" x14ac:dyDescent="0.2">
      <c r="D1147" s="43" t="s">
        <v>1509</v>
      </c>
    </row>
    <row r="1148" spans="4:4" x14ac:dyDescent="0.2">
      <c r="D1148" s="43" t="s">
        <v>4221</v>
      </c>
    </row>
    <row r="1149" spans="4:4" x14ac:dyDescent="0.2">
      <c r="D1149" s="43" t="s">
        <v>2380</v>
      </c>
    </row>
    <row r="1150" spans="4:4" x14ac:dyDescent="0.2">
      <c r="D1150" s="43" t="s">
        <v>4222</v>
      </c>
    </row>
    <row r="1151" spans="4:4" x14ac:dyDescent="0.2">
      <c r="D1151" s="43" t="s">
        <v>364</v>
      </c>
    </row>
    <row r="1152" spans="4:4" x14ac:dyDescent="0.2">
      <c r="D1152" s="43" t="s">
        <v>4223</v>
      </c>
    </row>
    <row r="1153" spans="4:4" x14ac:dyDescent="0.2">
      <c r="D1153" s="43" t="s">
        <v>4224</v>
      </c>
    </row>
    <row r="1154" spans="4:4" x14ac:dyDescent="0.2">
      <c r="D1154" s="43" t="s">
        <v>4225</v>
      </c>
    </row>
    <row r="1155" spans="4:4" x14ac:dyDescent="0.2">
      <c r="D1155" s="43" t="s">
        <v>4226</v>
      </c>
    </row>
    <row r="1156" spans="4:4" x14ac:dyDescent="0.2">
      <c r="D1156" s="43" t="s">
        <v>4227</v>
      </c>
    </row>
    <row r="1157" spans="4:4" x14ac:dyDescent="0.2">
      <c r="D1157" s="43" t="s">
        <v>4228</v>
      </c>
    </row>
    <row r="1158" spans="4:4" x14ac:dyDescent="0.2">
      <c r="D1158" s="43" t="s">
        <v>2758</v>
      </c>
    </row>
    <row r="1159" spans="4:4" x14ac:dyDescent="0.2">
      <c r="D1159" s="43" t="s">
        <v>4229</v>
      </c>
    </row>
    <row r="1160" spans="4:4" x14ac:dyDescent="0.2">
      <c r="D1160" s="43" t="s">
        <v>323</v>
      </c>
    </row>
    <row r="1161" spans="4:4" x14ac:dyDescent="0.2">
      <c r="D1161" s="43" t="s">
        <v>4230</v>
      </c>
    </row>
    <row r="1162" spans="4:4" x14ac:dyDescent="0.2">
      <c r="D1162" s="43" t="s">
        <v>2400</v>
      </c>
    </row>
    <row r="1163" spans="4:4" x14ac:dyDescent="0.2">
      <c r="D1163" s="43" t="s">
        <v>4231</v>
      </c>
    </row>
    <row r="1164" spans="4:4" x14ac:dyDescent="0.2">
      <c r="D1164" s="43" t="s">
        <v>2119</v>
      </c>
    </row>
    <row r="1165" spans="4:4" x14ac:dyDescent="0.2">
      <c r="D1165" s="43" t="s">
        <v>1658</v>
      </c>
    </row>
    <row r="1166" spans="4:4" x14ac:dyDescent="0.2">
      <c r="D1166" s="43" t="s">
        <v>4232</v>
      </c>
    </row>
    <row r="1167" spans="4:4" x14ac:dyDescent="0.2">
      <c r="D1167" s="43" t="s">
        <v>4233</v>
      </c>
    </row>
    <row r="1168" spans="4:4" x14ac:dyDescent="0.2">
      <c r="D1168" s="43" t="s">
        <v>4234</v>
      </c>
    </row>
    <row r="1169" spans="4:4" x14ac:dyDescent="0.2">
      <c r="D1169" s="43" t="s">
        <v>4235</v>
      </c>
    </row>
    <row r="1170" spans="4:4" x14ac:dyDescent="0.2">
      <c r="D1170" s="43" t="s">
        <v>257</v>
      </c>
    </row>
    <row r="1171" spans="4:4" x14ac:dyDescent="0.2">
      <c r="D1171" s="43" t="s">
        <v>4236</v>
      </c>
    </row>
    <row r="1172" spans="4:4" x14ac:dyDescent="0.2">
      <c r="D1172" s="43" t="s">
        <v>4237</v>
      </c>
    </row>
    <row r="1173" spans="4:4" x14ac:dyDescent="0.2">
      <c r="D1173" s="43" t="s">
        <v>468</v>
      </c>
    </row>
    <row r="1174" spans="4:4" x14ac:dyDescent="0.2">
      <c r="D1174" s="43" t="s">
        <v>4238</v>
      </c>
    </row>
    <row r="1175" spans="4:4" x14ac:dyDescent="0.2">
      <c r="D1175" s="43" t="s">
        <v>4239</v>
      </c>
    </row>
    <row r="1176" spans="4:4" x14ac:dyDescent="0.2">
      <c r="D1176" s="43" t="s">
        <v>4240</v>
      </c>
    </row>
    <row r="1177" spans="4:4" x14ac:dyDescent="0.2">
      <c r="D1177" s="43" t="s">
        <v>4241</v>
      </c>
    </row>
    <row r="1178" spans="4:4" x14ac:dyDescent="0.2">
      <c r="D1178" s="43" t="s">
        <v>4242</v>
      </c>
    </row>
    <row r="1179" spans="4:4" x14ac:dyDescent="0.2">
      <c r="D1179" s="43" t="s">
        <v>4243</v>
      </c>
    </row>
    <row r="1180" spans="4:4" x14ac:dyDescent="0.2">
      <c r="D1180" s="43" t="s">
        <v>4244</v>
      </c>
    </row>
    <row r="1181" spans="4:4" x14ac:dyDescent="0.2">
      <c r="D1181" s="43" t="s">
        <v>4245</v>
      </c>
    </row>
    <row r="1182" spans="4:4" x14ac:dyDescent="0.2">
      <c r="D1182" s="43" t="s">
        <v>4246</v>
      </c>
    </row>
    <row r="1183" spans="4:4" x14ac:dyDescent="0.2">
      <c r="D1183" s="43" t="s">
        <v>2550</v>
      </c>
    </row>
    <row r="1184" spans="4:4" x14ac:dyDescent="0.2">
      <c r="D1184" s="43" t="s">
        <v>4247</v>
      </c>
    </row>
    <row r="1185" spans="4:4" x14ac:dyDescent="0.2">
      <c r="D1185" s="43" t="s">
        <v>852</v>
      </c>
    </row>
    <row r="1186" spans="4:4" x14ac:dyDescent="0.2">
      <c r="D1186" s="43" t="s">
        <v>4248</v>
      </c>
    </row>
    <row r="1187" spans="4:4" x14ac:dyDescent="0.2">
      <c r="D1187" s="43" t="s">
        <v>4249</v>
      </c>
    </row>
    <row r="1188" spans="4:4" x14ac:dyDescent="0.2">
      <c r="D1188" s="43" t="s">
        <v>4250</v>
      </c>
    </row>
    <row r="1189" spans="4:4" x14ac:dyDescent="0.2">
      <c r="D1189" s="43" t="s">
        <v>2233</v>
      </c>
    </row>
    <row r="1190" spans="4:4" x14ac:dyDescent="0.2">
      <c r="D1190" s="43" t="s">
        <v>4251</v>
      </c>
    </row>
    <row r="1191" spans="4:4" x14ac:dyDescent="0.2">
      <c r="D1191" s="43" t="s">
        <v>4252</v>
      </c>
    </row>
    <row r="1192" spans="4:4" x14ac:dyDescent="0.2">
      <c r="D1192" s="43" t="s">
        <v>4253</v>
      </c>
    </row>
    <row r="1193" spans="4:4" x14ac:dyDescent="0.2">
      <c r="D1193" s="43" t="s">
        <v>4254</v>
      </c>
    </row>
    <row r="1194" spans="4:4" x14ac:dyDescent="0.2">
      <c r="D1194" s="43" t="s">
        <v>4255</v>
      </c>
    </row>
    <row r="1195" spans="4:4" x14ac:dyDescent="0.2">
      <c r="D1195" s="43" t="s">
        <v>4256</v>
      </c>
    </row>
    <row r="1196" spans="4:4" x14ac:dyDescent="0.2">
      <c r="D1196" s="43" t="s">
        <v>4257</v>
      </c>
    </row>
    <row r="1197" spans="4:4" x14ac:dyDescent="0.2">
      <c r="D1197" s="43" t="s">
        <v>4258</v>
      </c>
    </row>
    <row r="1198" spans="4:4" x14ac:dyDescent="0.2">
      <c r="D1198" s="43" t="s">
        <v>4259</v>
      </c>
    </row>
    <row r="1199" spans="4:4" x14ac:dyDescent="0.2">
      <c r="D1199" s="43" t="s">
        <v>643</v>
      </c>
    </row>
    <row r="1200" spans="4:4" x14ac:dyDescent="0.2">
      <c r="D1200" s="43" t="s">
        <v>4260</v>
      </c>
    </row>
    <row r="1201" spans="4:4" x14ac:dyDescent="0.2">
      <c r="D1201" s="43" t="s">
        <v>3146</v>
      </c>
    </row>
    <row r="1202" spans="4:4" x14ac:dyDescent="0.2">
      <c r="D1202" s="43" t="s">
        <v>304</v>
      </c>
    </row>
    <row r="1203" spans="4:4" x14ac:dyDescent="0.2">
      <c r="D1203" s="43" t="s">
        <v>4261</v>
      </c>
    </row>
    <row r="1204" spans="4:4" x14ac:dyDescent="0.2">
      <c r="D1204" s="43" t="s">
        <v>1544</v>
      </c>
    </row>
    <row r="1205" spans="4:4" x14ac:dyDescent="0.2">
      <c r="D1205" s="43" t="s">
        <v>4262</v>
      </c>
    </row>
    <row r="1206" spans="4:4" x14ac:dyDescent="0.2">
      <c r="D1206" s="43" t="s">
        <v>2874</v>
      </c>
    </row>
    <row r="1207" spans="4:4" x14ac:dyDescent="0.2">
      <c r="D1207" s="43" t="s">
        <v>4263</v>
      </c>
    </row>
    <row r="1208" spans="4:4" x14ac:dyDescent="0.2">
      <c r="D1208" s="43" t="s">
        <v>4264</v>
      </c>
    </row>
    <row r="1209" spans="4:4" x14ac:dyDescent="0.2">
      <c r="D1209" s="43" t="s">
        <v>4265</v>
      </c>
    </row>
    <row r="1210" spans="4:4" x14ac:dyDescent="0.2">
      <c r="D1210" s="43" t="s">
        <v>1990</v>
      </c>
    </row>
    <row r="1211" spans="4:4" x14ac:dyDescent="0.2">
      <c r="D1211" s="43" t="s">
        <v>4266</v>
      </c>
    </row>
    <row r="1212" spans="4:4" x14ac:dyDescent="0.2">
      <c r="D1212" s="43" t="s">
        <v>4267</v>
      </c>
    </row>
    <row r="1213" spans="4:4" x14ac:dyDescent="0.2">
      <c r="D1213" s="43" t="s">
        <v>4268</v>
      </c>
    </row>
    <row r="1214" spans="4:4" x14ac:dyDescent="0.2">
      <c r="D1214" s="43" t="s">
        <v>4269</v>
      </c>
    </row>
    <row r="1215" spans="4:4" x14ac:dyDescent="0.2">
      <c r="D1215" s="43" t="s">
        <v>2790</v>
      </c>
    </row>
    <row r="1216" spans="4:4" x14ac:dyDescent="0.2">
      <c r="D1216" s="43" t="s">
        <v>4270</v>
      </c>
    </row>
    <row r="1217" spans="4:4" x14ac:dyDescent="0.2">
      <c r="D1217" s="43" t="s">
        <v>4271</v>
      </c>
    </row>
    <row r="1218" spans="4:4" x14ac:dyDescent="0.2">
      <c r="D1218" s="43" t="s">
        <v>2447</v>
      </c>
    </row>
    <row r="1219" spans="4:4" x14ac:dyDescent="0.2">
      <c r="D1219" s="43" t="s">
        <v>473</v>
      </c>
    </row>
    <row r="1220" spans="4:4" x14ac:dyDescent="0.2">
      <c r="D1220" s="43" t="s">
        <v>4272</v>
      </c>
    </row>
    <row r="1221" spans="4:4" x14ac:dyDescent="0.2">
      <c r="D1221" s="43" t="s">
        <v>4273</v>
      </c>
    </row>
    <row r="1222" spans="4:4" x14ac:dyDescent="0.2">
      <c r="D1222" s="43" t="s">
        <v>4274</v>
      </c>
    </row>
    <row r="1223" spans="4:4" x14ac:dyDescent="0.2">
      <c r="D1223" s="43" t="s">
        <v>4275</v>
      </c>
    </row>
    <row r="1224" spans="4:4" x14ac:dyDescent="0.2">
      <c r="D1224" s="43" t="s">
        <v>4276</v>
      </c>
    </row>
    <row r="1225" spans="4:4" x14ac:dyDescent="0.2">
      <c r="D1225" s="43" t="s">
        <v>4277</v>
      </c>
    </row>
    <row r="1226" spans="4:4" x14ac:dyDescent="0.2">
      <c r="D1226" s="43" t="s">
        <v>4278</v>
      </c>
    </row>
    <row r="1227" spans="4:4" x14ac:dyDescent="0.2">
      <c r="D1227" s="43" t="s">
        <v>4279</v>
      </c>
    </row>
    <row r="1228" spans="4:4" x14ac:dyDescent="0.2">
      <c r="D1228" s="43" t="s">
        <v>767</v>
      </c>
    </row>
    <row r="1229" spans="4:4" x14ac:dyDescent="0.2">
      <c r="D1229" s="43" t="s">
        <v>2411</v>
      </c>
    </row>
    <row r="1230" spans="4:4" x14ac:dyDescent="0.2">
      <c r="D1230" s="43" t="s">
        <v>4280</v>
      </c>
    </row>
    <row r="1231" spans="4:4" x14ac:dyDescent="0.2">
      <c r="D1231" s="43" t="s">
        <v>365</v>
      </c>
    </row>
    <row r="1232" spans="4:4" x14ac:dyDescent="0.2">
      <c r="D1232" s="43" t="s">
        <v>4281</v>
      </c>
    </row>
    <row r="1233" spans="4:4" x14ac:dyDescent="0.2">
      <c r="D1233" s="43" t="s">
        <v>4282</v>
      </c>
    </row>
    <row r="1234" spans="4:4" x14ac:dyDescent="0.2">
      <c r="D1234" s="43" t="s">
        <v>4283</v>
      </c>
    </row>
    <row r="1235" spans="4:4" x14ac:dyDescent="0.2">
      <c r="D1235" s="43" t="s">
        <v>4284</v>
      </c>
    </row>
    <row r="1236" spans="4:4" x14ac:dyDescent="0.2">
      <c r="D1236" s="43" t="s">
        <v>2512</v>
      </c>
    </row>
    <row r="1237" spans="4:4" x14ac:dyDescent="0.2">
      <c r="D1237" s="43" t="s">
        <v>2878</v>
      </c>
    </row>
    <row r="1238" spans="4:4" x14ac:dyDescent="0.2">
      <c r="D1238" s="43" t="s">
        <v>4285</v>
      </c>
    </row>
    <row r="1239" spans="4:4" x14ac:dyDescent="0.2">
      <c r="D1239" s="43" t="s">
        <v>4286</v>
      </c>
    </row>
    <row r="1240" spans="4:4" x14ac:dyDescent="0.2">
      <c r="D1240" s="43" t="s">
        <v>4287</v>
      </c>
    </row>
    <row r="1241" spans="4:4" x14ac:dyDescent="0.2">
      <c r="D1241" s="43" t="s">
        <v>4288</v>
      </c>
    </row>
    <row r="1242" spans="4:4" x14ac:dyDescent="0.2">
      <c r="D1242" s="43" t="s">
        <v>4289</v>
      </c>
    </row>
    <row r="1243" spans="4:4" x14ac:dyDescent="0.2">
      <c r="D1243" s="43" t="s">
        <v>2237</v>
      </c>
    </row>
    <row r="1244" spans="4:4" x14ac:dyDescent="0.2">
      <c r="D1244" s="43" t="s">
        <v>2684</v>
      </c>
    </row>
    <row r="1245" spans="4:4" x14ac:dyDescent="0.2">
      <c r="D1245" s="43" t="s">
        <v>1857</v>
      </c>
    </row>
    <row r="1246" spans="4:4" x14ac:dyDescent="0.2">
      <c r="D1246" s="43" t="s">
        <v>4290</v>
      </c>
    </row>
    <row r="1247" spans="4:4" x14ac:dyDescent="0.2">
      <c r="D1247" s="43" t="s">
        <v>4291</v>
      </c>
    </row>
    <row r="1248" spans="4:4" x14ac:dyDescent="0.2">
      <c r="D1248" s="43" t="s">
        <v>4292</v>
      </c>
    </row>
    <row r="1249" spans="4:4" x14ac:dyDescent="0.2">
      <c r="D1249" s="43" t="s">
        <v>4293</v>
      </c>
    </row>
    <row r="1250" spans="4:4" x14ac:dyDescent="0.2">
      <c r="D1250" s="43" t="s">
        <v>4294</v>
      </c>
    </row>
    <row r="1251" spans="4:4" x14ac:dyDescent="0.2">
      <c r="D1251" s="43" t="s">
        <v>1520</v>
      </c>
    </row>
    <row r="1252" spans="4:4" x14ac:dyDescent="0.2">
      <c r="D1252" s="43" t="s">
        <v>4295</v>
      </c>
    </row>
    <row r="1253" spans="4:4" x14ac:dyDescent="0.2">
      <c r="D1253" s="43" t="s">
        <v>2016</v>
      </c>
    </row>
    <row r="1254" spans="4:4" x14ac:dyDescent="0.2">
      <c r="D1254" s="43" t="s">
        <v>993</v>
      </c>
    </row>
    <row r="1255" spans="4:4" x14ac:dyDescent="0.2">
      <c r="D1255" s="43" t="s">
        <v>4296</v>
      </c>
    </row>
    <row r="1256" spans="4:4" x14ac:dyDescent="0.2">
      <c r="D1256" s="43" t="s">
        <v>4297</v>
      </c>
    </row>
    <row r="1257" spans="4:4" x14ac:dyDescent="0.2">
      <c r="D1257" s="43" t="s">
        <v>4298</v>
      </c>
    </row>
    <row r="1258" spans="4:4" x14ac:dyDescent="0.2">
      <c r="D1258" s="43" t="s">
        <v>4299</v>
      </c>
    </row>
    <row r="1259" spans="4:4" x14ac:dyDescent="0.2">
      <c r="D1259" s="43" t="s">
        <v>2924</v>
      </c>
    </row>
    <row r="1260" spans="4:4" x14ac:dyDescent="0.2">
      <c r="D1260" s="43" t="s">
        <v>2630</v>
      </c>
    </row>
    <row r="1261" spans="4:4" x14ac:dyDescent="0.2">
      <c r="D1261" s="43" t="s">
        <v>4300</v>
      </c>
    </row>
    <row r="1262" spans="4:4" x14ac:dyDescent="0.2">
      <c r="D1262" s="43" t="s">
        <v>2317</v>
      </c>
    </row>
    <row r="1263" spans="4:4" x14ac:dyDescent="0.2">
      <c r="D1263" s="43" t="s">
        <v>2360</v>
      </c>
    </row>
    <row r="1264" spans="4:4" x14ac:dyDescent="0.2">
      <c r="D1264" s="43" t="s">
        <v>4301</v>
      </c>
    </row>
    <row r="1265" spans="4:4" x14ac:dyDescent="0.2">
      <c r="D1265" s="43" t="s">
        <v>1877</v>
      </c>
    </row>
    <row r="1266" spans="4:4" x14ac:dyDescent="0.2">
      <c r="D1266" s="43" t="s">
        <v>4302</v>
      </c>
    </row>
    <row r="1267" spans="4:4" x14ac:dyDescent="0.2">
      <c r="D1267" s="43" t="s">
        <v>3001</v>
      </c>
    </row>
    <row r="1268" spans="4:4" x14ac:dyDescent="0.2">
      <c r="D1268" s="43" t="s">
        <v>4303</v>
      </c>
    </row>
    <row r="1269" spans="4:4" x14ac:dyDescent="0.2">
      <c r="D1269" s="43" t="s">
        <v>1481</v>
      </c>
    </row>
    <row r="1270" spans="4:4" x14ac:dyDescent="0.2">
      <c r="D1270" s="43" t="s">
        <v>4304</v>
      </c>
    </row>
    <row r="1271" spans="4:4" x14ac:dyDescent="0.2">
      <c r="D1271" s="43" t="s">
        <v>4305</v>
      </c>
    </row>
    <row r="1272" spans="4:4" x14ac:dyDescent="0.2">
      <c r="D1272" s="43" t="s">
        <v>4306</v>
      </c>
    </row>
    <row r="1273" spans="4:4" x14ac:dyDescent="0.2">
      <c r="D1273" s="43" t="s">
        <v>4307</v>
      </c>
    </row>
    <row r="1274" spans="4:4" x14ac:dyDescent="0.2">
      <c r="D1274" s="43" t="s">
        <v>2941</v>
      </c>
    </row>
    <row r="1275" spans="4:4" x14ac:dyDescent="0.2">
      <c r="D1275" s="43" t="s">
        <v>1681</v>
      </c>
    </row>
    <row r="1276" spans="4:4" x14ac:dyDescent="0.2">
      <c r="D1276" s="43" t="s">
        <v>4308</v>
      </c>
    </row>
    <row r="1277" spans="4:4" x14ac:dyDescent="0.2">
      <c r="D1277" s="43" t="s">
        <v>4309</v>
      </c>
    </row>
    <row r="1278" spans="4:4" x14ac:dyDescent="0.2">
      <c r="D1278" s="43" t="s">
        <v>4310</v>
      </c>
    </row>
    <row r="1279" spans="4:4" x14ac:dyDescent="0.2">
      <c r="D1279" s="43" t="s">
        <v>1694</v>
      </c>
    </row>
    <row r="1280" spans="4:4" x14ac:dyDescent="0.2">
      <c r="D1280" s="43" t="s">
        <v>4311</v>
      </c>
    </row>
    <row r="1281" spans="4:4" x14ac:dyDescent="0.2">
      <c r="D1281" s="43" t="s">
        <v>4312</v>
      </c>
    </row>
    <row r="1282" spans="4:4" x14ac:dyDescent="0.2">
      <c r="D1282" s="43" t="s">
        <v>2712</v>
      </c>
    </row>
    <row r="1283" spans="4:4" x14ac:dyDescent="0.2">
      <c r="D1283" s="43" t="s">
        <v>4313</v>
      </c>
    </row>
    <row r="1284" spans="4:4" x14ac:dyDescent="0.2">
      <c r="D1284" s="43" t="s">
        <v>4314</v>
      </c>
    </row>
    <row r="1285" spans="4:4" x14ac:dyDescent="0.2">
      <c r="D1285" s="43" t="s">
        <v>4315</v>
      </c>
    </row>
    <row r="1286" spans="4:4" x14ac:dyDescent="0.2">
      <c r="D1286" s="43" t="s">
        <v>4316</v>
      </c>
    </row>
    <row r="1287" spans="4:4" x14ac:dyDescent="0.2">
      <c r="D1287" s="43" t="s">
        <v>4317</v>
      </c>
    </row>
    <row r="1288" spans="4:4" x14ac:dyDescent="0.2">
      <c r="D1288" s="43" t="s">
        <v>4318</v>
      </c>
    </row>
    <row r="1289" spans="4:4" x14ac:dyDescent="0.2">
      <c r="D1289" s="43" t="s">
        <v>4319</v>
      </c>
    </row>
    <row r="1290" spans="4:4" x14ac:dyDescent="0.2">
      <c r="D1290" s="43" t="s">
        <v>4320</v>
      </c>
    </row>
    <row r="1291" spans="4:4" x14ac:dyDescent="0.2">
      <c r="D1291" s="43" t="s">
        <v>4321</v>
      </c>
    </row>
    <row r="1292" spans="4:4" x14ac:dyDescent="0.2">
      <c r="D1292" s="43" t="s">
        <v>4322</v>
      </c>
    </row>
    <row r="1293" spans="4:4" x14ac:dyDescent="0.2">
      <c r="D1293" s="43" t="s">
        <v>4323</v>
      </c>
    </row>
    <row r="1294" spans="4:4" x14ac:dyDescent="0.2">
      <c r="D1294" s="43" t="s">
        <v>2602</v>
      </c>
    </row>
    <row r="1295" spans="4:4" x14ac:dyDescent="0.2">
      <c r="D1295" s="43" t="s">
        <v>2603</v>
      </c>
    </row>
    <row r="1296" spans="4:4" x14ac:dyDescent="0.2">
      <c r="D1296" s="43" t="s">
        <v>2846</v>
      </c>
    </row>
    <row r="1297" spans="4:4" x14ac:dyDescent="0.2">
      <c r="D1297" s="43" t="s">
        <v>2956</v>
      </c>
    </row>
    <row r="1298" spans="4:4" x14ac:dyDescent="0.2">
      <c r="D1298" s="43" t="s">
        <v>4324</v>
      </c>
    </row>
    <row r="1299" spans="4:4" x14ac:dyDescent="0.2">
      <c r="D1299" s="43" t="s">
        <v>263</v>
      </c>
    </row>
    <row r="1300" spans="4:4" x14ac:dyDescent="0.2">
      <c r="D1300" s="43" t="s">
        <v>3381</v>
      </c>
    </row>
    <row r="1301" spans="4:4" x14ac:dyDescent="0.2">
      <c r="D1301" s="43" t="s">
        <v>4325</v>
      </c>
    </row>
    <row r="1302" spans="4:4" x14ac:dyDescent="0.2">
      <c r="D1302" s="43" t="s">
        <v>4326</v>
      </c>
    </row>
    <row r="1303" spans="4:4" x14ac:dyDescent="0.2">
      <c r="D1303" s="43" t="s">
        <v>4327</v>
      </c>
    </row>
    <row r="1304" spans="4:4" x14ac:dyDescent="0.2">
      <c r="D1304" s="43" t="s">
        <v>4328</v>
      </c>
    </row>
    <row r="1305" spans="4:4" x14ac:dyDescent="0.2">
      <c r="D1305" s="43" t="s">
        <v>4329</v>
      </c>
    </row>
    <row r="1306" spans="4:4" x14ac:dyDescent="0.2">
      <c r="D1306" s="43" t="s">
        <v>2223</v>
      </c>
    </row>
    <row r="1307" spans="4:4" x14ac:dyDescent="0.2">
      <c r="D1307" s="43" t="s">
        <v>4330</v>
      </c>
    </row>
    <row r="1308" spans="4:4" x14ac:dyDescent="0.2">
      <c r="D1308" s="43" t="s">
        <v>4331</v>
      </c>
    </row>
    <row r="1309" spans="4:4" x14ac:dyDescent="0.2">
      <c r="D1309" s="43" t="s">
        <v>4332</v>
      </c>
    </row>
    <row r="1310" spans="4:4" x14ac:dyDescent="0.2">
      <c r="D1310" s="43" t="s">
        <v>4333</v>
      </c>
    </row>
    <row r="1311" spans="4:4" x14ac:dyDescent="0.2">
      <c r="D1311" s="43" t="s">
        <v>4334</v>
      </c>
    </row>
    <row r="1312" spans="4:4" x14ac:dyDescent="0.2">
      <c r="D1312" s="43" t="s">
        <v>2026</v>
      </c>
    </row>
    <row r="1313" spans="4:4" x14ac:dyDescent="0.2">
      <c r="D1313" s="43" t="s">
        <v>4335</v>
      </c>
    </row>
    <row r="1314" spans="4:4" x14ac:dyDescent="0.2">
      <c r="D1314" s="43" t="s">
        <v>4336</v>
      </c>
    </row>
    <row r="1315" spans="4:4" x14ac:dyDescent="0.2">
      <c r="D1315" s="43" t="s">
        <v>2042</v>
      </c>
    </row>
    <row r="1316" spans="4:4" x14ac:dyDescent="0.2">
      <c r="D1316" s="43" t="s">
        <v>4337</v>
      </c>
    </row>
    <row r="1317" spans="4:4" x14ac:dyDescent="0.2">
      <c r="D1317" s="43" t="s">
        <v>4338</v>
      </c>
    </row>
    <row r="1318" spans="4:4" x14ac:dyDescent="0.2">
      <c r="D1318" s="43" t="s">
        <v>4339</v>
      </c>
    </row>
    <row r="1319" spans="4:4" x14ac:dyDescent="0.2">
      <c r="D1319" s="43" t="s">
        <v>2591</v>
      </c>
    </row>
    <row r="1320" spans="4:4" x14ac:dyDescent="0.2">
      <c r="D1320" s="43" t="s">
        <v>4340</v>
      </c>
    </row>
    <row r="1321" spans="4:4" x14ac:dyDescent="0.2">
      <c r="D1321" s="43" t="s">
        <v>4341</v>
      </c>
    </row>
    <row r="1322" spans="4:4" x14ac:dyDescent="0.2">
      <c r="D1322" s="43" t="s">
        <v>4342</v>
      </c>
    </row>
    <row r="1323" spans="4:4" x14ac:dyDescent="0.2">
      <c r="D1323" s="43" t="s">
        <v>4343</v>
      </c>
    </row>
    <row r="1324" spans="4:4" x14ac:dyDescent="0.2">
      <c r="D1324" s="43" t="s">
        <v>4344</v>
      </c>
    </row>
    <row r="1325" spans="4:4" x14ac:dyDescent="0.2">
      <c r="D1325" s="43" t="s">
        <v>2609</v>
      </c>
    </row>
    <row r="1326" spans="4:4" x14ac:dyDescent="0.2">
      <c r="D1326" s="43" t="s">
        <v>3190</v>
      </c>
    </row>
    <row r="1327" spans="4:4" x14ac:dyDescent="0.2">
      <c r="D1327" s="43" t="s">
        <v>4345</v>
      </c>
    </row>
    <row r="1328" spans="4:4" x14ac:dyDescent="0.2">
      <c r="D1328" s="43" t="s">
        <v>4346</v>
      </c>
    </row>
    <row r="1329" spans="4:4" x14ac:dyDescent="0.2">
      <c r="D1329" s="43" t="s">
        <v>4347</v>
      </c>
    </row>
    <row r="1330" spans="4:4" x14ac:dyDescent="0.2">
      <c r="D1330" s="43" t="s">
        <v>4348</v>
      </c>
    </row>
    <row r="1331" spans="4:4" x14ac:dyDescent="0.2">
      <c r="D1331" s="43" t="s">
        <v>4349</v>
      </c>
    </row>
    <row r="1332" spans="4:4" x14ac:dyDescent="0.2">
      <c r="D1332" s="43" t="s">
        <v>4350</v>
      </c>
    </row>
    <row r="1333" spans="4:4" x14ac:dyDescent="0.2">
      <c r="D1333" s="43" t="s">
        <v>4351</v>
      </c>
    </row>
    <row r="1334" spans="4:4" x14ac:dyDescent="0.2">
      <c r="D1334" s="43" t="s">
        <v>4352</v>
      </c>
    </row>
    <row r="1335" spans="4:4" x14ac:dyDescent="0.2">
      <c r="D1335" s="43" t="s">
        <v>4353</v>
      </c>
    </row>
    <row r="1336" spans="4:4" x14ac:dyDescent="0.2">
      <c r="D1336" s="43" t="s">
        <v>4354</v>
      </c>
    </row>
    <row r="1337" spans="4:4" x14ac:dyDescent="0.2">
      <c r="D1337" s="43" t="s">
        <v>4355</v>
      </c>
    </row>
    <row r="1338" spans="4:4" x14ac:dyDescent="0.2">
      <c r="D1338" s="43" t="s">
        <v>4356</v>
      </c>
    </row>
    <row r="1339" spans="4:4" x14ac:dyDescent="0.2">
      <c r="D1339" s="43" t="s">
        <v>1692</v>
      </c>
    </row>
    <row r="1340" spans="4:4" x14ac:dyDescent="0.2">
      <c r="D1340" s="43" t="s">
        <v>4357</v>
      </c>
    </row>
    <row r="1341" spans="4:4" x14ac:dyDescent="0.2">
      <c r="D1341" s="43" t="s">
        <v>2740</v>
      </c>
    </row>
    <row r="1342" spans="4:4" x14ac:dyDescent="0.2">
      <c r="D1342" s="43" t="s">
        <v>4358</v>
      </c>
    </row>
    <row r="1343" spans="4:4" x14ac:dyDescent="0.2">
      <c r="D1343" s="43" t="s">
        <v>4359</v>
      </c>
    </row>
    <row r="1344" spans="4:4" x14ac:dyDescent="0.2">
      <c r="D1344" s="43" t="s">
        <v>4360</v>
      </c>
    </row>
    <row r="1345" spans="4:4" x14ac:dyDescent="0.2">
      <c r="D1345" s="43" t="s">
        <v>2318</v>
      </c>
    </row>
    <row r="1346" spans="4:4" x14ac:dyDescent="0.2">
      <c r="D1346" s="43" t="s">
        <v>4361</v>
      </c>
    </row>
    <row r="1347" spans="4:4" x14ac:dyDescent="0.2">
      <c r="D1347" s="43" t="s">
        <v>3891</v>
      </c>
    </row>
    <row r="1348" spans="4:4" x14ac:dyDescent="0.2">
      <c r="D1348" s="43" t="s">
        <v>4362</v>
      </c>
    </row>
    <row r="1349" spans="4:4" x14ac:dyDescent="0.2">
      <c r="D1349" s="43" t="s">
        <v>4363</v>
      </c>
    </row>
    <row r="1350" spans="4:4" x14ac:dyDescent="0.2">
      <c r="D1350" s="43" t="s">
        <v>1869</v>
      </c>
    </row>
    <row r="1351" spans="4:4" x14ac:dyDescent="0.2">
      <c r="D1351" s="43" t="s">
        <v>2437</v>
      </c>
    </row>
    <row r="1352" spans="4:4" x14ac:dyDescent="0.2">
      <c r="D1352" s="43" t="s">
        <v>4364</v>
      </c>
    </row>
    <row r="1353" spans="4:4" x14ac:dyDescent="0.2">
      <c r="D1353" s="43" t="s">
        <v>4365</v>
      </c>
    </row>
    <row r="1354" spans="4:4" x14ac:dyDescent="0.2">
      <c r="D1354" s="43" t="s">
        <v>2995</v>
      </c>
    </row>
    <row r="1355" spans="4:4" x14ac:dyDescent="0.2">
      <c r="D1355" s="43" t="s">
        <v>4366</v>
      </c>
    </row>
    <row r="1356" spans="4:4" x14ac:dyDescent="0.2">
      <c r="D1356" s="43" t="s">
        <v>1740</v>
      </c>
    </row>
    <row r="1357" spans="4:4" x14ac:dyDescent="0.2">
      <c r="D1357" s="43" t="s">
        <v>2632</v>
      </c>
    </row>
    <row r="1358" spans="4:4" x14ac:dyDescent="0.2">
      <c r="D1358" s="43" t="s">
        <v>4367</v>
      </c>
    </row>
    <row r="1359" spans="4:4" x14ac:dyDescent="0.2">
      <c r="D1359" s="43" t="s">
        <v>4368</v>
      </c>
    </row>
    <row r="1360" spans="4:4" x14ac:dyDescent="0.2">
      <c r="D1360" s="43" t="s">
        <v>4369</v>
      </c>
    </row>
    <row r="1361" spans="4:4" x14ac:dyDescent="0.2">
      <c r="D1361" s="43" t="s">
        <v>4370</v>
      </c>
    </row>
    <row r="1362" spans="4:4" x14ac:dyDescent="0.2">
      <c r="D1362" s="43" t="s">
        <v>4371</v>
      </c>
    </row>
    <row r="1363" spans="4:4" x14ac:dyDescent="0.2">
      <c r="D1363" s="43" t="s">
        <v>4372</v>
      </c>
    </row>
    <row r="1364" spans="4:4" x14ac:dyDescent="0.2">
      <c r="D1364" s="43" t="s">
        <v>4373</v>
      </c>
    </row>
    <row r="1365" spans="4:4" x14ac:dyDescent="0.2">
      <c r="D1365" s="43" t="s">
        <v>4374</v>
      </c>
    </row>
    <row r="1366" spans="4:4" x14ac:dyDescent="0.2">
      <c r="D1366" s="43" t="s">
        <v>4375</v>
      </c>
    </row>
    <row r="1367" spans="4:4" x14ac:dyDescent="0.2">
      <c r="D1367" s="43" t="s">
        <v>4376</v>
      </c>
    </row>
    <row r="1368" spans="4:4" x14ac:dyDescent="0.2">
      <c r="D1368" s="43" t="s">
        <v>4377</v>
      </c>
    </row>
    <row r="1369" spans="4:4" x14ac:dyDescent="0.2">
      <c r="D1369" s="43" t="s">
        <v>4378</v>
      </c>
    </row>
    <row r="1370" spans="4:4" x14ac:dyDescent="0.2">
      <c r="D1370" s="43" t="s">
        <v>2438</v>
      </c>
    </row>
    <row r="1371" spans="4:4" x14ac:dyDescent="0.2">
      <c r="D1371" s="43" t="s">
        <v>4086</v>
      </c>
    </row>
    <row r="1372" spans="4:4" x14ac:dyDescent="0.2">
      <c r="D1372" s="43" t="s">
        <v>1439</v>
      </c>
    </row>
    <row r="1373" spans="4:4" x14ac:dyDescent="0.2">
      <c r="D1373" s="43" t="s">
        <v>981</v>
      </c>
    </row>
    <row r="1374" spans="4:4" x14ac:dyDescent="0.2">
      <c r="D1374" s="43" t="s">
        <v>4379</v>
      </c>
    </row>
    <row r="1375" spans="4:4" x14ac:dyDescent="0.2">
      <c r="D1375" s="43" t="s">
        <v>4380</v>
      </c>
    </row>
    <row r="1376" spans="4:4" x14ac:dyDescent="0.2">
      <c r="D1376" s="43" t="s">
        <v>4381</v>
      </c>
    </row>
    <row r="1377" spans="4:4" x14ac:dyDescent="0.2">
      <c r="D1377" s="43" t="s">
        <v>2429</v>
      </c>
    </row>
    <row r="1378" spans="4:4" x14ac:dyDescent="0.2">
      <c r="D1378" s="43" t="s">
        <v>2647</v>
      </c>
    </row>
    <row r="1379" spans="4:4" x14ac:dyDescent="0.2">
      <c r="D1379" s="43" t="s">
        <v>2566</v>
      </c>
    </row>
    <row r="1380" spans="4:4" x14ac:dyDescent="0.2">
      <c r="D1380" s="43" t="s">
        <v>4382</v>
      </c>
    </row>
    <row r="1381" spans="4:4" x14ac:dyDescent="0.2">
      <c r="D1381" s="43" t="s">
        <v>3749</v>
      </c>
    </row>
    <row r="1382" spans="4:4" x14ac:dyDescent="0.2">
      <c r="D1382" s="43" t="s">
        <v>4383</v>
      </c>
    </row>
    <row r="1383" spans="4:4" x14ac:dyDescent="0.2">
      <c r="D1383" s="43" t="s">
        <v>4384</v>
      </c>
    </row>
    <row r="1384" spans="4:4" x14ac:dyDescent="0.2">
      <c r="D1384" s="43" t="s">
        <v>4385</v>
      </c>
    </row>
    <row r="1385" spans="4:4" x14ac:dyDescent="0.2">
      <c r="D1385" s="43" t="s">
        <v>2236</v>
      </c>
    </row>
    <row r="1386" spans="4:4" x14ac:dyDescent="0.2">
      <c r="D1386" s="43" t="s">
        <v>4386</v>
      </c>
    </row>
    <row r="1387" spans="4:4" x14ac:dyDescent="0.2">
      <c r="D1387" s="43" t="s">
        <v>2027</v>
      </c>
    </row>
    <row r="1388" spans="4:4" x14ac:dyDescent="0.2">
      <c r="D1388" s="43" t="s">
        <v>4387</v>
      </c>
    </row>
    <row r="1389" spans="4:4" x14ac:dyDescent="0.2">
      <c r="D1389" s="43" t="s">
        <v>2288</v>
      </c>
    </row>
    <row r="1390" spans="4:4" x14ac:dyDescent="0.2">
      <c r="D1390" s="43" t="s">
        <v>4388</v>
      </c>
    </row>
    <row r="1391" spans="4:4" x14ac:dyDescent="0.2">
      <c r="D1391" s="43" t="s">
        <v>4389</v>
      </c>
    </row>
    <row r="1392" spans="4:4" x14ac:dyDescent="0.2">
      <c r="D1392" s="43" t="s">
        <v>2809</v>
      </c>
    </row>
    <row r="1393" spans="4:4" x14ac:dyDescent="0.2">
      <c r="D1393" s="43" t="s">
        <v>4390</v>
      </c>
    </row>
    <row r="1394" spans="4:4" x14ac:dyDescent="0.2">
      <c r="D1394" s="43" t="s">
        <v>4391</v>
      </c>
    </row>
    <row r="1395" spans="4:4" x14ac:dyDescent="0.2">
      <c r="D1395" s="43" t="s">
        <v>4392</v>
      </c>
    </row>
    <row r="1396" spans="4:4" x14ac:dyDescent="0.2">
      <c r="D1396" s="43" t="s">
        <v>4393</v>
      </c>
    </row>
    <row r="1397" spans="4:4" x14ac:dyDescent="0.2">
      <c r="D1397" s="43" t="s">
        <v>4394</v>
      </c>
    </row>
    <row r="1398" spans="4:4" x14ac:dyDescent="0.2">
      <c r="D1398" s="43" t="s">
        <v>4395</v>
      </c>
    </row>
    <row r="1399" spans="4:4" x14ac:dyDescent="0.2">
      <c r="D1399" s="43" t="s">
        <v>4396</v>
      </c>
    </row>
    <row r="1400" spans="4:4" x14ac:dyDescent="0.2">
      <c r="D1400" s="43" t="s">
        <v>4397</v>
      </c>
    </row>
    <row r="1401" spans="4:4" x14ac:dyDescent="0.2">
      <c r="D1401" s="43" t="s">
        <v>2353</v>
      </c>
    </row>
    <row r="1402" spans="4:4" x14ac:dyDescent="0.2">
      <c r="D1402" s="43" t="s">
        <v>4398</v>
      </c>
    </row>
    <row r="1403" spans="4:4" x14ac:dyDescent="0.2">
      <c r="D1403" s="43" t="s">
        <v>4399</v>
      </c>
    </row>
    <row r="1404" spans="4:4" x14ac:dyDescent="0.2">
      <c r="D1404" s="43" t="s">
        <v>2654</v>
      </c>
    </row>
    <row r="1405" spans="4:4" x14ac:dyDescent="0.2">
      <c r="D1405" s="43" t="s">
        <v>2406</v>
      </c>
    </row>
    <row r="1406" spans="4:4" x14ac:dyDescent="0.2">
      <c r="D1406" s="43" t="s">
        <v>4400</v>
      </c>
    </row>
    <row r="1407" spans="4:4" x14ac:dyDescent="0.2">
      <c r="D1407" s="43" t="s">
        <v>4401</v>
      </c>
    </row>
    <row r="1408" spans="4:4" x14ac:dyDescent="0.2">
      <c r="D1408" s="43" t="s">
        <v>4402</v>
      </c>
    </row>
    <row r="1409" spans="4:4" x14ac:dyDescent="0.2">
      <c r="D1409" s="43" t="s">
        <v>4403</v>
      </c>
    </row>
    <row r="1410" spans="4:4" x14ac:dyDescent="0.2">
      <c r="D1410" s="43" t="s">
        <v>2795</v>
      </c>
    </row>
    <row r="1411" spans="4:4" x14ac:dyDescent="0.2">
      <c r="D1411" s="43" t="s">
        <v>4404</v>
      </c>
    </row>
    <row r="1412" spans="4:4" x14ac:dyDescent="0.2">
      <c r="D1412" s="43" t="s">
        <v>2813</v>
      </c>
    </row>
    <row r="1413" spans="4:4" x14ac:dyDescent="0.2">
      <c r="D1413" s="43" t="s">
        <v>4405</v>
      </c>
    </row>
    <row r="1414" spans="4:4" x14ac:dyDescent="0.2">
      <c r="D1414" s="43" t="s">
        <v>4406</v>
      </c>
    </row>
    <row r="1415" spans="4:4" x14ac:dyDescent="0.2">
      <c r="D1415" s="43" t="s">
        <v>4407</v>
      </c>
    </row>
    <row r="1416" spans="4:4" x14ac:dyDescent="0.2">
      <c r="D1416" s="43" t="s">
        <v>4408</v>
      </c>
    </row>
    <row r="1417" spans="4:4" x14ac:dyDescent="0.2">
      <c r="D1417" s="43" t="s">
        <v>440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1"/>
  <sheetViews>
    <sheetView workbookViewId="0"/>
  </sheetViews>
  <sheetFormatPr baseColWidth="10" defaultRowHeight="16" x14ac:dyDescent="0.2"/>
  <cols>
    <col min="1" max="4" width="28.1640625" style="43" customWidth="1"/>
  </cols>
  <sheetData>
    <row r="1" spans="1:4" s="30" customFormat="1" ht="7" customHeight="1" x14ac:dyDescent="0.15">
      <c r="A1" s="32"/>
      <c r="B1" s="32"/>
      <c r="C1" s="32"/>
      <c r="D1" s="32"/>
    </row>
    <row r="2" spans="1:4" s="38" customFormat="1" ht="15" customHeight="1" x14ac:dyDescent="0.15">
      <c r="A2" s="35" t="s">
        <v>4410</v>
      </c>
      <c r="B2" s="35" t="s">
        <v>4411</v>
      </c>
      <c r="C2" s="35" t="s">
        <v>4412</v>
      </c>
      <c r="D2" s="35" t="s">
        <v>4413</v>
      </c>
    </row>
    <row r="3" spans="1:4" s="38" customFormat="1" ht="15" customHeight="1" x14ac:dyDescent="0.15">
      <c r="A3" s="35"/>
      <c r="B3" s="35"/>
      <c r="C3" s="35"/>
      <c r="D3" s="35"/>
    </row>
    <row r="4" spans="1:4" s="38" customFormat="1" ht="11" customHeight="1" x14ac:dyDescent="0.15">
      <c r="A4" s="35" t="s">
        <v>4414</v>
      </c>
      <c r="B4" s="35" t="s">
        <v>4415</v>
      </c>
      <c r="C4" s="35" t="s">
        <v>4416</v>
      </c>
      <c r="D4" s="35" t="s">
        <v>4417</v>
      </c>
    </row>
    <row r="5" spans="1:4" ht="16" customHeight="1" x14ac:dyDescent="0.2">
      <c r="A5" s="43" t="s">
        <v>4418</v>
      </c>
      <c r="B5" s="56" t="s">
        <v>4419</v>
      </c>
      <c r="C5" s="43" t="s">
        <v>4420</v>
      </c>
      <c r="D5" s="43" t="s">
        <v>170</v>
      </c>
    </row>
    <row r="6" spans="1:4" ht="16" customHeight="1" x14ac:dyDescent="0.2">
      <c r="A6" s="43" t="s">
        <v>316</v>
      </c>
      <c r="B6" s="56" t="s">
        <v>4421</v>
      </c>
      <c r="C6" s="43" t="s">
        <v>4422</v>
      </c>
      <c r="D6" s="43" t="s">
        <v>4423</v>
      </c>
    </row>
    <row r="7" spans="1:4" ht="16" customHeight="1" x14ac:dyDescent="0.2">
      <c r="A7" s="43" t="s">
        <v>1454</v>
      </c>
      <c r="B7" s="56" t="s">
        <v>4424</v>
      </c>
      <c r="C7" s="43" t="s">
        <v>300</v>
      </c>
      <c r="D7" s="43" t="s">
        <v>4425</v>
      </c>
    </row>
    <row r="8" spans="1:4" ht="16" customHeight="1" x14ac:dyDescent="0.2">
      <c r="A8" s="43" t="s">
        <v>1130</v>
      </c>
      <c r="B8" s="56" t="s">
        <v>4426</v>
      </c>
      <c r="C8" s="43" t="s">
        <v>4427</v>
      </c>
      <c r="D8" s="43" t="s">
        <v>4428</v>
      </c>
    </row>
    <row r="9" spans="1:4" ht="16" customHeight="1" x14ac:dyDescent="0.2">
      <c r="A9" s="43" t="s">
        <v>2693</v>
      </c>
      <c r="B9" s="56" t="s">
        <v>4429</v>
      </c>
      <c r="C9" s="43" t="s">
        <v>4430</v>
      </c>
      <c r="D9" s="43" t="s">
        <v>4431</v>
      </c>
    </row>
    <row r="10" spans="1:4" ht="16" customHeight="1" x14ac:dyDescent="0.2">
      <c r="A10" s="43" t="s">
        <v>4432</v>
      </c>
      <c r="B10" s="56" t="s">
        <v>4433</v>
      </c>
      <c r="C10" s="43" t="s">
        <v>4434</v>
      </c>
      <c r="D10" s="43" t="s">
        <v>4435</v>
      </c>
    </row>
    <row r="11" spans="1:4" ht="16" customHeight="1" x14ac:dyDescent="0.2">
      <c r="A11" s="43" t="s">
        <v>367</v>
      </c>
      <c r="B11" s="56" t="s">
        <v>4436</v>
      </c>
      <c r="C11" s="43" t="s">
        <v>4437</v>
      </c>
      <c r="D11" s="43" t="s">
        <v>630</v>
      </c>
    </row>
    <row r="12" spans="1:4" ht="16" customHeight="1" x14ac:dyDescent="0.2">
      <c r="A12" s="43" t="s">
        <v>4438</v>
      </c>
      <c r="B12" s="56" t="s">
        <v>4439</v>
      </c>
      <c r="C12" s="43" t="s">
        <v>4440</v>
      </c>
      <c r="D12" s="43" t="s">
        <v>4441</v>
      </c>
    </row>
    <row r="13" spans="1:4" ht="16" customHeight="1" x14ac:dyDescent="0.2">
      <c r="A13" s="43" t="s">
        <v>459</v>
      </c>
      <c r="B13" s="56" t="s">
        <v>4442</v>
      </c>
      <c r="C13" s="43" t="s">
        <v>3269</v>
      </c>
      <c r="D13" s="43" t="s">
        <v>374</v>
      </c>
    </row>
    <row r="14" spans="1:4" ht="16" customHeight="1" x14ac:dyDescent="0.2">
      <c r="A14" s="43" t="s">
        <v>1176</v>
      </c>
      <c r="B14" s="56" t="s">
        <v>3505</v>
      </c>
      <c r="C14" s="43" t="s">
        <v>4443</v>
      </c>
      <c r="D14" s="43" t="s">
        <v>3190</v>
      </c>
    </row>
    <row r="15" spans="1:4" ht="16" customHeight="1" x14ac:dyDescent="0.2">
      <c r="A15" s="43" t="s">
        <v>4444</v>
      </c>
      <c r="B15" s="56" t="s">
        <v>382</v>
      </c>
      <c r="C15" s="43" t="s">
        <v>4445</v>
      </c>
      <c r="D15" s="43" t="s">
        <v>3398</v>
      </c>
    </row>
    <row r="16" spans="1:4" ht="16" customHeight="1" x14ac:dyDescent="0.2">
      <c r="A16" s="43" t="s">
        <v>4446</v>
      </c>
      <c r="B16" s="56" t="s">
        <v>4447</v>
      </c>
      <c r="C16" s="43" t="s">
        <v>4448</v>
      </c>
      <c r="D16" s="43" t="s">
        <v>4449</v>
      </c>
    </row>
    <row r="17" spans="1:4" ht="16" customHeight="1" x14ac:dyDescent="0.2">
      <c r="A17" s="43" t="s">
        <v>4450</v>
      </c>
      <c r="B17" s="56" t="s">
        <v>3232</v>
      </c>
      <c r="C17" s="43" t="s">
        <v>4451</v>
      </c>
      <c r="D17" s="43" t="s">
        <v>4452</v>
      </c>
    </row>
    <row r="18" spans="1:4" ht="16" customHeight="1" x14ac:dyDescent="0.2">
      <c r="A18" s="43" t="s">
        <v>283</v>
      </c>
      <c r="B18" s="56" t="s">
        <v>4453</v>
      </c>
      <c r="C18" s="43" t="s">
        <v>4454</v>
      </c>
      <c r="D18" s="43" t="s">
        <v>4421</v>
      </c>
    </row>
    <row r="19" spans="1:4" ht="16" customHeight="1" x14ac:dyDescent="0.2">
      <c r="A19" s="43" t="s">
        <v>4455</v>
      </c>
      <c r="B19" s="56" t="s">
        <v>4456</v>
      </c>
      <c r="C19" s="43" t="s">
        <v>4457</v>
      </c>
      <c r="D19" s="43" t="s">
        <v>198</v>
      </c>
    </row>
    <row r="20" spans="1:4" ht="16" customHeight="1" x14ac:dyDescent="0.2">
      <c r="A20" s="43" t="s">
        <v>1643</v>
      </c>
      <c r="B20" s="56" t="s">
        <v>3443</v>
      </c>
      <c r="C20" s="43" t="s">
        <v>2765</v>
      </c>
      <c r="D20" s="43" t="s">
        <v>2562</v>
      </c>
    </row>
    <row r="21" spans="1:4" ht="16" customHeight="1" x14ac:dyDescent="0.2">
      <c r="A21" s="43" t="s">
        <v>4458</v>
      </c>
      <c r="B21" s="56" t="s">
        <v>4459</v>
      </c>
      <c r="C21" s="43" t="s">
        <v>4460</v>
      </c>
      <c r="D21" s="43" t="s">
        <v>3758</v>
      </c>
    </row>
    <row r="22" spans="1:4" ht="16" customHeight="1" x14ac:dyDescent="0.2">
      <c r="A22" s="43" t="s">
        <v>4461</v>
      </c>
      <c r="B22" s="56" t="s">
        <v>4462</v>
      </c>
      <c r="C22" s="43" t="s">
        <v>4463</v>
      </c>
      <c r="D22" s="43" t="s">
        <v>4464</v>
      </c>
    </row>
    <row r="23" spans="1:4" ht="16" customHeight="1" x14ac:dyDescent="0.2">
      <c r="A23" s="43" t="s">
        <v>1398</v>
      </c>
      <c r="B23" s="56" t="s">
        <v>252</v>
      </c>
      <c r="C23" s="43" t="s">
        <v>4017</v>
      </c>
      <c r="D23" s="43" t="s">
        <v>4465</v>
      </c>
    </row>
    <row r="24" spans="1:4" ht="16" customHeight="1" x14ac:dyDescent="0.2">
      <c r="A24" s="43" t="s">
        <v>4466</v>
      </c>
      <c r="B24" s="56" t="s">
        <v>4467</v>
      </c>
      <c r="C24" s="43" t="s">
        <v>252</v>
      </c>
      <c r="D24" s="43" t="s">
        <v>3065</v>
      </c>
    </row>
    <row r="25" spans="1:4" ht="16" customHeight="1" x14ac:dyDescent="0.2">
      <c r="A25" s="43" t="s">
        <v>4468</v>
      </c>
      <c r="B25" s="56" t="s">
        <v>4235</v>
      </c>
      <c r="C25" s="43" t="s">
        <v>4469</v>
      </c>
      <c r="D25" s="43" t="s">
        <v>4010</v>
      </c>
    </row>
    <row r="26" spans="1:4" ht="16" customHeight="1" x14ac:dyDescent="0.2">
      <c r="A26" s="43" t="s">
        <v>4470</v>
      </c>
      <c r="B26" s="56" t="s">
        <v>198</v>
      </c>
      <c r="C26" s="43" t="s">
        <v>4471</v>
      </c>
      <c r="D26" s="43" t="s">
        <v>4472</v>
      </c>
    </row>
    <row r="27" spans="1:4" ht="16" customHeight="1" x14ac:dyDescent="0.2">
      <c r="A27" s="43" t="s">
        <v>3345</v>
      </c>
      <c r="B27" s="56" t="s">
        <v>4473</v>
      </c>
      <c r="C27" s="43" t="s">
        <v>4474</v>
      </c>
      <c r="D27" s="43" t="s">
        <v>3424</v>
      </c>
    </row>
    <row r="28" spans="1:4" ht="16" customHeight="1" x14ac:dyDescent="0.2">
      <c r="A28" s="43" t="s">
        <v>250</v>
      </c>
      <c r="B28" s="56" t="s">
        <v>4475</v>
      </c>
      <c r="C28" s="43" t="s">
        <v>4476</v>
      </c>
      <c r="D28" s="43" t="s">
        <v>225</v>
      </c>
    </row>
    <row r="29" spans="1:4" ht="16" customHeight="1" x14ac:dyDescent="0.2">
      <c r="A29" s="43" t="s">
        <v>4477</v>
      </c>
      <c r="B29" s="56" t="s">
        <v>4478</v>
      </c>
      <c r="C29" s="43" t="s">
        <v>4479</v>
      </c>
      <c r="D29" s="43" t="s">
        <v>4235</v>
      </c>
    </row>
    <row r="30" spans="1:4" ht="16" customHeight="1" x14ac:dyDescent="0.2">
      <c r="A30" s="43" t="s">
        <v>3462</v>
      </c>
      <c r="B30" s="56" t="s">
        <v>4480</v>
      </c>
      <c r="C30" s="43" t="s">
        <v>4481</v>
      </c>
      <c r="D30" s="43" t="s">
        <v>4482</v>
      </c>
    </row>
    <row r="31" spans="1:4" ht="16" customHeight="1" x14ac:dyDescent="0.2">
      <c r="A31" s="43" t="s">
        <v>4483</v>
      </c>
      <c r="B31" s="56" t="s">
        <v>4484</v>
      </c>
      <c r="C31" s="43" t="s">
        <v>260</v>
      </c>
      <c r="D31" s="43" t="s">
        <v>2714</v>
      </c>
    </row>
    <row r="32" spans="1:4" ht="16" customHeight="1" x14ac:dyDescent="0.2">
      <c r="A32" s="43" t="s">
        <v>610</v>
      </c>
      <c r="B32" s="56" t="s">
        <v>3201</v>
      </c>
      <c r="C32" s="43" t="s">
        <v>4002</v>
      </c>
      <c r="D32" s="43" t="s">
        <v>4485</v>
      </c>
    </row>
    <row r="33" spans="1:4" ht="16" customHeight="1" x14ac:dyDescent="0.2">
      <c r="A33" s="43" t="s">
        <v>4486</v>
      </c>
      <c r="B33" s="56" t="s">
        <v>4487</v>
      </c>
      <c r="C33" s="43" t="s">
        <v>4488</v>
      </c>
      <c r="D33" s="43" t="s">
        <v>2789</v>
      </c>
    </row>
    <row r="34" spans="1:4" ht="16" customHeight="1" x14ac:dyDescent="0.2">
      <c r="A34" s="43" t="s">
        <v>410</v>
      </c>
      <c r="B34" s="56" t="s">
        <v>3218</v>
      </c>
      <c r="C34" s="43" t="s">
        <v>4489</v>
      </c>
      <c r="D34" s="43" t="s">
        <v>3805</v>
      </c>
    </row>
    <row r="35" spans="1:4" ht="16" customHeight="1" x14ac:dyDescent="0.2">
      <c r="A35" s="43" t="s">
        <v>3624</v>
      </c>
      <c r="B35" s="56" t="s">
        <v>3758</v>
      </c>
      <c r="C35" s="43" t="s">
        <v>4490</v>
      </c>
      <c r="D35" s="43" t="s">
        <v>4491</v>
      </c>
    </row>
    <row r="36" spans="1:4" ht="16" customHeight="1" x14ac:dyDescent="0.2">
      <c r="B36" s="56" t="s">
        <v>2693</v>
      </c>
      <c r="C36" s="43" t="s">
        <v>2651</v>
      </c>
      <c r="D36" s="43" t="s">
        <v>463</v>
      </c>
    </row>
    <row r="37" spans="1:4" ht="16" customHeight="1" x14ac:dyDescent="0.2">
      <c r="B37" s="56" t="s">
        <v>4492</v>
      </c>
      <c r="C37" s="43" t="s">
        <v>2398</v>
      </c>
      <c r="D37" s="43" t="s">
        <v>2555</v>
      </c>
    </row>
    <row r="38" spans="1:4" ht="16" customHeight="1" x14ac:dyDescent="0.2">
      <c r="B38" s="56" t="s">
        <v>948</v>
      </c>
      <c r="C38" s="43" t="s">
        <v>3891</v>
      </c>
      <c r="D38" s="43" t="s">
        <v>3149</v>
      </c>
    </row>
    <row r="39" spans="1:4" ht="16" customHeight="1" x14ac:dyDescent="0.2">
      <c r="B39" s="56" t="s">
        <v>2583</v>
      </c>
      <c r="C39" s="43" t="s">
        <v>380</v>
      </c>
      <c r="D39" s="43" t="s">
        <v>3930</v>
      </c>
    </row>
    <row r="40" spans="1:4" ht="16" customHeight="1" x14ac:dyDescent="0.2">
      <c r="B40" s="56" t="s">
        <v>3011</v>
      </c>
      <c r="C40" s="43" t="s">
        <v>270</v>
      </c>
      <c r="D40" s="43" t="s">
        <v>2057</v>
      </c>
    </row>
    <row r="41" spans="1:4" ht="16" customHeight="1" x14ac:dyDescent="0.2">
      <c r="B41" s="56" t="s">
        <v>4423</v>
      </c>
      <c r="C41" s="43" t="s">
        <v>4493</v>
      </c>
      <c r="D41" s="43" t="s">
        <v>4494</v>
      </c>
    </row>
    <row r="42" spans="1:4" ht="16" customHeight="1" x14ac:dyDescent="0.2">
      <c r="B42" s="56" t="s">
        <v>4495</v>
      </c>
      <c r="C42" s="43" t="s">
        <v>3678</v>
      </c>
      <c r="D42" s="43" t="s">
        <v>3003</v>
      </c>
    </row>
    <row r="43" spans="1:4" ht="16" customHeight="1" x14ac:dyDescent="0.2">
      <c r="B43" s="56" t="s">
        <v>4496</v>
      </c>
      <c r="C43" s="43" t="s">
        <v>4497</v>
      </c>
      <c r="D43" s="43" t="s">
        <v>2837</v>
      </c>
    </row>
    <row r="44" spans="1:4" ht="16" customHeight="1" x14ac:dyDescent="0.2">
      <c r="B44" s="56" t="s">
        <v>4498</v>
      </c>
      <c r="C44" s="43" t="s">
        <v>4499</v>
      </c>
      <c r="D44" s="43" t="s">
        <v>2537</v>
      </c>
    </row>
    <row r="45" spans="1:4" ht="16" customHeight="1" x14ac:dyDescent="0.2">
      <c r="B45" s="56" t="s">
        <v>4500</v>
      </c>
      <c r="C45" s="43" t="s">
        <v>4501</v>
      </c>
      <c r="D45" s="43" t="s">
        <v>1402</v>
      </c>
    </row>
    <row r="46" spans="1:4" ht="16" customHeight="1" x14ac:dyDescent="0.2">
      <c r="B46" s="56" t="s">
        <v>527</v>
      </c>
      <c r="C46" s="43" t="s">
        <v>251</v>
      </c>
      <c r="D46" s="43" t="s">
        <v>4502</v>
      </c>
    </row>
    <row r="47" spans="1:4" ht="16" customHeight="1" x14ac:dyDescent="0.2">
      <c r="B47" s="56" t="s">
        <v>4503</v>
      </c>
      <c r="C47" s="43" t="s">
        <v>4504</v>
      </c>
      <c r="D47" s="43" t="s">
        <v>4505</v>
      </c>
    </row>
    <row r="48" spans="1:4" ht="16" customHeight="1" x14ac:dyDescent="0.2">
      <c r="B48" s="56" t="s">
        <v>4506</v>
      </c>
      <c r="C48" s="43" t="s">
        <v>4507</v>
      </c>
      <c r="D48" s="43" t="s">
        <v>3154</v>
      </c>
    </row>
    <row r="49" spans="2:4" x14ac:dyDescent="0.2">
      <c r="B49" s="56" t="s">
        <v>4508</v>
      </c>
      <c r="C49" s="43" t="s">
        <v>3398</v>
      </c>
      <c r="D49" s="43" t="s">
        <v>4509</v>
      </c>
    </row>
    <row r="50" spans="2:4" x14ac:dyDescent="0.2">
      <c r="B50" s="56" t="s">
        <v>4267</v>
      </c>
      <c r="C50" s="43" t="s">
        <v>4510</v>
      </c>
      <c r="D50" s="43" t="s">
        <v>3040</v>
      </c>
    </row>
    <row r="51" spans="2:4" x14ac:dyDescent="0.2">
      <c r="B51" s="56" t="s">
        <v>4479</v>
      </c>
      <c r="C51" s="43" t="s">
        <v>4511</v>
      </c>
      <c r="D51" s="43" t="s">
        <v>496</v>
      </c>
    </row>
    <row r="52" spans="2:4" x14ac:dyDescent="0.2">
      <c r="B52" s="56" t="s">
        <v>4512</v>
      </c>
      <c r="C52" s="43" t="s">
        <v>2291</v>
      </c>
      <c r="D52" s="43" t="s">
        <v>2119</v>
      </c>
    </row>
    <row r="53" spans="2:4" x14ac:dyDescent="0.2">
      <c r="B53" s="56" t="s">
        <v>3489</v>
      </c>
      <c r="C53" s="43" t="s">
        <v>4513</v>
      </c>
      <c r="D53" s="43" t="s">
        <v>347</v>
      </c>
    </row>
    <row r="54" spans="2:4" x14ac:dyDescent="0.2">
      <c r="B54" s="56" t="s">
        <v>4514</v>
      </c>
      <c r="C54" s="43" t="s">
        <v>2986</v>
      </c>
      <c r="D54" s="43" t="s">
        <v>472</v>
      </c>
    </row>
    <row r="55" spans="2:4" x14ac:dyDescent="0.2">
      <c r="B55" s="56" t="s">
        <v>312</v>
      </c>
      <c r="C55" s="43" t="s">
        <v>178</v>
      </c>
      <c r="D55" s="43" t="s">
        <v>3031</v>
      </c>
    </row>
    <row r="56" spans="2:4" x14ac:dyDescent="0.2">
      <c r="B56" s="56" t="s">
        <v>4515</v>
      </c>
      <c r="C56" s="43" t="s">
        <v>4516</v>
      </c>
      <c r="D56" s="43" t="s">
        <v>4517</v>
      </c>
    </row>
    <row r="57" spans="2:4" x14ac:dyDescent="0.2">
      <c r="B57" s="56" t="s">
        <v>3462</v>
      </c>
      <c r="C57" s="43" t="s">
        <v>185</v>
      </c>
      <c r="D57" s="43" t="s">
        <v>2774</v>
      </c>
    </row>
    <row r="58" spans="2:4" x14ac:dyDescent="0.2">
      <c r="B58" s="56" t="s">
        <v>202</v>
      </c>
      <c r="C58" s="43" t="s">
        <v>4518</v>
      </c>
      <c r="D58" s="43" t="s">
        <v>2713</v>
      </c>
    </row>
    <row r="59" spans="2:4" x14ac:dyDescent="0.2">
      <c r="B59" s="56" t="s">
        <v>260</v>
      </c>
      <c r="C59" s="43" t="s">
        <v>205</v>
      </c>
      <c r="D59" s="43" t="s">
        <v>4519</v>
      </c>
    </row>
    <row r="60" spans="2:4" x14ac:dyDescent="0.2">
      <c r="B60" s="56" t="s">
        <v>4520</v>
      </c>
      <c r="C60" s="43" t="s">
        <v>4521</v>
      </c>
      <c r="D60" s="43" t="s">
        <v>4515</v>
      </c>
    </row>
    <row r="61" spans="2:4" x14ac:dyDescent="0.2">
      <c r="B61" s="56" t="s">
        <v>3625</v>
      </c>
      <c r="C61" s="43" t="s">
        <v>2958</v>
      </c>
      <c r="D61" s="43" t="s">
        <v>4522</v>
      </c>
    </row>
    <row r="62" spans="2:4" x14ac:dyDescent="0.2">
      <c r="B62" s="56" t="s">
        <v>4523</v>
      </c>
      <c r="C62" s="43" t="s">
        <v>192</v>
      </c>
      <c r="D62" s="43" t="s">
        <v>2564</v>
      </c>
    </row>
    <row r="63" spans="2:4" x14ac:dyDescent="0.2">
      <c r="B63" s="56" t="s">
        <v>3820</v>
      </c>
      <c r="C63" s="43" t="s">
        <v>3154</v>
      </c>
      <c r="D63" s="43" t="s">
        <v>4009</v>
      </c>
    </row>
    <row r="64" spans="2:4" x14ac:dyDescent="0.2">
      <c r="B64" s="56" t="s">
        <v>2716</v>
      </c>
      <c r="D64" s="43" t="s">
        <v>4524</v>
      </c>
    </row>
    <row r="65" spans="2:4" x14ac:dyDescent="0.2">
      <c r="B65" s="56" t="s">
        <v>4525</v>
      </c>
      <c r="D65" s="43" t="s">
        <v>4526</v>
      </c>
    </row>
    <row r="66" spans="2:4" x14ac:dyDescent="0.2">
      <c r="B66" s="56" t="s">
        <v>2875</v>
      </c>
      <c r="D66" s="43" t="s">
        <v>4527</v>
      </c>
    </row>
    <row r="67" spans="2:4" x14ac:dyDescent="0.2">
      <c r="B67" s="56" t="s">
        <v>4528</v>
      </c>
      <c r="D67" s="43" t="s">
        <v>1350</v>
      </c>
    </row>
    <row r="68" spans="2:4" x14ac:dyDescent="0.2">
      <c r="B68" s="56" t="s">
        <v>3592</v>
      </c>
      <c r="D68" s="43" t="s">
        <v>535</v>
      </c>
    </row>
    <row r="69" spans="2:4" x14ac:dyDescent="0.2">
      <c r="B69" s="56" t="s">
        <v>4529</v>
      </c>
      <c r="D69" s="43" t="s">
        <v>4512</v>
      </c>
    </row>
    <row r="70" spans="2:4" x14ac:dyDescent="0.2">
      <c r="B70" s="56" t="s">
        <v>4113</v>
      </c>
      <c r="D70" s="43" t="s">
        <v>784</v>
      </c>
    </row>
    <row r="71" spans="2:4" x14ac:dyDescent="0.2">
      <c r="B71" s="56" t="s">
        <v>4530</v>
      </c>
      <c r="D71" s="43" t="s">
        <v>2280</v>
      </c>
    </row>
    <row r="72" spans="2:4" x14ac:dyDescent="0.2">
      <c r="B72" s="56" t="s">
        <v>4009</v>
      </c>
      <c r="D72" s="43" t="s">
        <v>3006</v>
      </c>
    </row>
    <row r="73" spans="2:4" x14ac:dyDescent="0.2">
      <c r="B73" s="56" t="s">
        <v>188</v>
      </c>
      <c r="D73" s="43" t="s">
        <v>4531</v>
      </c>
    </row>
    <row r="74" spans="2:4" x14ac:dyDescent="0.2">
      <c r="B74" s="56" t="s">
        <v>3158</v>
      </c>
      <c r="D74" s="43" t="s">
        <v>714</v>
      </c>
    </row>
    <row r="75" spans="2:4" x14ac:dyDescent="0.2">
      <c r="B75" s="56" t="s">
        <v>200</v>
      </c>
      <c r="D75" s="43" t="s">
        <v>510</v>
      </c>
    </row>
    <row r="76" spans="2:4" x14ac:dyDescent="0.2">
      <c r="B76" s="56" t="s">
        <v>3833</v>
      </c>
      <c r="D76" s="43" t="s">
        <v>4532</v>
      </c>
    </row>
    <row r="77" spans="2:4" x14ac:dyDescent="0.2">
      <c r="B77" s="56" t="s">
        <v>4533</v>
      </c>
      <c r="D77" s="43" t="s">
        <v>4534</v>
      </c>
    </row>
    <row r="78" spans="2:4" x14ac:dyDescent="0.2">
      <c r="B78" s="56" t="s">
        <v>4535</v>
      </c>
      <c r="D78" s="43" t="s">
        <v>4113</v>
      </c>
    </row>
    <row r="79" spans="2:4" x14ac:dyDescent="0.2">
      <c r="B79" s="56" t="s">
        <v>4505</v>
      </c>
      <c r="D79" s="43" t="s">
        <v>3811</v>
      </c>
    </row>
    <row r="80" spans="2:4" x14ac:dyDescent="0.2">
      <c r="B80" s="56" t="s">
        <v>4536</v>
      </c>
      <c r="D80" s="43" t="s">
        <v>3899</v>
      </c>
    </row>
    <row r="81" spans="2:4" x14ac:dyDescent="0.2">
      <c r="B81" s="56" t="s">
        <v>4537</v>
      </c>
      <c r="D81" s="43" t="s">
        <v>377</v>
      </c>
    </row>
    <row r="82" spans="2:4" x14ac:dyDescent="0.2">
      <c r="B82" s="56" t="s">
        <v>4339</v>
      </c>
      <c r="D82" s="43" t="s">
        <v>563</v>
      </c>
    </row>
    <row r="83" spans="2:4" x14ac:dyDescent="0.2">
      <c r="B83" s="56" t="s">
        <v>190</v>
      </c>
      <c r="D83" s="43" t="s">
        <v>1961</v>
      </c>
    </row>
    <row r="84" spans="2:4" x14ac:dyDescent="0.2">
      <c r="B84" s="56" t="s">
        <v>3031</v>
      </c>
    </row>
    <row r="85" spans="2:4" x14ac:dyDescent="0.2">
      <c r="B85" s="56" t="s">
        <v>177</v>
      </c>
    </row>
    <row r="86" spans="2:4" x14ac:dyDescent="0.2">
      <c r="B86" s="56" t="s">
        <v>242</v>
      </c>
    </row>
    <row r="87" spans="2:4" x14ac:dyDescent="0.2">
      <c r="B87" s="56" t="s">
        <v>3003</v>
      </c>
    </row>
    <row r="88" spans="2:4" x14ac:dyDescent="0.2">
      <c r="B88" s="56" t="s">
        <v>4472</v>
      </c>
    </row>
    <row r="89" spans="2:4" x14ac:dyDescent="0.2">
      <c r="B89" s="56" t="s">
        <v>4538</v>
      </c>
    </row>
    <row r="90" spans="2:4" x14ac:dyDescent="0.2">
      <c r="B90" s="56" t="s">
        <v>810</v>
      </c>
    </row>
    <row r="91" spans="2:4" x14ac:dyDescent="0.2">
      <c r="B91" s="56" t="s">
        <v>453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4"/>
  <sheetViews>
    <sheetView workbookViewId="0"/>
  </sheetViews>
  <sheetFormatPr baseColWidth="10" defaultRowHeight="16" x14ac:dyDescent="0.2"/>
  <cols>
    <col min="1" max="4" width="10.83203125" style="3"/>
  </cols>
  <sheetData>
    <row r="2" spans="1:4" x14ac:dyDescent="0.2">
      <c r="A2" s="118" t="s">
        <v>5379</v>
      </c>
      <c r="B2" s="6"/>
      <c r="C2" s="6"/>
    </row>
    <row r="3" spans="1:4" x14ac:dyDescent="0.2">
      <c r="A3" s="17" t="s">
        <v>39</v>
      </c>
      <c r="B3" s="17" t="s">
        <v>112</v>
      </c>
      <c r="C3" s="17" t="s">
        <v>41</v>
      </c>
      <c r="D3" s="17" t="s">
        <v>42</v>
      </c>
    </row>
    <row r="4" spans="1:4" x14ac:dyDescent="0.2">
      <c r="A4" s="67">
        <v>61758</v>
      </c>
      <c r="B4" s="67">
        <v>75518</v>
      </c>
      <c r="C4" s="67">
        <v>54102</v>
      </c>
      <c r="D4" s="67">
        <v>712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7"/>
  <sheetViews>
    <sheetView workbookViewId="0"/>
  </sheetViews>
  <sheetFormatPr baseColWidth="10" defaultRowHeight="16" x14ac:dyDescent="0.2"/>
  <cols>
    <col min="1" max="4" width="10.83203125" style="3"/>
  </cols>
  <sheetData>
    <row r="2" spans="1:4" x14ac:dyDescent="0.2">
      <c r="A2" s="115" t="s">
        <v>68</v>
      </c>
      <c r="B2" s="115"/>
      <c r="C2" s="115"/>
      <c r="D2" s="115"/>
    </row>
    <row r="3" spans="1:4" x14ac:dyDescent="0.2">
      <c r="A3" s="73" t="s">
        <v>39</v>
      </c>
      <c r="B3" s="73" t="s">
        <v>40</v>
      </c>
      <c r="C3" s="73" t="s">
        <v>41</v>
      </c>
      <c r="D3" s="73" t="s">
        <v>42</v>
      </c>
    </row>
    <row r="4" spans="1:4" x14ac:dyDescent="0.2">
      <c r="A4" s="67">
        <v>1.099</v>
      </c>
      <c r="B4" s="67">
        <v>1.4E-2</v>
      </c>
      <c r="C4" s="67">
        <v>3.5999999999999997E-2</v>
      </c>
      <c r="D4" s="67">
        <v>0</v>
      </c>
    </row>
    <row r="5" spans="1:4" x14ac:dyDescent="0.2">
      <c r="A5" s="67">
        <v>0.52700000000000002</v>
      </c>
      <c r="B5" s="67">
        <v>0.6</v>
      </c>
      <c r="C5" s="67">
        <v>0.32</v>
      </c>
      <c r="D5" s="67">
        <v>0</v>
      </c>
    </row>
    <row r="6" spans="1:4" x14ac:dyDescent="0.2">
      <c r="A6" s="67">
        <v>0.72599999999999998</v>
      </c>
      <c r="B6" s="67">
        <v>0.93600000000000005</v>
      </c>
      <c r="C6" s="67">
        <v>0.126</v>
      </c>
      <c r="D6" s="67">
        <v>6.3E-2</v>
      </c>
    </row>
    <row r="7" spans="1:4" x14ac:dyDescent="0.2">
      <c r="A7" s="67">
        <v>0.44600000000000001</v>
      </c>
      <c r="B7" s="67">
        <v>0.184</v>
      </c>
      <c r="C7" s="67">
        <v>1.4E-2</v>
      </c>
      <c r="D7" s="67">
        <v>0</v>
      </c>
    </row>
    <row r="8" spans="1:4" x14ac:dyDescent="0.2">
      <c r="A8" s="67">
        <v>0.57899999999999996</v>
      </c>
      <c r="B8" s="67">
        <v>0.26700000000000002</v>
      </c>
      <c r="C8" s="67">
        <v>0.38400000000000001</v>
      </c>
      <c r="D8" s="67">
        <v>1.4E-2</v>
      </c>
    </row>
    <row r="9" spans="1:4" x14ac:dyDescent="0.2">
      <c r="A9" s="67">
        <v>0.72599999999999998</v>
      </c>
      <c r="B9" s="67">
        <v>0.19600000000000001</v>
      </c>
      <c r="C9" s="67">
        <v>0.44800000000000001</v>
      </c>
      <c r="D9" s="67">
        <v>2.5000000000000001E-2</v>
      </c>
    </row>
    <row r="10" spans="1:4" x14ac:dyDescent="0.2">
      <c r="A10" s="67">
        <v>0.5</v>
      </c>
      <c r="B10" s="67">
        <v>1.8919999999999999</v>
      </c>
      <c r="C10" s="67">
        <v>0.72599999999999998</v>
      </c>
      <c r="D10" s="67">
        <v>0.28799999999999998</v>
      </c>
    </row>
    <row r="11" spans="1:4" x14ac:dyDescent="0.2">
      <c r="A11" s="67">
        <v>0.66600000000000004</v>
      </c>
      <c r="B11" s="67">
        <v>0.34300000000000003</v>
      </c>
      <c r="C11" s="67">
        <v>0.72599999999999998</v>
      </c>
      <c r="D11" s="67">
        <v>0.19600000000000001</v>
      </c>
    </row>
    <row r="12" spans="1:4" x14ac:dyDescent="0.2">
      <c r="A12" s="67">
        <v>0.36499999999999999</v>
      </c>
      <c r="B12" s="67">
        <v>0.28799999999999998</v>
      </c>
      <c r="C12" s="67">
        <v>0.55000000000000004</v>
      </c>
      <c r="D12" s="67">
        <v>1.4E-2</v>
      </c>
    </row>
    <row r="13" spans="1:4" x14ac:dyDescent="0.2">
      <c r="A13" s="67">
        <v>1.099</v>
      </c>
      <c r="B13" s="67">
        <v>1.224</v>
      </c>
      <c r="C13" s="67">
        <v>0.21099999999999999</v>
      </c>
      <c r="D13" s="67">
        <v>6.3E-2</v>
      </c>
    </row>
    <row r="14" spans="1:4" x14ac:dyDescent="0.2">
      <c r="A14" s="67">
        <v>0.78700000000000003</v>
      </c>
      <c r="B14" s="67">
        <v>0.16200000000000001</v>
      </c>
      <c r="C14" s="67">
        <v>1.3720000000000001</v>
      </c>
      <c r="D14" s="67">
        <v>1.3720000000000001</v>
      </c>
    </row>
    <row r="15" spans="1:4" x14ac:dyDescent="0.2">
      <c r="A15" s="67">
        <v>0.93600000000000005</v>
      </c>
      <c r="B15" s="67">
        <v>1.47</v>
      </c>
      <c r="C15" s="67">
        <v>0.47</v>
      </c>
      <c r="D15" s="67">
        <v>0.4286875</v>
      </c>
    </row>
    <row r="16" spans="1:4" x14ac:dyDescent="0.2">
      <c r="A16" s="67">
        <v>1.08</v>
      </c>
      <c r="B16" s="67">
        <v>0.36125000000000002</v>
      </c>
      <c r="C16" s="67">
        <v>0.93600000000000005</v>
      </c>
      <c r="D16" s="67">
        <v>0.66549999999999998</v>
      </c>
    </row>
    <row r="17" spans="1:4" x14ac:dyDescent="0.2">
      <c r="A17" s="67">
        <v>0.88</v>
      </c>
      <c r="B17" s="67">
        <v>0.86399999999999999</v>
      </c>
      <c r="C17" s="67">
        <v>0.93600000000000005</v>
      </c>
      <c r="D17" s="67">
        <v>6.25E-2</v>
      </c>
    </row>
    <row r="18" spans="1:4" x14ac:dyDescent="0.2">
      <c r="A18" s="67">
        <v>1.7749999999999999</v>
      </c>
      <c r="B18" s="67">
        <v>7.4999999999999997E-2</v>
      </c>
      <c r="C18" s="67">
        <v>1.08</v>
      </c>
      <c r="D18" s="67">
        <v>1.35E-2</v>
      </c>
    </row>
    <row r="19" spans="1:4" x14ac:dyDescent="0.2">
      <c r="A19" s="67">
        <v>0.4286875</v>
      </c>
      <c r="B19" s="67">
        <v>0.108</v>
      </c>
      <c r="C19" s="67">
        <v>0.153</v>
      </c>
      <c r="D19" s="67">
        <v>0.20824999999999999</v>
      </c>
    </row>
    <row r="20" spans="1:4" x14ac:dyDescent="0.2">
      <c r="A20" s="67">
        <v>0.66549999999999998</v>
      </c>
      <c r="B20" s="67"/>
      <c r="C20" s="67">
        <v>0.40500000000000003</v>
      </c>
      <c r="D20" s="67"/>
    </row>
    <row r="21" spans="1:4" x14ac:dyDescent="0.2">
      <c r="A21" s="67">
        <v>0.25600000000000001</v>
      </c>
      <c r="B21" s="67"/>
      <c r="C21" s="67">
        <v>0.93600000000000005</v>
      </c>
      <c r="D21" s="67"/>
    </row>
    <row r="22" spans="1:4" x14ac:dyDescent="0.2">
      <c r="A22" s="67">
        <v>1.8619375</v>
      </c>
      <c r="B22" s="67"/>
      <c r="C22" s="67">
        <v>1.22525</v>
      </c>
      <c r="D22" s="67"/>
    </row>
    <row r="23" spans="1:4" x14ac:dyDescent="0.2">
      <c r="A23" s="67"/>
      <c r="B23" s="67"/>
      <c r="C23" s="67">
        <v>0.2109375</v>
      </c>
      <c r="D23" s="67"/>
    </row>
    <row r="24" spans="1:4" x14ac:dyDescent="0.2">
      <c r="A24" s="67"/>
      <c r="B24" s="67"/>
      <c r="C24" s="67">
        <v>0.93600000000000005</v>
      </c>
      <c r="D24" s="67"/>
    </row>
    <row r="25" spans="1:4" x14ac:dyDescent="0.2">
      <c r="A25" s="74"/>
      <c r="B25" s="99"/>
      <c r="C25" s="99"/>
      <c r="D25" s="99"/>
    </row>
    <row r="26" spans="1:4" x14ac:dyDescent="0.2">
      <c r="A26" s="85"/>
    </row>
    <row r="27" spans="1:4" x14ac:dyDescent="0.2">
      <c r="A27" s="3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/>
  </sheetViews>
  <sheetFormatPr baseColWidth="10" defaultRowHeight="16" x14ac:dyDescent="0.2"/>
  <cols>
    <col min="1" max="4" width="13.83203125" style="3" customWidth="1"/>
    <col min="5" max="5" width="10.83203125" style="3"/>
    <col min="6" max="6" width="17.5" style="3" customWidth="1"/>
    <col min="8" max="8" width="12.83203125" customWidth="1"/>
  </cols>
  <sheetData>
    <row r="1" spans="1:6" x14ac:dyDescent="0.2">
      <c r="A1" s="6"/>
      <c r="B1" s="6"/>
      <c r="C1" s="6"/>
      <c r="D1" s="6"/>
      <c r="E1" s="6"/>
      <c r="F1" s="6"/>
    </row>
    <row r="2" spans="1:6" x14ac:dyDescent="0.2">
      <c r="A2" s="21" t="s">
        <v>106</v>
      </c>
      <c r="B2" s="21" t="s">
        <v>107</v>
      </c>
      <c r="C2" s="21" t="s">
        <v>108</v>
      </c>
      <c r="D2" s="21" t="s">
        <v>109</v>
      </c>
      <c r="E2" s="21" t="s">
        <v>110</v>
      </c>
      <c r="F2" s="21" t="s">
        <v>111</v>
      </c>
    </row>
    <row r="3" spans="1:6" x14ac:dyDescent="0.2">
      <c r="A3" s="3" t="s">
        <v>39</v>
      </c>
      <c r="B3" s="124">
        <v>0.814077590835938</v>
      </c>
      <c r="C3" s="124">
        <v>0.79761906028960705</v>
      </c>
      <c r="D3" s="124">
        <v>0.30846380268507301</v>
      </c>
      <c r="E3" s="3">
        <v>5.1000000000000004E-3</v>
      </c>
      <c r="F3" s="3" t="s">
        <v>117</v>
      </c>
    </row>
    <row r="4" spans="1:6" x14ac:dyDescent="0.2">
      <c r="A4" s="3" t="s">
        <v>112</v>
      </c>
      <c r="B4" s="124">
        <v>0.93942581788804402</v>
      </c>
      <c r="C4" s="124">
        <v>0.926126098840231</v>
      </c>
      <c r="D4" s="124">
        <v>0.26694669485800199</v>
      </c>
      <c r="E4" s="3">
        <v>4.4000000000000003E-3</v>
      </c>
      <c r="F4" s="3" t="s">
        <v>117</v>
      </c>
    </row>
    <row r="5" spans="1:6" x14ac:dyDescent="0.2">
      <c r="A5" s="9" t="s">
        <v>41</v>
      </c>
      <c r="B5" s="125">
        <v>0.84719994079218697</v>
      </c>
      <c r="C5" s="125">
        <v>0.82883086380750903</v>
      </c>
      <c r="D5" s="125">
        <v>0.30699439934142397</v>
      </c>
      <c r="E5" s="9">
        <v>5.0000000000000001E-3</v>
      </c>
      <c r="F5" s="9" t="s">
        <v>117</v>
      </c>
    </row>
    <row r="6" spans="1:6" x14ac:dyDescent="0.2">
      <c r="A6" s="4" t="s">
        <v>42</v>
      </c>
      <c r="B6" s="126">
        <v>0.83624398417229695</v>
      </c>
      <c r="C6" s="126">
        <v>0.80523696863462002</v>
      </c>
      <c r="D6" s="126">
        <v>0.34757449697704801</v>
      </c>
      <c r="E6" s="4">
        <v>8.0999999999999996E-3</v>
      </c>
      <c r="F6" s="4" t="s">
        <v>117</v>
      </c>
    </row>
    <row r="7" spans="1:6" x14ac:dyDescent="0.2">
      <c r="A7" s="3" t="s">
        <v>39</v>
      </c>
      <c r="B7" s="124">
        <v>0.74956814363836899</v>
      </c>
      <c r="C7" s="124">
        <v>0.72232037713271502</v>
      </c>
      <c r="D7" s="124">
        <v>0.32006348002892498</v>
      </c>
      <c r="E7" s="3">
        <v>1.2999999999999999E-3</v>
      </c>
      <c r="F7" s="3" t="s">
        <v>118</v>
      </c>
    </row>
    <row r="8" spans="1:6" x14ac:dyDescent="0.2">
      <c r="A8" s="3" t="s">
        <v>112</v>
      </c>
      <c r="B8" s="124">
        <v>0.78270585978702201</v>
      </c>
      <c r="C8" s="124">
        <v>0.76172131320113601</v>
      </c>
      <c r="D8" s="124">
        <v>0.323934858156466</v>
      </c>
      <c r="E8" s="3">
        <v>1.2999999999999999E-3</v>
      </c>
      <c r="F8" s="3" t="s">
        <v>118</v>
      </c>
    </row>
    <row r="9" spans="1:6" x14ac:dyDescent="0.2">
      <c r="A9" s="3" t="s">
        <v>41</v>
      </c>
      <c r="B9" s="124">
        <v>0.71834290758227204</v>
      </c>
      <c r="C9" s="124">
        <v>0.68263893188180502</v>
      </c>
      <c r="D9" s="124">
        <v>0.30893617973402099</v>
      </c>
      <c r="E9" s="3">
        <v>1.1999999999999999E-3</v>
      </c>
      <c r="F9" s="3" t="s">
        <v>118</v>
      </c>
    </row>
    <row r="10" spans="1:6" x14ac:dyDescent="0.2">
      <c r="A10" s="4" t="s">
        <v>42</v>
      </c>
      <c r="B10" s="126">
        <v>0.94848753649788897</v>
      </c>
      <c r="C10" s="126">
        <v>0.90866896852912105</v>
      </c>
      <c r="D10" s="126">
        <v>0.28569592607848199</v>
      </c>
      <c r="E10" s="4">
        <v>1.6000000000000001E-3</v>
      </c>
      <c r="F10" s="4" t="s">
        <v>118</v>
      </c>
    </row>
    <row r="11" spans="1:6" x14ac:dyDescent="0.2">
      <c r="A11" s="3" t="s">
        <v>39</v>
      </c>
      <c r="B11" s="124">
        <v>0.72672650284348195</v>
      </c>
      <c r="C11" s="124">
        <v>0.71213274210910904</v>
      </c>
      <c r="D11" s="124">
        <v>0.26407330870853302</v>
      </c>
      <c r="E11" s="3">
        <v>2.8999999999999998E-3</v>
      </c>
      <c r="F11" s="3" t="s">
        <v>114</v>
      </c>
    </row>
    <row r="12" spans="1:6" x14ac:dyDescent="0.2">
      <c r="A12" s="3" t="s">
        <v>112</v>
      </c>
      <c r="B12" s="124">
        <v>0.861691762115815</v>
      </c>
      <c r="C12" s="124">
        <v>0.85304445531390405</v>
      </c>
      <c r="D12" s="124">
        <v>0.24201333908702199</v>
      </c>
      <c r="E12" s="3">
        <v>2.7000000000000001E-3</v>
      </c>
      <c r="F12" s="3" t="s">
        <v>114</v>
      </c>
    </row>
    <row r="13" spans="1:6" x14ac:dyDescent="0.2">
      <c r="A13" s="3" t="s">
        <v>41</v>
      </c>
      <c r="B13" s="124">
        <v>0.751496287138815</v>
      </c>
      <c r="C13" s="124">
        <v>0.732587010967234</v>
      </c>
      <c r="D13" s="124">
        <v>0.25665340198346898</v>
      </c>
      <c r="E13" s="3">
        <v>2.8E-3</v>
      </c>
      <c r="F13" s="3" t="s">
        <v>114</v>
      </c>
    </row>
    <row r="14" spans="1:6" x14ac:dyDescent="0.2">
      <c r="A14" s="3" t="s">
        <v>42</v>
      </c>
      <c r="B14" s="124">
        <v>1.0439602636148699</v>
      </c>
      <c r="C14" s="124">
        <v>1.04029474682543</v>
      </c>
      <c r="D14" s="124">
        <v>0.24879271036655901</v>
      </c>
      <c r="E14" s="3">
        <v>3.8999999999999998E-3</v>
      </c>
      <c r="F14" s="3" t="s">
        <v>114</v>
      </c>
    </row>
    <row r="17" spans="1:7" x14ac:dyDescent="0.2">
      <c r="G17" s="10"/>
    </row>
    <row r="18" spans="1:7" x14ac:dyDescent="0.2">
      <c r="A18" s="127"/>
      <c r="G18" s="10"/>
    </row>
    <row r="19" spans="1:7" x14ac:dyDescent="0.2">
      <c r="A19" s="9"/>
      <c r="B19" s="9"/>
      <c r="C19" s="9"/>
      <c r="D19" s="9"/>
      <c r="E19" s="9"/>
      <c r="F19" s="9"/>
      <c r="G19" s="10"/>
    </row>
    <row r="20" spans="1:7" x14ac:dyDescent="0.2">
      <c r="G20" s="10"/>
    </row>
    <row r="21" spans="1:7" x14ac:dyDescent="0.2">
      <c r="G21" s="10"/>
    </row>
    <row r="22" spans="1:7" ht="18" x14ac:dyDescent="0.2">
      <c r="A22" s="128"/>
      <c r="G22" s="10"/>
    </row>
    <row r="23" spans="1:7" x14ac:dyDescent="0.2">
      <c r="G23" s="10"/>
    </row>
    <row r="24" spans="1:7" ht="17" x14ac:dyDescent="0.2">
      <c r="A24" s="129"/>
      <c r="B24" s="9"/>
      <c r="C24" s="9"/>
      <c r="D24" s="9"/>
      <c r="E24" s="9"/>
      <c r="F24" s="9"/>
      <c r="G24" s="10"/>
    </row>
    <row r="25" spans="1:7" x14ac:dyDescent="0.2">
      <c r="A25" s="9"/>
      <c r="B25" s="9"/>
      <c r="C25" s="9"/>
      <c r="D25" s="9"/>
      <c r="E25" s="9"/>
      <c r="F25" s="9"/>
      <c r="G25" s="10"/>
    </row>
  </sheetData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06"/>
  <sheetViews>
    <sheetView workbookViewId="0"/>
  </sheetViews>
  <sheetFormatPr baseColWidth="10" defaultRowHeight="16" x14ac:dyDescent="0.2"/>
  <cols>
    <col min="1" max="1" width="21" style="57" customWidth="1"/>
    <col min="2" max="2" width="14.6640625" style="42" customWidth="1"/>
    <col min="3" max="4" width="19.6640625" style="57" customWidth="1"/>
    <col min="5" max="5" width="16.6640625" style="42" customWidth="1"/>
    <col min="6" max="6" width="18.5" style="57" customWidth="1"/>
    <col min="7" max="19" width="19.6640625" style="57" customWidth="1"/>
  </cols>
  <sheetData>
    <row r="1" spans="1:19" ht="10" customHeight="1" x14ac:dyDescent="0.2">
      <c r="B1" s="29"/>
      <c r="E1" s="30"/>
      <c r="I1" s="58"/>
    </row>
    <row r="2" spans="1:19" s="60" customFormat="1" ht="15" customHeight="1" x14ac:dyDescent="0.15">
      <c r="A2" s="53" t="s">
        <v>4540</v>
      </c>
      <c r="B2" s="34" t="s">
        <v>149</v>
      </c>
      <c r="C2" s="34" t="s">
        <v>4541</v>
      </c>
      <c r="D2" s="53" t="s">
        <v>4542</v>
      </c>
      <c r="E2" s="34" t="s">
        <v>151</v>
      </c>
      <c r="F2" s="53" t="s">
        <v>4543</v>
      </c>
      <c r="G2" s="53" t="s">
        <v>4544</v>
      </c>
      <c r="H2" s="34" t="s">
        <v>4545</v>
      </c>
      <c r="I2" s="34" t="s">
        <v>4546</v>
      </c>
      <c r="J2" s="34" t="s">
        <v>4547</v>
      </c>
      <c r="K2" s="53" t="s">
        <v>4548</v>
      </c>
      <c r="L2" s="53" t="s">
        <v>4549</v>
      </c>
      <c r="M2" s="53" t="s">
        <v>4550</v>
      </c>
      <c r="N2" s="34" t="s">
        <v>4551</v>
      </c>
      <c r="O2" s="34" t="s">
        <v>4552</v>
      </c>
      <c r="P2" s="34" t="s">
        <v>4553</v>
      </c>
      <c r="Q2" s="34" t="s">
        <v>4554</v>
      </c>
      <c r="R2" s="59" t="s">
        <v>4555</v>
      </c>
      <c r="S2" s="53" t="s">
        <v>4556</v>
      </c>
    </row>
    <row r="3" spans="1:19" s="60" customFormat="1" ht="15" customHeight="1" x14ac:dyDescent="0.15">
      <c r="A3" s="53" t="s">
        <v>3018</v>
      </c>
      <c r="B3" s="34" t="s">
        <v>156</v>
      </c>
      <c r="C3" s="53" t="s">
        <v>4557</v>
      </c>
      <c r="D3" s="53" t="s">
        <v>158</v>
      </c>
      <c r="E3" s="34" t="s">
        <v>158</v>
      </c>
      <c r="F3" s="34" t="s">
        <v>158</v>
      </c>
      <c r="G3" s="53" t="s">
        <v>4558</v>
      </c>
      <c r="H3" s="53" t="s">
        <v>4559</v>
      </c>
      <c r="I3" s="34" t="s">
        <v>4560</v>
      </c>
      <c r="J3" s="53" t="s">
        <v>4561</v>
      </c>
      <c r="K3" s="53" t="s">
        <v>4558</v>
      </c>
      <c r="L3" s="53" t="s">
        <v>158</v>
      </c>
      <c r="M3" s="53" t="s">
        <v>158</v>
      </c>
      <c r="N3" s="34" t="s">
        <v>4562</v>
      </c>
      <c r="O3" s="34" t="s">
        <v>4563</v>
      </c>
      <c r="P3" s="53" t="s">
        <v>4563</v>
      </c>
      <c r="Q3" s="34" t="s">
        <v>4564</v>
      </c>
      <c r="R3" s="59" t="s">
        <v>4563</v>
      </c>
      <c r="S3" s="53" t="s">
        <v>158</v>
      </c>
    </row>
    <row r="4" spans="1:19" s="60" customFormat="1" ht="15" customHeight="1" x14ac:dyDescent="0.15">
      <c r="A4" s="34" t="s">
        <v>4565</v>
      </c>
      <c r="B4" s="53" t="s">
        <v>162</v>
      </c>
      <c r="C4" s="53" t="s">
        <v>4566</v>
      </c>
      <c r="D4" s="53" t="s">
        <v>4567</v>
      </c>
      <c r="E4" s="53" t="s">
        <v>164</v>
      </c>
      <c r="F4" s="53" t="s">
        <v>4568</v>
      </c>
      <c r="G4" s="53" t="s">
        <v>4569</v>
      </c>
      <c r="H4" s="53" t="s">
        <v>4570</v>
      </c>
      <c r="I4" s="53" t="s">
        <v>4571</v>
      </c>
      <c r="J4" s="53" t="s">
        <v>167</v>
      </c>
      <c r="K4" s="53" t="s">
        <v>4572</v>
      </c>
      <c r="L4" s="53" t="s">
        <v>4573</v>
      </c>
      <c r="M4" s="53" t="s">
        <v>4574</v>
      </c>
      <c r="N4" s="53" t="s">
        <v>163</v>
      </c>
      <c r="O4" s="53" t="s">
        <v>4574</v>
      </c>
      <c r="P4" s="34" t="s">
        <v>4575</v>
      </c>
      <c r="Q4" s="53" t="s">
        <v>4576</v>
      </c>
      <c r="R4" s="53" t="s">
        <v>4577</v>
      </c>
      <c r="S4" s="53" t="s">
        <v>4578</v>
      </c>
    </row>
    <row r="5" spans="1:19" s="43" customFormat="1" ht="18" x14ac:dyDescent="0.2">
      <c r="A5" s="42" t="s">
        <v>270</v>
      </c>
      <c r="B5" s="39" t="s">
        <v>169</v>
      </c>
      <c r="C5" s="61" t="s">
        <v>361</v>
      </c>
      <c r="D5" s="42" t="s">
        <v>4579</v>
      </c>
      <c r="E5" s="41" t="s">
        <v>171</v>
      </c>
      <c r="F5" s="42" t="s">
        <v>399</v>
      </c>
      <c r="G5" s="62" t="s">
        <v>237</v>
      </c>
      <c r="H5" s="61" t="s">
        <v>4130</v>
      </c>
      <c r="I5" s="61" t="s">
        <v>188</v>
      </c>
      <c r="J5" s="42" t="s">
        <v>174</v>
      </c>
      <c r="K5" s="62" t="s">
        <v>4580</v>
      </c>
      <c r="L5" s="42" t="s">
        <v>4130</v>
      </c>
      <c r="M5" s="42" t="s">
        <v>4581</v>
      </c>
      <c r="N5" s="63" t="s">
        <v>170</v>
      </c>
      <c r="O5" s="64" t="s">
        <v>280</v>
      </c>
      <c r="P5" s="52" t="s">
        <v>208</v>
      </c>
      <c r="Q5" s="61" t="s">
        <v>4582</v>
      </c>
      <c r="R5" s="42" t="s">
        <v>4583</v>
      </c>
      <c r="S5" s="42" t="s">
        <v>415</v>
      </c>
    </row>
    <row r="6" spans="1:19" s="43" customFormat="1" ht="18" x14ac:dyDescent="0.2">
      <c r="A6" s="42" t="s">
        <v>218</v>
      </c>
      <c r="B6" s="39" t="s">
        <v>176</v>
      </c>
      <c r="C6" s="61" t="s">
        <v>4584</v>
      </c>
      <c r="D6" s="42" t="s">
        <v>4585</v>
      </c>
      <c r="E6" s="41" t="s">
        <v>178</v>
      </c>
      <c r="F6" s="42" t="s">
        <v>3191</v>
      </c>
      <c r="G6" s="62" t="s">
        <v>4343</v>
      </c>
      <c r="H6" s="61" t="s">
        <v>4586</v>
      </c>
      <c r="I6" s="61" t="s">
        <v>232</v>
      </c>
      <c r="J6" s="42" t="s">
        <v>181</v>
      </c>
      <c r="K6" s="62" t="s">
        <v>3961</v>
      </c>
      <c r="L6" s="42" t="s">
        <v>4587</v>
      </c>
      <c r="M6" s="42" t="s">
        <v>4040</v>
      </c>
      <c r="N6" s="63" t="s">
        <v>177</v>
      </c>
      <c r="O6" s="64" t="s">
        <v>354</v>
      </c>
      <c r="P6" s="65" t="s">
        <v>220</v>
      </c>
      <c r="Q6" s="61" t="s">
        <v>4588</v>
      </c>
      <c r="R6" s="42" t="s">
        <v>238</v>
      </c>
      <c r="S6" s="42" t="s">
        <v>509</v>
      </c>
    </row>
    <row r="7" spans="1:19" s="43" customFormat="1" ht="18" x14ac:dyDescent="0.2">
      <c r="A7" s="42" t="s">
        <v>4589</v>
      </c>
      <c r="B7" s="39" t="s">
        <v>183</v>
      </c>
      <c r="C7" s="61" t="s">
        <v>3541</v>
      </c>
      <c r="D7" s="42" t="s">
        <v>1458</v>
      </c>
      <c r="E7" s="41" t="s">
        <v>185</v>
      </c>
      <c r="F7" s="42" t="s">
        <v>4590</v>
      </c>
      <c r="G7" s="62" t="s">
        <v>4591</v>
      </c>
      <c r="H7" s="61" t="s">
        <v>4592</v>
      </c>
      <c r="I7" s="61" t="s">
        <v>4506</v>
      </c>
      <c r="J7" s="42" t="s">
        <v>188</v>
      </c>
      <c r="K7" s="62" t="s">
        <v>4593</v>
      </c>
      <c r="L7" s="42" t="s">
        <v>4594</v>
      </c>
      <c r="M7" s="42" t="s">
        <v>4595</v>
      </c>
      <c r="N7" s="63" t="s">
        <v>184</v>
      </c>
      <c r="O7" s="64" t="s">
        <v>214</v>
      </c>
      <c r="P7" s="52" t="s">
        <v>3512</v>
      </c>
      <c r="Q7" s="61" t="s">
        <v>4458</v>
      </c>
      <c r="R7" s="42" t="s">
        <v>538</v>
      </c>
      <c r="S7" s="42" t="s">
        <v>4596</v>
      </c>
    </row>
    <row r="8" spans="1:19" s="43" customFormat="1" ht="18" x14ac:dyDescent="0.2">
      <c r="A8" s="42" t="s">
        <v>244</v>
      </c>
      <c r="B8" s="39" t="s">
        <v>190</v>
      </c>
      <c r="C8" s="61" t="s">
        <v>4597</v>
      </c>
      <c r="D8" s="42" t="s">
        <v>3291</v>
      </c>
      <c r="E8" s="41" t="s">
        <v>192</v>
      </c>
      <c r="F8" s="42" t="s">
        <v>4598</v>
      </c>
      <c r="G8" s="62" t="s">
        <v>2060</v>
      </c>
      <c r="H8" s="61" t="s">
        <v>4599</v>
      </c>
      <c r="I8" s="61" t="s">
        <v>700</v>
      </c>
      <c r="J8" s="42" t="s">
        <v>195</v>
      </c>
      <c r="K8" s="62" t="s">
        <v>380</v>
      </c>
      <c r="L8" s="42" t="s">
        <v>4600</v>
      </c>
      <c r="M8" s="42" t="s">
        <v>4601</v>
      </c>
      <c r="N8" s="63" t="s">
        <v>191</v>
      </c>
      <c r="O8" s="64" t="s">
        <v>264</v>
      </c>
      <c r="P8" s="65" t="s">
        <v>242</v>
      </c>
      <c r="Q8" s="61" t="s">
        <v>4602</v>
      </c>
      <c r="R8" s="42" t="s">
        <v>530</v>
      </c>
      <c r="S8" s="42" t="s">
        <v>4603</v>
      </c>
    </row>
    <row r="9" spans="1:19" s="43" customFormat="1" ht="18" x14ac:dyDescent="0.2">
      <c r="A9" s="42" t="s">
        <v>352</v>
      </c>
      <c r="B9" s="39" t="s">
        <v>197</v>
      </c>
      <c r="C9" s="61" t="s">
        <v>4604</v>
      </c>
      <c r="D9" s="42" t="s">
        <v>3273</v>
      </c>
      <c r="E9" s="49" t="s">
        <v>199</v>
      </c>
      <c r="F9" s="42" t="s">
        <v>4605</v>
      </c>
      <c r="G9" s="62" t="s">
        <v>3846</v>
      </c>
      <c r="H9" s="61" t="s">
        <v>3068</v>
      </c>
      <c r="I9" s="61" t="s">
        <v>264</v>
      </c>
      <c r="J9" s="42" t="s">
        <v>202</v>
      </c>
      <c r="K9" s="62" t="s">
        <v>568</v>
      </c>
      <c r="L9" s="42" t="s">
        <v>4606</v>
      </c>
      <c r="M9" s="42" t="s">
        <v>4607</v>
      </c>
      <c r="N9" s="63" t="s">
        <v>198</v>
      </c>
      <c r="O9" s="64" t="s">
        <v>4518</v>
      </c>
      <c r="P9" s="65" t="s">
        <v>465</v>
      </c>
      <c r="Q9" s="61" t="s">
        <v>4603</v>
      </c>
      <c r="R9" s="42" t="s">
        <v>526</v>
      </c>
      <c r="S9" s="42" t="s">
        <v>4608</v>
      </c>
    </row>
    <row r="10" spans="1:19" s="43" customFormat="1" ht="18" x14ac:dyDescent="0.2">
      <c r="A10" s="42" t="s">
        <v>250</v>
      </c>
      <c r="B10" s="39" t="s">
        <v>204</v>
      </c>
      <c r="C10" s="61" t="s">
        <v>4609</v>
      </c>
      <c r="D10" s="42" t="s">
        <v>3413</v>
      </c>
      <c r="E10" s="49" t="s">
        <v>205</v>
      </c>
      <c r="F10" s="42" t="s">
        <v>3733</v>
      </c>
      <c r="G10" s="62" t="s">
        <v>4610</v>
      </c>
      <c r="H10" s="61" t="s">
        <v>4611</v>
      </c>
      <c r="I10" s="61" t="s">
        <v>4457</v>
      </c>
      <c r="J10" s="42" t="s">
        <v>208</v>
      </c>
      <c r="K10" s="62" t="s">
        <v>4612</v>
      </c>
      <c r="L10" s="42" t="s">
        <v>2622</v>
      </c>
      <c r="M10" s="42" t="s">
        <v>630</v>
      </c>
      <c r="N10" s="42"/>
      <c r="O10" s="64" t="s">
        <v>230</v>
      </c>
      <c r="P10" s="65" t="s">
        <v>174</v>
      </c>
      <c r="Q10" s="61" t="s">
        <v>4613</v>
      </c>
      <c r="R10" s="42" t="s">
        <v>494</v>
      </c>
      <c r="S10" s="42" t="s">
        <v>4614</v>
      </c>
    </row>
    <row r="11" spans="1:19" s="43" customFormat="1" ht="18" x14ac:dyDescent="0.2">
      <c r="A11" s="42" t="s">
        <v>268</v>
      </c>
      <c r="B11" s="39" t="s">
        <v>210</v>
      </c>
      <c r="C11" s="61" t="s">
        <v>4615</v>
      </c>
      <c r="D11" s="42" t="s">
        <v>3218</v>
      </c>
      <c r="E11" s="49" t="s">
        <v>211</v>
      </c>
      <c r="F11" s="42" t="s">
        <v>4616</v>
      </c>
      <c r="G11" s="62" t="s">
        <v>453</v>
      </c>
      <c r="H11" s="61" t="s">
        <v>4617</v>
      </c>
      <c r="I11" s="61" t="s">
        <v>3201</v>
      </c>
      <c r="J11" s="42" t="s">
        <v>214</v>
      </c>
      <c r="K11" s="62" t="s">
        <v>4618</v>
      </c>
      <c r="L11" s="42" t="s">
        <v>4619</v>
      </c>
      <c r="M11" s="42" t="s">
        <v>4620</v>
      </c>
      <c r="N11" s="42"/>
      <c r="O11" s="64" t="s">
        <v>3154</v>
      </c>
      <c r="P11" s="65" t="s">
        <v>3427</v>
      </c>
      <c r="Q11" s="61" t="s">
        <v>4621</v>
      </c>
      <c r="R11" s="42" t="s">
        <v>261</v>
      </c>
      <c r="S11" s="42" t="s">
        <v>4622</v>
      </c>
    </row>
    <row r="12" spans="1:19" s="43" customFormat="1" ht="18" x14ac:dyDescent="0.2">
      <c r="A12" s="42" t="s">
        <v>3075</v>
      </c>
      <c r="B12" s="39" t="s">
        <v>216</v>
      </c>
      <c r="C12" s="61" t="s">
        <v>4623</v>
      </c>
      <c r="D12" s="42" t="s">
        <v>4624</v>
      </c>
      <c r="E12" s="49" t="s">
        <v>217</v>
      </c>
      <c r="F12" s="42" t="s">
        <v>3793</v>
      </c>
      <c r="G12" s="62" t="s">
        <v>4625</v>
      </c>
      <c r="H12" s="61" t="s">
        <v>4626</v>
      </c>
      <c r="I12" s="61" t="s">
        <v>208</v>
      </c>
      <c r="J12" s="42" t="s">
        <v>220</v>
      </c>
      <c r="K12" s="62" t="s">
        <v>4627</v>
      </c>
      <c r="L12" s="42" t="s">
        <v>4628</v>
      </c>
      <c r="M12" s="42"/>
      <c r="N12" s="42"/>
      <c r="O12" s="42"/>
      <c r="P12" s="65" t="s">
        <v>4537</v>
      </c>
      <c r="Q12" s="61" t="s">
        <v>4629</v>
      </c>
      <c r="R12" s="42" t="s">
        <v>560</v>
      </c>
      <c r="S12" s="42" t="s">
        <v>4630</v>
      </c>
    </row>
    <row r="13" spans="1:19" s="43" customFormat="1" ht="18" x14ac:dyDescent="0.2">
      <c r="A13" s="42" t="s">
        <v>3051</v>
      </c>
      <c r="B13" s="39" t="s">
        <v>222</v>
      </c>
      <c r="C13" s="61" t="s">
        <v>4631</v>
      </c>
      <c r="D13" s="42" t="s">
        <v>4539</v>
      </c>
      <c r="E13" s="49" t="s">
        <v>223</v>
      </c>
      <c r="F13" s="42" t="s">
        <v>4632</v>
      </c>
      <c r="G13" s="62" t="s">
        <v>4633</v>
      </c>
      <c r="H13" s="61" t="s">
        <v>2720</v>
      </c>
      <c r="I13" s="61" t="s">
        <v>220</v>
      </c>
      <c r="J13" s="42" t="s">
        <v>226</v>
      </c>
      <c r="K13" s="62" t="s">
        <v>4519</v>
      </c>
      <c r="L13" s="42" t="s">
        <v>850</v>
      </c>
      <c r="M13" s="42"/>
      <c r="N13" s="42"/>
      <c r="O13" s="42"/>
      <c r="P13" s="42"/>
      <c r="Q13" s="61" t="s">
        <v>4634</v>
      </c>
      <c r="R13" s="42" t="s">
        <v>346</v>
      </c>
      <c r="S13" s="42" t="s">
        <v>4635</v>
      </c>
    </row>
    <row r="14" spans="1:19" s="43" customFormat="1" ht="18" x14ac:dyDescent="0.2">
      <c r="A14" s="42" t="s">
        <v>3752</v>
      </c>
      <c r="B14" s="39" t="s">
        <v>228</v>
      </c>
      <c r="C14" s="61" t="s">
        <v>4636</v>
      </c>
      <c r="D14" s="42" t="s">
        <v>4637</v>
      </c>
      <c r="E14" s="49" t="s">
        <v>229</v>
      </c>
      <c r="F14" s="42" t="s">
        <v>278</v>
      </c>
      <c r="G14" s="62" t="s">
        <v>1110</v>
      </c>
      <c r="H14" s="61" t="s">
        <v>1289</v>
      </c>
      <c r="I14" s="61" t="s">
        <v>2226</v>
      </c>
      <c r="J14" s="42" t="s">
        <v>232</v>
      </c>
      <c r="K14" s="62" t="s">
        <v>4638</v>
      </c>
      <c r="L14" s="42" t="s">
        <v>4639</v>
      </c>
      <c r="M14" s="42"/>
      <c r="N14" s="42"/>
      <c r="O14" s="42"/>
      <c r="P14" s="42"/>
      <c r="Q14" s="61" t="s">
        <v>4640</v>
      </c>
      <c r="R14" s="42" t="s">
        <v>1577</v>
      </c>
      <c r="S14" s="42" t="s">
        <v>4641</v>
      </c>
    </row>
    <row r="15" spans="1:19" s="43" customFormat="1" ht="18" x14ac:dyDescent="0.2">
      <c r="A15" s="42" t="s">
        <v>3588</v>
      </c>
      <c r="B15" s="39" t="s">
        <v>208</v>
      </c>
      <c r="C15" s="61" t="s">
        <v>587</v>
      </c>
      <c r="D15" s="42" t="s">
        <v>2591</v>
      </c>
      <c r="E15" s="49" t="s">
        <v>234</v>
      </c>
      <c r="F15" s="42" t="s">
        <v>4419</v>
      </c>
      <c r="G15" s="62" t="s">
        <v>4642</v>
      </c>
      <c r="H15" s="61" t="s">
        <v>2901</v>
      </c>
      <c r="I15" s="61" t="s">
        <v>3540</v>
      </c>
      <c r="J15" s="42" t="s">
        <v>237</v>
      </c>
      <c r="K15" s="62" t="s">
        <v>4643</v>
      </c>
      <c r="L15" s="42" t="s">
        <v>4644</v>
      </c>
      <c r="M15" s="42"/>
      <c r="N15" s="42"/>
      <c r="O15" s="42"/>
      <c r="P15" s="42"/>
      <c r="Q15" s="61" t="s">
        <v>4645</v>
      </c>
      <c r="R15" s="42" t="s">
        <v>4646</v>
      </c>
      <c r="S15" s="42" t="s">
        <v>4647</v>
      </c>
    </row>
    <row r="16" spans="1:19" s="43" customFormat="1" ht="18" x14ac:dyDescent="0.2">
      <c r="A16" s="42" t="s">
        <v>292</v>
      </c>
      <c r="B16" s="39" t="s">
        <v>231</v>
      </c>
      <c r="C16" s="61" t="s">
        <v>4648</v>
      </c>
      <c r="D16" s="42" t="s">
        <v>4649</v>
      </c>
      <c r="E16" s="49" t="s">
        <v>239</v>
      </c>
      <c r="F16" s="42" t="s">
        <v>3495</v>
      </c>
      <c r="G16" s="62" t="s">
        <v>3797</v>
      </c>
      <c r="H16" s="61" t="s">
        <v>4650</v>
      </c>
      <c r="I16" s="61" t="s">
        <v>465</v>
      </c>
      <c r="J16" s="42" t="s">
        <v>242</v>
      </c>
      <c r="K16" s="62" t="s">
        <v>4651</v>
      </c>
      <c r="L16" s="42" t="s">
        <v>4652</v>
      </c>
      <c r="M16" s="42"/>
      <c r="N16" s="42"/>
      <c r="O16" s="42"/>
      <c r="P16" s="42"/>
      <c r="Q16" s="61" t="s">
        <v>4466</v>
      </c>
      <c r="R16" s="42" t="s">
        <v>409</v>
      </c>
      <c r="S16" s="42" t="s">
        <v>4653</v>
      </c>
    </row>
    <row r="17" spans="1:19" s="43" customFormat="1" ht="18" x14ac:dyDescent="0.2">
      <c r="A17" s="42" t="s">
        <v>276</v>
      </c>
      <c r="B17" s="39" t="s">
        <v>244</v>
      </c>
      <c r="C17" s="61" t="s">
        <v>4654</v>
      </c>
      <c r="D17" s="42" t="s">
        <v>382</v>
      </c>
      <c r="E17" s="49" t="s">
        <v>245</v>
      </c>
      <c r="F17" s="42" t="s">
        <v>3433</v>
      </c>
      <c r="G17" s="62" t="s">
        <v>4655</v>
      </c>
      <c r="H17" s="61" t="s">
        <v>3627</v>
      </c>
      <c r="I17" s="61" t="s">
        <v>306</v>
      </c>
      <c r="J17" s="42" t="s">
        <v>248</v>
      </c>
      <c r="K17" s="62" t="s">
        <v>4656</v>
      </c>
      <c r="L17" s="42" t="s">
        <v>4657</v>
      </c>
      <c r="M17" s="42"/>
      <c r="N17" s="42"/>
      <c r="O17" s="42"/>
      <c r="P17" s="42"/>
      <c r="Q17" s="61" t="s">
        <v>4658</v>
      </c>
      <c r="R17" s="42" t="s">
        <v>4659</v>
      </c>
      <c r="S17" s="42" t="s">
        <v>4660</v>
      </c>
    </row>
    <row r="18" spans="1:19" s="43" customFormat="1" ht="18" x14ac:dyDescent="0.2">
      <c r="A18" s="42" t="s">
        <v>4661</v>
      </c>
      <c r="B18" s="39" t="s">
        <v>250</v>
      </c>
      <c r="C18" s="61" t="s">
        <v>3456</v>
      </c>
      <c r="D18" s="42" t="s">
        <v>3689</v>
      </c>
      <c r="E18" s="49" t="s">
        <v>251</v>
      </c>
      <c r="F18" s="42" t="s">
        <v>2720</v>
      </c>
      <c r="G18" s="62" t="s">
        <v>4662</v>
      </c>
      <c r="H18" s="61" t="s">
        <v>4663</v>
      </c>
      <c r="I18" s="61" t="s">
        <v>510</v>
      </c>
      <c r="J18" s="42" t="s">
        <v>254</v>
      </c>
      <c r="K18" s="62" t="s">
        <v>4664</v>
      </c>
      <c r="L18" s="42" t="s">
        <v>3111</v>
      </c>
      <c r="M18" s="42"/>
      <c r="N18" s="42"/>
      <c r="O18" s="42"/>
      <c r="P18" s="42"/>
      <c r="Q18" s="61" t="s">
        <v>4665</v>
      </c>
      <c r="R18" s="42" t="s">
        <v>4666</v>
      </c>
      <c r="S18" s="42"/>
    </row>
    <row r="19" spans="1:19" s="43" customFormat="1" ht="18" x14ac:dyDescent="0.2">
      <c r="A19" s="42" t="s">
        <v>4667</v>
      </c>
      <c r="B19" s="39" t="s">
        <v>256</v>
      </c>
      <c r="C19" s="61" t="s">
        <v>3316</v>
      </c>
      <c r="D19" s="42" t="s">
        <v>3287</v>
      </c>
      <c r="E19" s="49" t="s">
        <v>257</v>
      </c>
      <c r="F19" s="42" t="s">
        <v>1289</v>
      </c>
      <c r="G19" s="62" t="s">
        <v>4668</v>
      </c>
      <c r="H19" s="61" t="s">
        <v>4669</v>
      </c>
      <c r="I19" s="61" t="s">
        <v>368</v>
      </c>
      <c r="J19" s="42" t="s">
        <v>260</v>
      </c>
      <c r="K19" s="62" t="s">
        <v>4670</v>
      </c>
      <c r="L19" s="42" t="s">
        <v>3525</v>
      </c>
      <c r="M19" s="42"/>
      <c r="N19" s="42"/>
      <c r="O19" s="42"/>
      <c r="P19" s="42"/>
      <c r="Q19" s="61" t="s">
        <v>4671</v>
      </c>
      <c r="R19" s="42" t="s">
        <v>594</v>
      </c>
      <c r="S19" s="42"/>
    </row>
    <row r="20" spans="1:19" s="43" customFormat="1" ht="18" x14ac:dyDescent="0.2">
      <c r="A20" s="42" t="s">
        <v>3061</v>
      </c>
      <c r="B20" s="39" t="s">
        <v>262</v>
      </c>
      <c r="C20" s="61" t="s">
        <v>296</v>
      </c>
      <c r="D20" s="42" t="s">
        <v>4672</v>
      </c>
      <c r="E20" s="49" t="s">
        <v>263</v>
      </c>
      <c r="F20" s="42" t="s">
        <v>2901</v>
      </c>
      <c r="G20" s="62" t="s">
        <v>3050</v>
      </c>
      <c r="H20" s="61" t="s">
        <v>2343</v>
      </c>
      <c r="I20" s="61" t="s">
        <v>2875</v>
      </c>
      <c r="J20" s="42" t="s">
        <v>266</v>
      </c>
      <c r="K20" s="62" t="s">
        <v>4673</v>
      </c>
      <c r="L20" s="42" t="s">
        <v>4674</v>
      </c>
      <c r="M20" s="42"/>
      <c r="N20" s="42"/>
      <c r="O20" s="42"/>
      <c r="P20" s="42"/>
      <c r="Q20" s="61" t="s">
        <v>4675</v>
      </c>
      <c r="R20" s="42" t="s">
        <v>589</v>
      </c>
      <c r="S20" s="42"/>
    </row>
    <row r="21" spans="1:19" s="43" customFormat="1" ht="18" x14ac:dyDescent="0.2">
      <c r="A21" s="42" t="s">
        <v>4676</v>
      </c>
      <c r="B21" s="39" t="s">
        <v>268</v>
      </c>
      <c r="C21" s="61" t="s">
        <v>355</v>
      </c>
      <c r="D21" s="42" t="s">
        <v>4677</v>
      </c>
      <c r="E21" s="49" t="s">
        <v>269</v>
      </c>
      <c r="F21" s="42" t="s">
        <v>4229</v>
      </c>
      <c r="G21" s="62" t="s">
        <v>3784</v>
      </c>
      <c r="H21" s="61" t="s">
        <v>4678</v>
      </c>
      <c r="I21" s="61" t="s">
        <v>563</v>
      </c>
      <c r="J21" s="42" t="s">
        <v>272</v>
      </c>
      <c r="K21" s="62" t="s">
        <v>4679</v>
      </c>
      <c r="L21" s="42" t="s">
        <v>4680</v>
      </c>
      <c r="M21" s="42"/>
      <c r="N21" s="42"/>
      <c r="O21" s="42"/>
      <c r="P21" s="42"/>
      <c r="Q21" s="61" t="s">
        <v>4681</v>
      </c>
      <c r="R21" s="42" t="s">
        <v>4682</v>
      </c>
      <c r="S21" s="42"/>
    </row>
    <row r="22" spans="1:19" s="43" customFormat="1" ht="18" x14ac:dyDescent="0.2">
      <c r="A22" s="42" t="s">
        <v>453</v>
      </c>
      <c r="B22" s="39" t="s">
        <v>274</v>
      </c>
      <c r="C22" s="61" t="s">
        <v>194</v>
      </c>
      <c r="D22" s="42" t="s">
        <v>4683</v>
      </c>
      <c r="E22" s="49" t="s">
        <v>275</v>
      </c>
      <c r="F22" s="42" t="s">
        <v>4195</v>
      </c>
      <c r="G22" s="62" t="s">
        <v>4684</v>
      </c>
      <c r="H22" s="61" t="s">
        <v>3441</v>
      </c>
      <c r="I22" s="61" t="s">
        <v>1292</v>
      </c>
      <c r="J22" s="42" t="s">
        <v>278</v>
      </c>
      <c r="K22" s="62" t="s">
        <v>4061</v>
      </c>
      <c r="L22" s="42" t="s">
        <v>4685</v>
      </c>
      <c r="M22" s="42"/>
      <c r="N22" s="42"/>
      <c r="O22" s="42"/>
      <c r="P22" s="42"/>
      <c r="Q22" s="61" t="s">
        <v>4686</v>
      </c>
      <c r="R22" s="42" t="s">
        <v>417</v>
      </c>
      <c r="S22" s="42"/>
    </row>
    <row r="23" spans="1:19" s="43" customFormat="1" ht="18" x14ac:dyDescent="0.2">
      <c r="A23" s="42" t="s">
        <v>3178</v>
      </c>
      <c r="B23" s="39" t="s">
        <v>280</v>
      </c>
      <c r="C23" s="61" t="s">
        <v>4245</v>
      </c>
      <c r="D23" s="42" t="s">
        <v>4687</v>
      </c>
      <c r="E23" s="49" t="s">
        <v>281</v>
      </c>
      <c r="F23" s="42" t="s">
        <v>3760</v>
      </c>
      <c r="G23" s="62" t="s">
        <v>3526</v>
      </c>
      <c r="H23" s="61" t="s">
        <v>4688</v>
      </c>
      <c r="I23" s="61" t="s">
        <v>224</v>
      </c>
      <c r="J23" s="42" t="s">
        <v>283</v>
      </c>
      <c r="K23" s="62" t="s">
        <v>4689</v>
      </c>
      <c r="L23" s="42"/>
      <c r="M23" s="42"/>
      <c r="N23" s="42"/>
      <c r="O23" s="42"/>
      <c r="P23" s="42"/>
      <c r="Q23" s="61" t="s">
        <v>4690</v>
      </c>
      <c r="R23" s="42" t="s">
        <v>629</v>
      </c>
      <c r="S23" s="42"/>
    </row>
    <row r="24" spans="1:19" s="43" customFormat="1" ht="18" x14ac:dyDescent="0.2">
      <c r="A24" s="42" t="s">
        <v>246</v>
      </c>
      <c r="B24" s="39" t="s">
        <v>191</v>
      </c>
      <c r="C24" s="61" t="s">
        <v>4691</v>
      </c>
      <c r="D24" s="42" t="s">
        <v>4692</v>
      </c>
      <c r="E24" s="49" t="s">
        <v>285</v>
      </c>
      <c r="F24" s="42" t="s">
        <v>3269</v>
      </c>
      <c r="G24" s="62" t="s">
        <v>4693</v>
      </c>
      <c r="H24" s="61" t="s">
        <v>4694</v>
      </c>
      <c r="I24" s="61" t="s">
        <v>4695</v>
      </c>
      <c r="J24" s="42" t="s">
        <v>288</v>
      </c>
      <c r="K24" s="62" t="s">
        <v>382</v>
      </c>
      <c r="L24" s="42"/>
      <c r="M24" s="42"/>
      <c r="N24" s="42"/>
      <c r="O24" s="42"/>
      <c r="P24" s="42"/>
      <c r="Q24" s="61" t="s">
        <v>4696</v>
      </c>
      <c r="R24" s="42" t="s">
        <v>422</v>
      </c>
      <c r="S24" s="42"/>
    </row>
    <row r="25" spans="1:19" s="43" customFormat="1" ht="18" x14ac:dyDescent="0.2">
      <c r="A25" s="42" t="s">
        <v>3593</v>
      </c>
      <c r="B25" s="39" t="s">
        <v>290</v>
      </c>
      <c r="C25" s="61" t="s">
        <v>4697</v>
      </c>
      <c r="D25" s="42" t="s">
        <v>4698</v>
      </c>
      <c r="E25" s="49" t="s">
        <v>291</v>
      </c>
      <c r="F25" s="42" t="s">
        <v>4699</v>
      </c>
      <c r="G25" s="62" t="s">
        <v>302</v>
      </c>
      <c r="H25" s="61" t="s">
        <v>4700</v>
      </c>
      <c r="I25" s="61" t="s">
        <v>174</v>
      </c>
      <c r="J25" s="42" t="s">
        <v>294</v>
      </c>
      <c r="K25" s="62" t="s">
        <v>3203</v>
      </c>
      <c r="L25" s="42"/>
      <c r="M25" s="42"/>
      <c r="N25" s="42"/>
      <c r="O25" s="42"/>
      <c r="P25" s="42"/>
      <c r="Q25" s="61" t="s">
        <v>235</v>
      </c>
      <c r="R25" s="42"/>
      <c r="S25" s="42"/>
    </row>
    <row r="26" spans="1:19" s="43" customFormat="1" ht="18" x14ac:dyDescent="0.2">
      <c r="A26" s="42" t="s">
        <v>3126</v>
      </c>
      <c r="B26" s="39" t="s">
        <v>296</v>
      </c>
      <c r="C26" s="61" t="s">
        <v>4701</v>
      </c>
      <c r="D26" s="42" t="s">
        <v>4702</v>
      </c>
      <c r="E26" s="49" t="s">
        <v>297</v>
      </c>
      <c r="F26" s="42" t="s">
        <v>3512</v>
      </c>
      <c r="G26" s="62" t="s">
        <v>408</v>
      </c>
      <c r="H26" s="61" t="s">
        <v>2424</v>
      </c>
      <c r="I26" s="61" t="s">
        <v>4703</v>
      </c>
      <c r="J26" s="42" t="s">
        <v>300</v>
      </c>
      <c r="K26" s="62" t="s">
        <v>4704</v>
      </c>
      <c r="L26" s="42"/>
      <c r="M26" s="42"/>
      <c r="N26" s="42"/>
      <c r="O26" s="42"/>
      <c r="P26" s="42"/>
      <c r="Q26" s="61" t="s">
        <v>4705</v>
      </c>
      <c r="R26" s="42"/>
      <c r="S26" s="42"/>
    </row>
    <row r="27" spans="1:19" s="43" customFormat="1" ht="18" x14ac:dyDescent="0.2">
      <c r="A27" s="42" t="s">
        <v>4706</v>
      </c>
      <c r="B27" s="39" t="s">
        <v>302</v>
      </c>
      <c r="C27" s="61" t="s">
        <v>3293</v>
      </c>
      <c r="D27" s="42" t="s">
        <v>2838</v>
      </c>
      <c r="E27" s="49" t="s">
        <v>303</v>
      </c>
      <c r="F27" s="42" t="s">
        <v>455</v>
      </c>
      <c r="G27" s="62" t="s">
        <v>3647</v>
      </c>
      <c r="H27" s="61" t="s">
        <v>4707</v>
      </c>
      <c r="I27" s="61" t="s">
        <v>4491</v>
      </c>
      <c r="J27" s="42" t="s">
        <v>306</v>
      </c>
      <c r="K27" s="62" t="s">
        <v>4708</v>
      </c>
      <c r="L27" s="42"/>
      <c r="M27" s="42"/>
      <c r="N27" s="42"/>
      <c r="O27" s="42"/>
      <c r="P27" s="42"/>
      <c r="Q27" s="61" t="s">
        <v>4709</v>
      </c>
      <c r="R27" s="42"/>
      <c r="S27" s="42"/>
    </row>
    <row r="28" spans="1:19" s="43" customFormat="1" ht="18" x14ac:dyDescent="0.2">
      <c r="A28" s="42" t="s">
        <v>3589</v>
      </c>
      <c r="B28" s="39" t="s">
        <v>308</v>
      </c>
      <c r="C28" s="61" t="s">
        <v>4710</v>
      </c>
      <c r="D28" s="42" t="s">
        <v>4711</v>
      </c>
      <c r="E28" s="49" t="s">
        <v>309</v>
      </c>
      <c r="F28" s="42" t="s">
        <v>3855</v>
      </c>
      <c r="G28" s="62" t="s">
        <v>4500</v>
      </c>
      <c r="H28" s="61" t="s">
        <v>3820</v>
      </c>
      <c r="I28" s="61" t="s">
        <v>4712</v>
      </c>
      <c r="J28" s="42" t="s">
        <v>312</v>
      </c>
      <c r="K28" s="62" t="s">
        <v>4713</v>
      </c>
      <c r="L28" s="42"/>
      <c r="M28" s="42"/>
      <c r="N28" s="42"/>
      <c r="O28" s="42"/>
      <c r="P28" s="42"/>
      <c r="Q28" s="61" t="s">
        <v>174</v>
      </c>
      <c r="R28" s="42"/>
      <c r="S28" s="42"/>
    </row>
    <row r="29" spans="1:19" s="43" customFormat="1" ht="18" x14ac:dyDescent="0.2">
      <c r="A29" s="42" t="s">
        <v>2686</v>
      </c>
      <c r="B29" s="39" t="s">
        <v>314</v>
      </c>
      <c r="C29" s="61" t="s">
        <v>472</v>
      </c>
      <c r="D29" s="42" t="s">
        <v>4714</v>
      </c>
      <c r="E29" s="41" t="s">
        <v>315</v>
      </c>
      <c r="F29" s="42" t="s">
        <v>3642</v>
      </c>
      <c r="G29" s="62" t="s">
        <v>3961</v>
      </c>
      <c r="H29" s="61" t="s">
        <v>356</v>
      </c>
      <c r="I29" s="61" t="s">
        <v>1289</v>
      </c>
      <c r="J29" s="42" t="s">
        <v>317</v>
      </c>
      <c r="K29" s="62" t="s">
        <v>191</v>
      </c>
      <c r="L29" s="42"/>
      <c r="M29" s="42"/>
      <c r="N29" s="42"/>
      <c r="O29" s="42"/>
      <c r="P29" s="42"/>
      <c r="Q29" s="61" t="s">
        <v>3427</v>
      </c>
      <c r="R29" s="42"/>
      <c r="S29" s="42"/>
    </row>
    <row r="30" spans="1:19" s="43" customFormat="1" ht="18" x14ac:dyDescent="0.2">
      <c r="A30" s="42" t="s">
        <v>4715</v>
      </c>
      <c r="B30" s="39" t="s">
        <v>319</v>
      </c>
      <c r="C30" s="61" t="s">
        <v>785</v>
      </c>
      <c r="D30" s="42" t="s">
        <v>3930</v>
      </c>
      <c r="E30" s="49" t="s">
        <v>320</v>
      </c>
      <c r="F30" s="42" t="s">
        <v>3624</v>
      </c>
      <c r="G30" s="62" t="s">
        <v>2439</v>
      </c>
      <c r="H30" s="61" t="s">
        <v>4716</v>
      </c>
      <c r="I30" s="61" t="s">
        <v>4476</v>
      </c>
      <c r="J30" s="42" t="s">
        <v>323</v>
      </c>
      <c r="K30" s="62" t="s">
        <v>4717</v>
      </c>
      <c r="L30" s="42"/>
      <c r="M30" s="42"/>
      <c r="N30" s="42"/>
      <c r="O30" s="42"/>
      <c r="P30" s="42"/>
      <c r="Q30" s="61" t="s">
        <v>4718</v>
      </c>
      <c r="R30" s="42"/>
      <c r="S30" s="42"/>
    </row>
    <row r="31" spans="1:19" s="43" customFormat="1" ht="18" x14ac:dyDescent="0.2">
      <c r="A31" s="42"/>
      <c r="B31" s="39" t="s">
        <v>325</v>
      </c>
      <c r="C31" s="61" t="s">
        <v>721</v>
      </c>
      <c r="D31" s="42" t="s">
        <v>4719</v>
      </c>
      <c r="E31" s="49" t="s">
        <v>326</v>
      </c>
      <c r="F31" s="42" t="s">
        <v>3767</v>
      </c>
      <c r="G31" s="62" t="s">
        <v>3942</v>
      </c>
      <c r="H31" s="61" t="s">
        <v>4720</v>
      </c>
      <c r="I31" s="61" t="s">
        <v>3519</v>
      </c>
      <c r="J31" s="42" t="s">
        <v>329</v>
      </c>
      <c r="K31" s="62" t="s">
        <v>2915</v>
      </c>
      <c r="L31" s="42"/>
      <c r="M31" s="42"/>
      <c r="N31" s="42"/>
      <c r="O31" s="42"/>
      <c r="P31" s="42"/>
      <c r="Q31" s="61" t="s">
        <v>4721</v>
      </c>
      <c r="R31" s="42"/>
      <c r="S31" s="42"/>
    </row>
    <row r="32" spans="1:19" s="43" customFormat="1" ht="18" x14ac:dyDescent="0.2">
      <c r="A32" s="42"/>
      <c r="B32" s="39" t="s">
        <v>331</v>
      </c>
      <c r="C32" s="61" t="s">
        <v>4722</v>
      </c>
      <c r="D32" s="42" t="s">
        <v>3864</v>
      </c>
      <c r="E32" s="49" t="s">
        <v>332</v>
      </c>
      <c r="F32" s="42" t="s">
        <v>2569</v>
      </c>
      <c r="G32" s="62" t="s">
        <v>4723</v>
      </c>
      <c r="H32" s="61" t="s">
        <v>2247</v>
      </c>
      <c r="I32" s="61" t="s">
        <v>4724</v>
      </c>
      <c r="J32" s="42" t="s">
        <v>335</v>
      </c>
      <c r="K32" s="62" t="s">
        <v>4725</v>
      </c>
      <c r="L32" s="42"/>
      <c r="M32" s="42"/>
      <c r="N32" s="42"/>
      <c r="O32" s="42"/>
      <c r="P32" s="42"/>
      <c r="Q32" s="61" t="s">
        <v>3186</v>
      </c>
      <c r="R32" s="42"/>
      <c r="S32" s="42"/>
    </row>
    <row r="33" spans="1:19" s="43" customFormat="1" ht="18" x14ac:dyDescent="0.2">
      <c r="A33" s="42"/>
      <c r="B33" s="39" t="s">
        <v>337</v>
      </c>
      <c r="C33" s="61" t="s">
        <v>4726</v>
      </c>
      <c r="D33" s="42" t="s">
        <v>3104</v>
      </c>
      <c r="E33" s="49" t="s">
        <v>338</v>
      </c>
      <c r="F33" s="42" t="s">
        <v>3403</v>
      </c>
      <c r="G33" s="62" t="s">
        <v>2605</v>
      </c>
      <c r="H33" s="61" t="s">
        <v>4727</v>
      </c>
      <c r="I33" s="61" t="s">
        <v>2706</v>
      </c>
      <c r="J33" s="42" t="s">
        <v>341</v>
      </c>
      <c r="K33" s="62" t="s">
        <v>4728</v>
      </c>
      <c r="L33" s="42"/>
      <c r="M33" s="42"/>
      <c r="N33" s="42"/>
      <c r="O33" s="42"/>
      <c r="P33" s="42"/>
      <c r="Q33" s="61" t="s">
        <v>214</v>
      </c>
      <c r="R33" s="42"/>
      <c r="S33" s="42"/>
    </row>
    <row r="34" spans="1:19" s="43" customFormat="1" ht="18" x14ac:dyDescent="0.2">
      <c r="A34" s="42"/>
      <c r="B34" s="39" t="s">
        <v>266</v>
      </c>
      <c r="C34" s="61" t="s">
        <v>4729</v>
      </c>
      <c r="D34" s="42" t="s">
        <v>4730</v>
      </c>
      <c r="E34" s="49" t="s">
        <v>343</v>
      </c>
      <c r="F34" s="42" t="s">
        <v>3626</v>
      </c>
      <c r="G34" s="62" t="s">
        <v>836</v>
      </c>
      <c r="H34" s="61" t="s">
        <v>407</v>
      </c>
      <c r="I34" s="61" t="s">
        <v>4666</v>
      </c>
      <c r="J34" s="42" t="s">
        <v>345</v>
      </c>
      <c r="K34" s="62" t="s">
        <v>4731</v>
      </c>
      <c r="L34" s="42"/>
      <c r="M34" s="42"/>
      <c r="N34" s="42"/>
      <c r="O34" s="42"/>
      <c r="P34" s="42"/>
      <c r="Q34" s="61" t="s">
        <v>4732</v>
      </c>
      <c r="R34" s="42"/>
      <c r="S34" s="42"/>
    </row>
    <row r="35" spans="1:19" s="43" customFormat="1" ht="18" x14ac:dyDescent="0.2">
      <c r="A35" s="42"/>
      <c r="B35" s="39" t="s">
        <v>347</v>
      </c>
      <c r="C35" s="61" t="s">
        <v>250</v>
      </c>
      <c r="D35" s="42" t="s">
        <v>4733</v>
      </c>
      <c r="E35" s="49" t="s">
        <v>348</v>
      </c>
      <c r="F35" s="42" t="s">
        <v>1036</v>
      </c>
      <c r="G35" s="62" t="s">
        <v>4734</v>
      </c>
      <c r="H35" s="61" t="s">
        <v>4735</v>
      </c>
      <c r="I35" s="61" t="s">
        <v>948</v>
      </c>
      <c r="J35" s="42" t="s">
        <v>350</v>
      </c>
      <c r="K35" s="62" t="s">
        <v>2260</v>
      </c>
      <c r="L35" s="42"/>
      <c r="M35" s="42"/>
      <c r="N35" s="42"/>
      <c r="O35" s="42"/>
      <c r="P35" s="42"/>
      <c r="Q35" s="61" t="s">
        <v>4736</v>
      </c>
      <c r="R35" s="42"/>
      <c r="S35" s="42"/>
    </row>
    <row r="36" spans="1:19" s="43" customFormat="1" ht="18" x14ac:dyDescent="0.2">
      <c r="A36" s="42"/>
      <c r="B36" s="39" t="s">
        <v>352</v>
      </c>
      <c r="C36" s="61" t="s">
        <v>4737</v>
      </c>
      <c r="D36" s="42" t="s">
        <v>4738</v>
      </c>
      <c r="E36" s="49" t="s">
        <v>353</v>
      </c>
      <c r="F36" s="42" t="s">
        <v>4739</v>
      </c>
      <c r="G36" s="62" t="s">
        <v>4740</v>
      </c>
      <c r="H36" s="61" t="s">
        <v>3893</v>
      </c>
      <c r="I36" s="61" t="s">
        <v>3651</v>
      </c>
      <c r="J36" s="42" t="s">
        <v>356</v>
      </c>
      <c r="K36" s="62" t="s">
        <v>4741</v>
      </c>
      <c r="L36" s="42"/>
      <c r="M36" s="42"/>
      <c r="N36" s="42"/>
      <c r="O36" s="42"/>
      <c r="P36" s="42"/>
      <c r="Q36" s="61" t="s">
        <v>891</v>
      </c>
      <c r="R36" s="42"/>
      <c r="S36" s="42"/>
    </row>
    <row r="37" spans="1:19" s="43" customFormat="1" ht="18" x14ac:dyDescent="0.2">
      <c r="A37" s="42"/>
      <c r="B37" s="39" t="s">
        <v>358</v>
      </c>
      <c r="C37" s="61" t="s">
        <v>4742</v>
      </c>
      <c r="D37" s="42" t="s">
        <v>4163</v>
      </c>
      <c r="E37" s="49" t="s">
        <v>359</v>
      </c>
      <c r="F37" s="42" t="s">
        <v>199</v>
      </c>
      <c r="G37" s="62" t="s">
        <v>4743</v>
      </c>
      <c r="H37" s="61" t="s">
        <v>4744</v>
      </c>
      <c r="I37" s="61" t="s">
        <v>200</v>
      </c>
      <c r="J37" s="42" t="s">
        <v>362</v>
      </c>
      <c r="K37" s="62" t="s">
        <v>2166</v>
      </c>
      <c r="L37" s="42"/>
      <c r="M37" s="42"/>
      <c r="N37" s="42"/>
      <c r="O37" s="42"/>
      <c r="P37" s="42"/>
      <c r="Q37" s="61" t="s">
        <v>4745</v>
      </c>
      <c r="R37" s="42"/>
      <c r="S37" s="42"/>
    </row>
    <row r="38" spans="1:19" s="43" customFormat="1" ht="18" x14ac:dyDescent="0.2">
      <c r="A38" s="42"/>
      <c r="B38" s="39" t="s">
        <v>364</v>
      </c>
      <c r="C38" s="61" t="s">
        <v>4746</v>
      </c>
      <c r="D38" s="42" t="s">
        <v>4747</v>
      </c>
      <c r="E38" s="49" t="s">
        <v>365</v>
      </c>
      <c r="F38" s="42" t="s">
        <v>4748</v>
      </c>
      <c r="G38" s="62" t="s">
        <v>4749</v>
      </c>
      <c r="H38" s="61" t="s">
        <v>4019</v>
      </c>
      <c r="I38" s="61" t="s">
        <v>459</v>
      </c>
      <c r="J38" s="42" t="s">
        <v>368</v>
      </c>
      <c r="K38" s="62" t="s">
        <v>4750</v>
      </c>
      <c r="L38" s="42"/>
      <c r="M38" s="42"/>
      <c r="N38" s="42"/>
      <c r="O38" s="42"/>
      <c r="P38" s="42"/>
      <c r="Q38" s="61" t="s">
        <v>4751</v>
      </c>
      <c r="R38" s="42"/>
      <c r="S38" s="42"/>
    </row>
    <row r="39" spans="1:19" s="43" customFormat="1" ht="18" x14ac:dyDescent="0.2">
      <c r="A39" s="42"/>
      <c r="B39" s="39" t="s">
        <v>370</v>
      </c>
      <c r="C39" s="61" t="s">
        <v>4752</v>
      </c>
      <c r="D39" s="42" t="s">
        <v>624</v>
      </c>
      <c r="E39" s="49" t="s">
        <v>371</v>
      </c>
      <c r="F39" s="42" t="s">
        <v>3748</v>
      </c>
      <c r="G39" s="62" t="s">
        <v>4753</v>
      </c>
      <c r="H39" s="61" t="s">
        <v>4754</v>
      </c>
      <c r="I39" s="61" t="s">
        <v>4529</v>
      </c>
      <c r="J39" s="42" t="s">
        <v>374</v>
      </c>
      <c r="K39" s="62" t="s">
        <v>4755</v>
      </c>
      <c r="L39" s="42"/>
      <c r="M39" s="42"/>
      <c r="N39" s="42"/>
      <c r="O39" s="42"/>
      <c r="P39" s="42"/>
      <c r="Q39" s="61" t="s">
        <v>3846</v>
      </c>
      <c r="R39" s="42"/>
      <c r="S39" s="42"/>
    </row>
    <row r="40" spans="1:19" s="43" customFormat="1" ht="18" x14ac:dyDescent="0.2">
      <c r="A40" s="42"/>
      <c r="B40" s="39" t="s">
        <v>376</v>
      </c>
      <c r="C40" s="61" t="s">
        <v>3647</v>
      </c>
      <c r="D40" s="42" t="s">
        <v>2589</v>
      </c>
      <c r="E40" s="41" t="s">
        <v>377</v>
      </c>
      <c r="F40" s="42" t="s">
        <v>377</v>
      </c>
      <c r="G40" s="62" t="s">
        <v>4593</v>
      </c>
      <c r="H40" s="61" t="s">
        <v>516</v>
      </c>
      <c r="I40" s="61" t="s">
        <v>242</v>
      </c>
      <c r="J40" s="42" t="s">
        <v>380</v>
      </c>
      <c r="K40" s="62" t="s">
        <v>4756</v>
      </c>
      <c r="L40" s="42"/>
      <c r="M40" s="42"/>
      <c r="N40" s="42"/>
      <c r="O40" s="42"/>
      <c r="P40" s="42"/>
      <c r="Q40" s="61" t="s">
        <v>4757</v>
      </c>
      <c r="R40" s="42"/>
      <c r="S40" s="42"/>
    </row>
    <row r="41" spans="1:19" s="43" customFormat="1" ht="18" x14ac:dyDescent="0.2">
      <c r="A41" s="42"/>
      <c r="B41" s="39" t="s">
        <v>382</v>
      </c>
      <c r="C41" s="61" t="s">
        <v>4758</v>
      </c>
      <c r="D41" s="42" t="s">
        <v>1398</v>
      </c>
      <c r="E41" s="41" t="s">
        <v>278</v>
      </c>
      <c r="F41" s="42" t="s">
        <v>4759</v>
      </c>
      <c r="G41" s="62" t="s">
        <v>410</v>
      </c>
      <c r="H41" s="61" t="s">
        <v>4760</v>
      </c>
      <c r="I41" s="61" t="s">
        <v>364</v>
      </c>
      <c r="J41" s="42" t="s">
        <v>384</v>
      </c>
      <c r="K41" s="62" t="s">
        <v>4761</v>
      </c>
      <c r="L41" s="42"/>
      <c r="M41" s="42"/>
      <c r="N41" s="42"/>
      <c r="O41" s="42"/>
      <c r="P41" s="42"/>
      <c r="Q41" s="61" t="s">
        <v>3893</v>
      </c>
      <c r="R41" s="42"/>
      <c r="S41" s="42"/>
    </row>
    <row r="42" spans="1:19" s="43" customFormat="1" ht="18" x14ac:dyDescent="0.2">
      <c r="A42" s="42"/>
      <c r="B42" s="39" t="s">
        <v>386</v>
      </c>
      <c r="C42" s="61" t="s">
        <v>311</v>
      </c>
      <c r="D42" s="42" t="s">
        <v>2504</v>
      </c>
      <c r="E42" s="41" t="s">
        <v>387</v>
      </c>
      <c r="F42" s="42" t="s">
        <v>3196</v>
      </c>
      <c r="G42" s="62" t="s">
        <v>4762</v>
      </c>
      <c r="H42" s="61" t="s">
        <v>4763</v>
      </c>
      <c r="I42" s="61" t="s">
        <v>2912</v>
      </c>
      <c r="J42" s="42" t="s">
        <v>390</v>
      </c>
      <c r="K42" s="62" t="s">
        <v>4764</v>
      </c>
      <c r="L42" s="42"/>
      <c r="M42" s="42"/>
      <c r="N42" s="42"/>
      <c r="O42" s="42"/>
      <c r="P42" s="42"/>
      <c r="Q42" s="61" t="s">
        <v>4765</v>
      </c>
      <c r="R42" s="42"/>
      <c r="S42" s="42"/>
    </row>
    <row r="43" spans="1:19" s="43" customFormat="1" ht="18" x14ac:dyDescent="0.2">
      <c r="A43" s="42"/>
      <c r="B43" s="39" t="s">
        <v>392</v>
      </c>
      <c r="C43" s="61" t="s">
        <v>4766</v>
      </c>
      <c r="D43" s="42" t="s">
        <v>4767</v>
      </c>
      <c r="E43" s="41" t="s">
        <v>393</v>
      </c>
      <c r="F43" s="42" t="s">
        <v>4768</v>
      </c>
      <c r="G43" s="62" t="s">
        <v>361</v>
      </c>
      <c r="H43" s="61" t="s">
        <v>4769</v>
      </c>
      <c r="I43" s="61" t="s">
        <v>4522</v>
      </c>
      <c r="J43" s="42" t="s">
        <v>396</v>
      </c>
      <c r="K43" s="62" t="s">
        <v>1641</v>
      </c>
      <c r="L43" s="42"/>
      <c r="M43" s="42"/>
      <c r="N43" s="42"/>
      <c r="O43" s="42"/>
      <c r="P43" s="42"/>
      <c r="Q43" s="61" t="s">
        <v>4770</v>
      </c>
      <c r="R43" s="42"/>
      <c r="S43" s="42"/>
    </row>
    <row r="44" spans="1:19" s="43" customFormat="1" ht="18" x14ac:dyDescent="0.2">
      <c r="A44" s="42"/>
      <c r="B44" s="39" t="s">
        <v>398</v>
      </c>
      <c r="C44" s="61" t="s">
        <v>3357</v>
      </c>
      <c r="D44" s="42" t="s">
        <v>4771</v>
      </c>
      <c r="E44" s="49" t="s">
        <v>399</v>
      </c>
      <c r="F44" s="42" t="s">
        <v>291</v>
      </c>
      <c r="G44" s="62" t="s">
        <v>3099</v>
      </c>
      <c r="H44" s="61" t="s">
        <v>4772</v>
      </c>
      <c r="I44" s="61" t="s">
        <v>2343</v>
      </c>
      <c r="J44" s="42" t="s">
        <v>402</v>
      </c>
      <c r="K44" s="62" t="s">
        <v>4773</v>
      </c>
      <c r="L44" s="42"/>
      <c r="M44" s="42"/>
      <c r="N44" s="42"/>
      <c r="O44" s="42"/>
      <c r="P44" s="42"/>
      <c r="Q44" s="61" t="s">
        <v>3773</v>
      </c>
      <c r="R44" s="42"/>
      <c r="S44" s="42"/>
    </row>
    <row r="45" spans="1:19" s="43" customFormat="1" ht="18" x14ac:dyDescent="0.2">
      <c r="A45" s="42"/>
      <c r="B45" s="39" t="s">
        <v>404</v>
      </c>
      <c r="C45" s="61" t="s">
        <v>236</v>
      </c>
      <c r="D45" s="42" t="s">
        <v>4774</v>
      </c>
      <c r="E45" s="49" t="s">
        <v>405</v>
      </c>
      <c r="F45" s="42" t="s">
        <v>171</v>
      </c>
      <c r="G45" s="62" t="s">
        <v>716</v>
      </c>
      <c r="H45" s="61" t="s">
        <v>4775</v>
      </c>
      <c r="I45" s="61" t="s">
        <v>202</v>
      </c>
      <c r="J45" s="42" t="s">
        <v>408</v>
      </c>
      <c r="K45" s="62" t="s">
        <v>4776</v>
      </c>
      <c r="L45" s="42"/>
      <c r="M45" s="42"/>
      <c r="N45" s="42"/>
      <c r="O45" s="42"/>
      <c r="P45" s="42"/>
      <c r="Q45" s="61" t="s">
        <v>188</v>
      </c>
      <c r="R45" s="42"/>
      <c r="S45" s="42"/>
    </row>
    <row r="46" spans="1:19" s="43" customFormat="1" ht="18" x14ac:dyDescent="0.2">
      <c r="A46" s="42"/>
      <c r="B46" s="39" t="s">
        <v>410</v>
      </c>
      <c r="C46" s="61" t="s">
        <v>4777</v>
      </c>
      <c r="D46" s="42" t="s">
        <v>4778</v>
      </c>
      <c r="E46" s="42"/>
      <c r="F46" s="42" t="s">
        <v>2247</v>
      </c>
      <c r="G46" s="62" t="s">
        <v>376</v>
      </c>
      <c r="H46" s="61" t="s">
        <v>3570</v>
      </c>
      <c r="I46" s="61" t="s">
        <v>4779</v>
      </c>
      <c r="J46" s="42" t="s">
        <v>412</v>
      </c>
      <c r="K46" s="62" t="s">
        <v>4747</v>
      </c>
      <c r="L46" s="42"/>
      <c r="M46" s="42"/>
      <c r="N46" s="42"/>
      <c r="O46" s="42"/>
      <c r="P46" s="42"/>
      <c r="Q46" s="61" t="s">
        <v>4486</v>
      </c>
      <c r="R46" s="42"/>
      <c r="S46" s="42"/>
    </row>
    <row r="47" spans="1:19" s="43" customFormat="1" ht="18" x14ac:dyDescent="0.2">
      <c r="A47" s="42"/>
      <c r="B47" s="39" t="s">
        <v>361</v>
      </c>
      <c r="C47" s="61" t="s">
        <v>4780</v>
      </c>
      <c r="D47" s="42" t="s">
        <v>3687</v>
      </c>
      <c r="E47" s="42"/>
      <c r="F47" s="42" t="s">
        <v>4072</v>
      </c>
      <c r="G47" s="62" t="s">
        <v>4781</v>
      </c>
      <c r="H47" s="61" t="s">
        <v>4782</v>
      </c>
      <c r="I47" s="61" t="s">
        <v>298</v>
      </c>
      <c r="J47" s="42" t="s">
        <v>416</v>
      </c>
      <c r="K47" s="62" t="s">
        <v>624</v>
      </c>
      <c r="L47" s="42"/>
      <c r="M47" s="42"/>
      <c r="N47" s="42"/>
      <c r="O47" s="42"/>
      <c r="P47" s="42"/>
      <c r="Q47" s="42"/>
      <c r="R47" s="42"/>
      <c r="S47" s="42"/>
    </row>
    <row r="48" spans="1:19" s="43" customFormat="1" ht="18" x14ac:dyDescent="0.2">
      <c r="A48" s="42"/>
      <c r="B48" s="39" t="s">
        <v>418</v>
      </c>
      <c r="C48" s="61" t="s">
        <v>241</v>
      </c>
      <c r="D48" s="42" t="s">
        <v>3314</v>
      </c>
      <c r="E48" s="42"/>
      <c r="F48" s="42" t="s">
        <v>2762</v>
      </c>
      <c r="G48" s="62" t="s">
        <v>2829</v>
      </c>
      <c r="H48" s="61" t="s">
        <v>4783</v>
      </c>
      <c r="I48" s="61" t="s">
        <v>4784</v>
      </c>
      <c r="J48" s="42" t="s">
        <v>421</v>
      </c>
      <c r="K48" s="62" t="s">
        <v>4785</v>
      </c>
      <c r="L48" s="42"/>
      <c r="M48" s="42"/>
      <c r="N48" s="42"/>
      <c r="O48" s="42"/>
      <c r="P48" s="42"/>
      <c r="Q48" s="42"/>
      <c r="R48" s="42"/>
      <c r="S48" s="42"/>
    </row>
    <row r="49" spans="1:19" s="43" customFormat="1" ht="18" x14ac:dyDescent="0.2">
      <c r="A49" s="42"/>
      <c r="B49" s="39" t="s">
        <v>423</v>
      </c>
      <c r="C49" s="61" t="s">
        <v>4786</v>
      </c>
      <c r="D49" s="42"/>
      <c r="E49" s="42"/>
      <c r="F49" s="42" t="s">
        <v>302</v>
      </c>
      <c r="G49" s="62" t="s">
        <v>4632</v>
      </c>
      <c r="H49" s="61" t="s">
        <v>192</v>
      </c>
      <c r="I49" s="61" t="s">
        <v>214</v>
      </c>
      <c r="J49" s="42" t="s">
        <v>426</v>
      </c>
      <c r="K49" s="62" t="s">
        <v>228</v>
      </c>
      <c r="L49" s="42"/>
      <c r="M49" s="42"/>
      <c r="N49" s="42"/>
      <c r="O49" s="42"/>
      <c r="P49" s="42"/>
      <c r="Q49" s="42"/>
      <c r="R49" s="42"/>
      <c r="S49" s="42"/>
    </row>
    <row r="50" spans="1:19" s="43" customFormat="1" ht="18" x14ac:dyDescent="0.2">
      <c r="A50" s="42"/>
      <c r="B50" s="39" t="s">
        <v>428</v>
      </c>
      <c r="C50" s="61" t="s">
        <v>253</v>
      </c>
      <c r="D50" s="42"/>
      <c r="E50" s="42"/>
      <c r="F50" s="42" t="s">
        <v>3405</v>
      </c>
      <c r="G50" s="62" t="s">
        <v>3149</v>
      </c>
      <c r="H50" s="61" t="s">
        <v>3825</v>
      </c>
      <c r="I50" s="61" t="s">
        <v>4787</v>
      </c>
      <c r="J50" s="42" t="s">
        <v>431</v>
      </c>
      <c r="K50" s="62" t="s">
        <v>4099</v>
      </c>
      <c r="L50" s="42"/>
      <c r="M50" s="42"/>
      <c r="N50" s="42"/>
      <c r="O50" s="42"/>
      <c r="P50" s="42"/>
      <c r="Q50" s="42"/>
      <c r="R50" s="42"/>
      <c r="S50" s="42"/>
    </row>
    <row r="51" spans="1:19" s="43" customFormat="1" ht="18" x14ac:dyDescent="0.2">
      <c r="A51" s="42"/>
      <c r="B51" s="39" t="s">
        <v>433</v>
      </c>
      <c r="C51" s="61" t="s">
        <v>550</v>
      </c>
      <c r="D51" s="42"/>
      <c r="E51" s="42"/>
      <c r="F51" s="42" t="s">
        <v>4744</v>
      </c>
      <c r="G51" s="62" t="s">
        <v>4419</v>
      </c>
      <c r="H51" s="61" t="s">
        <v>3519</v>
      </c>
      <c r="I51" s="61" t="s">
        <v>4788</v>
      </c>
      <c r="J51" s="42" t="s">
        <v>436</v>
      </c>
      <c r="K51" s="62" t="s">
        <v>4789</v>
      </c>
      <c r="L51" s="42"/>
      <c r="M51" s="42"/>
      <c r="N51" s="42"/>
      <c r="O51" s="42"/>
      <c r="P51" s="42"/>
      <c r="Q51" s="42"/>
      <c r="R51" s="42"/>
      <c r="S51" s="42"/>
    </row>
    <row r="52" spans="1:19" s="43" customFormat="1" ht="18" x14ac:dyDescent="0.2">
      <c r="A52" s="42"/>
      <c r="B52" s="39" t="s">
        <v>438</v>
      </c>
      <c r="C52" s="61" t="s">
        <v>2240</v>
      </c>
      <c r="D52" s="42"/>
      <c r="E52" s="42"/>
      <c r="F52" s="42" t="s">
        <v>4790</v>
      </c>
      <c r="G52" s="62" t="s">
        <v>4791</v>
      </c>
      <c r="H52" s="61" t="s">
        <v>4792</v>
      </c>
      <c r="I52" s="61" t="s">
        <v>248</v>
      </c>
      <c r="J52" s="42" t="s">
        <v>441</v>
      </c>
      <c r="K52" s="62" t="s">
        <v>4793</v>
      </c>
      <c r="L52" s="42"/>
      <c r="M52" s="42"/>
      <c r="N52" s="42"/>
      <c r="O52" s="42"/>
      <c r="P52" s="42"/>
      <c r="Q52" s="42"/>
      <c r="R52" s="42"/>
      <c r="S52" s="42"/>
    </row>
    <row r="53" spans="1:19" s="43" customFormat="1" ht="18" x14ac:dyDescent="0.2">
      <c r="A53" s="42"/>
      <c r="B53" s="39" t="s">
        <v>443</v>
      </c>
      <c r="C53" s="61" t="s">
        <v>4794</v>
      </c>
      <c r="D53" s="42"/>
      <c r="E53" s="42"/>
      <c r="F53" s="42" t="s">
        <v>303</v>
      </c>
      <c r="G53" s="62" t="s">
        <v>3792</v>
      </c>
      <c r="H53" s="61" t="s">
        <v>4795</v>
      </c>
      <c r="I53" s="61" t="s">
        <v>2963</v>
      </c>
      <c r="J53" s="42" t="s">
        <v>445</v>
      </c>
      <c r="K53" s="62" t="s">
        <v>3558</v>
      </c>
      <c r="L53" s="42"/>
      <c r="M53" s="42"/>
      <c r="N53" s="42"/>
      <c r="O53" s="42"/>
      <c r="P53" s="42"/>
      <c r="Q53" s="42"/>
      <c r="R53" s="42"/>
      <c r="S53" s="42"/>
    </row>
    <row r="54" spans="1:19" s="43" customFormat="1" ht="18" x14ac:dyDescent="0.2">
      <c r="A54" s="42"/>
      <c r="B54" s="39" t="s">
        <v>447</v>
      </c>
      <c r="C54" s="61" t="s">
        <v>4796</v>
      </c>
      <c r="D54" s="42"/>
      <c r="E54" s="42"/>
      <c r="F54" s="42" t="s">
        <v>4797</v>
      </c>
      <c r="G54" s="62" t="s">
        <v>4798</v>
      </c>
      <c r="H54" s="61" t="s">
        <v>4799</v>
      </c>
      <c r="I54" s="61" t="s">
        <v>2910</v>
      </c>
      <c r="J54" s="42" t="s">
        <v>450</v>
      </c>
      <c r="K54" s="62" t="s">
        <v>4800</v>
      </c>
      <c r="L54" s="42"/>
      <c r="M54" s="42"/>
      <c r="N54" s="42"/>
      <c r="O54" s="42"/>
      <c r="P54" s="42"/>
      <c r="Q54" s="42"/>
      <c r="R54" s="42"/>
      <c r="S54" s="42"/>
    </row>
    <row r="55" spans="1:19" s="43" customFormat="1" ht="18" x14ac:dyDescent="0.2">
      <c r="A55" s="42"/>
      <c r="B55" s="39" t="s">
        <v>452</v>
      </c>
      <c r="C55" s="61" t="s">
        <v>3915</v>
      </c>
      <c r="D55" s="42"/>
      <c r="E55" s="42"/>
      <c r="F55" s="42" t="s">
        <v>3428</v>
      </c>
      <c r="G55" s="62" t="s">
        <v>4801</v>
      </c>
      <c r="H55" s="61" t="s">
        <v>4802</v>
      </c>
      <c r="I55" s="61" t="s">
        <v>2656</v>
      </c>
      <c r="J55" s="42" t="s">
        <v>455</v>
      </c>
      <c r="K55" s="62" t="s">
        <v>4803</v>
      </c>
      <c r="L55" s="42"/>
      <c r="M55" s="42"/>
      <c r="N55" s="42"/>
      <c r="O55" s="42"/>
      <c r="P55" s="42"/>
      <c r="Q55" s="42"/>
      <c r="R55" s="42"/>
      <c r="S55" s="42"/>
    </row>
    <row r="56" spans="1:19" s="43" customFormat="1" ht="18" x14ac:dyDescent="0.2">
      <c r="A56" s="42"/>
      <c r="B56" s="39" t="s">
        <v>457</v>
      </c>
      <c r="C56" s="61" t="s">
        <v>4804</v>
      </c>
      <c r="D56" s="42"/>
      <c r="E56" s="42"/>
      <c r="F56" s="42" t="s">
        <v>4805</v>
      </c>
      <c r="G56" s="62" t="s">
        <v>4806</v>
      </c>
      <c r="H56" s="61" t="s">
        <v>4807</v>
      </c>
      <c r="I56" s="61" t="s">
        <v>283</v>
      </c>
      <c r="J56" s="42" t="s">
        <v>460</v>
      </c>
      <c r="K56" s="62" t="s">
        <v>4808</v>
      </c>
      <c r="L56" s="42"/>
      <c r="M56" s="42"/>
      <c r="N56" s="42"/>
      <c r="O56" s="42"/>
      <c r="P56" s="42"/>
      <c r="Q56" s="42"/>
      <c r="R56" s="42"/>
      <c r="S56" s="42"/>
    </row>
    <row r="57" spans="1:19" s="43" customFormat="1" ht="18" x14ac:dyDescent="0.2">
      <c r="A57" s="42"/>
      <c r="B57" s="39" t="s">
        <v>462</v>
      </c>
      <c r="C57" s="61" t="s">
        <v>201</v>
      </c>
      <c r="D57" s="42"/>
      <c r="E57" s="42"/>
      <c r="F57" s="42" t="s">
        <v>3154</v>
      </c>
      <c r="G57" s="62" t="s">
        <v>2720</v>
      </c>
      <c r="H57" s="61" t="s">
        <v>3796</v>
      </c>
      <c r="I57" s="61" t="s">
        <v>4809</v>
      </c>
      <c r="J57" s="42" t="s">
        <v>465</v>
      </c>
      <c r="K57" s="62" t="s">
        <v>4810</v>
      </c>
      <c r="L57" s="42"/>
      <c r="M57" s="42"/>
      <c r="N57" s="42"/>
      <c r="O57" s="42"/>
      <c r="P57" s="42"/>
      <c r="Q57" s="42"/>
      <c r="R57" s="42"/>
      <c r="S57" s="42"/>
    </row>
    <row r="58" spans="1:19" s="43" customFormat="1" ht="18" x14ac:dyDescent="0.2">
      <c r="A58" s="42"/>
      <c r="B58" s="39" t="s">
        <v>467</v>
      </c>
      <c r="C58" s="61" t="s">
        <v>513</v>
      </c>
      <c r="D58" s="42"/>
      <c r="E58" s="42"/>
      <c r="F58" s="42" t="s">
        <v>4811</v>
      </c>
      <c r="G58" s="62" t="s">
        <v>1289</v>
      </c>
      <c r="H58" s="61" t="s">
        <v>1961</v>
      </c>
      <c r="I58" s="61" t="s">
        <v>1974</v>
      </c>
      <c r="J58" s="42" t="s">
        <v>470</v>
      </c>
      <c r="K58" s="62" t="s">
        <v>4812</v>
      </c>
      <c r="L58" s="42"/>
      <c r="M58" s="42"/>
      <c r="N58" s="42"/>
      <c r="O58" s="42"/>
      <c r="P58" s="42"/>
      <c r="Q58" s="42"/>
      <c r="R58" s="42"/>
      <c r="S58" s="42"/>
    </row>
    <row r="59" spans="1:19" s="43" customFormat="1" ht="18" x14ac:dyDescent="0.2">
      <c r="A59" s="42"/>
      <c r="B59" s="39" t="s">
        <v>472</v>
      </c>
      <c r="C59" s="61" t="s">
        <v>4813</v>
      </c>
      <c r="D59" s="42"/>
      <c r="E59" s="42"/>
      <c r="F59" s="42" t="s">
        <v>297</v>
      </c>
      <c r="G59" s="62" t="s">
        <v>4814</v>
      </c>
      <c r="H59" s="61" t="s">
        <v>224</v>
      </c>
      <c r="I59" s="61" t="s">
        <v>4815</v>
      </c>
      <c r="J59" s="42" t="s">
        <v>475</v>
      </c>
      <c r="K59" s="62" t="s">
        <v>352</v>
      </c>
      <c r="L59" s="42"/>
      <c r="M59" s="42"/>
      <c r="N59" s="42"/>
      <c r="O59" s="42"/>
      <c r="P59" s="42"/>
      <c r="Q59" s="42"/>
      <c r="R59" s="42"/>
      <c r="S59" s="42"/>
    </row>
    <row r="60" spans="1:19" s="43" customFormat="1" ht="18" x14ac:dyDescent="0.2">
      <c r="A60" s="42"/>
      <c r="B60" s="39" t="s">
        <v>477</v>
      </c>
      <c r="C60" s="61" t="s">
        <v>258</v>
      </c>
      <c r="D60" s="42"/>
      <c r="E60" s="42"/>
      <c r="F60" s="42" t="s">
        <v>2691</v>
      </c>
      <c r="G60" s="62" t="s">
        <v>3979</v>
      </c>
      <c r="H60" s="61" t="s">
        <v>4816</v>
      </c>
      <c r="I60" s="61" t="s">
        <v>4817</v>
      </c>
      <c r="J60" s="42" t="s">
        <v>213</v>
      </c>
      <c r="K60" s="62" t="s">
        <v>4818</v>
      </c>
      <c r="L60" s="42"/>
      <c r="M60" s="42"/>
      <c r="N60" s="42"/>
      <c r="O60" s="42"/>
      <c r="P60" s="42"/>
      <c r="Q60" s="42"/>
      <c r="R60" s="42"/>
      <c r="S60" s="42"/>
    </row>
    <row r="61" spans="1:19" s="43" customFormat="1" ht="18" x14ac:dyDescent="0.2">
      <c r="A61" s="42"/>
      <c r="B61" s="39" t="s">
        <v>481</v>
      </c>
      <c r="C61" s="61" t="s">
        <v>4819</v>
      </c>
      <c r="D61" s="42"/>
      <c r="E61" s="42"/>
      <c r="F61" s="42" t="s">
        <v>3202</v>
      </c>
      <c r="G61" s="62" t="s">
        <v>1902</v>
      </c>
      <c r="H61" s="61" t="s">
        <v>4070</v>
      </c>
      <c r="I61" s="61" t="s">
        <v>3570</v>
      </c>
      <c r="J61" s="42" t="s">
        <v>484</v>
      </c>
      <c r="K61" s="62" t="s">
        <v>999</v>
      </c>
      <c r="L61" s="42"/>
      <c r="M61" s="42"/>
      <c r="N61" s="42"/>
      <c r="O61" s="42"/>
      <c r="P61" s="42"/>
      <c r="Q61" s="42"/>
      <c r="R61" s="42"/>
      <c r="S61" s="42"/>
    </row>
    <row r="62" spans="1:19" s="43" customFormat="1" ht="18" x14ac:dyDescent="0.2">
      <c r="A62" s="42"/>
      <c r="B62" s="39" t="s">
        <v>486</v>
      </c>
      <c r="C62" s="61" t="s">
        <v>4820</v>
      </c>
      <c r="D62" s="42"/>
      <c r="E62" s="42"/>
      <c r="F62" s="42" t="s">
        <v>3530</v>
      </c>
      <c r="G62" s="62" t="s">
        <v>4821</v>
      </c>
      <c r="H62" s="61" t="s">
        <v>4522</v>
      </c>
      <c r="I62" s="61" t="s">
        <v>571</v>
      </c>
      <c r="J62" s="42" t="s">
        <v>309</v>
      </c>
      <c r="K62" s="62" t="s">
        <v>628</v>
      </c>
      <c r="L62" s="42"/>
      <c r="M62" s="42"/>
      <c r="N62" s="42"/>
      <c r="O62" s="42"/>
      <c r="P62" s="42"/>
      <c r="Q62" s="42"/>
      <c r="R62" s="42"/>
      <c r="S62" s="42"/>
    </row>
    <row r="63" spans="1:19" s="43" customFormat="1" ht="18" x14ac:dyDescent="0.2">
      <c r="A63" s="42"/>
      <c r="B63" s="39" t="s">
        <v>490</v>
      </c>
      <c r="C63" s="61" t="s">
        <v>4822</v>
      </c>
      <c r="D63" s="42"/>
      <c r="E63" s="42"/>
      <c r="F63" s="42" t="s">
        <v>1708</v>
      </c>
      <c r="G63" s="62" t="s">
        <v>380</v>
      </c>
      <c r="H63" s="61" t="s">
        <v>3079</v>
      </c>
      <c r="I63" s="61" t="s">
        <v>3796</v>
      </c>
      <c r="J63" s="42" t="s">
        <v>493</v>
      </c>
      <c r="K63" s="62" t="s">
        <v>4823</v>
      </c>
      <c r="L63" s="42"/>
      <c r="M63" s="42"/>
      <c r="N63" s="42"/>
      <c r="O63" s="42"/>
      <c r="P63" s="42"/>
      <c r="Q63" s="42"/>
      <c r="R63" s="42"/>
      <c r="S63" s="42"/>
    </row>
    <row r="64" spans="1:19" s="43" customFormat="1" ht="18" x14ac:dyDescent="0.2">
      <c r="A64" s="42"/>
      <c r="B64" s="39" t="s">
        <v>495</v>
      </c>
      <c r="C64" s="61" t="s">
        <v>367</v>
      </c>
      <c r="D64" s="42"/>
      <c r="E64" s="42"/>
      <c r="F64" s="42" t="s">
        <v>1824</v>
      </c>
      <c r="G64" s="62" t="s">
        <v>4824</v>
      </c>
      <c r="H64" s="61" t="s">
        <v>4825</v>
      </c>
      <c r="I64" s="61" t="s">
        <v>4826</v>
      </c>
      <c r="J64" s="42" t="s">
        <v>498</v>
      </c>
      <c r="K64" s="62" t="s">
        <v>733</v>
      </c>
      <c r="L64" s="42"/>
      <c r="M64" s="42"/>
      <c r="N64" s="42"/>
      <c r="O64" s="42"/>
      <c r="P64" s="42"/>
      <c r="Q64" s="42"/>
      <c r="R64" s="42"/>
      <c r="S64" s="42"/>
    </row>
    <row r="65" spans="1:19" s="43" customFormat="1" ht="18" x14ac:dyDescent="0.2">
      <c r="A65" s="42"/>
      <c r="B65" s="39" t="s">
        <v>500</v>
      </c>
      <c r="C65" s="61" t="s">
        <v>4827</v>
      </c>
      <c r="D65" s="42"/>
      <c r="E65" s="42"/>
      <c r="F65" s="42" t="s">
        <v>2807</v>
      </c>
      <c r="G65" s="62" t="s">
        <v>4828</v>
      </c>
      <c r="H65" s="61" t="s">
        <v>4829</v>
      </c>
      <c r="I65" s="61" t="s">
        <v>4830</v>
      </c>
      <c r="J65" s="42" t="s">
        <v>503</v>
      </c>
      <c r="K65" s="62" t="s">
        <v>4685</v>
      </c>
      <c r="L65" s="42"/>
      <c r="M65" s="42"/>
      <c r="N65" s="42"/>
      <c r="O65" s="42"/>
      <c r="P65" s="42"/>
      <c r="Q65" s="42"/>
      <c r="R65" s="42"/>
      <c r="S65" s="42"/>
    </row>
    <row r="66" spans="1:19" s="43" customFormat="1" ht="18" x14ac:dyDescent="0.2">
      <c r="A66" s="42"/>
      <c r="B66" s="52" t="s">
        <v>505</v>
      </c>
      <c r="C66" s="61" t="s">
        <v>4831</v>
      </c>
      <c r="D66" s="42"/>
      <c r="E66" s="42"/>
      <c r="F66" s="42" t="s">
        <v>4028</v>
      </c>
      <c r="G66" s="62" t="s">
        <v>3312</v>
      </c>
      <c r="H66" s="61" t="s">
        <v>4832</v>
      </c>
      <c r="I66" s="61" t="s">
        <v>891</v>
      </c>
      <c r="J66" s="42" t="s">
        <v>507</v>
      </c>
      <c r="K66" s="62" t="s">
        <v>4833</v>
      </c>
      <c r="L66" s="42"/>
      <c r="M66" s="42"/>
      <c r="N66" s="42"/>
      <c r="O66" s="42"/>
      <c r="P66" s="42"/>
      <c r="Q66" s="42"/>
      <c r="R66" s="42"/>
      <c r="S66" s="42"/>
    </row>
    <row r="67" spans="1:19" s="43" customFormat="1" ht="18" x14ac:dyDescent="0.2">
      <c r="A67" s="42"/>
      <c r="B67" s="42"/>
      <c r="C67" s="61" t="s">
        <v>4834</v>
      </c>
      <c r="D67" s="42"/>
      <c r="E67" s="42"/>
      <c r="F67" s="42" t="s">
        <v>4835</v>
      </c>
      <c r="G67" s="62" t="s">
        <v>3291</v>
      </c>
      <c r="H67" s="61" t="s">
        <v>4491</v>
      </c>
      <c r="I67" s="61" t="s">
        <v>2372</v>
      </c>
      <c r="J67" s="42" t="s">
        <v>510</v>
      </c>
      <c r="K67" s="62" t="s">
        <v>4836</v>
      </c>
      <c r="L67" s="42"/>
      <c r="M67" s="42"/>
      <c r="N67" s="42"/>
      <c r="O67" s="42"/>
      <c r="P67" s="42"/>
      <c r="Q67" s="42"/>
      <c r="R67" s="42"/>
      <c r="S67" s="42"/>
    </row>
    <row r="68" spans="1:19" s="43" customFormat="1" ht="18" x14ac:dyDescent="0.2">
      <c r="A68" s="42"/>
      <c r="B68" s="42"/>
      <c r="C68" s="61" t="s">
        <v>4837</v>
      </c>
      <c r="D68" s="42"/>
      <c r="E68" s="42"/>
      <c r="F68" s="42" t="s">
        <v>3277</v>
      </c>
      <c r="G68" s="62" t="s">
        <v>3443</v>
      </c>
      <c r="H68" s="61" t="s">
        <v>4838</v>
      </c>
      <c r="I68" s="61" t="s">
        <v>545</v>
      </c>
      <c r="J68" s="42" t="s">
        <v>514</v>
      </c>
      <c r="K68" s="62" t="s">
        <v>4839</v>
      </c>
      <c r="L68" s="42"/>
      <c r="M68" s="42"/>
      <c r="N68" s="42"/>
      <c r="O68" s="42"/>
      <c r="P68" s="42"/>
      <c r="Q68" s="42"/>
      <c r="R68" s="42"/>
      <c r="S68" s="42"/>
    </row>
    <row r="69" spans="1:19" s="43" customFormat="1" ht="18" x14ac:dyDescent="0.2">
      <c r="A69" s="42"/>
      <c r="B69" s="42"/>
      <c r="C69" s="61" t="s">
        <v>244</v>
      </c>
      <c r="D69" s="42"/>
      <c r="E69" s="42"/>
      <c r="F69" s="42" t="s">
        <v>4840</v>
      </c>
      <c r="G69" s="62" t="s">
        <v>3505</v>
      </c>
      <c r="H69" s="61" t="s">
        <v>520</v>
      </c>
      <c r="I69" s="61" t="s">
        <v>2965</v>
      </c>
      <c r="J69" s="42" t="s">
        <v>517</v>
      </c>
      <c r="K69" s="62" t="s">
        <v>4841</v>
      </c>
      <c r="L69" s="42"/>
      <c r="M69" s="42"/>
      <c r="N69" s="42"/>
      <c r="O69" s="42"/>
      <c r="P69" s="42"/>
      <c r="Q69" s="42"/>
      <c r="R69" s="42"/>
      <c r="S69" s="42"/>
    </row>
    <row r="70" spans="1:19" s="43" customFormat="1" ht="18" x14ac:dyDescent="0.2">
      <c r="A70" s="42"/>
      <c r="B70" s="42"/>
      <c r="C70" s="61" t="s">
        <v>3536</v>
      </c>
      <c r="D70" s="42"/>
      <c r="E70" s="42"/>
      <c r="F70" s="42" t="s">
        <v>4842</v>
      </c>
      <c r="G70" s="62" t="s">
        <v>266</v>
      </c>
      <c r="H70" s="61" t="s">
        <v>4107</v>
      </c>
      <c r="I70" s="61" t="s">
        <v>3825</v>
      </c>
      <c r="J70" s="42" t="s">
        <v>521</v>
      </c>
      <c r="K70" s="62" t="s">
        <v>4843</v>
      </c>
      <c r="L70" s="42"/>
      <c r="M70" s="42"/>
      <c r="N70" s="42"/>
      <c r="O70" s="42"/>
      <c r="P70" s="42"/>
      <c r="Q70" s="42"/>
      <c r="R70" s="42"/>
      <c r="S70" s="42"/>
    </row>
    <row r="71" spans="1:19" s="43" customFormat="1" ht="18" x14ac:dyDescent="0.2">
      <c r="A71" s="42"/>
      <c r="B71" s="42"/>
      <c r="C71" s="61" t="s">
        <v>4844</v>
      </c>
      <c r="D71" s="42"/>
      <c r="E71" s="42"/>
      <c r="F71" s="42" t="s">
        <v>309</v>
      </c>
      <c r="G71" s="62" t="s">
        <v>4845</v>
      </c>
      <c r="H71" s="61" t="s">
        <v>2317</v>
      </c>
      <c r="I71" s="61" t="s">
        <v>4846</v>
      </c>
      <c r="J71" s="42" t="s">
        <v>525</v>
      </c>
      <c r="K71" s="62" t="s">
        <v>4847</v>
      </c>
      <c r="L71" s="42"/>
      <c r="M71" s="42"/>
      <c r="N71" s="42"/>
      <c r="O71" s="42"/>
      <c r="P71" s="42"/>
      <c r="Q71" s="42"/>
      <c r="R71" s="42"/>
      <c r="S71" s="42"/>
    </row>
    <row r="72" spans="1:19" s="43" customFormat="1" ht="18" x14ac:dyDescent="0.2">
      <c r="A72" s="42"/>
      <c r="B72" s="42"/>
      <c r="C72" s="61" t="s">
        <v>4845</v>
      </c>
      <c r="D72" s="42"/>
      <c r="E72" s="42"/>
      <c r="F72" s="42" t="s">
        <v>4848</v>
      </c>
      <c r="G72" s="62" t="s">
        <v>3109</v>
      </c>
      <c r="H72" s="61" t="s">
        <v>4849</v>
      </c>
      <c r="I72" s="61" t="s">
        <v>2071</v>
      </c>
      <c r="J72" s="42" t="s">
        <v>529</v>
      </c>
      <c r="K72" s="62" t="s">
        <v>4850</v>
      </c>
      <c r="L72" s="42"/>
      <c r="M72" s="42"/>
      <c r="N72" s="42"/>
      <c r="O72" s="42"/>
      <c r="P72" s="42"/>
      <c r="Q72" s="42"/>
      <c r="R72" s="42"/>
      <c r="S72" s="42"/>
    </row>
    <row r="73" spans="1:19" s="43" customFormat="1" ht="18" x14ac:dyDescent="0.2">
      <c r="A73" s="42"/>
      <c r="B73" s="42"/>
      <c r="C73" s="61" t="s">
        <v>577</v>
      </c>
      <c r="D73" s="42"/>
      <c r="E73" s="42"/>
      <c r="F73" s="42" t="s">
        <v>4851</v>
      </c>
      <c r="G73" s="62" t="s">
        <v>4024</v>
      </c>
      <c r="H73" s="61" t="s">
        <v>4188</v>
      </c>
      <c r="I73" s="61" t="s">
        <v>4852</v>
      </c>
      <c r="J73" s="42" t="s">
        <v>533</v>
      </c>
      <c r="K73" s="62" t="s">
        <v>4853</v>
      </c>
      <c r="L73" s="42"/>
      <c r="M73" s="42"/>
      <c r="N73" s="42"/>
      <c r="O73" s="42"/>
      <c r="P73" s="42"/>
      <c r="Q73" s="42"/>
      <c r="R73" s="42"/>
      <c r="S73" s="42"/>
    </row>
    <row r="74" spans="1:19" s="43" customFormat="1" ht="18" x14ac:dyDescent="0.2">
      <c r="A74" s="42"/>
      <c r="B74" s="42"/>
      <c r="C74" s="61" t="s">
        <v>4854</v>
      </c>
      <c r="D74" s="42"/>
      <c r="E74" s="42"/>
      <c r="F74" s="42" t="s">
        <v>320</v>
      </c>
      <c r="G74" s="62" t="s">
        <v>3642</v>
      </c>
      <c r="H74" s="61" t="s">
        <v>4855</v>
      </c>
      <c r="I74" s="61" t="s">
        <v>829</v>
      </c>
      <c r="J74" s="42" t="s">
        <v>537</v>
      </c>
      <c r="K74" s="62" t="s">
        <v>4856</v>
      </c>
      <c r="L74" s="42"/>
      <c r="M74" s="42"/>
      <c r="N74" s="42"/>
      <c r="O74" s="42"/>
      <c r="P74" s="42"/>
      <c r="Q74" s="42"/>
      <c r="R74" s="42"/>
      <c r="S74" s="42"/>
    </row>
    <row r="75" spans="1:19" s="43" customFormat="1" ht="18" x14ac:dyDescent="0.2">
      <c r="A75" s="42"/>
      <c r="B75" s="42"/>
      <c r="C75" s="61" t="s">
        <v>4857</v>
      </c>
      <c r="D75" s="42"/>
      <c r="E75" s="42"/>
      <c r="F75" s="42" t="s">
        <v>4513</v>
      </c>
      <c r="G75" s="62" t="s">
        <v>4858</v>
      </c>
      <c r="H75" s="61" t="s">
        <v>4032</v>
      </c>
      <c r="I75" s="61" t="s">
        <v>4859</v>
      </c>
      <c r="J75" s="42" t="s">
        <v>541</v>
      </c>
      <c r="K75" s="62" t="s">
        <v>4860</v>
      </c>
      <c r="L75" s="42"/>
      <c r="M75" s="42"/>
      <c r="N75" s="42"/>
      <c r="O75" s="42"/>
      <c r="P75" s="42"/>
      <c r="Q75" s="42"/>
      <c r="R75" s="42"/>
      <c r="S75" s="42"/>
    </row>
    <row r="76" spans="1:19" s="43" customFormat="1" ht="18" x14ac:dyDescent="0.2">
      <c r="A76" s="42"/>
      <c r="B76" s="42"/>
      <c r="C76" s="61" t="s">
        <v>4861</v>
      </c>
      <c r="D76" s="42"/>
      <c r="E76" s="42"/>
      <c r="F76" s="42" t="s">
        <v>315</v>
      </c>
      <c r="G76" s="62" t="s">
        <v>409</v>
      </c>
      <c r="H76" s="61" t="s">
        <v>4862</v>
      </c>
      <c r="I76" s="61" t="s">
        <v>2054</v>
      </c>
      <c r="J76" s="42" t="s">
        <v>545</v>
      </c>
      <c r="K76" s="62" t="s">
        <v>4863</v>
      </c>
      <c r="L76" s="42"/>
      <c r="M76" s="42"/>
      <c r="N76" s="42"/>
      <c r="O76" s="42"/>
      <c r="P76" s="42"/>
      <c r="Q76" s="42"/>
      <c r="R76" s="42"/>
      <c r="S76" s="42"/>
    </row>
    <row r="77" spans="1:19" s="43" customFormat="1" ht="18" x14ac:dyDescent="0.2">
      <c r="A77" s="42"/>
      <c r="B77" s="42"/>
      <c r="C77" s="61" t="s">
        <v>664</v>
      </c>
      <c r="D77" s="42"/>
      <c r="E77" s="42"/>
      <c r="F77" s="42" t="s">
        <v>192</v>
      </c>
      <c r="G77" s="62" t="s">
        <v>1577</v>
      </c>
      <c r="H77" s="61" t="s">
        <v>2192</v>
      </c>
      <c r="I77" s="61" t="s">
        <v>260</v>
      </c>
      <c r="J77" s="42" t="s">
        <v>275</v>
      </c>
      <c r="K77" s="62" t="s">
        <v>4864</v>
      </c>
      <c r="L77" s="42"/>
      <c r="M77" s="42"/>
      <c r="N77" s="42"/>
      <c r="O77" s="42"/>
      <c r="P77" s="42"/>
      <c r="Q77" s="42"/>
      <c r="R77" s="42"/>
      <c r="S77" s="42"/>
    </row>
    <row r="78" spans="1:19" s="43" customFormat="1" ht="18" x14ac:dyDescent="0.2">
      <c r="A78" s="42"/>
      <c r="B78" s="42"/>
      <c r="C78" s="61" t="s">
        <v>4865</v>
      </c>
      <c r="D78" s="42"/>
      <c r="E78" s="42"/>
      <c r="F78" s="42" t="s">
        <v>4003</v>
      </c>
      <c r="G78" s="62" t="s">
        <v>644</v>
      </c>
      <c r="H78" s="61" t="s">
        <v>4866</v>
      </c>
      <c r="I78" s="61" t="s">
        <v>4867</v>
      </c>
      <c r="J78" s="42" t="s">
        <v>552</v>
      </c>
      <c r="K78" s="62" t="s">
        <v>4868</v>
      </c>
      <c r="L78" s="42"/>
      <c r="M78" s="42"/>
      <c r="N78" s="42"/>
      <c r="O78" s="42"/>
      <c r="P78" s="42"/>
      <c r="Q78" s="42"/>
      <c r="R78" s="42"/>
      <c r="S78" s="42"/>
    </row>
    <row r="79" spans="1:19" s="43" customFormat="1" ht="18" x14ac:dyDescent="0.2">
      <c r="A79" s="42"/>
      <c r="B79" s="42"/>
      <c r="C79" s="61" t="s">
        <v>4869</v>
      </c>
      <c r="D79" s="42"/>
      <c r="E79" s="42"/>
      <c r="F79" s="42" t="s">
        <v>4002</v>
      </c>
      <c r="G79" s="62" t="s">
        <v>4391</v>
      </c>
      <c r="H79" s="61" t="s">
        <v>3388</v>
      </c>
      <c r="I79" s="61" t="s">
        <v>4792</v>
      </c>
      <c r="J79" s="42" t="s">
        <v>556</v>
      </c>
      <c r="K79" s="62" t="s">
        <v>4870</v>
      </c>
      <c r="L79" s="42"/>
      <c r="M79" s="42"/>
      <c r="N79" s="42"/>
      <c r="O79" s="42"/>
      <c r="P79" s="42"/>
      <c r="Q79" s="42"/>
      <c r="R79" s="42"/>
      <c r="S79" s="42"/>
    </row>
    <row r="80" spans="1:19" s="43" customFormat="1" ht="18" x14ac:dyDescent="0.2">
      <c r="A80" s="42"/>
      <c r="B80" s="42"/>
      <c r="C80" s="61" t="s">
        <v>4871</v>
      </c>
      <c r="D80" s="42"/>
      <c r="E80" s="42"/>
      <c r="F80" s="42" t="s">
        <v>725</v>
      </c>
      <c r="G80" s="62" t="s">
        <v>4872</v>
      </c>
      <c r="H80" s="61" t="s">
        <v>3881</v>
      </c>
      <c r="I80" s="61" t="s">
        <v>4873</v>
      </c>
      <c r="J80" s="42" t="s">
        <v>559</v>
      </c>
      <c r="K80" s="62" t="s">
        <v>4874</v>
      </c>
      <c r="L80" s="42"/>
      <c r="M80" s="42"/>
      <c r="N80" s="42"/>
      <c r="O80" s="42"/>
      <c r="P80" s="42"/>
      <c r="Q80" s="42"/>
      <c r="R80" s="42"/>
      <c r="S80" s="42"/>
    </row>
    <row r="81" spans="1:19" s="43" customFormat="1" ht="18" x14ac:dyDescent="0.2">
      <c r="A81" s="42"/>
      <c r="B81" s="42"/>
      <c r="C81" s="61" t="s">
        <v>218</v>
      </c>
      <c r="D81" s="42"/>
      <c r="E81" s="42"/>
      <c r="F81" s="42" t="s">
        <v>3825</v>
      </c>
      <c r="G81" s="62" t="s">
        <v>633</v>
      </c>
      <c r="H81" s="61" t="s">
        <v>3789</v>
      </c>
      <c r="I81" s="61" t="s">
        <v>4772</v>
      </c>
      <c r="J81" s="42" t="s">
        <v>563</v>
      </c>
      <c r="K81" s="62" t="s">
        <v>4875</v>
      </c>
      <c r="L81" s="42"/>
      <c r="M81" s="42"/>
      <c r="N81" s="42"/>
      <c r="O81" s="42"/>
      <c r="P81" s="42"/>
      <c r="Q81" s="42"/>
      <c r="R81" s="42"/>
      <c r="S81" s="42"/>
    </row>
    <row r="82" spans="1:19" s="43" customFormat="1" ht="18" x14ac:dyDescent="0.2">
      <c r="A82" s="42"/>
      <c r="B82" s="42"/>
      <c r="C82" s="61" t="s">
        <v>231</v>
      </c>
      <c r="D82" s="42"/>
      <c r="E82" s="42"/>
      <c r="F82" s="42" t="s">
        <v>3692</v>
      </c>
      <c r="G82" s="62" t="s">
        <v>2424</v>
      </c>
      <c r="H82" s="61" t="s">
        <v>4876</v>
      </c>
      <c r="I82" s="61" t="s">
        <v>3627</v>
      </c>
      <c r="J82" s="42" t="s">
        <v>566</v>
      </c>
      <c r="K82" s="62" t="s">
        <v>4877</v>
      </c>
      <c r="L82" s="42"/>
      <c r="M82" s="42"/>
      <c r="N82" s="42"/>
      <c r="O82" s="42"/>
      <c r="P82" s="42"/>
      <c r="Q82" s="42"/>
      <c r="R82" s="42"/>
      <c r="S82" s="42"/>
    </row>
    <row r="83" spans="1:19" s="43" customFormat="1" ht="18" x14ac:dyDescent="0.2">
      <c r="A83" s="42"/>
      <c r="B83" s="42"/>
      <c r="C83" s="61" t="s">
        <v>3485</v>
      </c>
      <c r="D83" s="42"/>
      <c r="E83" s="42"/>
      <c r="F83" s="42" t="s">
        <v>3746</v>
      </c>
      <c r="G83" s="62" t="s">
        <v>4878</v>
      </c>
      <c r="H83" s="61" t="s">
        <v>4879</v>
      </c>
      <c r="I83" s="61" t="s">
        <v>2339</v>
      </c>
      <c r="J83" s="42" t="s">
        <v>570</v>
      </c>
      <c r="K83" s="62" t="s">
        <v>4880</v>
      </c>
      <c r="L83" s="42"/>
      <c r="M83" s="42"/>
      <c r="N83" s="42"/>
      <c r="O83" s="42"/>
      <c r="P83" s="42"/>
      <c r="Q83" s="42"/>
      <c r="R83" s="42"/>
      <c r="S83" s="42"/>
    </row>
    <row r="84" spans="1:19" s="43" customFormat="1" ht="18" x14ac:dyDescent="0.2">
      <c r="A84" s="42"/>
      <c r="B84" s="42"/>
      <c r="C84" s="61" t="s">
        <v>322</v>
      </c>
      <c r="D84" s="42"/>
      <c r="E84" s="42"/>
      <c r="F84" s="42" t="s">
        <v>3672</v>
      </c>
      <c r="G84" s="62" t="s">
        <v>3707</v>
      </c>
      <c r="H84" s="61" t="s">
        <v>4881</v>
      </c>
      <c r="I84" s="61" t="s">
        <v>3846</v>
      </c>
      <c r="J84" s="42" t="s">
        <v>574</v>
      </c>
      <c r="K84" s="62" t="s">
        <v>4882</v>
      </c>
      <c r="L84" s="42"/>
      <c r="M84" s="42"/>
      <c r="N84" s="42"/>
      <c r="O84" s="42"/>
      <c r="P84" s="42"/>
      <c r="Q84" s="42"/>
      <c r="R84" s="42"/>
      <c r="S84" s="42"/>
    </row>
    <row r="85" spans="1:19" s="43" customFormat="1" ht="18" x14ac:dyDescent="0.2">
      <c r="A85" s="42"/>
      <c r="B85" s="42"/>
      <c r="C85" s="61" t="s">
        <v>4883</v>
      </c>
      <c r="D85" s="42"/>
      <c r="E85" s="42"/>
      <c r="F85" s="42" t="s">
        <v>3519</v>
      </c>
      <c r="G85" s="62" t="s">
        <v>4884</v>
      </c>
      <c r="H85" s="61" t="s">
        <v>312</v>
      </c>
      <c r="I85" s="61" t="s">
        <v>431</v>
      </c>
      <c r="J85" s="42" t="s">
        <v>578</v>
      </c>
      <c r="K85" s="62" t="s">
        <v>4885</v>
      </c>
      <c r="L85" s="42"/>
      <c r="M85" s="42"/>
      <c r="N85" s="42"/>
      <c r="O85" s="42"/>
      <c r="P85" s="42"/>
      <c r="Q85" s="42"/>
      <c r="R85" s="42"/>
      <c r="S85" s="42"/>
    </row>
    <row r="86" spans="1:19" s="43" customFormat="1" ht="18" x14ac:dyDescent="0.2">
      <c r="A86" s="42"/>
      <c r="B86" s="42"/>
      <c r="C86" s="61" t="s">
        <v>271</v>
      </c>
      <c r="D86" s="42"/>
      <c r="E86" s="42"/>
      <c r="F86" s="42" t="s">
        <v>3832</v>
      </c>
      <c r="G86" s="62" t="s">
        <v>1929</v>
      </c>
      <c r="H86" s="61" t="s">
        <v>4506</v>
      </c>
      <c r="I86" s="61" t="s">
        <v>987</v>
      </c>
      <c r="J86" s="42" t="s">
        <v>178</v>
      </c>
      <c r="K86" s="62" t="s">
        <v>4886</v>
      </c>
      <c r="L86" s="42"/>
      <c r="M86" s="42"/>
      <c r="N86" s="42"/>
      <c r="O86" s="42"/>
      <c r="P86" s="42"/>
      <c r="Q86" s="42"/>
      <c r="R86" s="42"/>
      <c r="S86" s="42"/>
    </row>
    <row r="87" spans="1:19" s="43" customFormat="1" ht="18" x14ac:dyDescent="0.2">
      <c r="A87" s="42"/>
      <c r="B87" s="42"/>
      <c r="C87" s="61" t="s">
        <v>4887</v>
      </c>
      <c r="D87" s="42"/>
      <c r="E87" s="42"/>
      <c r="F87" s="42" t="s">
        <v>4888</v>
      </c>
      <c r="G87" s="62" t="s">
        <v>4634</v>
      </c>
      <c r="H87" s="61" t="s">
        <v>245</v>
      </c>
      <c r="I87" s="61" t="s">
        <v>1458</v>
      </c>
      <c r="J87" s="42" t="s">
        <v>585</v>
      </c>
      <c r="K87" s="62" t="s">
        <v>2357</v>
      </c>
      <c r="L87" s="42"/>
      <c r="M87" s="42"/>
      <c r="N87" s="42"/>
      <c r="O87" s="42"/>
      <c r="P87" s="42"/>
      <c r="Q87" s="42"/>
      <c r="R87" s="42"/>
      <c r="S87" s="42"/>
    </row>
    <row r="88" spans="1:19" s="43" customFormat="1" ht="18" x14ac:dyDescent="0.2">
      <c r="A88" s="42"/>
      <c r="B88" s="42"/>
      <c r="C88" s="61" t="s">
        <v>4889</v>
      </c>
      <c r="D88" s="42"/>
      <c r="E88" s="42"/>
      <c r="F88" s="42" t="s">
        <v>4890</v>
      </c>
      <c r="G88" s="62" t="s">
        <v>2974</v>
      </c>
      <c r="H88" s="61" t="s">
        <v>306</v>
      </c>
      <c r="I88" s="61" t="s">
        <v>1148</v>
      </c>
      <c r="J88" s="42" t="s">
        <v>589</v>
      </c>
      <c r="K88" s="62" t="s">
        <v>4891</v>
      </c>
      <c r="L88" s="42"/>
      <c r="M88" s="42"/>
      <c r="N88" s="42"/>
      <c r="O88" s="42"/>
      <c r="P88" s="42"/>
      <c r="Q88" s="42"/>
      <c r="R88" s="42"/>
      <c r="S88" s="42"/>
    </row>
    <row r="89" spans="1:19" s="43" customFormat="1" ht="18" x14ac:dyDescent="0.2">
      <c r="A89" s="42"/>
      <c r="B89" s="42"/>
      <c r="C89" s="61" t="s">
        <v>709</v>
      </c>
      <c r="D89" s="42"/>
      <c r="E89" s="42"/>
      <c r="F89" s="42" t="s">
        <v>3424</v>
      </c>
      <c r="G89" s="62" t="s">
        <v>4892</v>
      </c>
      <c r="H89" s="61" t="s">
        <v>754</v>
      </c>
      <c r="I89" s="61" t="s">
        <v>1032</v>
      </c>
      <c r="J89" s="42" t="s">
        <v>593</v>
      </c>
      <c r="K89" s="62" t="s">
        <v>4893</v>
      </c>
      <c r="L89" s="42"/>
      <c r="M89" s="42"/>
      <c r="N89" s="42"/>
      <c r="O89" s="42"/>
      <c r="P89" s="42"/>
      <c r="Q89" s="42"/>
      <c r="R89" s="42"/>
      <c r="S89" s="42"/>
    </row>
    <row r="90" spans="1:19" s="43" customFormat="1" ht="18" x14ac:dyDescent="0.2">
      <c r="A90" s="42"/>
      <c r="B90" s="42"/>
      <c r="C90" s="61" t="s">
        <v>265</v>
      </c>
      <c r="D90" s="42"/>
      <c r="E90" s="42"/>
      <c r="F90" s="42" t="s">
        <v>393</v>
      </c>
      <c r="G90" s="62" t="s">
        <v>250</v>
      </c>
      <c r="H90" s="61" t="s">
        <v>4894</v>
      </c>
      <c r="I90" s="61" t="s">
        <v>4895</v>
      </c>
      <c r="J90" s="42" t="s">
        <v>347</v>
      </c>
      <c r="K90" s="62" t="s">
        <v>629</v>
      </c>
      <c r="L90" s="42"/>
      <c r="M90" s="42"/>
      <c r="N90" s="42"/>
      <c r="O90" s="42"/>
      <c r="P90" s="42"/>
      <c r="Q90" s="42"/>
      <c r="R90" s="42"/>
      <c r="S90" s="42"/>
    </row>
    <row r="91" spans="1:19" s="43" customFormat="1" ht="18" x14ac:dyDescent="0.2">
      <c r="A91" s="42"/>
      <c r="B91" s="42"/>
      <c r="C91" s="61" t="s">
        <v>4896</v>
      </c>
      <c r="D91" s="42"/>
      <c r="E91" s="42"/>
      <c r="F91" s="42" t="s">
        <v>423</v>
      </c>
      <c r="G91" s="62" t="s">
        <v>4897</v>
      </c>
      <c r="H91" s="61" t="s">
        <v>4898</v>
      </c>
      <c r="I91" s="61" t="s">
        <v>4899</v>
      </c>
      <c r="J91" s="42" t="s">
        <v>599</v>
      </c>
      <c r="K91" s="62" t="s">
        <v>4900</v>
      </c>
      <c r="L91" s="42"/>
      <c r="M91" s="42"/>
      <c r="N91" s="42"/>
      <c r="O91" s="42"/>
      <c r="P91" s="42"/>
      <c r="Q91" s="42"/>
      <c r="R91" s="42"/>
      <c r="S91" s="42"/>
    </row>
    <row r="92" spans="1:19" s="43" customFormat="1" ht="18" x14ac:dyDescent="0.2">
      <c r="A92" s="42"/>
      <c r="B92" s="42"/>
      <c r="C92" s="61" t="s">
        <v>474</v>
      </c>
      <c r="D92" s="42"/>
      <c r="E92" s="42"/>
      <c r="F92" s="42" t="s">
        <v>3934</v>
      </c>
      <c r="G92" s="62" t="s">
        <v>4901</v>
      </c>
      <c r="H92" s="61" t="s">
        <v>4902</v>
      </c>
      <c r="I92" s="61" t="s">
        <v>4903</v>
      </c>
      <c r="J92" s="42" t="s">
        <v>603</v>
      </c>
      <c r="K92" s="62" t="s">
        <v>4904</v>
      </c>
      <c r="L92" s="42"/>
      <c r="M92" s="42"/>
      <c r="N92" s="42"/>
      <c r="O92" s="42"/>
      <c r="P92" s="42"/>
      <c r="Q92" s="42"/>
      <c r="R92" s="42"/>
      <c r="S92" s="42"/>
    </row>
    <row r="93" spans="1:19" s="43" customFormat="1" ht="18" x14ac:dyDescent="0.2">
      <c r="A93" s="42"/>
      <c r="B93" s="42"/>
      <c r="C93" s="61" t="s">
        <v>481</v>
      </c>
      <c r="D93" s="42"/>
      <c r="E93" s="42"/>
      <c r="F93" s="42" t="s">
        <v>326</v>
      </c>
      <c r="G93" s="62" t="s">
        <v>4905</v>
      </c>
      <c r="H93" s="61" t="s">
        <v>4906</v>
      </c>
      <c r="I93" s="61" t="s">
        <v>1752</v>
      </c>
      <c r="J93" s="42" t="s">
        <v>607</v>
      </c>
      <c r="K93" s="62" t="s">
        <v>4907</v>
      </c>
      <c r="L93" s="42"/>
      <c r="M93" s="42"/>
      <c r="N93" s="42"/>
      <c r="O93" s="42"/>
      <c r="P93" s="42"/>
      <c r="Q93" s="42"/>
      <c r="R93" s="42"/>
      <c r="S93" s="42"/>
    </row>
    <row r="94" spans="1:19" s="43" customFormat="1" ht="18" x14ac:dyDescent="0.2">
      <c r="A94" s="42"/>
      <c r="B94" s="42"/>
      <c r="C94" s="61" t="s">
        <v>4455</v>
      </c>
      <c r="D94" s="42"/>
      <c r="E94" s="42"/>
      <c r="F94" s="42" t="s">
        <v>3651</v>
      </c>
      <c r="G94" s="62" t="s">
        <v>4487</v>
      </c>
      <c r="H94" s="61" t="s">
        <v>4908</v>
      </c>
      <c r="I94" s="61" t="s">
        <v>3345</v>
      </c>
      <c r="J94" s="42" t="s">
        <v>611</v>
      </c>
      <c r="K94" s="62" t="s">
        <v>4909</v>
      </c>
      <c r="L94" s="42"/>
      <c r="M94" s="42"/>
      <c r="N94" s="42"/>
      <c r="O94" s="42"/>
      <c r="P94" s="42"/>
      <c r="Q94" s="42"/>
      <c r="R94" s="42"/>
      <c r="S94" s="42"/>
    </row>
    <row r="95" spans="1:19" s="43" customFormat="1" ht="18" x14ac:dyDescent="0.2">
      <c r="A95" s="42"/>
      <c r="B95" s="42"/>
      <c r="C95" s="61" t="s">
        <v>376</v>
      </c>
      <c r="D95" s="42"/>
      <c r="E95" s="42"/>
      <c r="F95" s="42" t="s">
        <v>332</v>
      </c>
      <c r="G95" s="62" t="s">
        <v>4910</v>
      </c>
      <c r="H95" s="61" t="s">
        <v>2633</v>
      </c>
      <c r="I95" s="61" t="s">
        <v>4911</v>
      </c>
      <c r="J95" s="42"/>
      <c r="K95" s="62" t="s">
        <v>4912</v>
      </c>
      <c r="L95" s="42"/>
      <c r="M95" s="42"/>
      <c r="N95" s="42"/>
      <c r="O95" s="42"/>
      <c r="P95" s="42"/>
      <c r="Q95" s="42"/>
      <c r="R95" s="42"/>
      <c r="S95" s="42"/>
    </row>
    <row r="96" spans="1:19" s="43" customFormat="1" ht="18" x14ac:dyDescent="0.2">
      <c r="A96" s="42"/>
      <c r="B96" s="42"/>
      <c r="C96" s="61" t="s">
        <v>277</v>
      </c>
      <c r="D96" s="42"/>
      <c r="E96" s="42"/>
      <c r="F96" s="42" t="s">
        <v>178</v>
      </c>
      <c r="G96" s="62" t="s">
        <v>4913</v>
      </c>
      <c r="H96" s="61" t="s">
        <v>243</v>
      </c>
      <c r="I96" s="61" t="s">
        <v>4599</v>
      </c>
      <c r="J96" s="42"/>
      <c r="K96" s="62" t="s">
        <v>4854</v>
      </c>
      <c r="L96" s="42"/>
      <c r="M96" s="42"/>
      <c r="N96" s="42"/>
      <c r="O96" s="42"/>
      <c r="P96" s="42"/>
      <c r="Q96" s="42"/>
      <c r="R96" s="42"/>
      <c r="S96" s="42"/>
    </row>
    <row r="97" spans="1:19" s="43" customFormat="1" ht="18" x14ac:dyDescent="0.2">
      <c r="A97" s="42"/>
      <c r="B97" s="42"/>
      <c r="C97" s="61" t="s">
        <v>352</v>
      </c>
      <c r="D97" s="42"/>
      <c r="E97" s="42"/>
      <c r="F97" s="42" t="s">
        <v>185</v>
      </c>
      <c r="G97" s="62" t="s">
        <v>4914</v>
      </c>
      <c r="H97" s="61" t="s">
        <v>4915</v>
      </c>
      <c r="I97" s="61" t="s">
        <v>1833</v>
      </c>
      <c r="J97" s="42"/>
      <c r="K97" s="62" t="s">
        <v>4916</v>
      </c>
      <c r="L97" s="42"/>
      <c r="M97" s="42"/>
      <c r="N97" s="42"/>
      <c r="O97" s="42"/>
      <c r="P97" s="42"/>
      <c r="Q97" s="42"/>
      <c r="R97" s="42"/>
      <c r="S97" s="42"/>
    </row>
    <row r="98" spans="1:19" s="43" customFormat="1" ht="18" x14ac:dyDescent="0.2">
      <c r="A98" s="42"/>
      <c r="B98" s="42"/>
      <c r="C98" s="61" t="s">
        <v>4892</v>
      </c>
      <c r="D98" s="42"/>
      <c r="E98" s="42"/>
      <c r="F98" s="42" t="s">
        <v>4917</v>
      </c>
      <c r="G98" s="62" t="s">
        <v>4524</v>
      </c>
      <c r="H98" s="61" t="s">
        <v>3815</v>
      </c>
      <c r="I98" s="61" t="s">
        <v>3833</v>
      </c>
      <c r="J98" s="42"/>
      <c r="K98" s="62" t="s">
        <v>4918</v>
      </c>
      <c r="L98" s="42"/>
      <c r="M98" s="42"/>
      <c r="N98" s="42"/>
      <c r="O98" s="42"/>
      <c r="P98" s="42"/>
      <c r="Q98" s="42"/>
      <c r="R98" s="42"/>
      <c r="S98" s="42"/>
    </row>
    <row r="99" spans="1:19" s="43" customFormat="1" ht="18" x14ac:dyDescent="0.2">
      <c r="A99" s="42"/>
      <c r="B99" s="42"/>
      <c r="C99" s="42"/>
      <c r="D99" s="42"/>
      <c r="E99" s="42"/>
      <c r="F99" s="42" t="s">
        <v>3006</v>
      </c>
      <c r="G99" s="62" t="s">
        <v>2714</v>
      </c>
      <c r="H99" s="61" t="s">
        <v>4919</v>
      </c>
      <c r="I99" s="61" t="s">
        <v>212</v>
      </c>
      <c r="J99" s="42"/>
      <c r="K99" s="62" t="s">
        <v>4920</v>
      </c>
      <c r="L99" s="42"/>
      <c r="M99" s="42"/>
      <c r="N99" s="42"/>
      <c r="O99" s="42"/>
      <c r="P99" s="42"/>
      <c r="Q99" s="42"/>
      <c r="R99" s="42"/>
      <c r="S99" s="42"/>
    </row>
    <row r="100" spans="1:19" s="43" customFormat="1" ht="18" x14ac:dyDescent="0.2">
      <c r="A100" s="42"/>
      <c r="B100" s="42"/>
      <c r="C100" s="42"/>
      <c r="D100" s="42"/>
      <c r="E100" s="42"/>
      <c r="F100" s="42" t="s">
        <v>4921</v>
      </c>
      <c r="G100" s="62" t="s">
        <v>2113</v>
      </c>
      <c r="H100" s="61" t="s">
        <v>4922</v>
      </c>
      <c r="I100" s="61" t="s">
        <v>270</v>
      </c>
      <c r="J100" s="42"/>
      <c r="K100" s="62" t="s">
        <v>4923</v>
      </c>
      <c r="L100" s="42"/>
      <c r="M100" s="42"/>
      <c r="N100" s="42"/>
      <c r="O100" s="42"/>
      <c r="P100" s="42"/>
      <c r="Q100" s="42"/>
      <c r="R100" s="42"/>
      <c r="S100" s="42"/>
    </row>
    <row r="101" spans="1:19" s="43" customFormat="1" ht="18" x14ac:dyDescent="0.2">
      <c r="A101" s="42"/>
      <c r="B101" s="42"/>
      <c r="C101" s="42"/>
      <c r="D101" s="42"/>
      <c r="E101" s="42"/>
      <c r="F101" s="42" t="s">
        <v>4924</v>
      </c>
      <c r="G101" s="62" t="s">
        <v>4925</v>
      </c>
      <c r="H101" s="61" t="s">
        <v>4926</v>
      </c>
      <c r="I101" s="61" t="s">
        <v>4927</v>
      </c>
      <c r="J101" s="42"/>
      <c r="K101" s="62" t="s">
        <v>4680</v>
      </c>
      <c r="L101" s="42"/>
      <c r="M101" s="42"/>
      <c r="N101" s="42"/>
      <c r="O101" s="42"/>
      <c r="P101" s="42"/>
      <c r="Q101" s="42"/>
      <c r="R101" s="42"/>
      <c r="S101" s="42"/>
    </row>
    <row r="102" spans="1:19" s="43" customFormat="1" ht="18" x14ac:dyDescent="0.2">
      <c r="A102" s="42"/>
      <c r="B102" s="42"/>
      <c r="C102" s="42"/>
      <c r="D102" s="42"/>
      <c r="E102" s="42"/>
      <c r="F102" s="42" t="s">
        <v>1818</v>
      </c>
      <c r="G102" s="62" t="s">
        <v>4928</v>
      </c>
      <c r="H102" s="61" t="s">
        <v>4929</v>
      </c>
      <c r="I102" s="61" t="s">
        <v>4930</v>
      </c>
      <c r="J102" s="42"/>
      <c r="K102" s="62" t="s">
        <v>4931</v>
      </c>
      <c r="L102" s="42"/>
      <c r="M102" s="42"/>
      <c r="N102" s="42"/>
      <c r="O102" s="42"/>
      <c r="P102" s="42"/>
      <c r="Q102" s="42"/>
      <c r="R102" s="42"/>
      <c r="S102" s="42"/>
    </row>
    <row r="103" spans="1:19" s="43" customFormat="1" ht="18" x14ac:dyDescent="0.2">
      <c r="A103" s="42"/>
      <c r="B103" s="42"/>
      <c r="C103" s="42"/>
      <c r="D103" s="42"/>
      <c r="E103" s="42"/>
      <c r="F103" s="42" t="s">
        <v>4932</v>
      </c>
      <c r="G103" s="62" t="s">
        <v>3958</v>
      </c>
      <c r="H103" s="61" t="s">
        <v>4933</v>
      </c>
      <c r="I103" s="61" t="s">
        <v>3624</v>
      </c>
      <c r="J103" s="42"/>
      <c r="K103" s="42"/>
      <c r="L103" s="42"/>
      <c r="M103" s="42"/>
      <c r="N103" s="42"/>
      <c r="O103" s="42"/>
      <c r="P103" s="42"/>
      <c r="Q103" s="42"/>
      <c r="R103" s="42"/>
      <c r="S103" s="42"/>
    </row>
    <row r="104" spans="1:19" s="43" customFormat="1" ht="18" x14ac:dyDescent="0.2">
      <c r="A104" s="42"/>
      <c r="B104" s="42"/>
      <c r="C104" s="42"/>
      <c r="D104" s="42"/>
      <c r="E104" s="42"/>
      <c r="F104" s="42" t="s">
        <v>3655</v>
      </c>
      <c r="G104" s="62" t="s">
        <v>4934</v>
      </c>
      <c r="H104" s="61" t="s">
        <v>4935</v>
      </c>
      <c r="I104" s="61" t="s">
        <v>1798</v>
      </c>
      <c r="J104" s="42"/>
      <c r="K104" s="42"/>
      <c r="L104" s="42"/>
      <c r="M104" s="42"/>
      <c r="N104" s="42"/>
      <c r="O104" s="42"/>
      <c r="P104" s="42"/>
      <c r="Q104" s="42"/>
      <c r="R104" s="42"/>
      <c r="S104" s="42"/>
    </row>
    <row r="105" spans="1:19" s="43" customFormat="1" ht="18" x14ac:dyDescent="0.2">
      <c r="A105" s="42"/>
      <c r="B105" s="42"/>
      <c r="C105" s="42"/>
      <c r="D105" s="42"/>
      <c r="E105" s="42"/>
      <c r="F105" s="42" t="s">
        <v>205</v>
      </c>
      <c r="G105" s="62" t="s">
        <v>4936</v>
      </c>
      <c r="H105" s="61" t="s">
        <v>4937</v>
      </c>
      <c r="I105" s="42"/>
      <c r="J105" s="42"/>
      <c r="K105" s="42"/>
      <c r="L105" s="42"/>
      <c r="M105" s="42"/>
      <c r="N105" s="42"/>
      <c r="O105" s="42"/>
      <c r="P105" s="42"/>
      <c r="Q105" s="42"/>
      <c r="R105" s="42"/>
      <c r="S105" s="42"/>
    </row>
    <row r="106" spans="1:19" s="43" customFormat="1" ht="18" x14ac:dyDescent="0.2">
      <c r="A106" s="42"/>
      <c r="B106" s="42"/>
      <c r="C106" s="42"/>
      <c r="D106" s="42"/>
      <c r="E106" s="42"/>
      <c r="F106" s="42" t="s">
        <v>2913</v>
      </c>
      <c r="G106" s="62" t="s">
        <v>3748</v>
      </c>
      <c r="H106" s="42"/>
      <c r="I106" s="42"/>
      <c r="J106" s="42"/>
      <c r="K106" s="42"/>
      <c r="L106" s="42"/>
      <c r="M106" s="42"/>
      <c r="N106" s="42"/>
      <c r="O106" s="42"/>
      <c r="P106" s="42"/>
      <c r="Q106" s="42"/>
      <c r="R106" s="42"/>
      <c r="S106" s="42"/>
    </row>
    <row r="107" spans="1:19" s="43" customFormat="1" ht="18" x14ac:dyDescent="0.2">
      <c r="A107" s="42"/>
      <c r="B107" s="42"/>
      <c r="C107" s="42"/>
      <c r="D107" s="42"/>
      <c r="E107" s="42"/>
      <c r="F107" s="42" t="s">
        <v>3278</v>
      </c>
      <c r="G107" s="62" t="s">
        <v>4938</v>
      </c>
      <c r="H107" s="42"/>
      <c r="I107" s="42"/>
      <c r="J107" s="42"/>
      <c r="K107" s="42"/>
      <c r="L107" s="42"/>
      <c r="M107" s="42"/>
      <c r="N107" s="42"/>
      <c r="O107" s="42"/>
      <c r="P107" s="42"/>
      <c r="Q107" s="42"/>
      <c r="R107" s="42"/>
      <c r="S107" s="42"/>
    </row>
    <row r="108" spans="1:19" s="43" customFormat="1" ht="18" x14ac:dyDescent="0.2">
      <c r="A108" s="42"/>
      <c r="B108" s="42"/>
      <c r="C108" s="42"/>
      <c r="D108" s="42"/>
      <c r="E108" s="42"/>
      <c r="F108" s="42" t="s">
        <v>4939</v>
      </c>
      <c r="G108" s="62" t="s">
        <v>4940</v>
      </c>
      <c r="H108" s="42"/>
      <c r="I108" s="42"/>
      <c r="J108" s="42"/>
      <c r="K108" s="42"/>
      <c r="L108" s="42"/>
      <c r="M108" s="42"/>
      <c r="N108" s="42"/>
      <c r="O108" s="42"/>
      <c r="P108" s="42"/>
      <c r="Q108" s="42"/>
      <c r="R108" s="42"/>
      <c r="S108" s="42"/>
    </row>
    <row r="109" spans="1:19" s="43" customFormat="1" ht="18" x14ac:dyDescent="0.2">
      <c r="A109" s="42"/>
      <c r="B109" s="42"/>
      <c r="C109" s="42"/>
      <c r="D109" s="42"/>
      <c r="E109" s="42"/>
      <c r="F109" s="42" t="s">
        <v>4941</v>
      </c>
      <c r="G109" s="62" t="s">
        <v>1471</v>
      </c>
      <c r="H109" s="42"/>
      <c r="I109" s="42"/>
      <c r="J109" s="42"/>
      <c r="K109" s="42"/>
      <c r="L109" s="42"/>
      <c r="M109" s="42"/>
      <c r="N109" s="42"/>
      <c r="O109" s="42"/>
      <c r="P109" s="42"/>
      <c r="Q109" s="42"/>
      <c r="R109" s="42"/>
      <c r="S109" s="42"/>
    </row>
    <row r="110" spans="1:19" s="43" customFormat="1" ht="18" x14ac:dyDescent="0.2">
      <c r="A110" s="42"/>
      <c r="B110" s="42"/>
      <c r="C110" s="42"/>
      <c r="D110" s="42"/>
      <c r="E110" s="42"/>
      <c r="F110" s="42" t="s">
        <v>1482</v>
      </c>
      <c r="G110" s="62" t="s">
        <v>4942</v>
      </c>
      <c r="H110" s="42"/>
      <c r="I110" s="42"/>
      <c r="J110" s="42"/>
      <c r="K110" s="42"/>
      <c r="L110" s="42"/>
      <c r="M110" s="42"/>
      <c r="N110" s="42"/>
      <c r="O110" s="42"/>
      <c r="P110" s="42"/>
      <c r="Q110" s="42"/>
      <c r="R110" s="42"/>
      <c r="S110" s="42"/>
    </row>
    <row r="111" spans="1:19" s="43" customFormat="1" ht="18" x14ac:dyDescent="0.2">
      <c r="A111" s="42"/>
      <c r="B111" s="42"/>
      <c r="C111" s="42"/>
      <c r="D111" s="42"/>
      <c r="E111" s="42"/>
      <c r="F111" s="42" t="s">
        <v>1504</v>
      </c>
      <c r="G111" s="62" t="s">
        <v>863</v>
      </c>
      <c r="H111" s="42"/>
      <c r="I111" s="42"/>
      <c r="J111" s="42"/>
      <c r="K111" s="42"/>
      <c r="L111" s="42"/>
      <c r="M111" s="42"/>
      <c r="N111" s="42"/>
      <c r="O111" s="42"/>
      <c r="P111" s="42"/>
      <c r="Q111" s="42"/>
      <c r="R111" s="42"/>
      <c r="S111" s="42"/>
    </row>
    <row r="112" spans="1:19" s="43" customFormat="1" ht="18" x14ac:dyDescent="0.2">
      <c r="A112" s="42"/>
      <c r="B112" s="42"/>
      <c r="C112" s="42"/>
      <c r="D112" s="42"/>
      <c r="E112" s="42"/>
      <c r="F112" s="42" t="s">
        <v>3745</v>
      </c>
      <c r="G112" s="62" t="s">
        <v>1680</v>
      </c>
      <c r="H112" s="42"/>
      <c r="I112" s="42"/>
      <c r="J112" s="42"/>
      <c r="K112" s="42"/>
      <c r="L112" s="42"/>
      <c r="M112" s="42"/>
      <c r="N112" s="42"/>
      <c r="O112" s="42"/>
      <c r="P112" s="42"/>
      <c r="Q112" s="42"/>
      <c r="R112" s="42"/>
      <c r="S112" s="42"/>
    </row>
    <row r="113" spans="1:19" s="43" customFormat="1" ht="18" x14ac:dyDescent="0.2">
      <c r="A113" s="42"/>
      <c r="B113" s="42"/>
      <c r="C113" s="42"/>
      <c r="D113" s="42"/>
      <c r="E113" s="42"/>
      <c r="F113" s="42" t="s">
        <v>387</v>
      </c>
      <c r="G113" s="62" t="s">
        <v>421</v>
      </c>
      <c r="H113" s="42"/>
      <c r="I113" s="42"/>
      <c r="J113" s="42"/>
      <c r="K113" s="42"/>
      <c r="L113" s="42"/>
      <c r="M113" s="42"/>
      <c r="N113" s="42"/>
      <c r="O113" s="42"/>
      <c r="P113" s="42"/>
      <c r="Q113" s="42"/>
      <c r="R113" s="42"/>
      <c r="S113" s="42"/>
    </row>
    <row r="114" spans="1:19" s="43" customFormat="1" ht="18" x14ac:dyDescent="0.2">
      <c r="A114" s="42"/>
      <c r="B114" s="42"/>
      <c r="C114" s="42"/>
      <c r="D114" s="42"/>
      <c r="E114" s="42"/>
      <c r="F114" s="42" t="s">
        <v>4943</v>
      </c>
      <c r="G114" s="62" t="s">
        <v>4014</v>
      </c>
      <c r="H114" s="42"/>
      <c r="I114" s="42"/>
      <c r="J114" s="42"/>
      <c r="K114" s="42"/>
      <c r="L114" s="42"/>
      <c r="M114" s="42"/>
      <c r="N114" s="42"/>
      <c r="O114" s="42"/>
      <c r="P114" s="42"/>
      <c r="Q114" s="42"/>
      <c r="R114" s="42"/>
      <c r="S114" s="42"/>
    </row>
    <row r="115" spans="1:19" s="43" customFormat="1" ht="18" x14ac:dyDescent="0.2">
      <c r="A115" s="42"/>
      <c r="B115" s="42"/>
      <c r="C115" s="42"/>
      <c r="D115" s="42"/>
      <c r="E115" s="42"/>
      <c r="F115" s="42" t="s">
        <v>2349</v>
      </c>
      <c r="G115" s="62" t="s">
        <v>4944</v>
      </c>
      <c r="H115" s="42"/>
      <c r="I115" s="42"/>
      <c r="J115" s="42"/>
      <c r="K115" s="42"/>
      <c r="L115" s="42"/>
      <c r="M115" s="42"/>
      <c r="N115" s="42"/>
      <c r="O115" s="42"/>
      <c r="P115" s="42"/>
      <c r="Q115" s="42"/>
      <c r="R115" s="42"/>
      <c r="S115" s="42"/>
    </row>
    <row r="116" spans="1:19" s="43" customFormat="1" ht="18" x14ac:dyDescent="0.2">
      <c r="A116" s="42"/>
      <c r="B116" s="42"/>
      <c r="C116" s="42"/>
      <c r="D116" s="42"/>
      <c r="E116" s="42"/>
      <c r="F116" s="42" t="s">
        <v>2561</v>
      </c>
      <c r="G116" s="62" t="s">
        <v>3972</v>
      </c>
      <c r="H116" s="42"/>
      <c r="I116" s="42"/>
      <c r="J116" s="42"/>
      <c r="K116" s="42"/>
      <c r="L116" s="42"/>
      <c r="M116" s="42"/>
      <c r="N116" s="42"/>
      <c r="O116" s="42"/>
      <c r="P116" s="42"/>
      <c r="Q116" s="42"/>
      <c r="R116" s="42"/>
      <c r="S116" s="42"/>
    </row>
    <row r="117" spans="1:19" s="43" customFormat="1" ht="18" x14ac:dyDescent="0.2">
      <c r="A117" s="42"/>
      <c r="B117" s="42"/>
      <c r="C117" s="42"/>
      <c r="D117" s="42"/>
      <c r="E117" s="42"/>
      <c r="F117" s="42" t="s">
        <v>4945</v>
      </c>
      <c r="G117" s="62" t="s">
        <v>3481</v>
      </c>
      <c r="H117" s="42"/>
      <c r="I117" s="42"/>
      <c r="J117" s="42"/>
      <c r="K117" s="42"/>
      <c r="L117" s="42"/>
      <c r="M117" s="42"/>
      <c r="N117" s="42"/>
      <c r="O117" s="42"/>
      <c r="P117" s="42"/>
      <c r="Q117" s="42"/>
      <c r="R117" s="42"/>
      <c r="S117" s="42"/>
    </row>
    <row r="118" spans="1:19" s="43" customFormat="1" ht="18" x14ac:dyDescent="0.2">
      <c r="A118" s="42"/>
      <c r="B118" s="42"/>
      <c r="C118" s="42"/>
      <c r="D118" s="42"/>
      <c r="E118" s="42"/>
      <c r="F118" s="42" t="s">
        <v>4714</v>
      </c>
      <c r="G118" s="62" t="s">
        <v>429</v>
      </c>
      <c r="H118" s="42"/>
      <c r="I118" s="42"/>
      <c r="J118" s="42"/>
      <c r="K118" s="42"/>
      <c r="L118" s="42"/>
      <c r="M118" s="42"/>
      <c r="N118" s="42"/>
      <c r="O118" s="42"/>
      <c r="P118" s="42"/>
      <c r="Q118" s="42"/>
      <c r="R118" s="42"/>
      <c r="S118" s="42"/>
    </row>
    <row r="119" spans="1:19" s="43" customFormat="1" ht="18" x14ac:dyDescent="0.2">
      <c r="A119" s="42"/>
      <c r="B119" s="42"/>
      <c r="C119" s="42"/>
      <c r="D119" s="42"/>
      <c r="E119" s="42"/>
      <c r="F119" s="42" t="s">
        <v>3930</v>
      </c>
      <c r="G119" s="62" t="s">
        <v>4946</v>
      </c>
      <c r="H119" s="42"/>
      <c r="I119" s="42"/>
      <c r="J119" s="42"/>
      <c r="K119" s="42"/>
      <c r="L119" s="42"/>
      <c r="M119" s="42"/>
      <c r="N119" s="42"/>
      <c r="O119" s="42"/>
      <c r="P119" s="42"/>
      <c r="Q119" s="42"/>
      <c r="R119" s="42"/>
      <c r="S119" s="42"/>
    </row>
    <row r="120" spans="1:19" s="43" customFormat="1" ht="18" x14ac:dyDescent="0.2">
      <c r="A120" s="42"/>
      <c r="B120" s="42"/>
      <c r="C120" s="42"/>
      <c r="D120" s="42"/>
      <c r="E120" s="42"/>
      <c r="F120" s="42" t="s">
        <v>3623</v>
      </c>
      <c r="G120" s="62" t="s">
        <v>179</v>
      </c>
      <c r="H120" s="42"/>
      <c r="I120" s="42"/>
      <c r="J120" s="42"/>
      <c r="K120" s="42"/>
      <c r="L120" s="42"/>
      <c r="M120" s="42"/>
      <c r="N120" s="42"/>
      <c r="O120" s="42"/>
      <c r="P120" s="42"/>
      <c r="Q120" s="42"/>
      <c r="R120" s="42"/>
      <c r="S120" s="42"/>
    </row>
    <row r="121" spans="1:19" s="43" customFormat="1" ht="18" x14ac:dyDescent="0.2">
      <c r="A121" s="42"/>
      <c r="B121" s="42"/>
      <c r="C121" s="42"/>
      <c r="D121" s="42"/>
      <c r="E121" s="42"/>
      <c r="F121" s="42" t="s">
        <v>348</v>
      </c>
      <c r="G121" s="62" t="s">
        <v>4947</v>
      </c>
      <c r="H121" s="42"/>
      <c r="I121" s="42"/>
      <c r="J121" s="42"/>
      <c r="K121" s="42"/>
      <c r="L121" s="42"/>
      <c r="M121" s="42"/>
      <c r="N121" s="42"/>
      <c r="O121" s="42"/>
      <c r="P121" s="42"/>
      <c r="Q121" s="42"/>
      <c r="R121" s="42"/>
      <c r="S121" s="42"/>
    </row>
    <row r="122" spans="1:19" s="43" customFormat="1" ht="18" x14ac:dyDescent="0.2">
      <c r="A122" s="42"/>
      <c r="B122" s="42"/>
      <c r="C122" s="42"/>
      <c r="D122" s="42"/>
      <c r="E122" s="42"/>
      <c r="F122" s="42" t="s">
        <v>4948</v>
      </c>
      <c r="G122" s="62" t="s">
        <v>4949</v>
      </c>
      <c r="H122" s="42"/>
      <c r="I122" s="42"/>
      <c r="J122" s="42"/>
      <c r="K122" s="42"/>
      <c r="L122" s="42"/>
      <c r="M122" s="42"/>
      <c r="N122" s="42"/>
      <c r="O122" s="42"/>
      <c r="P122" s="42"/>
      <c r="Q122" s="42"/>
      <c r="R122" s="42"/>
      <c r="S122" s="42"/>
    </row>
    <row r="123" spans="1:19" s="43" customFormat="1" ht="18" x14ac:dyDescent="0.2">
      <c r="A123" s="42"/>
      <c r="B123" s="42"/>
      <c r="C123" s="42"/>
      <c r="D123" s="42"/>
      <c r="E123" s="42"/>
      <c r="F123" s="42" t="s">
        <v>1077</v>
      </c>
      <c r="G123" s="62" t="s">
        <v>4950</v>
      </c>
      <c r="H123" s="42"/>
      <c r="I123" s="42"/>
      <c r="J123" s="42"/>
      <c r="K123" s="42"/>
      <c r="L123" s="42"/>
      <c r="M123" s="42"/>
      <c r="N123" s="42"/>
      <c r="O123" s="42"/>
      <c r="P123" s="42"/>
      <c r="Q123" s="42"/>
      <c r="R123" s="42"/>
      <c r="S123" s="42"/>
    </row>
    <row r="124" spans="1:19" s="43" customFormat="1" ht="18" x14ac:dyDescent="0.2">
      <c r="A124" s="42"/>
      <c r="B124" s="42"/>
      <c r="C124" s="42"/>
      <c r="D124" s="42"/>
      <c r="E124" s="42"/>
      <c r="F124" s="42" t="s">
        <v>2623</v>
      </c>
      <c r="G124" s="62" t="s">
        <v>1988</v>
      </c>
      <c r="H124" s="42"/>
      <c r="I124" s="42"/>
      <c r="J124" s="42"/>
      <c r="K124" s="42"/>
      <c r="L124" s="42"/>
      <c r="M124" s="42"/>
      <c r="N124" s="42"/>
      <c r="O124" s="42"/>
      <c r="P124" s="42"/>
      <c r="Q124" s="42"/>
      <c r="R124" s="42"/>
      <c r="S124" s="42"/>
    </row>
    <row r="125" spans="1:19" s="43" customFormat="1" ht="18" x14ac:dyDescent="0.2">
      <c r="A125" s="42"/>
      <c r="B125" s="42"/>
      <c r="C125" s="42"/>
      <c r="D125" s="42"/>
      <c r="E125" s="42"/>
      <c r="F125" s="42" t="s">
        <v>1994</v>
      </c>
      <c r="G125" s="62" t="s">
        <v>3035</v>
      </c>
      <c r="H125" s="42"/>
      <c r="I125" s="42"/>
      <c r="J125" s="42"/>
      <c r="K125" s="42"/>
      <c r="L125" s="42"/>
      <c r="M125" s="42"/>
      <c r="N125" s="42"/>
      <c r="O125" s="42"/>
      <c r="P125" s="42"/>
      <c r="Q125" s="42"/>
      <c r="R125" s="42"/>
      <c r="S125" s="42"/>
    </row>
    <row r="126" spans="1:19" s="43" customFormat="1" ht="18" x14ac:dyDescent="0.2">
      <c r="A126" s="42"/>
      <c r="B126" s="42"/>
      <c r="C126" s="42"/>
      <c r="D126" s="42"/>
      <c r="E126" s="42"/>
      <c r="F126" s="42" t="s">
        <v>2936</v>
      </c>
      <c r="G126" s="62" t="s">
        <v>2282</v>
      </c>
      <c r="H126" s="42"/>
      <c r="I126" s="42"/>
      <c r="J126" s="42"/>
      <c r="K126" s="42"/>
      <c r="L126" s="42"/>
      <c r="M126" s="42"/>
      <c r="N126" s="42"/>
      <c r="O126" s="42"/>
      <c r="P126" s="42"/>
      <c r="Q126" s="42"/>
      <c r="R126" s="42"/>
      <c r="S126" s="42"/>
    </row>
    <row r="127" spans="1:19" s="43" customFormat="1" ht="18" x14ac:dyDescent="0.2">
      <c r="A127" s="42"/>
      <c r="B127" s="42"/>
      <c r="C127" s="42"/>
      <c r="D127" s="42"/>
      <c r="E127" s="42"/>
      <c r="F127" s="42" t="s">
        <v>217</v>
      </c>
      <c r="G127" s="62" t="s">
        <v>4951</v>
      </c>
      <c r="H127" s="42"/>
      <c r="I127" s="42"/>
      <c r="J127" s="42"/>
      <c r="K127" s="42"/>
      <c r="L127" s="42"/>
      <c r="M127" s="42"/>
      <c r="N127" s="42"/>
      <c r="O127" s="42"/>
      <c r="P127" s="42"/>
      <c r="Q127" s="42"/>
      <c r="R127" s="42"/>
      <c r="S127" s="42"/>
    </row>
    <row r="128" spans="1:19" s="43" customFormat="1" ht="18" x14ac:dyDescent="0.2">
      <c r="A128" s="42"/>
      <c r="B128" s="42"/>
      <c r="C128" s="42"/>
      <c r="D128" s="42"/>
      <c r="E128" s="42"/>
      <c r="F128" s="42" t="s">
        <v>398</v>
      </c>
      <c r="G128" s="62" t="s">
        <v>1039</v>
      </c>
      <c r="H128" s="42"/>
      <c r="I128" s="42"/>
      <c r="J128" s="42"/>
      <c r="K128" s="42"/>
      <c r="L128" s="42"/>
      <c r="M128" s="42"/>
      <c r="N128" s="42"/>
      <c r="O128" s="42"/>
      <c r="P128" s="42"/>
      <c r="Q128" s="42"/>
      <c r="R128" s="42"/>
      <c r="S128" s="42"/>
    </row>
    <row r="129" spans="1:19" s="43" customFormat="1" ht="18" x14ac:dyDescent="0.2">
      <c r="A129" s="42"/>
      <c r="B129" s="42"/>
      <c r="C129" s="42"/>
      <c r="D129" s="42"/>
      <c r="E129" s="42"/>
      <c r="F129" s="42" t="s">
        <v>3877</v>
      </c>
      <c r="G129" s="62" t="s">
        <v>4952</v>
      </c>
      <c r="H129" s="42"/>
      <c r="I129" s="42"/>
      <c r="J129" s="42"/>
      <c r="K129" s="42"/>
      <c r="L129" s="42"/>
      <c r="M129" s="42"/>
      <c r="N129" s="42"/>
      <c r="O129" s="42"/>
      <c r="P129" s="42"/>
      <c r="Q129" s="42"/>
      <c r="R129" s="42"/>
      <c r="S129" s="42"/>
    </row>
    <row r="130" spans="1:19" s="43" customFormat="1" ht="18" x14ac:dyDescent="0.2">
      <c r="A130" s="42"/>
      <c r="B130" s="42"/>
      <c r="C130" s="42"/>
      <c r="D130" s="42"/>
      <c r="E130" s="42"/>
      <c r="F130" s="42" t="s">
        <v>353</v>
      </c>
      <c r="G130" s="62" t="s">
        <v>4953</v>
      </c>
      <c r="H130" s="42"/>
      <c r="I130" s="42"/>
      <c r="J130" s="42"/>
      <c r="K130" s="42"/>
      <c r="L130" s="42"/>
      <c r="M130" s="42"/>
      <c r="N130" s="42"/>
      <c r="O130" s="42"/>
      <c r="P130" s="42"/>
      <c r="Q130" s="42"/>
      <c r="R130" s="42"/>
      <c r="S130" s="42"/>
    </row>
    <row r="131" spans="1:19" s="43" customFormat="1" ht="18" x14ac:dyDescent="0.2">
      <c r="A131" s="42"/>
      <c r="B131" s="42"/>
      <c r="C131" s="42"/>
      <c r="D131" s="42"/>
      <c r="E131" s="42"/>
      <c r="F131" s="42" t="s">
        <v>3093</v>
      </c>
      <c r="G131" s="62" t="s">
        <v>4503</v>
      </c>
      <c r="H131" s="42"/>
      <c r="I131" s="42"/>
      <c r="J131" s="42"/>
      <c r="K131" s="42"/>
      <c r="L131" s="42"/>
      <c r="M131" s="42"/>
      <c r="N131" s="42"/>
      <c r="O131" s="42"/>
      <c r="P131" s="42"/>
      <c r="Q131" s="42"/>
      <c r="R131" s="42"/>
      <c r="S131" s="42"/>
    </row>
    <row r="132" spans="1:19" s="43" customFormat="1" ht="18" x14ac:dyDescent="0.2">
      <c r="A132" s="42"/>
      <c r="B132" s="42"/>
      <c r="C132" s="42"/>
      <c r="D132" s="42"/>
      <c r="E132" s="42"/>
      <c r="F132" s="42" t="s">
        <v>2290</v>
      </c>
      <c r="G132" s="62" t="s">
        <v>4954</v>
      </c>
      <c r="H132" s="42"/>
      <c r="I132" s="42"/>
      <c r="J132" s="42"/>
      <c r="K132" s="42"/>
      <c r="L132" s="42"/>
      <c r="M132" s="42"/>
      <c r="N132" s="42"/>
      <c r="O132" s="42"/>
      <c r="P132" s="42"/>
      <c r="Q132" s="42"/>
      <c r="R132" s="42"/>
      <c r="S132" s="42"/>
    </row>
    <row r="133" spans="1:19" s="43" customFormat="1" ht="18" x14ac:dyDescent="0.2">
      <c r="A133" s="42"/>
      <c r="B133" s="42"/>
      <c r="C133" s="42"/>
      <c r="D133" s="42"/>
      <c r="E133" s="42"/>
      <c r="F133" s="42" t="s">
        <v>1719</v>
      </c>
      <c r="G133" s="62" t="s">
        <v>356</v>
      </c>
      <c r="H133" s="42"/>
      <c r="I133" s="42"/>
      <c r="J133" s="42"/>
      <c r="K133" s="42"/>
      <c r="L133" s="42"/>
      <c r="M133" s="42"/>
      <c r="N133" s="42"/>
      <c r="O133" s="42"/>
      <c r="P133" s="42"/>
      <c r="Q133" s="42"/>
      <c r="R133" s="42"/>
      <c r="S133" s="42"/>
    </row>
    <row r="134" spans="1:19" s="43" customFormat="1" ht="18" x14ac:dyDescent="0.2">
      <c r="A134" s="42"/>
      <c r="B134" s="42"/>
      <c r="C134" s="42"/>
      <c r="D134" s="42"/>
      <c r="E134" s="42"/>
      <c r="F134" s="42" t="s">
        <v>3003</v>
      </c>
      <c r="G134" s="62" t="s">
        <v>4423</v>
      </c>
      <c r="H134" s="42"/>
      <c r="I134" s="42"/>
      <c r="J134" s="42"/>
      <c r="K134" s="42"/>
      <c r="L134" s="42"/>
      <c r="M134" s="42"/>
      <c r="N134" s="42"/>
      <c r="O134" s="42"/>
      <c r="P134" s="42"/>
      <c r="Q134" s="42"/>
      <c r="R134" s="42"/>
      <c r="S134" s="42"/>
    </row>
    <row r="135" spans="1:19" s="43" customFormat="1" ht="18" x14ac:dyDescent="0.2">
      <c r="A135" s="42"/>
      <c r="B135" s="42"/>
      <c r="C135" s="42"/>
      <c r="D135" s="42"/>
      <c r="E135" s="42"/>
      <c r="F135" s="42" t="s">
        <v>4955</v>
      </c>
      <c r="G135" s="62" t="s">
        <v>447</v>
      </c>
      <c r="H135" s="42"/>
      <c r="I135" s="42"/>
      <c r="J135" s="42"/>
      <c r="K135" s="42"/>
      <c r="L135" s="42"/>
      <c r="M135" s="42"/>
      <c r="N135" s="42"/>
      <c r="O135" s="42"/>
      <c r="P135" s="42"/>
      <c r="Q135" s="42"/>
      <c r="R135" s="42"/>
      <c r="S135" s="42"/>
    </row>
    <row r="136" spans="1:19" s="43" customFormat="1" ht="18" x14ac:dyDescent="0.2">
      <c r="A136" s="42"/>
      <c r="B136" s="42"/>
      <c r="C136" s="42"/>
      <c r="D136" s="42"/>
      <c r="E136" s="42"/>
      <c r="F136" s="42" t="s">
        <v>2192</v>
      </c>
      <c r="G136" s="62" t="s">
        <v>4956</v>
      </c>
      <c r="H136" s="42"/>
      <c r="I136" s="42"/>
      <c r="J136" s="42"/>
      <c r="K136" s="42"/>
      <c r="L136" s="42"/>
      <c r="M136" s="42"/>
      <c r="N136" s="42"/>
      <c r="O136" s="42"/>
      <c r="P136" s="42"/>
      <c r="Q136" s="42"/>
      <c r="R136" s="42"/>
      <c r="S136" s="42"/>
    </row>
    <row r="137" spans="1:19" s="43" customFormat="1" ht="18" x14ac:dyDescent="0.2">
      <c r="A137" s="42"/>
      <c r="B137" s="42"/>
      <c r="C137" s="42"/>
      <c r="D137" s="42"/>
      <c r="E137" s="42"/>
      <c r="F137" s="42" t="s">
        <v>2676</v>
      </c>
      <c r="G137" s="62" t="s">
        <v>4957</v>
      </c>
      <c r="H137" s="42"/>
      <c r="I137" s="42"/>
      <c r="J137" s="42"/>
      <c r="K137" s="42"/>
      <c r="L137" s="42"/>
      <c r="M137" s="42"/>
      <c r="N137" s="42"/>
      <c r="O137" s="42"/>
      <c r="P137" s="42"/>
      <c r="Q137" s="42"/>
      <c r="R137" s="42"/>
      <c r="S137" s="42"/>
    </row>
    <row r="138" spans="1:19" s="43" customFormat="1" ht="18" x14ac:dyDescent="0.2">
      <c r="A138" s="42"/>
      <c r="B138" s="42"/>
      <c r="C138" s="42"/>
      <c r="D138" s="42"/>
      <c r="E138" s="42"/>
      <c r="F138" s="42" t="s">
        <v>2056</v>
      </c>
      <c r="G138" s="62" t="s">
        <v>4958</v>
      </c>
      <c r="H138" s="42"/>
      <c r="I138" s="42"/>
      <c r="J138" s="42"/>
      <c r="K138" s="42"/>
      <c r="L138" s="42"/>
      <c r="M138" s="42"/>
      <c r="N138" s="42"/>
      <c r="O138" s="42"/>
      <c r="P138" s="42"/>
      <c r="Q138" s="42"/>
      <c r="R138" s="42"/>
      <c r="S138" s="42"/>
    </row>
    <row r="139" spans="1:19" s="43" customFormat="1" ht="18" x14ac:dyDescent="0.2">
      <c r="A139" s="42"/>
      <c r="B139" s="42"/>
      <c r="C139" s="42"/>
      <c r="D139" s="42"/>
      <c r="E139" s="42"/>
      <c r="F139" s="42" t="s">
        <v>4959</v>
      </c>
      <c r="G139" s="62" t="s">
        <v>4960</v>
      </c>
      <c r="H139" s="42"/>
      <c r="I139" s="42"/>
      <c r="J139" s="42"/>
      <c r="K139" s="42"/>
      <c r="L139" s="42"/>
      <c r="M139" s="42"/>
      <c r="N139" s="42"/>
      <c r="O139" s="42"/>
      <c r="P139" s="42"/>
      <c r="Q139" s="42"/>
      <c r="R139" s="42"/>
      <c r="S139" s="42"/>
    </row>
    <row r="140" spans="1:19" s="43" customFormat="1" ht="18" x14ac:dyDescent="0.2">
      <c r="A140" s="42"/>
      <c r="B140" s="42"/>
      <c r="C140" s="42"/>
      <c r="D140" s="42"/>
      <c r="E140" s="42"/>
      <c r="F140" s="42" t="s">
        <v>1606</v>
      </c>
      <c r="G140" s="62" t="s">
        <v>4961</v>
      </c>
      <c r="H140" s="42"/>
      <c r="I140" s="42"/>
      <c r="J140" s="42"/>
      <c r="K140" s="42"/>
      <c r="L140" s="42"/>
      <c r="M140" s="42"/>
      <c r="N140" s="42"/>
      <c r="O140" s="42"/>
      <c r="P140" s="42"/>
      <c r="Q140" s="42"/>
      <c r="R140" s="42"/>
      <c r="S140" s="42"/>
    </row>
    <row r="141" spans="1:19" s="43" customFormat="1" ht="18" x14ac:dyDescent="0.2">
      <c r="A141" s="42"/>
      <c r="B141" s="42"/>
      <c r="C141" s="42"/>
      <c r="D141" s="42"/>
      <c r="E141" s="42"/>
      <c r="F141" s="42" t="s">
        <v>229</v>
      </c>
      <c r="G141" s="62" t="s">
        <v>4962</v>
      </c>
      <c r="H141" s="42"/>
      <c r="I141" s="42"/>
      <c r="J141" s="42"/>
      <c r="K141" s="42"/>
      <c r="L141" s="42"/>
      <c r="M141" s="42"/>
      <c r="N141" s="42"/>
      <c r="O141" s="42"/>
      <c r="P141" s="42"/>
      <c r="Q141" s="42"/>
      <c r="R141" s="42"/>
      <c r="S141" s="42"/>
    </row>
    <row r="142" spans="1:19" s="43" customFormat="1" ht="18" x14ac:dyDescent="0.2">
      <c r="A142" s="42"/>
      <c r="B142" s="42"/>
      <c r="C142" s="42"/>
      <c r="D142" s="42"/>
      <c r="E142" s="42"/>
      <c r="F142" s="42" t="s">
        <v>2310</v>
      </c>
      <c r="G142" s="62" t="s">
        <v>3061</v>
      </c>
      <c r="H142" s="42"/>
      <c r="I142" s="42"/>
      <c r="J142" s="42"/>
      <c r="K142" s="42"/>
      <c r="L142" s="42"/>
      <c r="M142" s="42"/>
      <c r="N142" s="42"/>
      <c r="O142" s="42"/>
      <c r="P142" s="42"/>
      <c r="Q142" s="42"/>
      <c r="R142" s="42"/>
      <c r="S142" s="42"/>
    </row>
    <row r="143" spans="1:19" s="43" customFormat="1" ht="18" x14ac:dyDescent="0.2">
      <c r="A143" s="42"/>
      <c r="B143" s="42"/>
      <c r="C143" s="42"/>
      <c r="D143" s="42"/>
      <c r="E143" s="42"/>
      <c r="F143" s="42" t="s">
        <v>1116</v>
      </c>
      <c r="G143" s="62" t="s">
        <v>218</v>
      </c>
      <c r="H143" s="42"/>
      <c r="I143" s="42"/>
      <c r="J143" s="42"/>
      <c r="K143" s="42"/>
      <c r="L143" s="42"/>
      <c r="M143" s="42"/>
      <c r="N143" s="42"/>
      <c r="O143" s="42"/>
      <c r="P143" s="42"/>
      <c r="Q143" s="42"/>
      <c r="R143" s="42"/>
      <c r="S143" s="42"/>
    </row>
    <row r="144" spans="1:19" s="43" customFormat="1" ht="18" x14ac:dyDescent="0.2">
      <c r="A144" s="42"/>
      <c r="B144" s="42"/>
      <c r="C144" s="42"/>
      <c r="D144" s="42"/>
      <c r="E144" s="42"/>
      <c r="F144" s="42" t="s">
        <v>223</v>
      </c>
      <c r="G144" s="62" t="s">
        <v>4963</v>
      </c>
      <c r="H144" s="42"/>
      <c r="I144" s="42"/>
      <c r="J144" s="42"/>
      <c r="K144" s="42"/>
      <c r="L144" s="42"/>
      <c r="M144" s="42"/>
      <c r="N144" s="42"/>
      <c r="O144" s="42"/>
      <c r="P144" s="42"/>
      <c r="Q144" s="42"/>
      <c r="R144" s="42"/>
      <c r="S144" s="42"/>
    </row>
    <row r="145" spans="1:19" s="43" customFormat="1" ht="18" x14ac:dyDescent="0.2">
      <c r="A145" s="42"/>
      <c r="B145" s="42"/>
      <c r="C145" s="42"/>
      <c r="D145" s="42"/>
      <c r="E145" s="42"/>
      <c r="F145" s="42" t="s">
        <v>2547</v>
      </c>
      <c r="G145" s="62" t="s">
        <v>4624</v>
      </c>
      <c r="H145" s="42"/>
      <c r="I145" s="42"/>
      <c r="J145" s="42"/>
      <c r="K145" s="42"/>
      <c r="L145" s="42"/>
      <c r="M145" s="42"/>
      <c r="N145" s="42"/>
      <c r="O145" s="42"/>
      <c r="P145" s="42"/>
      <c r="Q145" s="42"/>
      <c r="R145" s="42"/>
      <c r="S145" s="42"/>
    </row>
    <row r="146" spans="1:19" s="43" customFormat="1" ht="18" x14ac:dyDescent="0.2">
      <c r="A146" s="42"/>
      <c r="B146" s="42"/>
      <c r="C146" s="42"/>
      <c r="D146" s="42"/>
      <c r="E146" s="42"/>
      <c r="F146" s="42" t="s">
        <v>234</v>
      </c>
      <c r="G146" s="62" t="s">
        <v>448</v>
      </c>
      <c r="H146" s="42"/>
      <c r="I146" s="42"/>
      <c r="J146" s="42"/>
      <c r="K146" s="42"/>
      <c r="L146" s="42"/>
      <c r="M146" s="42"/>
      <c r="N146" s="42"/>
      <c r="O146" s="42"/>
      <c r="P146" s="42"/>
      <c r="Q146" s="42"/>
      <c r="R146" s="42"/>
      <c r="S146" s="42"/>
    </row>
    <row r="147" spans="1:19" s="43" customFormat="1" ht="18" x14ac:dyDescent="0.2">
      <c r="A147" s="42"/>
      <c r="B147" s="42"/>
      <c r="C147" s="42"/>
      <c r="D147" s="42"/>
      <c r="E147" s="42"/>
      <c r="F147" s="42" t="s">
        <v>239</v>
      </c>
      <c r="G147" s="62" t="s">
        <v>4964</v>
      </c>
      <c r="H147" s="42"/>
      <c r="I147" s="42"/>
      <c r="J147" s="42"/>
      <c r="K147" s="42"/>
      <c r="L147" s="42"/>
      <c r="M147" s="42"/>
      <c r="N147" s="42"/>
      <c r="O147" s="42"/>
      <c r="P147" s="42"/>
      <c r="Q147" s="42"/>
      <c r="R147" s="42"/>
      <c r="S147" s="42"/>
    </row>
    <row r="148" spans="1:19" s="43" customFormat="1" ht="18" x14ac:dyDescent="0.2">
      <c r="A148" s="42"/>
      <c r="B148" s="42"/>
      <c r="C148" s="42"/>
      <c r="D148" s="42"/>
      <c r="E148" s="42"/>
      <c r="F148" s="42" t="s">
        <v>4965</v>
      </c>
      <c r="G148" s="62" t="s">
        <v>3156</v>
      </c>
      <c r="H148" s="42"/>
      <c r="I148" s="42"/>
      <c r="J148" s="42"/>
      <c r="K148" s="42"/>
      <c r="L148" s="42"/>
      <c r="M148" s="42"/>
      <c r="N148" s="42"/>
      <c r="O148" s="42"/>
      <c r="P148" s="42"/>
      <c r="Q148" s="42"/>
      <c r="R148" s="42"/>
      <c r="S148" s="42"/>
    </row>
    <row r="149" spans="1:19" s="43" customFormat="1" ht="18" x14ac:dyDescent="0.2">
      <c r="A149" s="42"/>
      <c r="B149" s="42"/>
      <c r="C149" s="42"/>
      <c r="D149" s="42"/>
      <c r="E149" s="42"/>
      <c r="F149" s="42" t="s">
        <v>2879</v>
      </c>
      <c r="G149" s="62" t="s">
        <v>4966</v>
      </c>
      <c r="H149" s="42"/>
      <c r="I149" s="42"/>
      <c r="J149" s="42"/>
      <c r="K149" s="42"/>
      <c r="L149" s="42"/>
      <c r="M149" s="42"/>
      <c r="N149" s="42"/>
      <c r="O149" s="42"/>
      <c r="P149" s="42"/>
      <c r="Q149" s="42"/>
      <c r="R149" s="42"/>
      <c r="S149" s="42"/>
    </row>
    <row r="150" spans="1:19" s="43" customFormat="1" ht="18" x14ac:dyDescent="0.2">
      <c r="A150" s="42"/>
      <c r="B150" s="42"/>
      <c r="C150" s="42"/>
      <c r="D150" s="42"/>
      <c r="E150" s="42"/>
      <c r="F150" s="42" t="s">
        <v>2755</v>
      </c>
      <c r="G150" s="62" t="s">
        <v>4967</v>
      </c>
      <c r="H150" s="42"/>
      <c r="I150" s="42"/>
      <c r="J150" s="42"/>
      <c r="K150" s="42"/>
      <c r="L150" s="42"/>
      <c r="M150" s="42"/>
      <c r="N150" s="42"/>
      <c r="O150" s="42"/>
      <c r="P150" s="42"/>
      <c r="Q150" s="42"/>
      <c r="R150" s="42"/>
      <c r="S150" s="42"/>
    </row>
    <row r="151" spans="1:19" s="43" customFormat="1" ht="18" x14ac:dyDescent="0.2">
      <c r="A151" s="42"/>
      <c r="B151" s="42"/>
      <c r="C151" s="42"/>
      <c r="D151" s="42"/>
      <c r="E151" s="42"/>
      <c r="F151" s="42" t="s">
        <v>2583</v>
      </c>
      <c r="G151" s="62" t="s">
        <v>4968</v>
      </c>
      <c r="H151" s="42"/>
      <c r="I151" s="42"/>
      <c r="J151" s="42"/>
      <c r="K151" s="42"/>
      <c r="L151" s="42"/>
      <c r="M151" s="42"/>
      <c r="N151" s="42"/>
      <c r="O151" s="42"/>
      <c r="P151" s="42"/>
      <c r="Q151" s="42"/>
      <c r="R151" s="42"/>
      <c r="S151" s="42"/>
    </row>
    <row r="152" spans="1:19" s="43" customFormat="1" ht="18" x14ac:dyDescent="0.2">
      <c r="A152" s="42"/>
      <c r="B152" s="42"/>
      <c r="C152" s="42"/>
      <c r="D152" s="42"/>
      <c r="E152" s="42"/>
      <c r="F152" s="42" t="s">
        <v>4969</v>
      </c>
      <c r="G152" s="62" t="s">
        <v>4970</v>
      </c>
      <c r="H152" s="42"/>
      <c r="I152" s="42"/>
      <c r="J152" s="42"/>
      <c r="K152" s="42"/>
      <c r="L152" s="42"/>
      <c r="M152" s="42"/>
      <c r="N152" s="42"/>
      <c r="O152" s="42"/>
      <c r="P152" s="42"/>
      <c r="Q152" s="42"/>
      <c r="R152" s="42"/>
      <c r="S152" s="42"/>
    </row>
    <row r="153" spans="1:19" s="43" customFormat="1" ht="18" x14ac:dyDescent="0.2">
      <c r="A153" s="42"/>
      <c r="B153" s="42"/>
      <c r="C153" s="42"/>
      <c r="D153" s="42"/>
      <c r="E153" s="42"/>
      <c r="F153" s="42" t="s">
        <v>3951</v>
      </c>
      <c r="G153" s="62" t="s">
        <v>4971</v>
      </c>
      <c r="H153" s="42"/>
      <c r="I153" s="42"/>
      <c r="J153" s="42"/>
      <c r="K153" s="42"/>
      <c r="L153" s="42"/>
      <c r="M153" s="42"/>
      <c r="N153" s="42"/>
      <c r="O153" s="42"/>
      <c r="P153" s="42"/>
      <c r="Q153" s="42"/>
      <c r="R153" s="42"/>
      <c r="S153" s="42"/>
    </row>
    <row r="154" spans="1:19" s="43" customFormat="1" ht="18" x14ac:dyDescent="0.2">
      <c r="A154" s="42"/>
      <c r="B154" s="42"/>
      <c r="C154" s="42"/>
      <c r="D154" s="42"/>
      <c r="E154" s="42"/>
      <c r="F154" s="42" t="s">
        <v>4972</v>
      </c>
      <c r="G154" s="62" t="s">
        <v>4973</v>
      </c>
      <c r="H154" s="42"/>
      <c r="I154" s="42"/>
      <c r="J154" s="42"/>
      <c r="K154" s="42"/>
      <c r="L154" s="42"/>
      <c r="M154" s="42"/>
      <c r="N154" s="42"/>
      <c r="O154" s="42"/>
      <c r="P154" s="42"/>
      <c r="Q154" s="42"/>
      <c r="R154" s="42"/>
      <c r="S154" s="42"/>
    </row>
    <row r="155" spans="1:19" s="43" customFormat="1" ht="18" x14ac:dyDescent="0.2">
      <c r="A155" s="42"/>
      <c r="B155" s="42"/>
      <c r="C155" s="42"/>
      <c r="D155" s="42"/>
      <c r="E155" s="42"/>
      <c r="F155" s="42" t="s">
        <v>4974</v>
      </c>
      <c r="G155" s="62" t="s">
        <v>1020</v>
      </c>
      <c r="H155" s="42"/>
      <c r="I155" s="42"/>
      <c r="J155" s="42"/>
      <c r="K155" s="42"/>
      <c r="L155" s="42"/>
      <c r="M155" s="42"/>
      <c r="N155" s="42"/>
      <c r="O155" s="42"/>
      <c r="P155" s="42"/>
      <c r="Q155" s="42"/>
      <c r="R155" s="42"/>
      <c r="S155" s="42"/>
    </row>
    <row r="156" spans="1:19" s="43" customFormat="1" ht="18" x14ac:dyDescent="0.2">
      <c r="A156" s="42"/>
      <c r="B156" s="42"/>
      <c r="C156" s="42"/>
      <c r="D156" s="42"/>
      <c r="E156" s="42"/>
      <c r="F156" s="42" t="s">
        <v>4132</v>
      </c>
      <c r="G156" s="62" t="s">
        <v>4975</v>
      </c>
      <c r="H156" s="42"/>
      <c r="I156" s="42"/>
      <c r="J156" s="42"/>
      <c r="K156" s="42"/>
      <c r="L156" s="42"/>
      <c r="M156" s="42"/>
      <c r="N156" s="42"/>
      <c r="O156" s="42"/>
      <c r="P156" s="42"/>
      <c r="Q156" s="42"/>
      <c r="R156" s="42"/>
      <c r="S156" s="42"/>
    </row>
    <row r="157" spans="1:19" s="43" customFormat="1" ht="18" x14ac:dyDescent="0.2">
      <c r="A157" s="42"/>
      <c r="B157" s="42"/>
      <c r="C157" s="42"/>
      <c r="D157" s="42"/>
      <c r="E157" s="42"/>
      <c r="F157" s="42" t="s">
        <v>4976</v>
      </c>
      <c r="G157" s="62" t="s">
        <v>3935</v>
      </c>
      <c r="H157" s="42"/>
      <c r="I157" s="42"/>
      <c r="J157" s="42"/>
      <c r="K157" s="42"/>
      <c r="L157" s="42"/>
      <c r="M157" s="42"/>
      <c r="N157" s="42"/>
      <c r="O157" s="42"/>
      <c r="P157" s="42"/>
      <c r="Q157" s="42"/>
      <c r="R157" s="42"/>
      <c r="S157" s="42"/>
    </row>
    <row r="158" spans="1:19" s="43" customFormat="1" ht="18" x14ac:dyDescent="0.2">
      <c r="A158" s="42"/>
      <c r="B158" s="42"/>
      <c r="C158" s="42"/>
      <c r="D158" s="42"/>
      <c r="E158" s="42"/>
      <c r="F158" s="42" t="s">
        <v>245</v>
      </c>
      <c r="G158" s="62" t="s">
        <v>3893</v>
      </c>
      <c r="H158" s="42"/>
      <c r="I158" s="42"/>
      <c r="J158" s="42"/>
      <c r="K158" s="42"/>
      <c r="L158" s="42"/>
      <c r="M158" s="42"/>
      <c r="N158" s="42"/>
      <c r="O158" s="42"/>
      <c r="P158" s="42"/>
      <c r="Q158" s="42"/>
      <c r="R158" s="42"/>
      <c r="S158" s="42"/>
    </row>
    <row r="159" spans="1:19" s="43" customFormat="1" ht="18" x14ac:dyDescent="0.2">
      <c r="A159" s="42"/>
      <c r="B159" s="42"/>
      <c r="C159" s="42"/>
      <c r="D159" s="42"/>
      <c r="E159" s="42"/>
      <c r="F159" s="42" t="s">
        <v>251</v>
      </c>
      <c r="G159" s="62" t="s">
        <v>4977</v>
      </c>
      <c r="H159" s="42"/>
      <c r="I159" s="42"/>
      <c r="J159" s="42"/>
      <c r="K159" s="42"/>
      <c r="L159" s="42"/>
      <c r="M159" s="42"/>
      <c r="N159" s="42"/>
      <c r="O159" s="42"/>
      <c r="P159" s="42"/>
      <c r="Q159" s="42"/>
      <c r="R159" s="42"/>
      <c r="S159" s="42"/>
    </row>
    <row r="160" spans="1:19" s="43" customFormat="1" ht="18" x14ac:dyDescent="0.2">
      <c r="A160" s="42"/>
      <c r="B160" s="42"/>
      <c r="C160" s="42"/>
      <c r="D160" s="42"/>
      <c r="E160" s="42"/>
      <c r="F160" s="42" t="s">
        <v>3987</v>
      </c>
      <c r="G160" s="62" t="s">
        <v>4978</v>
      </c>
      <c r="H160" s="42"/>
      <c r="I160" s="42"/>
      <c r="J160" s="42"/>
      <c r="K160" s="42"/>
      <c r="L160" s="42"/>
      <c r="M160" s="42"/>
      <c r="N160" s="42"/>
      <c r="O160" s="42"/>
      <c r="P160" s="42"/>
      <c r="Q160" s="42"/>
      <c r="R160" s="42"/>
      <c r="S160" s="42"/>
    </row>
    <row r="161" spans="1:19" s="43" customFormat="1" ht="18" x14ac:dyDescent="0.2">
      <c r="A161" s="42"/>
      <c r="B161" s="42"/>
      <c r="C161" s="42"/>
      <c r="D161" s="42"/>
      <c r="E161" s="42"/>
      <c r="F161" s="42" t="s">
        <v>3899</v>
      </c>
      <c r="G161" s="62" t="s">
        <v>286</v>
      </c>
      <c r="H161" s="42"/>
      <c r="I161" s="42"/>
      <c r="J161" s="42"/>
      <c r="K161" s="42"/>
      <c r="L161" s="42"/>
      <c r="M161" s="42"/>
      <c r="N161" s="42"/>
      <c r="O161" s="42"/>
      <c r="P161" s="42"/>
      <c r="Q161" s="42"/>
      <c r="R161" s="42"/>
      <c r="S161" s="42"/>
    </row>
    <row r="162" spans="1:19" s="43" customFormat="1" ht="18" x14ac:dyDescent="0.2">
      <c r="A162" s="42"/>
      <c r="B162" s="42"/>
      <c r="C162" s="42"/>
      <c r="D162" s="42"/>
      <c r="E162" s="42"/>
      <c r="F162" s="42" t="s">
        <v>3493</v>
      </c>
      <c r="G162" s="62" t="s">
        <v>4979</v>
      </c>
      <c r="H162" s="42"/>
      <c r="I162" s="42"/>
      <c r="J162" s="42"/>
      <c r="K162" s="42"/>
      <c r="L162" s="42"/>
      <c r="M162" s="42"/>
      <c r="N162" s="42"/>
      <c r="O162" s="42"/>
      <c r="P162" s="42"/>
      <c r="Q162" s="42"/>
      <c r="R162" s="42"/>
      <c r="S162" s="42"/>
    </row>
    <row r="163" spans="1:19" s="43" customFormat="1" ht="18" x14ac:dyDescent="0.2">
      <c r="A163" s="42"/>
      <c r="B163" s="42"/>
      <c r="C163" s="42"/>
      <c r="D163" s="42"/>
      <c r="E163" s="42"/>
      <c r="F163" s="42" t="s">
        <v>4980</v>
      </c>
      <c r="G163" s="62" t="s">
        <v>4981</v>
      </c>
      <c r="H163" s="42"/>
      <c r="I163" s="42"/>
      <c r="J163" s="42"/>
      <c r="K163" s="42"/>
      <c r="L163" s="42"/>
      <c r="M163" s="42"/>
      <c r="N163" s="42"/>
      <c r="O163" s="42"/>
      <c r="P163" s="42"/>
      <c r="Q163" s="42"/>
      <c r="R163" s="42"/>
      <c r="S163" s="42"/>
    </row>
    <row r="164" spans="1:19" s="43" customFormat="1" ht="18" x14ac:dyDescent="0.2">
      <c r="A164" s="42"/>
      <c r="B164" s="42"/>
      <c r="C164" s="42"/>
      <c r="D164" s="42"/>
      <c r="E164" s="42"/>
      <c r="F164" s="42" t="s">
        <v>3539</v>
      </c>
      <c r="G164" s="62" t="s">
        <v>4982</v>
      </c>
      <c r="H164" s="42"/>
      <c r="I164" s="42"/>
      <c r="J164" s="42"/>
      <c r="K164" s="42"/>
      <c r="L164" s="42"/>
      <c r="M164" s="42"/>
      <c r="N164" s="42"/>
      <c r="O164" s="42"/>
      <c r="P164" s="42"/>
      <c r="Q164" s="42"/>
      <c r="R164" s="42"/>
      <c r="S164" s="42"/>
    </row>
    <row r="165" spans="1:19" s="43" customFormat="1" ht="18" x14ac:dyDescent="0.2">
      <c r="A165" s="42"/>
      <c r="B165" s="42"/>
      <c r="C165" s="42"/>
      <c r="D165" s="42"/>
      <c r="E165" s="42"/>
      <c r="F165" s="42" t="s">
        <v>561</v>
      </c>
      <c r="G165" s="62" t="s">
        <v>3588</v>
      </c>
      <c r="H165" s="42"/>
      <c r="I165" s="42"/>
      <c r="J165" s="42"/>
      <c r="K165" s="42"/>
      <c r="L165" s="42"/>
      <c r="M165" s="42"/>
      <c r="N165" s="42"/>
      <c r="O165" s="42"/>
      <c r="P165" s="42"/>
      <c r="Q165" s="42"/>
      <c r="R165" s="42"/>
      <c r="S165" s="42"/>
    </row>
    <row r="166" spans="1:19" s="43" customFormat="1" ht="18" x14ac:dyDescent="0.2">
      <c r="A166" s="42"/>
      <c r="B166" s="42"/>
      <c r="C166" s="42"/>
      <c r="D166" s="42"/>
      <c r="E166" s="42"/>
      <c r="F166" s="42" t="s">
        <v>4352</v>
      </c>
      <c r="G166" s="62" t="s">
        <v>4539</v>
      </c>
      <c r="H166" s="42"/>
      <c r="I166" s="42"/>
      <c r="J166" s="42"/>
      <c r="K166" s="42"/>
      <c r="L166" s="42"/>
      <c r="M166" s="42"/>
      <c r="N166" s="42"/>
      <c r="O166" s="42"/>
      <c r="P166" s="42"/>
      <c r="Q166" s="42"/>
      <c r="R166" s="42"/>
      <c r="S166" s="42"/>
    </row>
    <row r="167" spans="1:19" s="43" customFormat="1" ht="18" x14ac:dyDescent="0.2">
      <c r="A167" s="42"/>
      <c r="B167" s="42"/>
      <c r="C167" s="42"/>
      <c r="D167" s="42"/>
      <c r="E167" s="42"/>
      <c r="F167" s="42" t="s">
        <v>3612</v>
      </c>
      <c r="G167" s="62" t="s">
        <v>3054</v>
      </c>
      <c r="H167" s="42"/>
      <c r="I167" s="42"/>
      <c r="J167" s="42"/>
      <c r="K167" s="42"/>
      <c r="L167" s="42"/>
      <c r="M167" s="42"/>
      <c r="N167" s="42"/>
      <c r="O167" s="42"/>
      <c r="P167" s="42"/>
      <c r="Q167" s="42"/>
      <c r="R167" s="42"/>
      <c r="S167" s="42"/>
    </row>
    <row r="168" spans="1:19" s="43" customFormat="1" ht="18" x14ac:dyDescent="0.2">
      <c r="A168" s="42"/>
      <c r="B168" s="42"/>
      <c r="C168" s="42"/>
      <c r="D168" s="42"/>
      <c r="E168" s="42"/>
      <c r="F168" s="42" t="s">
        <v>457</v>
      </c>
      <c r="G168" s="62" t="s">
        <v>4983</v>
      </c>
      <c r="H168" s="42"/>
      <c r="I168" s="42"/>
      <c r="J168" s="42"/>
      <c r="K168" s="42"/>
      <c r="L168" s="42"/>
      <c r="M168" s="42"/>
      <c r="N168" s="42"/>
      <c r="O168" s="42"/>
      <c r="P168" s="42"/>
      <c r="Q168" s="42"/>
      <c r="R168" s="42"/>
      <c r="S168" s="42"/>
    </row>
    <row r="169" spans="1:19" s="43" customFormat="1" ht="18" x14ac:dyDescent="0.2">
      <c r="A169" s="42"/>
      <c r="B169" s="42"/>
      <c r="C169" s="42"/>
      <c r="D169" s="42"/>
      <c r="E169" s="42"/>
      <c r="F169" s="42" t="s">
        <v>2174</v>
      </c>
      <c r="G169" s="62" t="s">
        <v>3920</v>
      </c>
      <c r="H169" s="42"/>
      <c r="I169" s="42"/>
      <c r="J169" s="42"/>
      <c r="K169" s="42"/>
      <c r="L169" s="42"/>
      <c r="M169" s="42"/>
      <c r="N169" s="42"/>
      <c r="O169" s="42"/>
      <c r="P169" s="42"/>
      <c r="Q169" s="42"/>
      <c r="R169" s="42"/>
      <c r="S169" s="42"/>
    </row>
    <row r="170" spans="1:19" s="43" customFormat="1" ht="18" x14ac:dyDescent="0.2">
      <c r="A170" s="42"/>
      <c r="B170" s="42"/>
      <c r="C170" s="42"/>
      <c r="D170" s="42"/>
      <c r="E170" s="42"/>
      <c r="F170" s="42" t="s">
        <v>4242</v>
      </c>
      <c r="G170" s="62" t="s">
        <v>3719</v>
      </c>
      <c r="H170" s="42"/>
      <c r="I170" s="42"/>
      <c r="J170" s="42"/>
      <c r="K170" s="42"/>
      <c r="L170" s="42"/>
      <c r="M170" s="42"/>
      <c r="N170" s="42"/>
      <c r="O170" s="42"/>
      <c r="P170" s="42"/>
      <c r="Q170" s="42"/>
      <c r="R170" s="42"/>
      <c r="S170" s="42"/>
    </row>
    <row r="171" spans="1:19" s="43" customFormat="1" ht="18" x14ac:dyDescent="0.2">
      <c r="A171" s="42"/>
      <c r="B171" s="42"/>
      <c r="C171" s="42"/>
      <c r="D171" s="42"/>
      <c r="E171" s="42"/>
      <c r="F171" s="42" t="s">
        <v>2447</v>
      </c>
      <c r="G171" s="62" t="s">
        <v>4637</v>
      </c>
      <c r="H171" s="42"/>
      <c r="I171" s="42"/>
      <c r="J171" s="42"/>
      <c r="K171" s="42"/>
      <c r="L171" s="42"/>
      <c r="M171" s="42"/>
      <c r="N171" s="42"/>
      <c r="O171" s="42"/>
      <c r="P171" s="42"/>
      <c r="Q171" s="42"/>
      <c r="R171" s="42"/>
      <c r="S171" s="42"/>
    </row>
    <row r="172" spans="1:19" s="43" customFormat="1" ht="18" x14ac:dyDescent="0.2">
      <c r="A172" s="42"/>
      <c r="B172" s="42"/>
      <c r="C172" s="42"/>
      <c r="D172" s="42"/>
      <c r="E172" s="42"/>
      <c r="F172" s="42" t="s">
        <v>1688</v>
      </c>
      <c r="G172" s="62" t="s">
        <v>4984</v>
      </c>
      <c r="H172" s="42"/>
      <c r="I172" s="42"/>
      <c r="J172" s="42"/>
      <c r="K172" s="42"/>
      <c r="L172" s="42"/>
      <c r="M172" s="42"/>
      <c r="N172" s="42"/>
      <c r="O172" s="42"/>
      <c r="P172" s="42"/>
      <c r="Q172" s="42"/>
      <c r="R172" s="42"/>
      <c r="S172" s="42"/>
    </row>
    <row r="173" spans="1:19" s="43" customFormat="1" ht="18" x14ac:dyDescent="0.2">
      <c r="A173" s="42"/>
      <c r="B173" s="42"/>
      <c r="C173" s="42"/>
      <c r="D173" s="42"/>
      <c r="E173" s="42"/>
      <c r="F173" s="42" t="s">
        <v>4985</v>
      </c>
      <c r="G173" s="62" t="s">
        <v>4986</v>
      </c>
      <c r="H173" s="42"/>
      <c r="I173" s="42"/>
      <c r="J173" s="42"/>
      <c r="K173" s="42"/>
      <c r="L173" s="42"/>
      <c r="M173" s="42"/>
      <c r="N173" s="42"/>
      <c r="O173" s="42"/>
      <c r="P173" s="42"/>
      <c r="Q173" s="42"/>
      <c r="R173" s="42"/>
      <c r="S173" s="42"/>
    </row>
    <row r="174" spans="1:19" s="43" customFormat="1" ht="18" x14ac:dyDescent="0.2">
      <c r="A174" s="42"/>
      <c r="B174" s="42"/>
      <c r="C174" s="42"/>
      <c r="D174" s="42"/>
      <c r="E174" s="42"/>
      <c r="F174" s="42" t="s">
        <v>3366</v>
      </c>
      <c r="G174" s="62" t="s">
        <v>4987</v>
      </c>
      <c r="H174" s="42"/>
      <c r="I174" s="42"/>
      <c r="J174" s="42"/>
      <c r="K174" s="42"/>
      <c r="L174" s="42"/>
      <c r="M174" s="42"/>
      <c r="N174" s="42"/>
      <c r="O174" s="42"/>
      <c r="P174" s="42"/>
      <c r="Q174" s="42"/>
      <c r="R174" s="42"/>
      <c r="S174" s="42"/>
    </row>
    <row r="175" spans="1:19" s="43" customFormat="1" ht="18" x14ac:dyDescent="0.2">
      <c r="A175" s="42"/>
      <c r="B175" s="42"/>
      <c r="C175" s="42"/>
      <c r="D175" s="42"/>
      <c r="E175" s="42"/>
      <c r="F175" s="42" t="s">
        <v>2930</v>
      </c>
      <c r="G175" s="62" t="s">
        <v>4988</v>
      </c>
      <c r="H175" s="42"/>
      <c r="I175" s="42"/>
      <c r="J175" s="42"/>
      <c r="K175" s="42"/>
      <c r="L175" s="42"/>
      <c r="M175" s="42"/>
      <c r="N175" s="42"/>
      <c r="O175" s="42"/>
      <c r="P175" s="42"/>
      <c r="Q175" s="42"/>
      <c r="R175" s="42"/>
      <c r="S175" s="42"/>
    </row>
    <row r="176" spans="1:19" s="43" customFormat="1" ht="18" x14ac:dyDescent="0.2">
      <c r="A176" s="42"/>
      <c r="B176" s="42"/>
      <c r="C176" s="42"/>
      <c r="D176" s="42"/>
      <c r="E176" s="42"/>
      <c r="F176" s="42" t="s">
        <v>3831</v>
      </c>
      <c r="G176" s="62" t="s">
        <v>1373</v>
      </c>
      <c r="H176" s="42"/>
      <c r="I176" s="42"/>
      <c r="J176" s="42"/>
      <c r="K176" s="42"/>
      <c r="L176" s="42"/>
      <c r="M176" s="42"/>
      <c r="N176" s="42"/>
      <c r="O176" s="42"/>
      <c r="P176" s="42"/>
      <c r="Q176" s="42"/>
      <c r="R176" s="42"/>
      <c r="S176" s="42"/>
    </row>
    <row r="177" spans="1:19" s="43" customFormat="1" ht="18" x14ac:dyDescent="0.2">
      <c r="A177" s="42"/>
      <c r="B177" s="42"/>
      <c r="C177" s="42"/>
      <c r="D177" s="42"/>
      <c r="E177" s="42"/>
      <c r="F177" s="42" t="s">
        <v>365</v>
      </c>
      <c r="G177" s="62" t="s">
        <v>3535</v>
      </c>
      <c r="H177" s="42"/>
      <c r="I177" s="42"/>
      <c r="J177" s="42"/>
      <c r="K177" s="42"/>
      <c r="L177" s="42"/>
      <c r="M177" s="42"/>
      <c r="N177" s="42"/>
      <c r="O177" s="42"/>
      <c r="P177" s="42"/>
      <c r="Q177" s="42"/>
      <c r="R177" s="42"/>
      <c r="S177" s="42"/>
    </row>
    <row r="178" spans="1:19" s="43" customFormat="1" ht="18" x14ac:dyDescent="0.2">
      <c r="A178" s="42"/>
      <c r="B178" s="42"/>
      <c r="C178" s="42"/>
      <c r="D178" s="42"/>
      <c r="E178" s="42"/>
      <c r="F178" s="42" t="s">
        <v>364</v>
      </c>
      <c r="G178" s="62" t="s">
        <v>2271</v>
      </c>
      <c r="H178" s="42"/>
      <c r="I178" s="42"/>
      <c r="J178" s="42"/>
      <c r="K178" s="42"/>
      <c r="L178" s="42"/>
      <c r="M178" s="42"/>
      <c r="N178" s="42"/>
      <c r="O178" s="42"/>
      <c r="P178" s="42"/>
      <c r="Q178" s="42"/>
      <c r="R178" s="42"/>
      <c r="S178" s="42"/>
    </row>
    <row r="179" spans="1:19" s="43" customFormat="1" ht="18" x14ac:dyDescent="0.2">
      <c r="A179" s="42"/>
      <c r="B179" s="42"/>
      <c r="C179" s="42"/>
      <c r="D179" s="42"/>
      <c r="E179" s="42"/>
      <c r="F179" s="42" t="s">
        <v>3122</v>
      </c>
      <c r="G179" s="62" t="s">
        <v>3633</v>
      </c>
      <c r="H179" s="42"/>
      <c r="I179" s="42"/>
      <c r="J179" s="42"/>
      <c r="K179" s="42"/>
      <c r="L179" s="42"/>
      <c r="M179" s="42"/>
      <c r="N179" s="42"/>
      <c r="O179" s="42"/>
      <c r="P179" s="42"/>
      <c r="Q179" s="42"/>
      <c r="R179" s="42"/>
      <c r="S179" s="42"/>
    </row>
    <row r="180" spans="1:19" s="43" customFormat="1" ht="18" x14ac:dyDescent="0.2">
      <c r="A180" s="42"/>
      <c r="B180" s="42"/>
      <c r="C180" s="42"/>
      <c r="D180" s="42"/>
      <c r="E180" s="42"/>
      <c r="F180" s="42" t="s">
        <v>3702</v>
      </c>
      <c r="G180" s="62" t="s">
        <v>4989</v>
      </c>
      <c r="H180" s="42"/>
      <c r="I180" s="42"/>
      <c r="J180" s="42"/>
      <c r="K180" s="42"/>
      <c r="L180" s="42"/>
      <c r="M180" s="42"/>
      <c r="N180" s="42"/>
      <c r="O180" s="42"/>
      <c r="P180" s="42"/>
      <c r="Q180" s="42"/>
      <c r="R180" s="42"/>
      <c r="S180" s="42"/>
    </row>
    <row r="181" spans="1:19" s="43" customFormat="1" ht="18" x14ac:dyDescent="0.2">
      <c r="A181" s="42"/>
      <c r="B181" s="42"/>
      <c r="C181" s="42"/>
      <c r="D181" s="42"/>
      <c r="E181" s="42"/>
      <c r="F181" s="42" t="s">
        <v>4018</v>
      </c>
      <c r="G181" s="62" t="s">
        <v>4990</v>
      </c>
      <c r="H181" s="42"/>
      <c r="I181" s="42"/>
      <c r="J181" s="42"/>
      <c r="K181" s="42"/>
      <c r="L181" s="42"/>
      <c r="M181" s="42"/>
      <c r="N181" s="42"/>
      <c r="O181" s="42"/>
      <c r="P181" s="42"/>
      <c r="Q181" s="42"/>
      <c r="R181" s="42"/>
      <c r="S181" s="42"/>
    </row>
    <row r="182" spans="1:19" s="43" customFormat="1" ht="18" x14ac:dyDescent="0.2">
      <c r="A182" s="42"/>
      <c r="B182" s="42"/>
      <c r="C182" s="42"/>
      <c r="D182" s="42"/>
      <c r="E182" s="42"/>
      <c r="F182" s="42" t="s">
        <v>4991</v>
      </c>
      <c r="G182" s="62" t="s">
        <v>4992</v>
      </c>
      <c r="H182" s="42"/>
      <c r="I182" s="42"/>
      <c r="J182" s="42"/>
      <c r="K182" s="42"/>
      <c r="L182" s="42"/>
      <c r="M182" s="42"/>
      <c r="N182" s="42"/>
      <c r="O182" s="42"/>
      <c r="P182" s="42"/>
      <c r="Q182" s="42"/>
      <c r="R182" s="42"/>
      <c r="S182" s="42"/>
    </row>
    <row r="183" spans="1:19" s="43" customFormat="1" ht="18" x14ac:dyDescent="0.2">
      <c r="A183" s="42"/>
      <c r="B183" s="42"/>
      <c r="C183" s="42"/>
      <c r="D183" s="42"/>
      <c r="E183" s="42"/>
      <c r="F183" s="42" t="s">
        <v>3840</v>
      </c>
      <c r="G183" s="62" t="s">
        <v>4993</v>
      </c>
      <c r="H183" s="42"/>
      <c r="I183" s="42"/>
      <c r="J183" s="42"/>
      <c r="K183" s="42"/>
      <c r="L183" s="42"/>
      <c r="M183" s="42"/>
      <c r="N183" s="42"/>
      <c r="O183" s="42"/>
      <c r="P183" s="42"/>
      <c r="Q183" s="42"/>
      <c r="R183" s="42"/>
      <c r="S183" s="42"/>
    </row>
    <row r="184" spans="1:19" s="43" customFormat="1" ht="18" x14ac:dyDescent="0.2">
      <c r="A184" s="42"/>
      <c r="B184" s="42"/>
      <c r="C184" s="42"/>
      <c r="D184" s="42"/>
      <c r="E184" s="42"/>
      <c r="F184" s="42" t="s">
        <v>3758</v>
      </c>
      <c r="G184" s="62" t="s">
        <v>4994</v>
      </c>
      <c r="H184" s="42"/>
      <c r="I184" s="42"/>
      <c r="J184" s="42"/>
      <c r="K184" s="42"/>
      <c r="L184" s="42"/>
      <c r="M184" s="42"/>
      <c r="N184" s="42"/>
      <c r="O184" s="42"/>
      <c r="P184" s="42"/>
      <c r="Q184" s="42"/>
      <c r="R184" s="42"/>
      <c r="S184" s="42"/>
    </row>
    <row r="185" spans="1:19" s="43" customFormat="1" ht="18" x14ac:dyDescent="0.2">
      <c r="A185" s="42"/>
      <c r="B185" s="42"/>
      <c r="C185" s="42"/>
      <c r="D185" s="42"/>
      <c r="E185" s="42"/>
      <c r="F185" s="42" t="s">
        <v>4995</v>
      </c>
      <c r="G185" s="62" t="s">
        <v>4996</v>
      </c>
      <c r="H185" s="42"/>
      <c r="I185" s="42"/>
      <c r="J185" s="42"/>
      <c r="K185" s="42"/>
      <c r="L185" s="42"/>
      <c r="M185" s="42"/>
      <c r="N185" s="42"/>
      <c r="O185" s="42"/>
      <c r="P185" s="42"/>
      <c r="Q185" s="42"/>
      <c r="R185" s="42"/>
      <c r="S185" s="42"/>
    </row>
    <row r="186" spans="1:19" s="43" customFormat="1" ht="18" x14ac:dyDescent="0.2">
      <c r="A186" s="42"/>
      <c r="B186" s="42"/>
      <c r="C186" s="42"/>
      <c r="D186" s="42"/>
      <c r="E186" s="42"/>
      <c r="F186" s="42" t="s">
        <v>3638</v>
      </c>
      <c r="G186" s="62" t="s">
        <v>4997</v>
      </c>
      <c r="H186" s="42"/>
      <c r="I186" s="42"/>
      <c r="J186" s="42"/>
      <c r="K186" s="42"/>
      <c r="L186" s="42"/>
      <c r="M186" s="42"/>
      <c r="N186" s="42"/>
      <c r="O186" s="42"/>
      <c r="P186" s="42"/>
      <c r="Q186" s="42"/>
      <c r="R186" s="42"/>
      <c r="S186" s="42"/>
    </row>
    <row r="187" spans="1:19" s="43" customFormat="1" ht="18" x14ac:dyDescent="0.2">
      <c r="A187" s="42"/>
      <c r="B187" s="42"/>
      <c r="C187" s="42"/>
      <c r="D187" s="42"/>
      <c r="E187" s="42"/>
      <c r="F187" s="42" t="s">
        <v>4998</v>
      </c>
      <c r="G187" s="62" t="s">
        <v>4999</v>
      </c>
      <c r="H187" s="42"/>
      <c r="I187" s="42"/>
      <c r="J187" s="42"/>
      <c r="K187" s="42"/>
      <c r="L187" s="42"/>
      <c r="M187" s="42"/>
      <c r="N187" s="42"/>
      <c r="O187" s="42"/>
      <c r="P187" s="42"/>
      <c r="Q187" s="42"/>
      <c r="R187" s="42"/>
      <c r="S187" s="42"/>
    </row>
    <row r="188" spans="1:19" s="43" customFormat="1" ht="18" x14ac:dyDescent="0.2">
      <c r="A188" s="42"/>
      <c r="B188" s="42"/>
      <c r="C188" s="42"/>
      <c r="D188" s="42"/>
      <c r="E188" s="42"/>
      <c r="F188" s="42" t="s">
        <v>263</v>
      </c>
      <c r="G188" s="62" t="s">
        <v>472</v>
      </c>
      <c r="H188" s="42"/>
      <c r="I188" s="42"/>
      <c r="J188" s="42"/>
      <c r="K188" s="42"/>
      <c r="L188" s="42"/>
      <c r="M188" s="42"/>
      <c r="N188" s="42"/>
      <c r="O188" s="42"/>
      <c r="P188" s="42"/>
      <c r="Q188" s="42"/>
      <c r="R188" s="42"/>
      <c r="S188" s="42"/>
    </row>
    <row r="189" spans="1:19" s="43" customFormat="1" ht="18" x14ac:dyDescent="0.2">
      <c r="A189" s="42"/>
      <c r="B189" s="42"/>
      <c r="C189" s="42"/>
      <c r="D189" s="42"/>
      <c r="E189" s="42"/>
      <c r="F189" s="42" t="s">
        <v>2861</v>
      </c>
      <c r="G189" s="62" t="s">
        <v>4805</v>
      </c>
      <c r="H189" s="42"/>
      <c r="I189" s="42"/>
      <c r="J189" s="42"/>
      <c r="K189" s="42"/>
      <c r="L189" s="42"/>
      <c r="M189" s="42"/>
      <c r="N189" s="42"/>
      <c r="O189" s="42"/>
      <c r="P189" s="42"/>
      <c r="Q189" s="42"/>
      <c r="R189" s="42"/>
      <c r="S189" s="42"/>
    </row>
    <row r="190" spans="1:19" s="43" customFormat="1" ht="18" x14ac:dyDescent="0.2">
      <c r="A190" s="42"/>
      <c r="B190" s="42"/>
      <c r="C190" s="42"/>
      <c r="D190" s="42"/>
      <c r="E190" s="42"/>
      <c r="F190" s="42" t="s">
        <v>3964</v>
      </c>
      <c r="G190" s="62" t="s">
        <v>5000</v>
      </c>
      <c r="H190" s="42"/>
      <c r="I190" s="42"/>
      <c r="J190" s="42"/>
      <c r="K190" s="42"/>
      <c r="L190" s="42"/>
      <c r="M190" s="42"/>
      <c r="N190" s="42"/>
      <c r="O190" s="42"/>
      <c r="P190" s="42"/>
      <c r="Q190" s="42"/>
      <c r="R190" s="42"/>
      <c r="S190" s="42"/>
    </row>
    <row r="191" spans="1:19" s="43" customFormat="1" ht="18" x14ac:dyDescent="0.2">
      <c r="A191" s="42"/>
      <c r="B191" s="42"/>
      <c r="C191" s="42"/>
      <c r="D191" s="42"/>
      <c r="E191" s="42"/>
      <c r="F191" s="42" t="s">
        <v>5001</v>
      </c>
      <c r="G191" s="62" t="s">
        <v>2194</v>
      </c>
      <c r="H191" s="42"/>
      <c r="I191" s="42"/>
      <c r="J191" s="42"/>
      <c r="K191" s="42"/>
      <c r="L191" s="42"/>
      <c r="M191" s="42"/>
      <c r="N191" s="42"/>
      <c r="O191" s="42"/>
      <c r="P191" s="42"/>
      <c r="Q191" s="42"/>
      <c r="R191" s="42"/>
      <c r="S191" s="42"/>
    </row>
    <row r="192" spans="1:19" s="43" customFormat="1" ht="18" x14ac:dyDescent="0.2">
      <c r="A192" s="42"/>
      <c r="B192" s="42"/>
      <c r="C192" s="42"/>
      <c r="D192" s="42"/>
      <c r="E192" s="42"/>
      <c r="F192" s="42" t="s">
        <v>269</v>
      </c>
      <c r="G192" s="62" t="s">
        <v>2591</v>
      </c>
      <c r="H192" s="42"/>
      <c r="I192" s="42"/>
      <c r="J192" s="42"/>
      <c r="K192" s="42"/>
      <c r="L192" s="42"/>
      <c r="M192" s="42"/>
      <c r="N192" s="42"/>
      <c r="O192" s="42"/>
      <c r="P192" s="42"/>
      <c r="Q192" s="42"/>
      <c r="R192" s="42"/>
      <c r="S192" s="42"/>
    </row>
    <row r="193" spans="1:19" s="43" customFormat="1" ht="18" x14ac:dyDescent="0.2">
      <c r="A193" s="42"/>
      <c r="B193" s="42"/>
      <c r="C193" s="42"/>
      <c r="D193" s="42"/>
      <c r="E193" s="42"/>
      <c r="F193" s="42" t="s">
        <v>4706</v>
      </c>
      <c r="G193" s="62" t="s">
        <v>5002</v>
      </c>
      <c r="H193" s="42"/>
      <c r="I193" s="42"/>
      <c r="J193" s="42"/>
      <c r="K193" s="42"/>
      <c r="L193" s="42"/>
      <c r="M193" s="42"/>
      <c r="N193" s="42"/>
      <c r="O193" s="42"/>
      <c r="P193" s="42"/>
      <c r="Q193" s="42"/>
      <c r="R193" s="42"/>
      <c r="S193" s="42"/>
    </row>
    <row r="194" spans="1:19" s="43" customFormat="1" ht="18" x14ac:dyDescent="0.2">
      <c r="A194" s="42"/>
      <c r="B194" s="42"/>
      <c r="C194" s="42"/>
      <c r="D194" s="42"/>
      <c r="E194" s="42"/>
      <c r="F194" s="42" t="s">
        <v>275</v>
      </c>
      <c r="G194" s="62" t="s">
        <v>5003</v>
      </c>
      <c r="H194" s="42"/>
      <c r="I194" s="42"/>
      <c r="J194" s="42"/>
      <c r="K194" s="42"/>
      <c r="L194" s="42"/>
      <c r="M194" s="42"/>
      <c r="N194" s="42"/>
      <c r="O194" s="42"/>
      <c r="P194" s="42"/>
      <c r="Q194" s="42"/>
      <c r="R194" s="42"/>
      <c r="S194" s="42"/>
    </row>
    <row r="195" spans="1:19" s="43" customFormat="1" ht="18" x14ac:dyDescent="0.2">
      <c r="A195" s="42"/>
      <c r="B195" s="42"/>
      <c r="C195" s="42"/>
      <c r="D195" s="42"/>
      <c r="E195" s="42"/>
      <c r="F195" s="42" t="s">
        <v>5004</v>
      </c>
      <c r="G195" s="62" t="s">
        <v>2786</v>
      </c>
      <c r="H195" s="42"/>
      <c r="I195" s="42"/>
      <c r="J195" s="42"/>
      <c r="K195" s="42"/>
      <c r="L195" s="42"/>
      <c r="M195" s="42"/>
      <c r="N195" s="42"/>
      <c r="O195" s="42"/>
      <c r="P195" s="42"/>
      <c r="Q195" s="42"/>
      <c r="R195" s="42"/>
      <c r="S195" s="42"/>
    </row>
    <row r="196" spans="1:19" s="43" customFormat="1" ht="18" x14ac:dyDescent="0.2">
      <c r="A196" s="42"/>
      <c r="B196" s="42"/>
      <c r="C196" s="42"/>
      <c r="D196" s="42"/>
      <c r="E196" s="42"/>
      <c r="F196" s="42" t="s">
        <v>281</v>
      </c>
      <c r="G196" s="62" t="s">
        <v>5005</v>
      </c>
      <c r="H196" s="42"/>
      <c r="I196" s="42"/>
      <c r="J196" s="42"/>
      <c r="K196" s="42"/>
      <c r="L196" s="42"/>
      <c r="M196" s="42"/>
      <c r="N196" s="42"/>
      <c r="O196" s="42"/>
      <c r="P196" s="42"/>
      <c r="Q196" s="42"/>
      <c r="R196" s="42"/>
      <c r="S196" s="42"/>
    </row>
    <row r="197" spans="1:19" s="43" customFormat="1" ht="18" x14ac:dyDescent="0.2">
      <c r="A197" s="42"/>
      <c r="B197" s="42"/>
      <c r="C197" s="42"/>
      <c r="D197" s="42"/>
      <c r="E197" s="42"/>
      <c r="F197" s="42" t="s">
        <v>1983</v>
      </c>
      <c r="G197" s="62" t="s">
        <v>2713</v>
      </c>
      <c r="H197" s="42"/>
      <c r="I197" s="42"/>
      <c r="J197" s="42"/>
      <c r="K197" s="42"/>
      <c r="L197" s="42"/>
      <c r="M197" s="42"/>
      <c r="N197" s="42"/>
      <c r="O197" s="42"/>
      <c r="P197" s="42"/>
      <c r="Q197" s="42"/>
      <c r="R197" s="42"/>
      <c r="S197" s="42"/>
    </row>
    <row r="198" spans="1:19" s="43" customFormat="1" ht="18" x14ac:dyDescent="0.2">
      <c r="A198" s="42"/>
      <c r="B198" s="42"/>
      <c r="C198" s="42"/>
      <c r="D198" s="42"/>
      <c r="E198" s="42"/>
      <c r="F198" s="42" t="s">
        <v>2656</v>
      </c>
      <c r="G198" s="62" t="s">
        <v>3181</v>
      </c>
      <c r="H198" s="42"/>
      <c r="I198" s="42"/>
      <c r="J198" s="42"/>
      <c r="K198" s="42"/>
      <c r="L198" s="42"/>
      <c r="M198" s="42"/>
      <c r="N198" s="42"/>
      <c r="O198" s="42"/>
      <c r="P198" s="42"/>
      <c r="Q198" s="42"/>
      <c r="R198" s="42"/>
      <c r="S198" s="42"/>
    </row>
    <row r="199" spans="1:19" s="43" customFormat="1" ht="18" x14ac:dyDescent="0.2">
      <c r="A199" s="42"/>
      <c r="B199" s="42"/>
      <c r="C199" s="42"/>
      <c r="D199" s="42"/>
      <c r="E199" s="42"/>
      <c r="F199" s="42" t="s">
        <v>570</v>
      </c>
      <c r="G199" s="62" t="s">
        <v>5006</v>
      </c>
      <c r="H199" s="42"/>
      <c r="I199" s="42"/>
      <c r="J199" s="42"/>
      <c r="K199" s="42"/>
      <c r="L199" s="42"/>
      <c r="M199" s="42"/>
      <c r="N199" s="42"/>
      <c r="O199" s="42"/>
      <c r="P199" s="42"/>
      <c r="Q199" s="42"/>
      <c r="R199" s="42"/>
      <c r="S199" s="42"/>
    </row>
    <row r="200" spans="1:19" s="43" customFormat="1" ht="18" x14ac:dyDescent="0.2">
      <c r="A200" s="42"/>
      <c r="B200" s="42"/>
      <c r="C200" s="42"/>
      <c r="D200" s="42"/>
      <c r="E200" s="42"/>
      <c r="F200" s="42" t="s">
        <v>5007</v>
      </c>
      <c r="G200" s="62" t="s">
        <v>3154</v>
      </c>
      <c r="H200" s="42"/>
      <c r="I200" s="42"/>
      <c r="J200" s="42"/>
      <c r="K200" s="42"/>
      <c r="L200" s="42"/>
      <c r="M200" s="42"/>
      <c r="N200" s="42"/>
      <c r="O200" s="42"/>
      <c r="P200" s="42"/>
      <c r="Q200" s="42"/>
      <c r="R200" s="42"/>
      <c r="S200" s="42"/>
    </row>
    <row r="201" spans="1:19" s="43" customFormat="1" ht="18" x14ac:dyDescent="0.2">
      <c r="A201" s="42"/>
      <c r="B201" s="42"/>
      <c r="C201" s="42"/>
      <c r="D201" s="42"/>
      <c r="E201" s="42"/>
      <c r="F201" s="42" t="s">
        <v>4180</v>
      </c>
      <c r="G201" s="62" t="s">
        <v>214</v>
      </c>
      <c r="H201" s="42"/>
      <c r="I201" s="42"/>
      <c r="J201" s="42"/>
      <c r="K201" s="42"/>
      <c r="L201" s="42"/>
      <c r="M201" s="42"/>
      <c r="N201" s="42"/>
      <c r="O201" s="42"/>
      <c r="P201" s="42"/>
      <c r="Q201" s="42"/>
      <c r="R201" s="42"/>
      <c r="S201" s="42"/>
    </row>
    <row r="202" spans="1:19" s="43" customFormat="1" ht="18" x14ac:dyDescent="0.2">
      <c r="A202" s="42"/>
      <c r="B202" s="42"/>
      <c r="C202" s="42"/>
      <c r="D202" s="42"/>
      <c r="E202" s="42"/>
      <c r="F202" s="42" t="s">
        <v>367</v>
      </c>
      <c r="G202" s="62" t="s">
        <v>3398</v>
      </c>
      <c r="H202" s="42"/>
      <c r="I202" s="42"/>
      <c r="J202" s="42"/>
      <c r="K202" s="42"/>
      <c r="L202" s="42"/>
      <c r="M202" s="42"/>
      <c r="N202" s="42"/>
      <c r="O202" s="42"/>
      <c r="P202" s="42"/>
      <c r="Q202" s="42"/>
      <c r="R202" s="42"/>
      <c r="S202" s="42"/>
    </row>
    <row r="203" spans="1:19" s="43" customFormat="1" ht="18" x14ac:dyDescent="0.2">
      <c r="A203" s="42"/>
      <c r="B203" s="42"/>
      <c r="C203" s="42"/>
      <c r="D203" s="42"/>
      <c r="E203" s="42"/>
      <c r="F203" s="42" t="s">
        <v>3678</v>
      </c>
      <c r="G203" s="62" t="s">
        <v>4752</v>
      </c>
      <c r="H203" s="42"/>
      <c r="I203" s="42"/>
      <c r="J203" s="42"/>
      <c r="K203" s="42"/>
      <c r="L203" s="42"/>
      <c r="M203" s="42"/>
      <c r="N203" s="42"/>
      <c r="O203" s="42"/>
      <c r="P203" s="42"/>
      <c r="Q203" s="42"/>
      <c r="R203" s="42"/>
      <c r="S203" s="42"/>
    </row>
    <row r="204" spans="1:19" s="43" customFormat="1" ht="18" x14ac:dyDescent="0.2">
      <c r="A204" s="42"/>
      <c r="B204" s="42"/>
      <c r="C204" s="42"/>
      <c r="D204" s="42"/>
      <c r="E204" s="42"/>
      <c r="F204" s="42" t="s">
        <v>4297</v>
      </c>
      <c r="G204" s="62" t="s">
        <v>5008</v>
      </c>
      <c r="H204" s="42"/>
      <c r="I204" s="42"/>
      <c r="J204" s="42"/>
      <c r="K204" s="42"/>
      <c r="L204" s="42"/>
      <c r="M204" s="42"/>
      <c r="N204" s="42"/>
      <c r="O204" s="42"/>
      <c r="P204" s="42"/>
      <c r="Q204" s="42"/>
      <c r="R204" s="42"/>
      <c r="S204" s="42"/>
    </row>
    <row r="205" spans="1:19" s="43" customFormat="1" ht="18" x14ac:dyDescent="0.2">
      <c r="A205" s="42"/>
      <c r="B205" s="42"/>
      <c r="C205" s="42"/>
      <c r="D205" s="42"/>
      <c r="E205" s="42"/>
      <c r="F205" s="42"/>
      <c r="G205" s="62" t="s">
        <v>1264</v>
      </c>
      <c r="H205" s="42"/>
      <c r="I205" s="42"/>
      <c r="J205" s="42"/>
      <c r="K205" s="42"/>
      <c r="L205" s="42"/>
      <c r="M205" s="42"/>
      <c r="N205" s="42"/>
      <c r="O205" s="42"/>
      <c r="P205" s="42"/>
      <c r="Q205" s="42"/>
      <c r="R205" s="42"/>
      <c r="S205" s="42"/>
    </row>
    <row r="206" spans="1:19" s="43" customFormat="1" ht="18" x14ac:dyDescent="0.2">
      <c r="A206" s="42"/>
      <c r="B206" s="42"/>
      <c r="C206" s="42"/>
      <c r="D206" s="42"/>
      <c r="E206" s="42"/>
      <c r="F206" s="42"/>
      <c r="G206" s="62" t="s">
        <v>5009</v>
      </c>
      <c r="H206" s="42"/>
      <c r="I206" s="42"/>
      <c r="J206" s="42"/>
      <c r="K206" s="42"/>
      <c r="L206" s="42"/>
      <c r="M206" s="42"/>
      <c r="N206" s="42"/>
      <c r="O206" s="42"/>
      <c r="P206" s="42"/>
      <c r="Q206" s="42"/>
      <c r="R206" s="42"/>
      <c r="S206" s="42"/>
    </row>
    <row r="207" spans="1:19" s="43" customFormat="1" ht="18" x14ac:dyDescent="0.2">
      <c r="A207" s="42"/>
      <c r="B207" s="42"/>
      <c r="C207" s="42"/>
      <c r="D207" s="42"/>
      <c r="E207" s="42"/>
      <c r="F207" s="42"/>
      <c r="G207" s="62" t="s">
        <v>5010</v>
      </c>
      <c r="H207" s="42"/>
      <c r="I207" s="42"/>
      <c r="J207" s="42"/>
      <c r="K207" s="42"/>
      <c r="L207" s="42"/>
      <c r="M207" s="42"/>
      <c r="N207" s="42"/>
      <c r="O207" s="42"/>
      <c r="P207" s="42"/>
      <c r="Q207" s="42"/>
      <c r="R207" s="42"/>
      <c r="S207" s="42"/>
    </row>
    <row r="208" spans="1:19" s="43" customFormat="1" ht="18" x14ac:dyDescent="0.2">
      <c r="A208" s="42"/>
      <c r="B208" s="42"/>
      <c r="C208" s="42"/>
      <c r="D208" s="42"/>
      <c r="E208" s="42"/>
      <c r="F208" s="42"/>
      <c r="G208" s="62" t="s">
        <v>4649</v>
      </c>
      <c r="H208" s="42"/>
      <c r="I208" s="42"/>
      <c r="J208" s="42"/>
      <c r="K208" s="42"/>
      <c r="L208" s="42"/>
      <c r="M208" s="42"/>
      <c r="N208" s="42"/>
      <c r="O208" s="42"/>
      <c r="P208" s="42"/>
      <c r="Q208" s="42"/>
      <c r="R208" s="42"/>
      <c r="S208" s="42"/>
    </row>
    <row r="209" spans="1:19" s="43" customFormat="1" ht="18" x14ac:dyDescent="0.2">
      <c r="A209" s="42"/>
      <c r="B209" s="42"/>
      <c r="C209" s="42"/>
      <c r="D209" s="42"/>
      <c r="E209" s="42"/>
      <c r="F209" s="42"/>
      <c r="G209" s="62" t="s">
        <v>5011</v>
      </c>
      <c r="H209" s="42"/>
      <c r="I209" s="42"/>
      <c r="J209" s="42"/>
      <c r="K209" s="42"/>
      <c r="L209" s="42"/>
      <c r="M209" s="42"/>
      <c r="N209" s="42"/>
      <c r="O209" s="42"/>
      <c r="P209" s="42"/>
      <c r="Q209" s="42"/>
      <c r="R209" s="42"/>
      <c r="S209" s="42"/>
    </row>
    <row r="210" spans="1:19" s="43" customFormat="1" ht="18" x14ac:dyDescent="0.2">
      <c r="A210" s="42"/>
      <c r="B210" s="42"/>
      <c r="C210" s="42"/>
      <c r="D210" s="42"/>
      <c r="E210" s="42"/>
      <c r="F210" s="42"/>
      <c r="G210" s="62" t="s">
        <v>5012</v>
      </c>
      <c r="H210" s="42"/>
      <c r="I210" s="42"/>
      <c r="J210" s="42"/>
      <c r="K210" s="42"/>
      <c r="L210" s="42"/>
      <c r="M210" s="42"/>
      <c r="N210" s="42"/>
      <c r="O210" s="42"/>
      <c r="P210" s="42"/>
      <c r="Q210" s="42"/>
      <c r="R210" s="42"/>
      <c r="S210" s="42"/>
    </row>
    <row r="211" spans="1:19" s="43" customFormat="1" ht="18" x14ac:dyDescent="0.2">
      <c r="A211" s="42"/>
      <c r="B211" s="42"/>
      <c r="C211" s="42"/>
      <c r="D211" s="42"/>
      <c r="E211" s="42"/>
      <c r="F211" s="42"/>
      <c r="G211" s="62" t="s">
        <v>5013</v>
      </c>
      <c r="H211" s="42"/>
      <c r="I211" s="42"/>
      <c r="J211" s="42"/>
      <c r="K211" s="42"/>
      <c r="L211" s="42"/>
      <c r="M211" s="42"/>
      <c r="N211" s="42"/>
      <c r="O211" s="42"/>
      <c r="P211" s="42"/>
      <c r="Q211" s="42"/>
      <c r="R211" s="42"/>
      <c r="S211" s="42"/>
    </row>
    <row r="212" spans="1:19" s="43" customFormat="1" ht="18" x14ac:dyDescent="0.2">
      <c r="A212" s="42"/>
      <c r="B212" s="42"/>
      <c r="C212" s="42"/>
      <c r="D212" s="42"/>
      <c r="E212" s="42"/>
      <c r="F212" s="42"/>
      <c r="G212" s="62" t="s">
        <v>5014</v>
      </c>
      <c r="H212" s="42"/>
      <c r="I212" s="42"/>
      <c r="J212" s="42"/>
      <c r="K212" s="42"/>
      <c r="L212" s="42"/>
      <c r="M212" s="42"/>
      <c r="N212" s="42"/>
      <c r="O212" s="42"/>
      <c r="P212" s="42"/>
      <c r="Q212" s="42"/>
      <c r="R212" s="42"/>
      <c r="S212" s="42"/>
    </row>
    <row r="213" spans="1:19" s="43" customFormat="1" ht="18" x14ac:dyDescent="0.2">
      <c r="A213" s="42"/>
      <c r="B213" s="42"/>
      <c r="C213" s="42"/>
      <c r="D213" s="42"/>
      <c r="E213" s="42"/>
      <c r="F213" s="42"/>
      <c r="G213" s="62" t="s">
        <v>4835</v>
      </c>
      <c r="H213" s="42"/>
      <c r="I213" s="42"/>
      <c r="J213" s="42"/>
      <c r="K213" s="42"/>
      <c r="L213" s="42"/>
      <c r="M213" s="42"/>
      <c r="N213" s="42"/>
      <c r="O213" s="42"/>
      <c r="P213" s="42"/>
      <c r="Q213" s="42"/>
      <c r="R213" s="42"/>
      <c r="S213" s="42"/>
    </row>
    <row r="214" spans="1:19" s="43" customFormat="1" ht="18" x14ac:dyDescent="0.2">
      <c r="A214" s="42"/>
      <c r="B214" s="42"/>
      <c r="C214" s="42"/>
      <c r="D214" s="42"/>
      <c r="E214" s="42"/>
      <c r="F214" s="42"/>
      <c r="G214" s="62" t="s">
        <v>3833</v>
      </c>
      <c r="H214" s="42"/>
      <c r="I214" s="42"/>
      <c r="J214" s="42"/>
      <c r="K214" s="42"/>
      <c r="L214" s="42"/>
      <c r="M214" s="42"/>
      <c r="N214" s="42"/>
      <c r="O214" s="42"/>
      <c r="P214" s="42"/>
      <c r="Q214" s="42"/>
      <c r="R214" s="42"/>
      <c r="S214" s="42"/>
    </row>
    <row r="215" spans="1:19" s="43" customFormat="1" ht="18" x14ac:dyDescent="0.2">
      <c r="A215" s="42"/>
      <c r="B215" s="42"/>
      <c r="C215" s="42"/>
      <c r="D215" s="42"/>
      <c r="E215" s="42"/>
      <c r="F215" s="42"/>
      <c r="G215" s="62" t="s">
        <v>481</v>
      </c>
      <c r="H215" s="42"/>
      <c r="I215" s="42"/>
      <c r="J215" s="42"/>
      <c r="K215" s="42"/>
      <c r="L215" s="42"/>
      <c r="M215" s="42"/>
      <c r="N215" s="42"/>
      <c r="O215" s="42"/>
      <c r="P215" s="42"/>
      <c r="Q215" s="42"/>
      <c r="R215" s="42"/>
      <c r="S215" s="42"/>
    </row>
    <row r="216" spans="1:19" s="43" customFormat="1" ht="18" x14ac:dyDescent="0.2">
      <c r="A216" s="42"/>
      <c r="B216" s="42"/>
      <c r="C216" s="42"/>
      <c r="D216" s="42"/>
      <c r="E216" s="42"/>
      <c r="F216" s="42"/>
      <c r="G216" s="62" t="s">
        <v>2984</v>
      </c>
      <c r="H216" s="42"/>
      <c r="I216" s="42"/>
      <c r="J216" s="42"/>
      <c r="K216" s="42"/>
      <c r="L216" s="42"/>
      <c r="M216" s="42"/>
      <c r="N216" s="42"/>
      <c r="O216" s="42"/>
      <c r="P216" s="42"/>
      <c r="Q216" s="42"/>
      <c r="R216" s="42"/>
      <c r="S216" s="42"/>
    </row>
    <row r="217" spans="1:19" s="43" customFormat="1" ht="18" x14ac:dyDescent="0.2">
      <c r="A217" s="42"/>
      <c r="B217" s="42"/>
      <c r="C217" s="42"/>
      <c r="D217" s="42"/>
      <c r="E217" s="42"/>
      <c r="F217" s="42"/>
      <c r="G217" s="62" t="s">
        <v>4513</v>
      </c>
      <c r="H217" s="42"/>
      <c r="I217" s="42"/>
      <c r="J217" s="42"/>
      <c r="K217" s="42"/>
      <c r="L217" s="42"/>
      <c r="M217" s="42"/>
      <c r="N217" s="42"/>
      <c r="O217" s="42"/>
      <c r="P217" s="42"/>
      <c r="Q217" s="42"/>
      <c r="R217" s="42"/>
      <c r="S217" s="42"/>
    </row>
    <row r="218" spans="1:19" s="43" customFormat="1" ht="18" x14ac:dyDescent="0.2">
      <c r="A218" s="42"/>
      <c r="B218" s="42"/>
      <c r="C218" s="42"/>
      <c r="D218" s="42"/>
      <c r="E218" s="42"/>
      <c r="F218" s="42"/>
      <c r="G218" s="62" t="s">
        <v>5015</v>
      </c>
      <c r="H218" s="42"/>
      <c r="I218" s="42"/>
      <c r="J218" s="42"/>
      <c r="K218" s="42"/>
      <c r="L218" s="42"/>
      <c r="M218" s="42"/>
      <c r="N218" s="42"/>
      <c r="O218" s="42"/>
      <c r="P218" s="42"/>
      <c r="Q218" s="42"/>
      <c r="R218" s="42"/>
      <c r="S218" s="42"/>
    </row>
    <row r="219" spans="1:19" s="43" customFormat="1" ht="18" x14ac:dyDescent="0.2">
      <c r="A219" s="42"/>
      <c r="B219" s="42"/>
      <c r="C219" s="42"/>
      <c r="D219" s="42"/>
      <c r="E219" s="42"/>
      <c r="F219" s="42"/>
      <c r="G219" s="62" t="s">
        <v>5016</v>
      </c>
      <c r="H219" s="42"/>
      <c r="I219" s="42"/>
      <c r="J219" s="42"/>
      <c r="K219" s="42"/>
      <c r="L219" s="42"/>
      <c r="M219" s="42"/>
      <c r="N219" s="42"/>
      <c r="O219" s="42"/>
      <c r="P219" s="42"/>
      <c r="Q219" s="42"/>
      <c r="R219" s="42"/>
      <c r="S219" s="42"/>
    </row>
    <row r="220" spans="1:19" s="43" customFormat="1" ht="18" x14ac:dyDescent="0.2">
      <c r="A220" s="42"/>
      <c r="B220" s="42"/>
      <c r="C220" s="42"/>
      <c r="D220" s="42"/>
      <c r="E220" s="42"/>
      <c r="F220" s="42"/>
      <c r="G220" s="62" t="s">
        <v>202</v>
      </c>
      <c r="H220" s="42"/>
      <c r="I220" s="42"/>
      <c r="J220" s="42"/>
      <c r="K220" s="42"/>
      <c r="L220" s="42"/>
      <c r="M220" s="42"/>
      <c r="N220" s="42"/>
      <c r="O220" s="42"/>
      <c r="P220" s="42"/>
      <c r="Q220" s="42"/>
      <c r="R220" s="42"/>
      <c r="S220" s="42"/>
    </row>
    <row r="221" spans="1:19" s="43" customFormat="1" ht="18" x14ac:dyDescent="0.2">
      <c r="A221" s="42"/>
      <c r="B221" s="42"/>
      <c r="C221" s="42"/>
      <c r="D221" s="42"/>
      <c r="E221" s="42"/>
      <c r="F221" s="42"/>
      <c r="G221" s="62" t="s">
        <v>5017</v>
      </c>
      <c r="H221" s="42"/>
      <c r="I221" s="42"/>
      <c r="J221" s="42"/>
      <c r="K221" s="42"/>
      <c r="L221" s="42"/>
      <c r="M221" s="42"/>
      <c r="N221" s="42"/>
      <c r="O221" s="42"/>
      <c r="P221" s="42"/>
      <c r="Q221" s="42"/>
      <c r="R221" s="42"/>
      <c r="S221" s="42"/>
    </row>
    <row r="222" spans="1:19" s="43" customFormat="1" ht="18" x14ac:dyDescent="0.2">
      <c r="A222" s="42"/>
      <c r="B222" s="42"/>
      <c r="C222" s="42"/>
      <c r="D222" s="42"/>
      <c r="E222" s="42"/>
      <c r="F222" s="42"/>
      <c r="G222" s="62" t="s">
        <v>5018</v>
      </c>
      <c r="H222" s="42"/>
      <c r="I222" s="42"/>
      <c r="J222" s="42"/>
      <c r="K222" s="42"/>
      <c r="L222" s="42"/>
      <c r="M222" s="42"/>
      <c r="N222" s="42"/>
      <c r="O222" s="42"/>
      <c r="P222" s="42"/>
      <c r="Q222" s="42"/>
      <c r="R222" s="42"/>
      <c r="S222" s="42"/>
    </row>
    <row r="223" spans="1:19" s="43" customFormat="1" ht="18" x14ac:dyDescent="0.2">
      <c r="A223" s="42"/>
      <c r="B223" s="42"/>
      <c r="C223" s="42"/>
      <c r="D223" s="42"/>
      <c r="E223" s="42"/>
      <c r="F223" s="42"/>
      <c r="G223" s="62" t="s">
        <v>3819</v>
      </c>
      <c r="H223" s="42"/>
      <c r="I223" s="42"/>
      <c r="J223" s="42"/>
      <c r="K223" s="42"/>
      <c r="L223" s="42"/>
      <c r="M223" s="42"/>
      <c r="N223" s="42"/>
      <c r="O223" s="42"/>
      <c r="P223" s="42"/>
      <c r="Q223" s="42"/>
      <c r="R223" s="42"/>
      <c r="S223" s="42"/>
    </row>
    <row r="224" spans="1:19" s="43" customFormat="1" ht="18" x14ac:dyDescent="0.2">
      <c r="A224" s="42"/>
      <c r="B224" s="42"/>
      <c r="C224" s="42"/>
      <c r="D224" s="42"/>
      <c r="E224" s="42"/>
      <c r="F224" s="42"/>
      <c r="G224" s="62" t="s">
        <v>5019</v>
      </c>
      <c r="H224" s="42"/>
      <c r="I224" s="42"/>
      <c r="J224" s="42"/>
      <c r="K224" s="42"/>
      <c r="L224" s="42"/>
      <c r="M224" s="42"/>
      <c r="N224" s="42"/>
      <c r="O224" s="42"/>
      <c r="P224" s="42"/>
      <c r="Q224" s="42"/>
      <c r="R224" s="42"/>
      <c r="S224" s="42"/>
    </row>
    <row r="225" spans="1:19" s="43" customFormat="1" ht="18" x14ac:dyDescent="0.2">
      <c r="A225" s="42"/>
      <c r="B225" s="42"/>
      <c r="C225" s="42"/>
      <c r="D225" s="42"/>
      <c r="E225" s="42"/>
      <c r="F225" s="42"/>
      <c r="G225" s="62" t="s">
        <v>5020</v>
      </c>
      <c r="H225" s="42"/>
      <c r="I225" s="42"/>
      <c r="J225" s="42"/>
      <c r="K225" s="42"/>
      <c r="L225" s="42"/>
      <c r="M225" s="42"/>
      <c r="N225" s="42"/>
      <c r="O225" s="42"/>
      <c r="P225" s="42"/>
      <c r="Q225" s="42"/>
      <c r="R225" s="42"/>
      <c r="S225" s="42"/>
    </row>
    <row r="226" spans="1:19" s="43" customFormat="1" ht="18" x14ac:dyDescent="0.2">
      <c r="A226" s="42"/>
      <c r="B226" s="42"/>
      <c r="C226" s="42"/>
      <c r="D226" s="42"/>
      <c r="E226" s="42"/>
      <c r="F226" s="42"/>
      <c r="G226" s="62" t="s">
        <v>3401</v>
      </c>
      <c r="H226" s="42"/>
      <c r="I226" s="42"/>
      <c r="J226" s="42"/>
      <c r="K226" s="42"/>
      <c r="L226" s="42"/>
      <c r="M226" s="42"/>
      <c r="N226" s="42"/>
      <c r="O226" s="42"/>
      <c r="P226" s="42"/>
      <c r="Q226" s="42"/>
      <c r="R226" s="42"/>
      <c r="S226" s="42"/>
    </row>
    <row r="227" spans="1:19" s="43" customFormat="1" ht="18" x14ac:dyDescent="0.2">
      <c r="A227" s="42"/>
      <c r="B227" s="42"/>
      <c r="C227" s="42"/>
      <c r="D227" s="42"/>
      <c r="E227" s="42"/>
      <c r="F227" s="42"/>
      <c r="G227" s="62" t="s">
        <v>3519</v>
      </c>
      <c r="H227" s="42"/>
      <c r="I227" s="42"/>
      <c r="J227" s="42"/>
      <c r="K227" s="42"/>
      <c r="L227" s="42"/>
      <c r="M227" s="42"/>
      <c r="N227" s="42"/>
      <c r="O227" s="42"/>
      <c r="P227" s="42"/>
      <c r="Q227" s="42"/>
      <c r="R227" s="42"/>
      <c r="S227" s="42"/>
    </row>
    <row r="228" spans="1:19" s="43" customFormat="1" ht="18" x14ac:dyDescent="0.2">
      <c r="A228" s="42"/>
      <c r="B228" s="42"/>
      <c r="C228" s="42"/>
      <c r="D228" s="42"/>
      <c r="E228" s="42"/>
      <c r="F228" s="42"/>
      <c r="G228" s="62" t="s">
        <v>3459</v>
      </c>
      <c r="H228" s="42"/>
      <c r="I228" s="42"/>
      <c r="J228" s="42"/>
      <c r="K228" s="42"/>
      <c r="L228" s="42"/>
      <c r="M228" s="42"/>
      <c r="N228" s="42"/>
      <c r="O228" s="42"/>
      <c r="P228" s="42"/>
      <c r="Q228" s="42"/>
      <c r="R228" s="42"/>
      <c r="S228" s="42"/>
    </row>
    <row r="229" spans="1:19" s="43" customFormat="1" ht="18" x14ac:dyDescent="0.2">
      <c r="A229" s="42"/>
      <c r="B229" s="42"/>
      <c r="C229" s="42"/>
      <c r="D229" s="42"/>
      <c r="E229" s="42"/>
      <c r="F229" s="42"/>
      <c r="G229" s="62" t="s">
        <v>5021</v>
      </c>
      <c r="H229" s="42"/>
      <c r="I229" s="42"/>
      <c r="J229" s="42"/>
      <c r="K229" s="42"/>
      <c r="L229" s="42"/>
      <c r="M229" s="42"/>
      <c r="N229" s="42"/>
      <c r="O229" s="42"/>
      <c r="P229" s="42"/>
      <c r="Q229" s="42"/>
      <c r="R229" s="42"/>
      <c r="S229" s="42"/>
    </row>
    <row r="230" spans="1:19" s="43" customFormat="1" ht="18" x14ac:dyDescent="0.2">
      <c r="A230" s="42"/>
      <c r="B230" s="42"/>
      <c r="C230" s="42"/>
      <c r="D230" s="42"/>
      <c r="E230" s="42"/>
      <c r="F230" s="42"/>
      <c r="G230" s="62" t="s">
        <v>5022</v>
      </c>
      <c r="H230" s="42"/>
      <c r="I230" s="42"/>
      <c r="J230" s="42"/>
      <c r="K230" s="42"/>
      <c r="L230" s="42"/>
      <c r="M230" s="42"/>
      <c r="N230" s="42"/>
      <c r="O230" s="42"/>
      <c r="P230" s="42"/>
      <c r="Q230" s="42"/>
      <c r="R230" s="42"/>
      <c r="S230" s="42"/>
    </row>
    <row r="231" spans="1:19" s="43" customFormat="1" ht="18" x14ac:dyDescent="0.2">
      <c r="A231" s="42"/>
      <c r="B231" s="42"/>
      <c r="C231" s="42"/>
      <c r="D231" s="42"/>
      <c r="E231" s="42"/>
      <c r="F231" s="42"/>
      <c r="G231" s="62" t="s">
        <v>3832</v>
      </c>
      <c r="H231" s="42"/>
      <c r="I231" s="42"/>
      <c r="J231" s="42"/>
      <c r="K231" s="42"/>
      <c r="L231" s="42"/>
      <c r="M231" s="42"/>
      <c r="N231" s="42"/>
      <c r="O231" s="42"/>
      <c r="P231" s="42"/>
      <c r="Q231" s="42"/>
      <c r="R231" s="42"/>
      <c r="S231" s="42"/>
    </row>
    <row r="232" spans="1:19" s="43" customFormat="1" ht="18" x14ac:dyDescent="0.2">
      <c r="A232" s="42"/>
      <c r="B232" s="42"/>
      <c r="C232" s="42"/>
      <c r="D232" s="42"/>
      <c r="E232" s="42"/>
      <c r="F232" s="42"/>
      <c r="G232" s="62" t="s">
        <v>5023</v>
      </c>
      <c r="H232" s="42"/>
      <c r="I232" s="42"/>
      <c r="J232" s="42"/>
      <c r="K232" s="42"/>
      <c r="L232" s="42"/>
      <c r="M232" s="42"/>
      <c r="N232" s="42"/>
      <c r="O232" s="42"/>
      <c r="P232" s="42"/>
      <c r="Q232" s="42"/>
      <c r="R232" s="42"/>
      <c r="S232" s="42"/>
    </row>
    <row r="233" spans="1:19" s="43" customFormat="1" ht="18" x14ac:dyDescent="0.2">
      <c r="A233" s="42"/>
      <c r="B233" s="42"/>
      <c r="C233" s="42"/>
      <c r="D233" s="42"/>
      <c r="E233" s="42"/>
      <c r="F233" s="42"/>
      <c r="G233" s="62" t="s">
        <v>5024</v>
      </c>
      <c r="H233" s="42"/>
      <c r="I233" s="42"/>
      <c r="J233" s="42"/>
      <c r="K233" s="42"/>
      <c r="L233" s="42"/>
      <c r="M233" s="42"/>
      <c r="N233" s="42"/>
      <c r="O233" s="42"/>
      <c r="P233" s="42"/>
      <c r="Q233" s="42"/>
      <c r="R233" s="42"/>
      <c r="S233" s="42"/>
    </row>
    <row r="234" spans="1:19" s="43" customFormat="1" ht="18" x14ac:dyDescent="0.2">
      <c r="A234" s="42"/>
      <c r="B234" s="42"/>
      <c r="C234" s="42"/>
      <c r="D234" s="42"/>
      <c r="E234" s="42"/>
      <c r="F234" s="42"/>
      <c r="G234" s="62" t="s">
        <v>4888</v>
      </c>
      <c r="H234" s="42"/>
      <c r="I234" s="42"/>
      <c r="J234" s="42"/>
      <c r="K234" s="42"/>
      <c r="L234" s="42"/>
      <c r="M234" s="42"/>
      <c r="N234" s="42"/>
      <c r="O234" s="42"/>
      <c r="P234" s="42"/>
      <c r="Q234" s="42"/>
      <c r="R234" s="42"/>
      <c r="S234" s="42"/>
    </row>
    <row r="235" spans="1:19" s="43" customFormat="1" ht="18" x14ac:dyDescent="0.2">
      <c r="A235" s="42"/>
      <c r="B235" s="42"/>
      <c r="C235" s="42"/>
      <c r="D235" s="42"/>
      <c r="E235" s="42"/>
      <c r="F235" s="42"/>
      <c r="G235" s="62" t="s">
        <v>5025</v>
      </c>
      <c r="H235" s="42"/>
      <c r="I235" s="42"/>
      <c r="J235" s="42"/>
      <c r="K235" s="42"/>
      <c r="L235" s="42"/>
      <c r="M235" s="42"/>
      <c r="N235" s="42"/>
      <c r="O235" s="42"/>
      <c r="P235" s="42"/>
      <c r="Q235" s="42"/>
      <c r="R235" s="42"/>
      <c r="S235" s="42"/>
    </row>
    <row r="236" spans="1:19" s="43" customFormat="1" ht="18" x14ac:dyDescent="0.2">
      <c r="A236" s="42"/>
      <c r="B236" s="42"/>
      <c r="C236" s="42"/>
      <c r="D236" s="42"/>
      <c r="E236" s="42"/>
      <c r="F236" s="42"/>
      <c r="G236" s="62" t="s">
        <v>268</v>
      </c>
      <c r="H236" s="42"/>
      <c r="I236" s="42"/>
      <c r="J236" s="42"/>
      <c r="K236" s="42"/>
      <c r="L236" s="42"/>
      <c r="M236" s="42"/>
      <c r="N236" s="42"/>
      <c r="O236" s="42"/>
      <c r="P236" s="42"/>
      <c r="Q236" s="42"/>
      <c r="R236" s="42"/>
      <c r="S236" s="42"/>
    </row>
    <row r="237" spans="1:19" s="43" customFormat="1" ht="18" x14ac:dyDescent="0.2">
      <c r="A237" s="42"/>
      <c r="B237" s="42"/>
      <c r="C237" s="42"/>
      <c r="D237" s="42"/>
      <c r="E237" s="42"/>
      <c r="F237" s="42"/>
      <c r="G237" s="62" t="s">
        <v>5026</v>
      </c>
      <c r="H237" s="42"/>
      <c r="I237" s="42"/>
      <c r="J237" s="42"/>
      <c r="K237" s="42"/>
      <c r="L237" s="42"/>
      <c r="M237" s="42"/>
      <c r="N237" s="42"/>
      <c r="O237" s="42"/>
      <c r="P237" s="42"/>
      <c r="Q237" s="42"/>
      <c r="R237" s="42"/>
      <c r="S237" s="42"/>
    </row>
    <row r="238" spans="1:19" s="43" customFormat="1" ht="18" x14ac:dyDescent="0.2">
      <c r="A238" s="42"/>
      <c r="B238" s="42"/>
      <c r="C238" s="42"/>
      <c r="D238" s="42"/>
      <c r="E238" s="42"/>
      <c r="F238" s="42"/>
      <c r="G238" s="62" t="s">
        <v>5027</v>
      </c>
      <c r="H238" s="42"/>
      <c r="I238" s="42"/>
      <c r="J238" s="42"/>
      <c r="K238" s="42"/>
      <c r="L238" s="42"/>
      <c r="M238" s="42"/>
      <c r="N238" s="42"/>
      <c r="O238" s="42"/>
      <c r="P238" s="42"/>
      <c r="Q238" s="42"/>
      <c r="R238" s="42"/>
      <c r="S238" s="42"/>
    </row>
    <row r="239" spans="1:19" s="43" customFormat="1" ht="18" x14ac:dyDescent="0.2">
      <c r="A239" s="42"/>
      <c r="B239" s="42"/>
      <c r="C239" s="42"/>
      <c r="D239" s="42"/>
      <c r="E239" s="42"/>
      <c r="F239" s="42"/>
      <c r="G239" s="62" t="s">
        <v>5028</v>
      </c>
      <c r="H239" s="42"/>
      <c r="I239" s="42"/>
      <c r="J239" s="42"/>
      <c r="K239" s="42"/>
      <c r="L239" s="42"/>
      <c r="M239" s="42"/>
      <c r="N239" s="42"/>
      <c r="O239" s="42"/>
      <c r="P239" s="42"/>
      <c r="Q239" s="42"/>
      <c r="R239" s="42"/>
      <c r="S239" s="42"/>
    </row>
    <row r="240" spans="1:19" s="43" customFormat="1" ht="18" x14ac:dyDescent="0.2">
      <c r="A240" s="42"/>
      <c r="B240" s="42"/>
      <c r="C240" s="42"/>
      <c r="D240" s="42"/>
      <c r="E240" s="42"/>
      <c r="F240" s="42"/>
      <c r="G240" s="62" t="s">
        <v>5029</v>
      </c>
      <c r="H240" s="42"/>
      <c r="I240" s="42"/>
      <c r="J240" s="42"/>
      <c r="K240" s="42"/>
      <c r="L240" s="42"/>
      <c r="M240" s="42"/>
      <c r="N240" s="42"/>
      <c r="O240" s="42"/>
      <c r="P240" s="42"/>
      <c r="Q240" s="42"/>
      <c r="R240" s="42"/>
      <c r="S240" s="42"/>
    </row>
    <row r="241" spans="1:19" s="43" customFormat="1" ht="18" x14ac:dyDescent="0.2">
      <c r="A241" s="42"/>
      <c r="B241" s="42"/>
      <c r="C241" s="42"/>
      <c r="D241" s="42"/>
      <c r="E241" s="42"/>
      <c r="F241" s="42"/>
      <c r="G241" s="62" t="s">
        <v>3438</v>
      </c>
      <c r="H241" s="42"/>
      <c r="I241" s="42"/>
      <c r="J241" s="42"/>
      <c r="K241" s="42"/>
      <c r="L241" s="42"/>
      <c r="M241" s="42"/>
      <c r="N241" s="42"/>
      <c r="O241" s="42"/>
      <c r="P241" s="42"/>
      <c r="Q241" s="42"/>
      <c r="R241" s="42"/>
      <c r="S241" s="42"/>
    </row>
    <row r="242" spans="1:19" s="43" customFormat="1" ht="18" x14ac:dyDescent="0.2">
      <c r="A242" s="42"/>
      <c r="B242" s="42"/>
      <c r="C242" s="42"/>
      <c r="D242" s="42"/>
      <c r="E242" s="42"/>
      <c r="F242" s="42"/>
      <c r="G242" s="62" t="s">
        <v>2394</v>
      </c>
      <c r="H242" s="42"/>
      <c r="I242" s="42"/>
      <c r="J242" s="42"/>
      <c r="K242" s="42"/>
      <c r="L242" s="42"/>
      <c r="M242" s="42"/>
      <c r="N242" s="42"/>
      <c r="O242" s="42"/>
      <c r="P242" s="42"/>
      <c r="Q242" s="42"/>
      <c r="R242" s="42"/>
      <c r="S242" s="42"/>
    </row>
    <row r="243" spans="1:19" s="43" customFormat="1" ht="18" x14ac:dyDescent="0.2">
      <c r="A243" s="42"/>
      <c r="B243" s="42"/>
      <c r="C243" s="42"/>
      <c r="D243" s="42"/>
      <c r="E243" s="42"/>
      <c r="F243" s="42"/>
      <c r="G243" s="62" t="s">
        <v>5030</v>
      </c>
      <c r="H243" s="42"/>
      <c r="I243" s="42"/>
      <c r="J243" s="42"/>
      <c r="K243" s="42"/>
      <c r="L243" s="42"/>
      <c r="M243" s="42"/>
      <c r="N243" s="42"/>
      <c r="O243" s="42"/>
      <c r="P243" s="42"/>
      <c r="Q243" s="42"/>
      <c r="R243" s="42"/>
      <c r="S243" s="42"/>
    </row>
    <row r="244" spans="1:19" s="43" customFormat="1" ht="18" x14ac:dyDescent="0.2">
      <c r="A244" s="42"/>
      <c r="B244" s="42"/>
      <c r="C244" s="42"/>
      <c r="D244" s="42"/>
      <c r="E244" s="42"/>
      <c r="F244" s="42"/>
      <c r="G244" s="62" t="s">
        <v>5031</v>
      </c>
      <c r="H244" s="42"/>
      <c r="I244" s="42"/>
      <c r="J244" s="42"/>
      <c r="K244" s="42"/>
      <c r="L244" s="42"/>
      <c r="M244" s="42"/>
      <c r="N244" s="42"/>
      <c r="O244" s="42"/>
      <c r="P244" s="42"/>
      <c r="Q244" s="42"/>
      <c r="R244" s="42"/>
      <c r="S244" s="42"/>
    </row>
    <row r="245" spans="1:19" s="43" customFormat="1" ht="18" x14ac:dyDescent="0.2">
      <c r="A245" s="42"/>
      <c r="B245" s="42"/>
      <c r="C245" s="42"/>
      <c r="D245" s="42"/>
      <c r="E245" s="42"/>
      <c r="F245" s="42"/>
      <c r="G245" s="62" t="s">
        <v>4715</v>
      </c>
      <c r="H245" s="42"/>
      <c r="I245" s="42"/>
      <c r="J245" s="42"/>
      <c r="K245" s="42"/>
      <c r="L245" s="42"/>
      <c r="M245" s="42"/>
      <c r="N245" s="42"/>
      <c r="O245" s="42"/>
      <c r="P245" s="42"/>
      <c r="Q245" s="42"/>
      <c r="R245" s="42"/>
      <c r="S245" s="42"/>
    </row>
    <row r="246" spans="1:19" s="43" customFormat="1" ht="18" x14ac:dyDescent="0.2">
      <c r="A246" s="42"/>
      <c r="B246" s="42"/>
      <c r="C246" s="42"/>
      <c r="D246" s="42"/>
      <c r="E246" s="42"/>
      <c r="F246" s="42"/>
      <c r="G246" s="62" t="s">
        <v>3834</v>
      </c>
      <c r="H246" s="42"/>
      <c r="I246" s="42"/>
      <c r="J246" s="42"/>
      <c r="K246" s="42"/>
      <c r="L246" s="42"/>
      <c r="M246" s="42"/>
      <c r="N246" s="42"/>
      <c r="O246" s="42"/>
      <c r="P246" s="42"/>
      <c r="Q246" s="42"/>
      <c r="R246" s="42"/>
      <c r="S246" s="42"/>
    </row>
    <row r="247" spans="1:19" s="43" customFormat="1" ht="18" x14ac:dyDescent="0.2">
      <c r="A247" s="42"/>
      <c r="B247" s="42"/>
      <c r="C247" s="42"/>
      <c r="D247" s="42"/>
      <c r="E247" s="42"/>
      <c r="F247" s="42"/>
      <c r="G247" s="62" t="s">
        <v>5032</v>
      </c>
      <c r="H247" s="42"/>
      <c r="I247" s="42"/>
      <c r="J247" s="42"/>
      <c r="K247" s="42"/>
      <c r="L247" s="42"/>
      <c r="M247" s="42"/>
      <c r="N247" s="42"/>
      <c r="O247" s="42"/>
      <c r="P247" s="42"/>
      <c r="Q247" s="42"/>
      <c r="R247" s="42"/>
      <c r="S247" s="42"/>
    </row>
    <row r="248" spans="1:19" s="43" customFormat="1" ht="18" x14ac:dyDescent="0.2">
      <c r="A248" s="42"/>
      <c r="B248" s="42"/>
      <c r="C248" s="42"/>
      <c r="D248" s="42"/>
      <c r="E248" s="42"/>
      <c r="F248" s="42"/>
      <c r="G248" s="62" t="s">
        <v>3424</v>
      </c>
      <c r="H248" s="42"/>
      <c r="I248" s="42"/>
      <c r="J248" s="42"/>
      <c r="K248" s="42"/>
      <c r="L248" s="42"/>
      <c r="M248" s="42"/>
      <c r="N248" s="42"/>
      <c r="O248" s="42"/>
      <c r="P248" s="42"/>
      <c r="Q248" s="42"/>
      <c r="R248" s="42"/>
      <c r="S248" s="42"/>
    </row>
    <row r="249" spans="1:19" s="43" customFormat="1" ht="18" x14ac:dyDescent="0.2">
      <c r="A249" s="42"/>
      <c r="B249" s="42"/>
      <c r="C249" s="42"/>
      <c r="D249" s="42"/>
      <c r="E249" s="42"/>
      <c r="F249" s="42"/>
      <c r="G249" s="62" t="s">
        <v>423</v>
      </c>
      <c r="H249" s="42"/>
      <c r="I249" s="42"/>
      <c r="J249" s="42"/>
      <c r="K249" s="42"/>
      <c r="L249" s="42"/>
      <c r="M249" s="42"/>
      <c r="N249" s="42"/>
      <c r="O249" s="42"/>
      <c r="P249" s="42"/>
      <c r="Q249" s="42"/>
      <c r="R249" s="42"/>
      <c r="S249" s="42"/>
    </row>
    <row r="250" spans="1:19" s="43" customFormat="1" ht="18" x14ac:dyDescent="0.2">
      <c r="A250" s="42"/>
      <c r="B250" s="42"/>
      <c r="C250" s="42"/>
      <c r="D250" s="42"/>
      <c r="E250" s="42"/>
      <c r="F250" s="42"/>
      <c r="G250" s="62" t="s">
        <v>3934</v>
      </c>
      <c r="H250" s="42"/>
      <c r="I250" s="42"/>
      <c r="J250" s="42"/>
      <c r="K250" s="42"/>
      <c r="L250" s="42"/>
      <c r="M250" s="42"/>
      <c r="N250" s="42"/>
      <c r="O250" s="42"/>
      <c r="P250" s="42"/>
      <c r="Q250" s="42"/>
      <c r="R250" s="42"/>
      <c r="S250" s="42"/>
    </row>
    <row r="251" spans="1:19" s="43" customFormat="1" ht="18" x14ac:dyDescent="0.2">
      <c r="A251" s="42"/>
      <c r="B251" s="42"/>
      <c r="C251" s="42"/>
      <c r="D251" s="42"/>
      <c r="E251" s="42"/>
      <c r="F251" s="42"/>
      <c r="G251" s="62" t="s">
        <v>5033</v>
      </c>
      <c r="H251" s="42"/>
      <c r="I251" s="42"/>
      <c r="J251" s="42"/>
      <c r="K251" s="42"/>
      <c r="L251" s="42"/>
      <c r="M251" s="42"/>
      <c r="N251" s="42"/>
      <c r="O251" s="42"/>
      <c r="P251" s="42"/>
      <c r="Q251" s="42"/>
      <c r="R251" s="42"/>
      <c r="S251" s="42"/>
    </row>
    <row r="252" spans="1:19" s="43" customFormat="1" ht="18" x14ac:dyDescent="0.2">
      <c r="A252" s="42"/>
      <c r="B252" s="42"/>
      <c r="C252" s="42"/>
      <c r="D252" s="42"/>
      <c r="E252" s="42"/>
      <c r="F252" s="42"/>
      <c r="G252" s="62" t="s">
        <v>5034</v>
      </c>
      <c r="H252" s="42"/>
      <c r="I252" s="42"/>
      <c r="J252" s="42"/>
      <c r="K252" s="42"/>
      <c r="L252" s="42"/>
      <c r="M252" s="42"/>
      <c r="N252" s="42"/>
      <c r="O252" s="42"/>
      <c r="P252" s="42"/>
      <c r="Q252" s="42"/>
      <c r="R252" s="42"/>
      <c r="S252" s="42"/>
    </row>
    <row r="253" spans="1:19" s="43" customFormat="1" ht="18" x14ac:dyDescent="0.2">
      <c r="A253" s="42"/>
      <c r="B253" s="42"/>
      <c r="C253" s="42"/>
      <c r="D253" s="42"/>
      <c r="E253" s="42"/>
      <c r="F253" s="42"/>
      <c r="G253" s="62" t="s">
        <v>501</v>
      </c>
      <c r="H253" s="42"/>
      <c r="I253" s="42"/>
      <c r="J253" s="42"/>
      <c r="K253" s="42"/>
      <c r="L253" s="42"/>
      <c r="M253" s="42"/>
      <c r="N253" s="42"/>
      <c r="O253" s="42"/>
      <c r="P253" s="42"/>
      <c r="Q253" s="42"/>
      <c r="R253" s="42"/>
      <c r="S253" s="42"/>
    </row>
    <row r="254" spans="1:19" s="43" customFormat="1" ht="18" x14ac:dyDescent="0.2">
      <c r="A254" s="42"/>
      <c r="B254" s="42"/>
      <c r="C254" s="42"/>
      <c r="D254" s="42"/>
      <c r="E254" s="42"/>
      <c r="F254" s="42"/>
      <c r="G254" s="62" t="s">
        <v>3939</v>
      </c>
      <c r="H254" s="42"/>
      <c r="I254" s="42"/>
      <c r="J254" s="42"/>
      <c r="K254" s="42"/>
      <c r="L254" s="42"/>
      <c r="M254" s="42"/>
      <c r="N254" s="42"/>
      <c r="O254" s="42"/>
      <c r="P254" s="42"/>
      <c r="Q254" s="42"/>
      <c r="R254" s="42"/>
      <c r="S254" s="42"/>
    </row>
    <row r="255" spans="1:19" s="43" customFormat="1" ht="18" x14ac:dyDescent="0.2">
      <c r="A255" s="42"/>
      <c r="B255" s="42"/>
      <c r="C255" s="42"/>
      <c r="D255" s="42"/>
      <c r="E255" s="42"/>
      <c r="F255" s="42"/>
      <c r="G255" s="62" t="s">
        <v>372</v>
      </c>
      <c r="H255" s="42"/>
      <c r="I255" s="42"/>
      <c r="J255" s="42"/>
      <c r="K255" s="42"/>
      <c r="L255" s="42"/>
      <c r="M255" s="42"/>
      <c r="N255" s="42"/>
      <c r="O255" s="42"/>
      <c r="P255" s="42"/>
      <c r="Q255" s="42"/>
      <c r="R255" s="42"/>
      <c r="S255" s="42"/>
    </row>
    <row r="256" spans="1:19" s="43" customFormat="1" ht="18" x14ac:dyDescent="0.2">
      <c r="A256" s="42"/>
      <c r="B256" s="42"/>
      <c r="C256" s="42"/>
      <c r="D256" s="42"/>
      <c r="E256" s="42"/>
      <c r="F256" s="42"/>
      <c r="G256" s="62" t="s">
        <v>3006</v>
      </c>
      <c r="H256" s="42"/>
      <c r="I256" s="42"/>
      <c r="J256" s="42"/>
      <c r="K256" s="42"/>
      <c r="L256" s="42"/>
      <c r="M256" s="42"/>
      <c r="N256" s="42"/>
      <c r="O256" s="42"/>
      <c r="P256" s="42"/>
      <c r="Q256" s="42"/>
      <c r="R256" s="42"/>
      <c r="S256" s="42"/>
    </row>
    <row r="257" spans="1:19" s="43" customFormat="1" ht="18" x14ac:dyDescent="0.2">
      <c r="A257" s="42"/>
      <c r="B257" s="42"/>
      <c r="C257" s="42"/>
      <c r="D257" s="42"/>
      <c r="E257" s="42"/>
      <c r="F257" s="42"/>
      <c r="G257" s="62" t="s">
        <v>3457</v>
      </c>
      <c r="H257" s="42"/>
      <c r="I257" s="42"/>
      <c r="J257" s="42"/>
      <c r="K257" s="42"/>
      <c r="L257" s="42"/>
      <c r="M257" s="42"/>
      <c r="N257" s="42"/>
      <c r="O257" s="42"/>
      <c r="P257" s="42"/>
      <c r="Q257" s="42"/>
      <c r="R257" s="42"/>
      <c r="S257" s="42"/>
    </row>
    <row r="258" spans="1:19" s="43" customFormat="1" ht="18" x14ac:dyDescent="0.2">
      <c r="A258" s="42"/>
      <c r="B258" s="42"/>
      <c r="C258" s="42"/>
      <c r="D258" s="42"/>
      <c r="E258" s="42"/>
      <c r="F258" s="42"/>
      <c r="G258" s="62" t="s">
        <v>5035</v>
      </c>
      <c r="H258" s="42"/>
      <c r="I258" s="42"/>
      <c r="J258" s="42"/>
      <c r="K258" s="42"/>
      <c r="L258" s="42"/>
      <c r="M258" s="42"/>
      <c r="N258" s="42"/>
      <c r="O258" s="42"/>
      <c r="P258" s="42"/>
      <c r="Q258" s="42"/>
      <c r="R258" s="42"/>
      <c r="S258" s="42"/>
    </row>
    <row r="259" spans="1:19" s="43" customFormat="1" ht="18" x14ac:dyDescent="0.2">
      <c r="A259" s="42"/>
      <c r="B259" s="42"/>
      <c r="C259" s="42"/>
      <c r="D259" s="42"/>
      <c r="E259" s="42"/>
      <c r="F259" s="42"/>
      <c r="G259" s="62" t="s">
        <v>5036</v>
      </c>
      <c r="H259" s="42"/>
      <c r="I259" s="42"/>
      <c r="J259" s="42"/>
      <c r="K259" s="42"/>
      <c r="L259" s="42"/>
      <c r="M259" s="42"/>
      <c r="N259" s="42"/>
      <c r="O259" s="42"/>
      <c r="P259" s="42"/>
      <c r="Q259" s="42"/>
      <c r="R259" s="42"/>
      <c r="S259" s="42"/>
    </row>
    <row r="260" spans="1:19" s="43" customFormat="1" ht="18" x14ac:dyDescent="0.2">
      <c r="A260" s="42"/>
      <c r="B260" s="42"/>
      <c r="C260" s="42"/>
      <c r="D260" s="42"/>
      <c r="E260" s="42"/>
      <c r="F260" s="42"/>
      <c r="G260" s="62" t="s">
        <v>5037</v>
      </c>
      <c r="H260" s="42"/>
      <c r="I260" s="42"/>
      <c r="J260" s="42"/>
      <c r="K260" s="42"/>
      <c r="L260" s="42"/>
      <c r="M260" s="42"/>
      <c r="N260" s="42"/>
      <c r="O260" s="42"/>
      <c r="P260" s="42"/>
      <c r="Q260" s="42"/>
      <c r="R260" s="42"/>
      <c r="S260" s="42"/>
    </row>
    <row r="261" spans="1:19" s="43" customFormat="1" ht="18" x14ac:dyDescent="0.2">
      <c r="A261" s="42"/>
      <c r="B261" s="42"/>
      <c r="C261" s="42"/>
      <c r="D261" s="42"/>
      <c r="E261" s="42"/>
      <c r="F261" s="42"/>
      <c r="G261" s="62" t="s">
        <v>4921</v>
      </c>
      <c r="H261" s="42"/>
      <c r="I261" s="42"/>
      <c r="J261" s="42"/>
      <c r="K261" s="42"/>
      <c r="L261" s="42"/>
      <c r="M261" s="42"/>
      <c r="N261" s="42"/>
      <c r="O261" s="42"/>
      <c r="P261" s="42"/>
      <c r="Q261" s="42"/>
      <c r="R261" s="42"/>
      <c r="S261" s="42"/>
    </row>
    <row r="262" spans="1:19" s="43" customFormat="1" ht="18" x14ac:dyDescent="0.2">
      <c r="A262" s="42"/>
      <c r="B262" s="42"/>
      <c r="C262" s="42"/>
      <c r="D262" s="42"/>
      <c r="E262" s="42"/>
      <c r="F262" s="42"/>
      <c r="G262" s="62" t="s">
        <v>3774</v>
      </c>
      <c r="H262" s="42"/>
      <c r="I262" s="42"/>
      <c r="J262" s="42"/>
      <c r="K262" s="42"/>
      <c r="L262" s="42"/>
      <c r="M262" s="42"/>
      <c r="N262" s="42"/>
      <c r="O262" s="42"/>
      <c r="P262" s="42"/>
      <c r="Q262" s="42"/>
      <c r="R262" s="42"/>
      <c r="S262" s="42"/>
    </row>
    <row r="263" spans="1:19" s="43" customFormat="1" ht="18" x14ac:dyDescent="0.2">
      <c r="A263" s="42"/>
      <c r="B263" s="42"/>
      <c r="C263" s="42"/>
      <c r="D263" s="42"/>
      <c r="E263" s="42"/>
      <c r="F263" s="42"/>
      <c r="G263" s="62" t="s">
        <v>382</v>
      </c>
      <c r="H263" s="42"/>
      <c r="I263" s="42"/>
      <c r="J263" s="42"/>
      <c r="K263" s="42"/>
      <c r="L263" s="42"/>
      <c r="M263" s="42"/>
      <c r="N263" s="42"/>
      <c r="O263" s="42"/>
      <c r="P263" s="42"/>
      <c r="Q263" s="42"/>
      <c r="R263" s="42"/>
      <c r="S263" s="42"/>
    </row>
    <row r="264" spans="1:19" s="43" customFormat="1" ht="18" x14ac:dyDescent="0.2">
      <c r="A264" s="42"/>
      <c r="B264" s="42"/>
      <c r="C264" s="42"/>
      <c r="D264" s="42"/>
      <c r="E264" s="42"/>
      <c r="F264" s="42"/>
      <c r="G264" s="62" t="s">
        <v>4421</v>
      </c>
      <c r="H264" s="42"/>
      <c r="I264" s="42"/>
      <c r="J264" s="42"/>
      <c r="K264" s="42"/>
      <c r="L264" s="42"/>
      <c r="M264" s="42"/>
      <c r="N264" s="42"/>
      <c r="O264" s="42"/>
      <c r="P264" s="42"/>
      <c r="Q264" s="42"/>
      <c r="R264" s="42"/>
      <c r="S264" s="42"/>
    </row>
    <row r="265" spans="1:19" s="43" customFormat="1" ht="18" x14ac:dyDescent="0.2">
      <c r="A265" s="42"/>
      <c r="B265" s="42"/>
      <c r="C265" s="42"/>
      <c r="D265" s="42"/>
      <c r="E265" s="42"/>
      <c r="F265" s="42"/>
      <c r="G265" s="62" t="s">
        <v>1409</v>
      </c>
      <c r="H265" s="42"/>
      <c r="I265" s="42"/>
      <c r="J265" s="42"/>
      <c r="K265" s="42"/>
      <c r="L265" s="42"/>
      <c r="M265" s="42"/>
      <c r="N265" s="42"/>
      <c r="O265" s="42"/>
      <c r="P265" s="42"/>
      <c r="Q265" s="42"/>
      <c r="R265" s="42"/>
      <c r="S265" s="42"/>
    </row>
    <row r="266" spans="1:19" s="43" customFormat="1" ht="18" x14ac:dyDescent="0.2">
      <c r="A266" s="42"/>
      <c r="B266" s="42"/>
      <c r="C266" s="42"/>
      <c r="D266" s="42"/>
      <c r="E266" s="42"/>
      <c r="F266" s="42"/>
      <c r="G266" s="62" t="s">
        <v>5038</v>
      </c>
      <c r="H266" s="42"/>
      <c r="I266" s="42"/>
      <c r="J266" s="42"/>
      <c r="K266" s="42"/>
      <c r="L266" s="42"/>
      <c r="M266" s="42"/>
      <c r="N266" s="42"/>
      <c r="O266" s="42"/>
      <c r="P266" s="42"/>
      <c r="Q266" s="42"/>
      <c r="R266" s="42"/>
      <c r="S266" s="42"/>
    </row>
    <row r="267" spans="1:19" s="43" customFormat="1" ht="18" x14ac:dyDescent="0.2">
      <c r="A267" s="42"/>
      <c r="B267" s="42"/>
      <c r="C267" s="42"/>
      <c r="D267" s="42"/>
      <c r="E267" s="42"/>
      <c r="F267" s="42"/>
      <c r="G267" s="62" t="s">
        <v>5039</v>
      </c>
      <c r="H267" s="42"/>
      <c r="I267" s="42"/>
      <c r="J267" s="42"/>
      <c r="K267" s="42"/>
      <c r="L267" s="42"/>
      <c r="M267" s="42"/>
      <c r="N267" s="42"/>
      <c r="O267" s="42"/>
      <c r="P267" s="42"/>
      <c r="Q267" s="42"/>
      <c r="R267" s="42"/>
      <c r="S267" s="42"/>
    </row>
    <row r="268" spans="1:19" s="43" customFormat="1" ht="18" x14ac:dyDescent="0.2">
      <c r="A268" s="42"/>
      <c r="B268" s="42"/>
      <c r="C268" s="42"/>
      <c r="D268" s="42"/>
      <c r="E268" s="42"/>
      <c r="F268" s="42"/>
      <c r="G268" s="62" t="s">
        <v>5040</v>
      </c>
      <c r="H268" s="42"/>
      <c r="I268" s="42"/>
      <c r="J268" s="42"/>
      <c r="K268" s="42"/>
      <c r="L268" s="42"/>
      <c r="M268" s="42"/>
      <c r="N268" s="42"/>
      <c r="O268" s="42"/>
      <c r="P268" s="42"/>
      <c r="Q268" s="42"/>
      <c r="R268" s="42"/>
      <c r="S268" s="42"/>
    </row>
    <row r="269" spans="1:19" s="43" customFormat="1" ht="18" x14ac:dyDescent="0.2">
      <c r="A269" s="42"/>
      <c r="B269" s="42"/>
      <c r="C269" s="42"/>
      <c r="D269" s="42"/>
      <c r="E269" s="42"/>
      <c r="F269" s="42"/>
      <c r="G269" s="62" t="s">
        <v>5041</v>
      </c>
      <c r="H269" s="42"/>
      <c r="I269" s="42"/>
      <c r="J269" s="42"/>
      <c r="K269" s="42"/>
      <c r="L269" s="42"/>
      <c r="M269" s="42"/>
      <c r="N269" s="42"/>
      <c r="O269" s="42"/>
      <c r="P269" s="42"/>
      <c r="Q269" s="42"/>
      <c r="R269" s="42"/>
      <c r="S269" s="42"/>
    </row>
    <row r="270" spans="1:19" s="43" customFormat="1" ht="18" x14ac:dyDescent="0.2">
      <c r="A270" s="42"/>
      <c r="B270" s="42"/>
      <c r="C270" s="42"/>
      <c r="D270" s="42"/>
      <c r="E270" s="42"/>
      <c r="F270" s="42"/>
      <c r="G270" s="62" t="s">
        <v>5042</v>
      </c>
      <c r="H270" s="42"/>
      <c r="I270" s="42"/>
      <c r="J270" s="42"/>
      <c r="K270" s="42"/>
      <c r="L270" s="42"/>
      <c r="M270" s="42"/>
      <c r="N270" s="42"/>
      <c r="O270" s="42"/>
      <c r="P270" s="42"/>
      <c r="Q270" s="42"/>
      <c r="R270" s="42"/>
      <c r="S270" s="42"/>
    </row>
    <row r="271" spans="1:19" s="43" customFormat="1" ht="18" x14ac:dyDescent="0.2">
      <c r="A271" s="42"/>
      <c r="B271" s="42"/>
      <c r="C271" s="42"/>
      <c r="D271" s="42"/>
      <c r="E271" s="42"/>
      <c r="F271" s="42"/>
      <c r="G271" s="62" t="s">
        <v>3462</v>
      </c>
      <c r="H271" s="42"/>
      <c r="I271" s="42"/>
      <c r="J271" s="42"/>
      <c r="K271" s="42"/>
      <c r="L271" s="42"/>
      <c r="M271" s="42"/>
      <c r="N271" s="42"/>
      <c r="O271" s="42"/>
      <c r="P271" s="42"/>
      <c r="Q271" s="42"/>
      <c r="R271" s="42"/>
      <c r="S271" s="42"/>
    </row>
    <row r="272" spans="1:19" s="43" customFormat="1" ht="18" x14ac:dyDescent="0.2">
      <c r="A272" s="42"/>
      <c r="B272" s="42"/>
      <c r="C272" s="42"/>
      <c r="D272" s="42"/>
      <c r="E272" s="42"/>
      <c r="F272" s="42"/>
      <c r="G272" s="62" t="s">
        <v>212</v>
      </c>
      <c r="H272" s="42"/>
      <c r="I272" s="42"/>
      <c r="J272" s="42"/>
      <c r="K272" s="42"/>
      <c r="L272" s="42"/>
      <c r="M272" s="42"/>
      <c r="N272" s="42"/>
      <c r="O272" s="42"/>
      <c r="P272" s="42"/>
      <c r="Q272" s="42"/>
      <c r="R272" s="42"/>
      <c r="S272" s="42"/>
    </row>
    <row r="273" spans="1:19" s="43" customFormat="1" ht="18" x14ac:dyDescent="0.2">
      <c r="A273" s="42"/>
      <c r="B273" s="42"/>
      <c r="C273" s="42"/>
      <c r="D273" s="42"/>
      <c r="E273" s="42"/>
      <c r="F273" s="42"/>
      <c r="G273" s="62" t="s">
        <v>805</v>
      </c>
      <c r="H273" s="42"/>
      <c r="I273" s="42"/>
      <c r="J273" s="42"/>
      <c r="K273" s="42"/>
      <c r="L273" s="42"/>
      <c r="M273" s="42"/>
      <c r="N273" s="42"/>
      <c r="O273" s="42"/>
      <c r="P273" s="42"/>
      <c r="Q273" s="42"/>
      <c r="R273" s="42"/>
      <c r="S273" s="42"/>
    </row>
    <row r="274" spans="1:19" s="43" customFormat="1" ht="18" x14ac:dyDescent="0.2">
      <c r="A274" s="42"/>
      <c r="B274" s="42"/>
      <c r="C274" s="42"/>
      <c r="D274" s="42"/>
      <c r="E274" s="42"/>
      <c r="F274" s="42"/>
      <c r="G274" s="62" t="s">
        <v>2072</v>
      </c>
      <c r="H274" s="42"/>
      <c r="I274" s="42"/>
      <c r="J274" s="42"/>
      <c r="K274" s="42"/>
      <c r="L274" s="42"/>
      <c r="M274" s="42"/>
      <c r="N274" s="42"/>
      <c r="O274" s="42"/>
      <c r="P274" s="42"/>
      <c r="Q274" s="42"/>
      <c r="R274" s="42"/>
      <c r="S274" s="42"/>
    </row>
    <row r="275" spans="1:19" s="43" customFormat="1" ht="18" x14ac:dyDescent="0.2">
      <c r="A275" s="42"/>
      <c r="B275" s="42"/>
      <c r="C275" s="42"/>
      <c r="D275" s="42"/>
      <c r="E275" s="42"/>
      <c r="F275" s="42"/>
      <c r="G275" s="62" t="s">
        <v>5043</v>
      </c>
      <c r="H275" s="42"/>
      <c r="I275" s="42"/>
      <c r="J275" s="42"/>
      <c r="K275" s="42"/>
      <c r="L275" s="42"/>
      <c r="M275" s="42"/>
      <c r="N275" s="42"/>
      <c r="O275" s="42"/>
      <c r="P275" s="42"/>
      <c r="Q275" s="42"/>
      <c r="R275" s="42"/>
      <c r="S275" s="42"/>
    </row>
    <row r="276" spans="1:19" s="43" customFormat="1" ht="18" x14ac:dyDescent="0.2">
      <c r="A276" s="42"/>
      <c r="B276" s="42"/>
      <c r="C276" s="42"/>
      <c r="D276" s="42"/>
      <c r="E276" s="42"/>
      <c r="F276" s="42"/>
      <c r="G276" s="62" t="s">
        <v>414</v>
      </c>
      <c r="H276" s="42"/>
      <c r="I276" s="42"/>
      <c r="J276" s="42"/>
      <c r="K276" s="42"/>
      <c r="L276" s="42"/>
      <c r="M276" s="42"/>
      <c r="N276" s="42"/>
      <c r="O276" s="42"/>
      <c r="P276" s="42"/>
      <c r="Q276" s="42"/>
      <c r="R276" s="42"/>
      <c r="S276" s="42"/>
    </row>
    <row r="277" spans="1:19" s="43" customFormat="1" ht="18" x14ac:dyDescent="0.2">
      <c r="A277" s="42"/>
      <c r="B277" s="42"/>
      <c r="C277" s="42"/>
      <c r="D277" s="42"/>
      <c r="E277" s="42"/>
      <c r="F277" s="42"/>
      <c r="G277" s="62" t="s">
        <v>3287</v>
      </c>
      <c r="H277" s="42"/>
      <c r="I277" s="42"/>
      <c r="J277" s="42"/>
      <c r="K277" s="42"/>
      <c r="L277" s="42"/>
      <c r="M277" s="42"/>
      <c r="N277" s="42"/>
      <c r="O277" s="42"/>
      <c r="P277" s="42"/>
      <c r="Q277" s="42"/>
      <c r="R277" s="42"/>
      <c r="S277" s="42"/>
    </row>
    <row r="278" spans="1:19" s="43" customFormat="1" ht="18" x14ac:dyDescent="0.2">
      <c r="A278" s="42"/>
      <c r="B278" s="42"/>
      <c r="C278" s="42"/>
      <c r="D278" s="42"/>
      <c r="E278" s="42"/>
      <c r="F278" s="42"/>
      <c r="G278" s="62" t="s">
        <v>3655</v>
      </c>
      <c r="H278" s="42"/>
      <c r="I278" s="42"/>
      <c r="J278" s="42"/>
      <c r="K278" s="42"/>
      <c r="L278" s="42"/>
      <c r="M278" s="42"/>
      <c r="N278" s="42"/>
      <c r="O278" s="42"/>
      <c r="P278" s="42"/>
      <c r="Q278" s="42"/>
      <c r="R278" s="42"/>
      <c r="S278" s="42"/>
    </row>
    <row r="279" spans="1:19" s="43" customFormat="1" ht="18" x14ac:dyDescent="0.2">
      <c r="A279" s="42"/>
      <c r="B279" s="42"/>
      <c r="C279" s="42"/>
      <c r="D279" s="42"/>
      <c r="E279" s="42"/>
      <c r="F279" s="42"/>
      <c r="G279" s="62" t="s">
        <v>428</v>
      </c>
      <c r="H279" s="42"/>
      <c r="I279" s="42"/>
      <c r="J279" s="42"/>
      <c r="K279" s="42"/>
      <c r="L279" s="42"/>
      <c r="M279" s="42"/>
      <c r="N279" s="42"/>
      <c r="O279" s="42"/>
      <c r="P279" s="42"/>
      <c r="Q279" s="42"/>
      <c r="R279" s="42"/>
      <c r="S279" s="42"/>
    </row>
    <row r="280" spans="1:19" s="43" customFormat="1" ht="18" x14ac:dyDescent="0.2">
      <c r="A280" s="42"/>
      <c r="B280" s="42"/>
      <c r="C280" s="42"/>
      <c r="D280" s="42"/>
      <c r="E280" s="42"/>
      <c r="F280" s="42"/>
      <c r="G280" s="62" t="s">
        <v>3203</v>
      </c>
      <c r="H280" s="42"/>
      <c r="I280" s="42"/>
      <c r="J280" s="42"/>
      <c r="K280" s="42"/>
      <c r="L280" s="42"/>
      <c r="M280" s="42"/>
      <c r="N280" s="42"/>
      <c r="O280" s="42"/>
      <c r="P280" s="42"/>
      <c r="Q280" s="42"/>
      <c r="R280" s="42"/>
      <c r="S280" s="42"/>
    </row>
    <row r="281" spans="1:19" s="43" customFormat="1" ht="18" x14ac:dyDescent="0.2">
      <c r="A281" s="42"/>
      <c r="B281" s="42"/>
      <c r="C281" s="42"/>
      <c r="D281" s="42"/>
      <c r="E281" s="42"/>
      <c r="F281" s="42"/>
      <c r="G281" s="62" t="s">
        <v>4865</v>
      </c>
      <c r="H281" s="42"/>
      <c r="I281" s="42"/>
      <c r="J281" s="42"/>
      <c r="K281" s="42"/>
      <c r="L281" s="42"/>
      <c r="M281" s="42"/>
      <c r="N281" s="42"/>
      <c r="O281" s="42"/>
      <c r="P281" s="42"/>
      <c r="Q281" s="42"/>
      <c r="R281" s="42"/>
      <c r="S281" s="42"/>
    </row>
    <row r="282" spans="1:19" s="43" customFormat="1" ht="18" x14ac:dyDescent="0.2">
      <c r="A282" s="42"/>
      <c r="B282" s="42"/>
      <c r="C282" s="42"/>
      <c r="D282" s="42"/>
      <c r="E282" s="42"/>
      <c r="F282" s="42"/>
      <c r="G282" s="62" t="s">
        <v>5044</v>
      </c>
      <c r="H282" s="42"/>
      <c r="I282" s="42"/>
      <c r="J282" s="42"/>
      <c r="K282" s="42"/>
      <c r="L282" s="42"/>
      <c r="M282" s="42"/>
      <c r="N282" s="42"/>
      <c r="O282" s="42"/>
      <c r="P282" s="42"/>
      <c r="Q282" s="42"/>
      <c r="R282" s="42"/>
      <c r="S282" s="42"/>
    </row>
    <row r="283" spans="1:19" s="43" customFormat="1" ht="18" x14ac:dyDescent="0.2">
      <c r="A283" s="42"/>
      <c r="B283" s="42"/>
      <c r="C283" s="42"/>
      <c r="D283" s="42"/>
      <c r="E283" s="42"/>
      <c r="F283" s="42"/>
      <c r="G283" s="62" t="s">
        <v>5045</v>
      </c>
      <c r="H283" s="42"/>
      <c r="I283" s="42"/>
      <c r="J283" s="42"/>
      <c r="K283" s="42"/>
      <c r="L283" s="42"/>
      <c r="M283" s="42"/>
      <c r="N283" s="42"/>
      <c r="O283" s="42"/>
      <c r="P283" s="42"/>
      <c r="Q283" s="42"/>
      <c r="R283" s="42"/>
      <c r="S283" s="42"/>
    </row>
    <row r="284" spans="1:19" s="43" customFormat="1" ht="18" x14ac:dyDescent="0.2">
      <c r="A284" s="42"/>
      <c r="B284" s="42"/>
      <c r="C284" s="42"/>
      <c r="D284" s="42"/>
      <c r="E284" s="42"/>
      <c r="F284" s="42"/>
      <c r="G284" s="62" t="s">
        <v>1945</v>
      </c>
      <c r="H284" s="42"/>
      <c r="I284" s="42"/>
      <c r="J284" s="42"/>
      <c r="K284" s="42"/>
      <c r="L284" s="42"/>
      <c r="M284" s="42"/>
      <c r="N284" s="42"/>
      <c r="O284" s="42"/>
      <c r="P284" s="42"/>
      <c r="Q284" s="42"/>
      <c r="R284" s="42"/>
      <c r="S284" s="42"/>
    </row>
    <row r="285" spans="1:19" s="43" customFormat="1" ht="18" x14ac:dyDescent="0.2">
      <c r="A285" s="42"/>
      <c r="B285" s="42"/>
      <c r="C285" s="42"/>
      <c r="D285" s="42"/>
      <c r="E285" s="42"/>
      <c r="F285" s="42"/>
      <c r="G285" s="62" t="s">
        <v>573</v>
      </c>
      <c r="H285" s="42"/>
      <c r="I285" s="42"/>
      <c r="J285" s="42"/>
      <c r="K285" s="42"/>
      <c r="L285" s="42"/>
      <c r="M285" s="42"/>
      <c r="N285" s="42"/>
      <c r="O285" s="42"/>
      <c r="P285" s="42"/>
      <c r="Q285" s="42"/>
      <c r="R285" s="42"/>
      <c r="S285" s="42"/>
    </row>
    <row r="286" spans="1:19" s="43" customFormat="1" ht="18" x14ac:dyDescent="0.2">
      <c r="A286" s="42"/>
      <c r="B286" s="42"/>
      <c r="C286" s="42"/>
      <c r="D286" s="42"/>
      <c r="E286" s="42"/>
      <c r="F286" s="42"/>
      <c r="G286" s="62" t="s">
        <v>5046</v>
      </c>
      <c r="H286" s="42"/>
      <c r="I286" s="42"/>
      <c r="J286" s="42"/>
      <c r="K286" s="42"/>
      <c r="L286" s="42"/>
      <c r="M286" s="42"/>
      <c r="N286" s="42"/>
      <c r="O286" s="42"/>
      <c r="P286" s="42"/>
      <c r="Q286" s="42"/>
      <c r="R286" s="42"/>
      <c r="S286" s="42"/>
    </row>
    <row r="287" spans="1:19" s="43" customFormat="1" ht="18" x14ac:dyDescent="0.2">
      <c r="A287" s="42"/>
      <c r="B287" s="42"/>
      <c r="C287" s="42"/>
      <c r="D287" s="42"/>
      <c r="E287" s="42"/>
      <c r="F287" s="42"/>
      <c r="G287" s="62" t="s">
        <v>2586</v>
      </c>
      <c r="H287" s="42"/>
      <c r="I287" s="42"/>
      <c r="J287" s="42"/>
      <c r="K287" s="42"/>
      <c r="L287" s="42"/>
      <c r="M287" s="42"/>
      <c r="N287" s="42"/>
      <c r="O287" s="42"/>
      <c r="P287" s="42"/>
      <c r="Q287" s="42"/>
      <c r="R287" s="42"/>
      <c r="S287" s="42"/>
    </row>
    <row r="288" spans="1:19" s="43" customFormat="1" ht="18" x14ac:dyDescent="0.2">
      <c r="A288" s="42"/>
      <c r="B288" s="42"/>
      <c r="C288" s="42"/>
      <c r="D288" s="42"/>
      <c r="E288" s="42"/>
      <c r="F288" s="42"/>
      <c r="G288" s="62" t="s">
        <v>3703</v>
      </c>
      <c r="H288" s="42"/>
      <c r="I288" s="42"/>
      <c r="J288" s="42"/>
      <c r="K288" s="42"/>
      <c r="L288" s="42"/>
      <c r="M288" s="42"/>
      <c r="N288" s="42"/>
      <c r="O288" s="42"/>
      <c r="P288" s="42"/>
      <c r="Q288" s="42"/>
      <c r="R288" s="42"/>
      <c r="S288" s="42"/>
    </row>
    <row r="289" spans="1:19" s="43" customFormat="1" ht="18" x14ac:dyDescent="0.2">
      <c r="A289" s="42"/>
      <c r="B289" s="42"/>
      <c r="C289" s="42"/>
      <c r="D289" s="42"/>
      <c r="E289" s="42"/>
      <c r="F289" s="42"/>
      <c r="G289" s="62" t="s">
        <v>637</v>
      </c>
      <c r="H289" s="42"/>
      <c r="I289" s="42"/>
      <c r="J289" s="42"/>
      <c r="K289" s="42"/>
      <c r="L289" s="42"/>
      <c r="M289" s="42"/>
      <c r="N289" s="42"/>
      <c r="O289" s="42"/>
      <c r="P289" s="42"/>
      <c r="Q289" s="42"/>
      <c r="R289" s="42"/>
      <c r="S289" s="42"/>
    </row>
    <row r="290" spans="1:19" s="43" customFormat="1" ht="18" x14ac:dyDescent="0.2">
      <c r="A290" s="42"/>
      <c r="B290" s="42"/>
      <c r="C290" s="42"/>
      <c r="D290" s="42"/>
      <c r="E290" s="42"/>
      <c r="F290" s="42"/>
      <c r="G290" s="62" t="s">
        <v>3752</v>
      </c>
      <c r="H290" s="42"/>
      <c r="I290" s="42"/>
      <c r="J290" s="42"/>
      <c r="K290" s="42"/>
      <c r="L290" s="42"/>
      <c r="M290" s="42"/>
      <c r="N290" s="42"/>
      <c r="O290" s="42"/>
      <c r="P290" s="42"/>
      <c r="Q290" s="42"/>
      <c r="R290" s="42"/>
      <c r="S290" s="42"/>
    </row>
    <row r="291" spans="1:19" s="43" customFormat="1" ht="18" x14ac:dyDescent="0.2">
      <c r="A291" s="42"/>
      <c r="B291" s="42"/>
      <c r="C291" s="42"/>
      <c r="D291" s="42"/>
      <c r="E291" s="42"/>
      <c r="F291" s="42"/>
      <c r="G291" s="62" t="s">
        <v>2913</v>
      </c>
      <c r="H291" s="42"/>
      <c r="I291" s="42"/>
      <c r="J291" s="42"/>
      <c r="K291" s="42"/>
      <c r="L291" s="42"/>
      <c r="M291" s="42"/>
      <c r="N291" s="42"/>
      <c r="O291" s="42"/>
      <c r="P291" s="42"/>
      <c r="Q291" s="42"/>
      <c r="R291" s="42"/>
      <c r="S291" s="42"/>
    </row>
    <row r="292" spans="1:19" s="43" customFormat="1" ht="18" x14ac:dyDescent="0.2">
      <c r="A292" s="42"/>
      <c r="B292" s="42"/>
      <c r="C292" s="42"/>
      <c r="D292" s="42"/>
      <c r="E292" s="42"/>
      <c r="F292" s="42"/>
      <c r="G292" s="62" t="s">
        <v>3411</v>
      </c>
      <c r="H292" s="42"/>
      <c r="I292" s="42"/>
      <c r="J292" s="42"/>
      <c r="K292" s="42"/>
      <c r="L292" s="42"/>
      <c r="M292" s="42"/>
      <c r="N292" s="42"/>
      <c r="O292" s="42"/>
      <c r="P292" s="42"/>
      <c r="Q292" s="42"/>
      <c r="R292" s="42"/>
      <c r="S292" s="42"/>
    </row>
    <row r="293" spans="1:19" s="43" customFormat="1" ht="18" x14ac:dyDescent="0.2">
      <c r="A293" s="42"/>
      <c r="B293" s="42"/>
      <c r="C293" s="42"/>
      <c r="D293" s="42"/>
      <c r="E293" s="42"/>
      <c r="F293" s="42"/>
      <c r="G293" s="62" t="s">
        <v>3422</v>
      </c>
      <c r="H293" s="42"/>
      <c r="I293" s="42"/>
      <c r="J293" s="42"/>
      <c r="K293" s="42"/>
      <c r="L293" s="42"/>
      <c r="M293" s="42"/>
      <c r="N293" s="42"/>
      <c r="O293" s="42"/>
      <c r="P293" s="42"/>
      <c r="Q293" s="42"/>
      <c r="R293" s="42"/>
      <c r="S293" s="42"/>
    </row>
    <row r="294" spans="1:19" s="43" customFormat="1" ht="18" x14ac:dyDescent="0.2">
      <c r="A294" s="42"/>
      <c r="B294" s="42"/>
      <c r="C294" s="42"/>
      <c r="D294" s="42"/>
      <c r="E294" s="42"/>
      <c r="F294" s="42"/>
      <c r="G294" s="62" t="s">
        <v>3878</v>
      </c>
      <c r="H294" s="42"/>
      <c r="I294" s="42"/>
      <c r="J294" s="42"/>
      <c r="K294" s="42"/>
      <c r="L294" s="42"/>
      <c r="M294" s="42"/>
      <c r="N294" s="42"/>
      <c r="O294" s="42"/>
      <c r="P294" s="42"/>
      <c r="Q294" s="42"/>
      <c r="R294" s="42"/>
      <c r="S294" s="42"/>
    </row>
    <row r="295" spans="1:19" s="43" customFormat="1" ht="18" x14ac:dyDescent="0.2">
      <c r="A295" s="42"/>
      <c r="B295" s="42"/>
      <c r="C295" s="42"/>
      <c r="D295" s="42"/>
      <c r="E295" s="42"/>
      <c r="F295" s="42"/>
      <c r="G295" s="62" t="s">
        <v>2564</v>
      </c>
      <c r="H295" s="42"/>
      <c r="I295" s="42"/>
      <c r="J295" s="42"/>
      <c r="K295" s="42"/>
      <c r="L295" s="42"/>
      <c r="M295" s="42"/>
      <c r="N295" s="42"/>
      <c r="O295" s="42"/>
      <c r="P295" s="42"/>
      <c r="Q295" s="42"/>
      <c r="R295" s="42"/>
      <c r="S295" s="42"/>
    </row>
    <row r="296" spans="1:19" s="43" customFormat="1" ht="18" x14ac:dyDescent="0.2">
      <c r="A296" s="42"/>
      <c r="B296" s="42"/>
      <c r="C296" s="42"/>
      <c r="D296" s="42"/>
      <c r="E296" s="42"/>
      <c r="F296" s="42"/>
      <c r="G296" s="62" t="s">
        <v>5047</v>
      </c>
      <c r="H296" s="42"/>
      <c r="I296" s="42"/>
      <c r="J296" s="42"/>
      <c r="K296" s="42"/>
      <c r="L296" s="42"/>
      <c r="M296" s="42"/>
      <c r="N296" s="42"/>
      <c r="O296" s="42"/>
      <c r="P296" s="42"/>
      <c r="Q296" s="42"/>
      <c r="R296" s="42"/>
      <c r="S296" s="42"/>
    </row>
    <row r="297" spans="1:19" s="43" customFormat="1" ht="18" x14ac:dyDescent="0.2">
      <c r="A297" s="42"/>
      <c r="B297" s="42"/>
      <c r="C297" s="42"/>
      <c r="D297" s="42"/>
      <c r="E297" s="42"/>
      <c r="F297" s="42"/>
      <c r="G297" s="62" t="s">
        <v>5048</v>
      </c>
      <c r="H297" s="42"/>
      <c r="I297" s="42"/>
      <c r="J297" s="42"/>
      <c r="K297" s="42"/>
      <c r="L297" s="42"/>
      <c r="M297" s="42"/>
      <c r="N297" s="42"/>
      <c r="O297" s="42"/>
      <c r="P297" s="42"/>
      <c r="Q297" s="42"/>
      <c r="R297" s="42"/>
      <c r="S297" s="42"/>
    </row>
    <row r="298" spans="1:19" s="43" customFormat="1" ht="18" x14ac:dyDescent="0.2">
      <c r="A298" s="42"/>
      <c r="B298" s="42"/>
      <c r="C298" s="42"/>
      <c r="D298" s="42"/>
      <c r="E298" s="42"/>
      <c r="F298" s="42"/>
      <c r="G298" s="62" t="s">
        <v>5049</v>
      </c>
      <c r="H298" s="42"/>
      <c r="I298" s="42"/>
      <c r="J298" s="42"/>
      <c r="K298" s="42"/>
      <c r="L298" s="42"/>
      <c r="M298" s="42"/>
      <c r="N298" s="42"/>
      <c r="O298" s="42"/>
      <c r="P298" s="42"/>
      <c r="Q298" s="42"/>
      <c r="R298" s="42"/>
      <c r="S298" s="42"/>
    </row>
    <row r="299" spans="1:19" s="43" customFormat="1" ht="18" x14ac:dyDescent="0.2">
      <c r="A299" s="42"/>
      <c r="B299" s="42"/>
      <c r="C299" s="42"/>
      <c r="D299" s="42"/>
      <c r="E299" s="42"/>
      <c r="F299" s="42"/>
      <c r="G299" s="62" t="s">
        <v>5050</v>
      </c>
      <c r="H299" s="42"/>
      <c r="I299" s="42"/>
      <c r="J299" s="42"/>
      <c r="K299" s="42"/>
      <c r="L299" s="42"/>
      <c r="M299" s="42"/>
      <c r="N299" s="42"/>
      <c r="O299" s="42"/>
      <c r="P299" s="42"/>
      <c r="Q299" s="42"/>
      <c r="R299" s="42"/>
      <c r="S299" s="42"/>
    </row>
    <row r="300" spans="1:19" s="43" customFormat="1" ht="18" x14ac:dyDescent="0.2">
      <c r="A300" s="42"/>
      <c r="B300" s="42"/>
      <c r="C300" s="42"/>
      <c r="D300" s="42"/>
      <c r="E300" s="42"/>
      <c r="F300" s="42"/>
      <c r="G300" s="62" t="s">
        <v>4093</v>
      </c>
      <c r="H300" s="42"/>
      <c r="I300" s="42"/>
      <c r="J300" s="42"/>
      <c r="K300" s="42"/>
      <c r="L300" s="42"/>
      <c r="M300" s="42"/>
      <c r="N300" s="42"/>
      <c r="O300" s="42"/>
      <c r="P300" s="42"/>
      <c r="Q300" s="42"/>
      <c r="R300" s="42"/>
      <c r="S300" s="42"/>
    </row>
    <row r="301" spans="1:19" s="43" customFormat="1" ht="18" x14ac:dyDescent="0.2">
      <c r="A301" s="42"/>
      <c r="B301" s="42"/>
      <c r="C301" s="42"/>
      <c r="D301" s="42"/>
      <c r="E301" s="42"/>
      <c r="F301" s="42"/>
      <c r="G301" s="62" t="s">
        <v>334</v>
      </c>
      <c r="H301" s="42"/>
      <c r="I301" s="42"/>
      <c r="J301" s="42"/>
      <c r="K301" s="42"/>
      <c r="L301" s="42"/>
      <c r="M301" s="42"/>
      <c r="N301" s="42"/>
      <c r="O301" s="42"/>
      <c r="P301" s="42"/>
      <c r="Q301" s="42"/>
      <c r="R301" s="42"/>
      <c r="S301" s="42"/>
    </row>
    <row r="302" spans="1:19" s="43" customFormat="1" ht="18" x14ac:dyDescent="0.2">
      <c r="A302" s="42"/>
      <c r="B302" s="42"/>
      <c r="C302" s="42"/>
      <c r="D302" s="42"/>
      <c r="E302" s="42"/>
      <c r="F302" s="42"/>
      <c r="G302" s="62" t="s">
        <v>5051</v>
      </c>
      <c r="H302" s="42"/>
      <c r="I302" s="42"/>
      <c r="J302" s="42"/>
      <c r="K302" s="42"/>
      <c r="L302" s="42"/>
      <c r="M302" s="42"/>
      <c r="N302" s="42"/>
      <c r="O302" s="42"/>
      <c r="P302" s="42"/>
      <c r="Q302" s="42"/>
      <c r="R302" s="42"/>
      <c r="S302" s="42"/>
    </row>
    <row r="303" spans="1:19" s="43" customFormat="1" ht="18" x14ac:dyDescent="0.2">
      <c r="A303" s="42"/>
      <c r="B303" s="42"/>
      <c r="C303" s="42"/>
      <c r="D303" s="42"/>
      <c r="E303" s="42"/>
      <c r="F303" s="42"/>
      <c r="G303" s="62" t="s">
        <v>2771</v>
      </c>
      <c r="H303" s="42"/>
      <c r="I303" s="42"/>
      <c r="J303" s="42"/>
      <c r="K303" s="42"/>
      <c r="L303" s="42"/>
      <c r="M303" s="42"/>
      <c r="N303" s="42"/>
      <c r="O303" s="42"/>
      <c r="P303" s="42"/>
      <c r="Q303" s="42"/>
      <c r="R303" s="42"/>
      <c r="S303" s="42"/>
    </row>
    <row r="304" spans="1:19" s="43" customFormat="1" ht="18" x14ac:dyDescent="0.2">
      <c r="A304" s="42"/>
      <c r="B304" s="42"/>
      <c r="C304" s="42"/>
      <c r="D304" s="42"/>
      <c r="E304" s="42"/>
      <c r="F304" s="42"/>
      <c r="G304" s="62" t="s">
        <v>5052</v>
      </c>
      <c r="H304" s="42"/>
      <c r="I304" s="42"/>
      <c r="J304" s="42"/>
      <c r="K304" s="42"/>
      <c r="L304" s="42"/>
      <c r="M304" s="42"/>
      <c r="N304" s="42"/>
      <c r="O304" s="42"/>
      <c r="P304" s="42"/>
      <c r="Q304" s="42"/>
      <c r="R304" s="42"/>
      <c r="S304" s="42"/>
    </row>
    <row r="305" spans="1:19" s="43" customFormat="1" ht="18" x14ac:dyDescent="0.2">
      <c r="A305" s="42"/>
      <c r="B305" s="42"/>
      <c r="C305" s="42"/>
      <c r="D305" s="42"/>
      <c r="E305" s="42"/>
      <c r="F305" s="42"/>
      <c r="G305" s="62" t="s">
        <v>5053</v>
      </c>
      <c r="H305" s="42"/>
      <c r="I305" s="42"/>
      <c r="J305" s="42"/>
      <c r="K305" s="42"/>
      <c r="L305" s="42"/>
      <c r="M305" s="42"/>
      <c r="N305" s="42"/>
      <c r="O305" s="42"/>
      <c r="P305" s="42"/>
      <c r="Q305" s="42"/>
      <c r="R305" s="42"/>
      <c r="S305" s="42"/>
    </row>
    <row r="306" spans="1:19" s="43" customFormat="1" ht="18" x14ac:dyDescent="0.2">
      <c r="A306" s="42"/>
      <c r="B306" s="42"/>
      <c r="C306" s="42"/>
      <c r="D306" s="42"/>
      <c r="E306" s="42"/>
      <c r="F306" s="42"/>
      <c r="G306" s="62" t="s">
        <v>5054</v>
      </c>
      <c r="H306" s="42"/>
      <c r="I306" s="42"/>
      <c r="J306" s="42"/>
      <c r="K306" s="42"/>
      <c r="L306" s="42"/>
      <c r="M306" s="42"/>
      <c r="N306" s="42"/>
      <c r="O306" s="42"/>
      <c r="P306" s="42"/>
      <c r="Q306" s="42"/>
      <c r="R306" s="42"/>
      <c r="S306" s="42"/>
    </row>
    <row r="307" spans="1:19" s="43" customFormat="1" ht="18" x14ac:dyDescent="0.2">
      <c r="A307" s="42"/>
      <c r="B307" s="42"/>
      <c r="C307" s="42"/>
      <c r="D307" s="42"/>
      <c r="E307" s="42"/>
      <c r="F307" s="42"/>
      <c r="G307" s="62" t="s">
        <v>5055</v>
      </c>
      <c r="H307" s="42"/>
      <c r="I307" s="42"/>
      <c r="J307" s="42"/>
      <c r="K307" s="42"/>
      <c r="L307" s="42"/>
      <c r="M307" s="42"/>
      <c r="N307" s="42"/>
      <c r="O307" s="42"/>
      <c r="P307" s="42"/>
      <c r="Q307" s="42"/>
      <c r="R307" s="42"/>
      <c r="S307" s="42"/>
    </row>
    <row r="308" spans="1:19" s="43" customFormat="1" ht="18" x14ac:dyDescent="0.2">
      <c r="A308" s="42"/>
      <c r="B308" s="42"/>
      <c r="C308" s="42"/>
      <c r="D308" s="42"/>
      <c r="E308" s="42"/>
      <c r="F308" s="42"/>
      <c r="G308" s="62" t="s">
        <v>5056</v>
      </c>
      <c r="H308" s="42"/>
      <c r="I308" s="42"/>
      <c r="J308" s="42"/>
      <c r="K308" s="42"/>
      <c r="L308" s="42"/>
      <c r="M308" s="42"/>
      <c r="N308" s="42"/>
      <c r="O308" s="42"/>
      <c r="P308" s="42"/>
      <c r="Q308" s="42"/>
      <c r="R308" s="42"/>
      <c r="S308" s="42"/>
    </row>
    <row r="309" spans="1:19" s="43" customFormat="1" ht="18" x14ac:dyDescent="0.2">
      <c r="A309" s="42"/>
      <c r="B309" s="42"/>
      <c r="C309" s="42"/>
      <c r="D309" s="42"/>
      <c r="E309" s="42"/>
      <c r="F309" s="42"/>
      <c r="G309" s="62" t="s">
        <v>5057</v>
      </c>
      <c r="H309" s="42"/>
      <c r="I309" s="42"/>
      <c r="J309" s="42"/>
      <c r="K309" s="42"/>
      <c r="L309" s="42"/>
      <c r="M309" s="42"/>
      <c r="N309" s="42"/>
      <c r="O309" s="42"/>
      <c r="P309" s="42"/>
      <c r="Q309" s="42"/>
      <c r="R309" s="42"/>
      <c r="S309" s="42"/>
    </row>
    <row r="310" spans="1:19" s="43" customFormat="1" ht="18" x14ac:dyDescent="0.2">
      <c r="A310" s="42"/>
      <c r="B310" s="42"/>
      <c r="C310" s="42"/>
      <c r="D310" s="42"/>
      <c r="E310" s="42"/>
      <c r="F310" s="42"/>
      <c r="G310" s="62" t="s">
        <v>5058</v>
      </c>
      <c r="H310" s="42"/>
      <c r="I310" s="42"/>
      <c r="J310" s="42"/>
      <c r="K310" s="42"/>
      <c r="L310" s="42"/>
      <c r="M310" s="42"/>
      <c r="N310" s="42"/>
      <c r="O310" s="42"/>
      <c r="P310" s="42"/>
      <c r="Q310" s="42"/>
      <c r="R310" s="42"/>
      <c r="S310" s="42"/>
    </row>
    <row r="311" spans="1:19" s="43" customFormat="1" ht="18" x14ac:dyDescent="0.2">
      <c r="A311" s="42"/>
      <c r="B311" s="42"/>
      <c r="C311" s="42"/>
      <c r="D311" s="42"/>
      <c r="E311" s="42"/>
      <c r="F311" s="42"/>
      <c r="G311" s="62" t="s">
        <v>5059</v>
      </c>
      <c r="H311" s="42"/>
      <c r="I311" s="42"/>
      <c r="J311" s="42"/>
      <c r="K311" s="42"/>
      <c r="L311" s="42"/>
      <c r="M311" s="42"/>
      <c r="N311" s="42"/>
      <c r="O311" s="42"/>
      <c r="P311" s="42"/>
      <c r="Q311" s="42"/>
      <c r="R311" s="42"/>
      <c r="S311" s="42"/>
    </row>
    <row r="312" spans="1:19" s="43" customFormat="1" ht="18" x14ac:dyDescent="0.2">
      <c r="A312" s="42"/>
      <c r="B312" s="42"/>
      <c r="C312" s="42"/>
      <c r="D312" s="42"/>
      <c r="E312" s="42"/>
      <c r="F312" s="42"/>
      <c r="G312" s="62" t="s">
        <v>5060</v>
      </c>
      <c r="H312" s="42"/>
      <c r="I312" s="42"/>
      <c r="J312" s="42"/>
      <c r="K312" s="42"/>
      <c r="L312" s="42"/>
      <c r="M312" s="42"/>
      <c r="N312" s="42"/>
      <c r="O312" s="42"/>
      <c r="P312" s="42"/>
      <c r="Q312" s="42"/>
      <c r="R312" s="42"/>
      <c r="S312" s="42"/>
    </row>
    <row r="313" spans="1:19" s="43" customFormat="1" ht="18" x14ac:dyDescent="0.2">
      <c r="A313" s="42"/>
      <c r="B313" s="42"/>
      <c r="C313" s="42"/>
      <c r="D313" s="42"/>
      <c r="E313" s="42"/>
      <c r="F313" s="42"/>
      <c r="G313" s="62" t="s">
        <v>720</v>
      </c>
      <c r="H313" s="42"/>
      <c r="I313" s="42"/>
      <c r="J313" s="42"/>
      <c r="K313" s="42"/>
      <c r="L313" s="42"/>
      <c r="M313" s="42"/>
      <c r="N313" s="42"/>
      <c r="O313" s="42"/>
      <c r="P313" s="42"/>
      <c r="Q313" s="42"/>
      <c r="R313" s="42"/>
      <c r="S313" s="42"/>
    </row>
    <row r="314" spans="1:19" s="43" customFormat="1" ht="18" x14ac:dyDescent="0.2">
      <c r="A314" s="42"/>
      <c r="B314" s="42"/>
      <c r="C314" s="42"/>
      <c r="D314" s="42"/>
      <c r="E314" s="42"/>
      <c r="F314" s="42"/>
      <c r="G314" s="62" t="s">
        <v>3077</v>
      </c>
      <c r="H314" s="42"/>
      <c r="I314" s="42"/>
      <c r="J314" s="42"/>
      <c r="K314" s="42"/>
      <c r="L314" s="42"/>
      <c r="M314" s="42"/>
      <c r="N314" s="42"/>
      <c r="O314" s="42"/>
      <c r="P314" s="42"/>
      <c r="Q314" s="42"/>
      <c r="R314" s="42"/>
      <c r="S314" s="42"/>
    </row>
    <row r="315" spans="1:19" s="43" customFormat="1" ht="18" x14ac:dyDescent="0.2">
      <c r="A315" s="42"/>
      <c r="B315" s="42"/>
      <c r="C315" s="42"/>
      <c r="D315" s="42"/>
      <c r="E315" s="42"/>
      <c r="F315" s="42"/>
      <c r="G315" s="62" t="s">
        <v>1482</v>
      </c>
      <c r="H315" s="42"/>
      <c r="I315" s="42"/>
      <c r="J315" s="42"/>
      <c r="K315" s="42"/>
      <c r="L315" s="42"/>
      <c r="M315" s="42"/>
      <c r="N315" s="42"/>
      <c r="O315" s="42"/>
      <c r="P315" s="42"/>
      <c r="Q315" s="42"/>
      <c r="R315" s="42"/>
      <c r="S315" s="42"/>
    </row>
    <row r="316" spans="1:19" s="43" customFormat="1" ht="18" x14ac:dyDescent="0.2">
      <c r="A316" s="42"/>
      <c r="B316" s="42"/>
      <c r="C316" s="42"/>
      <c r="D316" s="42"/>
      <c r="E316" s="42"/>
      <c r="F316" s="42"/>
      <c r="G316" s="62" t="s">
        <v>5061</v>
      </c>
      <c r="H316" s="42"/>
      <c r="I316" s="42"/>
      <c r="J316" s="42"/>
      <c r="K316" s="42"/>
      <c r="L316" s="42"/>
      <c r="M316" s="42"/>
      <c r="N316" s="42"/>
      <c r="O316" s="42"/>
      <c r="P316" s="42"/>
      <c r="Q316" s="42"/>
      <c r="R316" s="42"/>
      <c r="S316" s="42"/>
    </row>
    <row r="317" spans="1:19" s="43" customFormat="1" ht="18" x14ac:dyDescent="0.2">
      <c r="A317" s="42"/>
      <c r="B317" s="42"/>
      <c r="C317" s="42"/>
      <c r="D317" s="42"/>
      <c r="E317" s="42"/>
      <c r="F317" s="42"/>
      <c r="G317" s="62" t="s">
        <v>815</v>
      </c>
      <c r="H317" s="42"/>
      <c r="I317" s="42"/>
      <c r="J317" s="42"/>
      <c r="K317" s="42"/>
      <c r="L317" s="42"/>
      <c r="M317" s="42"/>
      <c r="N317" s="42"/>
      <c r="O317" s="42"/>
      <c r="P317" s="42"/>
      <c r="Q317" s="42"/>
      <c r="R317" s="42"/>
      <c r="S317" s="42"/>
    </row>
    <row r="318" spans="1:19" s="43" customFormat="1" ht="18" x14ac:dyDescent="0.2">
      <c r="A318" s="42"/>
      <c r="B318" s="42"/>
      <c r="C318" s="42"/>
      <c r="D318" s="42"/>
      <c r="E318" s="42"/>
      <c r="F318" s="42"/>
      <c r="G318" s="62" t="s">
        <v>366</v>
      </c>
      <c r="H318" s="42"/>
      <c r="I318" s="42"/>
      <c r="J318" s="42"/>
      <c r="K318" s="42"/>
      <c r="L318" s="42"/>
      <c r="M318" s="42"/>
      <c r="N318" s="42"/>
      <c r="O318" s="42"/>
      <c r="P318" s="42"/>
      <c r="Q318" s="42"/>
      <c r="R318" s="42"/>
      <c r="S318" s="42"/>
    </row>
    <row r="319" spans="1:19" s="43" customFormat="1" ht="18" x14ac:dyDescent="0.2">
      <c r="A319" s="42"/>
      <c r="B319" s="42"/>
      <c r="C319" s="42"/>
      <c r="D319" s="42"/>
      <c r="E319" s="42"/>
      <c r="F319" s="42"/>
      <c r="G319" s="62" t="s">
        <v>5062</v>
      </c>
      <c r="H319" s="42"/>
      <c r="I319" s="42"/>
      <c r="J319" s="42"/>
      <c r="K319" s="42"/>
      <c r="L319" s="42"/>
      <c r="M319" s="42"/>
      <c r="N319" s="42"/>
      <c r="O319" s="42"/>
      <c r="P319" s="42"/>
      <c r="Q319" s="42"/>
      <c r="R319" s="42"/>
      <c r="S319" s="42"/>
    </row>
    <row r="320" spans="1:19" s="43" customFormat="1" ht="18" x14ac:dyDescent="0.2">
      <c r="A320" s="42"/>
      <c r="B320" s="42"/>
      <c r="C320" s="42"/>
      <c r="D320" s="42"/>
      <c r="E320" s="42"/>
      <c r="F320" s="42"/>
      <c r="G320" s="62" t="s">
        <v>387</v>
      </c>
      <c r="H320" s="42"/>
      <c r="I320" s="42"/>
      <c r="J320" s="42"/>
      <c r="K320" s="42"/>
      <c r="L320" s="42"/>
      <c r="M320" s="42"/>
      <c r="N320" s="42"/>
      <c r="O320" s="42"/>
      <c r="P320" s="42"/>
      <c r="Q320" s="42"/>
      <c r="R320" s="42"/>
      <c r="S320" s="42"/>
    </row>
    <row r="321" spans="1:19" s="43" customFormat="1" ht="18" x14ac:dyDescent="0.2">
      <c r="A321" s="42"/>
      <c r="B321" s="42"/>
      <c r="C321" s="42"/>
      <c r="D321" s="42"/>
      <c r="E321" s="42"/>
      <c r="F321" s="42"/>
      <c r="G321" s="62" t="s">
        <v>5063</v>
      </c>
      <c r="H321" s="42"/>
      <c r="I321" s="42"/>
      <c r="J321" s="42"/>
      <c r="K321" s="42"/>
      <c r="L321" s="42"/>
      <c r="M321" s="42"/>
      <c r="N321" s="42"/>
      <c r="O321" s="42"/>
      <c r="P321" s="42"/>
      <c r="Q321" s="42"/>
      <c r="R321" s="42"/>
      <c r="S321" s="42"/>
    </row>
    <row r="322" spans="1:19" s="43" customFormat="1" ht="18" x14ac:dyDescent="0.2">
      <c r="A322" s="42"/>
      <c r="B322" s="42"/>
      <c r="C322" s="42"/>
      <c r="D322" s="42"/>
      <c r="E322" s="42"/>
      <c r="F322" s="42"/>
      <c r="G322" s="62" t="s">
        <v>672</v>
      </c>
      <c r="H322" s="42"/>
      <c r="I322" s="42"/>
      <c r="J322" s="42"/>
      <c r="K322" s="42"/>
      <c r="L322" s="42"/>
      <c r="M322" s="42"/>
      <c r="N322" s="42"/>
      <c r="O322" s="42"/>
      <c r="P322" s="42"/>
      <c r="Q322" s="42"/>
      <c r="R322" s="42"/>
      <c r="S322" s="42"/>
    </row>
    <row r="323" spans="1:19" s="43" customFormat="1" ht="18" x14ac:dyDescent="0.2">
      <c r="A323" s="42"/>
      <c r="B323" s="42"/>
      <c r="C323" s="42"/>
      <c r="D323" s="42"/>
      <c r="E323" s="42"/>
      <c r="F323" s="42"/>
      <c r="G323" s="62" t="s">
        <v>191</v>
      </c>
      <c r="H323" s="42"/>
      <c r="I323" s="42"/>
      <c r="J323" s="42"/>
      <c r="K323" s="42"/>
      <c r="L323" s="42"/>
      <c r="M323" s="42"/>
      <c r="N323" s="42"/>
      <c r="O323" s="42"/>
      <c r="P323" s="42"/>
      <c r="Q323" s="42"/>
      <c r="R323" s="42"/>
      <c r="S323" s="42"/>
    </row>
    <row r="324" spans="1:19" s="43" customFormat="1" ht="18" x14ac:dyDescent="0.2">
      <c r="A324" s="42"/>
      <c r="B324" s="42"/>
      <c r="C324" s="42"/>
      <c r="D324" s="42"/>
      <c r="E324" s="42"/>
      <c r="F324" s="42"/>
      <c r="G324" s="62" t="s">
        <v>5064</v>
      </c>
      <c r="H324" s="42"/>
      <c r="I324" s="42"/>
      <c r="J324" s="42"/>
      <c r="K324" s="42"/>
      <c r="L324" s="42"/>
      <c r="M324" s="42"/>
      <c r="N324" s="42"/>
      <c r="O324" s="42"/>
      <c r="P324" s="42"/>
      <c r="Q324" s="42"/>
      <c r="R324" s="42"/>
      <c r="S324" s="42"/>
    </row>
    <row r="325" spans="1:19" s="43" customFormat="1" ht="18" x14ac:dyDescent="0.2">
      <c r="A325" s="42"/>
      <c r="B325" s="42"/>
      <c r="C325" s="42"/>
      <c r="D325" s="42"/>
      <c r="E325" s="42"/>
      <c r="F325" s="42"/>
      <c r="G325" s="62" t="s">
        <v>1675</v>
      </c>
      <c r="H325" s="42"/>
      <c r="I325" s="42"/>
      <c r="J325" s="42"/>
      <c r="K325" s="42"/>
      <c r="L325" s="42"/>
      <c r="M325" s="42"/>
      <c r="N325" s="42"/>
      <c r="O325" s="42"/>
      <c r="P325" s="42"/>
      <c r="Q325" s="42"/>
      <c r="R325" s="42"/>
      <c r="S325" s="42"/>
    </row>
    <row r="326" spans="1:19" s="43" customFormat="1" ht="18" x14ac:dyDescent="0.2">
      <c r="A326" s="42"/>
      <c r="B326" s="42"/>
      <c r="C326" s="42"/>
      <c r="D326" s="42"/>
      <c r="E326" s="42"/>
      <c r="F326" s="42"/>
      <c r="G326" s="62" t="s">
        <v>5065</v>
      </c>
      <c r="H326" s="42"/>
      <c r="I326" s="42"/>
      <c r="J326" s="42"/>
      <c r="K326" s="42"/>
      <c r="L326" s="42"/>
      <c r="M326" s="42"/>
      <c r="N326" s="42"/>
      <c r="O326" s="42"/>
      <c r="P326" s="42"/>
      <c r="Q326" s="42"/>
      <c r="R326" s="42"/>
      <c r="S326" s="42"/>
    </row>
    <row r="327" spans="1:19" s="43" customFormat="1" ht="18" x14ac:dyDescent="0.2">
      <c r="A327" s="42"/>
      <c r="B327" s="42"/>
      <c r="C327" s="42"/>
      <c r="D327" s="42"/>
      <c r="E327" s="42"/>
      <c r="F327" s="42"/>
      <c r="G327" s="62" t="s">
        <v>2838</v>
      </c>
      <c r="H327" s="42"/>
      <c r="I327" s="42"/>
      <c r="J327" s="42"/>
      <c r="K327" s="42"/>
      <c r="L327" s="42"/>
      <c r="M327" s="42"/>
      <c r="N327" s="42"/>
      <c r="O327" s="42"/>
      <c r="P327" s="42"/>
      <c r="Q327" s="42"/>
      <c r="R327" s="42"/>
      <c r="S327" s="42"/>
    </row>
    <row r="328" spans="1:19" s="43" customFormat="1" ht="18" x14ac:dyDescent="0.2">
      <c r="A328" s="42"/>
      <c r="B328" s="42"/>
      <c r="C328" s="42"/>
      <c r="D328" s="42"/>
      <c r="E328" s="42"/>
      <c r="F328" s="42"/>
      <c r="G328" s="62" t="s">
        <v>5066</v>
      </c>
      <c r="H328" s="42"/>
      <c r="I328" s="42"/>
      <c r="J328" s="42"/>
      <c r="K328" s="42"/>
      <c r="L328" s="42"/>
      <c r="M328" s="42"/>
      <c r="N328" s="42"/>
      <c r="O328" s="42"/>
      <c r="P328" s="42"/>
      <c r="Q328" s="42"/>
      <c r="R328" s="42"/>
      <c r="S328" s="42"/>
    </row>
    <row r="329" spans="1:19" s="43" customFormat="1" ht="18" x14ac:dyDescent="0.2">
      <c r="A329" s="42"/>
      <c r="B329" s="42"/>
      <c r="C329" s="42"/>
      <c r="D329" s="42"/>
      <c r="E329" s="42"/>
      <c r="F329" s="42"/>
      <c r="G329" s="62" t="s">
        <v>5067</v>
      </c>
      <c r="H329" s="42"/>
      <c r="I329" s="42"/>
      <c r="J329" s="42"/>
      <c r="K329" s="42"/>
      <c r="L329" s="42"/>
      <c r="M329" s="42"/>
      <c r="N329" s="42"/>
      <c r="O329" s="42"/>
      <c r="P329" s="42"/>
      <c r="Q329" s="42"/>
      <c r="R329" s="42"/>
      <c r="S329" s="42"/>
    </row>
    <row r="330" spans="1:19" s="43" customFormat="1" ht="18" x14ac:dyDescent="0.2">
      <c r="A330" s="42"/>
      <c r="B330" s="42"/>
      <c r="C330" s="42"/>
      <c r="D330" s="42"/>
      <c r="E330" s="42"/>
      <c r="F330" s="42"/>
      <c r="G330" s="62" t="s">
        <v>5068</v>
      </c>
      <c r="H330" s="42"/>
      <c r="I330" s="42"/>
      <c r="J330" s="42"/>
      <c r="K330" s="42"/>
      <c r="L330" s="42"/>
      <c r="M330" s="42"/>
      <c r="N330" s="42"/>
      <c r="O330" s="42"/>
      <c r="P330" s="42"/>
      <c r="Q330" s="42"/>
      <c r="R330" s="42"/>
      <c r="S330" s="42"/>
    </row>
    <row r="331" spans="1:19" s="43" customFormat="1" ht="18" x14ac:dyDescent="0.2">
      <c r="A331" s="42"/>
      <c r="B331" s="42"/>
      <c r="C331" s="42"/>
      <c r="D331" s="42"/>
      <c r="E331" s="42"/>
      <c r="F331" s="42"/>
      <c r="G331" s="62" t="s">
        <v>4714</v>
      </c>
      <c r="H331" s="42"/>
      <c r="I331" s="42"/>
      <c r="J331" s="42"/>
      <c r="K331" s="42"/>
      <c r="L331" s="42"/>
      <c r="M331" s="42"/>
      <c r="N331" s="42"/>
      <c r="O331" s="42"/>
      <c r="P331" s="42"/>
      <c r="Q331" s="42"/>
      <c r="R331" s="42"/>
      <c r="S331" s="42"/>
    </row>
    <row r="332" spans="1:19" s="43" customFormat="1" ht="18" x14ac:dyDescent="0.2">
      <c r="A332" s="42"/>
      <c r="B332" s="42"/>
      <c r="C332" s="42"/>
      <c r="D332" s="42"/>
      <c r="E332" s="42"/>
      <c r="F332" s="42"/>
      <c r="G332" s="62" t="s">
        <v>5069</v>
      </c>
      <c r="H332" s="42"/>
      <c r="I332" s="42"/>
      <c r="J332" s="42"/>
      <c r="K332" s="42"/>
      <c r="L332" s="42"/>
      <c r="M332" s="42"/>
      <c r="N332" s="42"/>
      <c r="O332" s="42"/>
      <c r="P332" s="42"/>
      <c r="Q332" s="42"/>
      <c r="R332" s="42"/>
      <c r="S332" s="42"/>
    </row>
    <row r="333" spans="1:19" s="43" customFormat="1" ht="18" x14ac:dyDescent="0.2">
      <c r="A333" s="42"/>
      <c r="B333" s="42"/>
      <c r="C333" s="42"/>
      <c r="D333" s="42"/>
      <c r="E333" s="42"/>
      <c r="F333" s="42"/>
      <c r="G333" s="62" t="s">
        <v>252</v>
      </c>
      <c r="H333" s="42"/>
      <c r="I333" s="42"/>
      <c r="J333" s="42"/>
      <c r="K333" s="42"/>
      <c r="L333" s="42"/>
      <c r="M333" s="42"/>
      <c r="N333" s="42"/>
      <c r="O333" s="42"/>
      <c r="P333" s="42"/>
      <c r="Q333" s="42"/>
      <c r="R333" s="42"/>
      <c r="S333" s="42"/>
    </row>
    <row r="334" spans="1:19" s="43" customFormat="1" ht="18" x14ac:dyDescent="0.2">
      <c r="A334" s="42"/>
      <c r="B334" s="42"/>
      <c r="C334" s="42"/>
      <c r="D334" s="42"/>
      <c r="E334" s="42"/>
      <c r="F334" s="42"/>
      <c r="G334" s="62" t="s">
        <v>673</v>
      </c>
      <c r="H334" s="42"/>
      <c r="I334" s="42"/>
      <c r="J334" s="42"/>
      <c r="K334" s="42"/>
      <c r="L334" s="42"/>
      <c r="M334" s="42"/>
      <c r="N334" s="42"/>
      <c r="O334" s="42"/>
      <c r="P334" s="42"/>
      <c r="Q334" s="42"/>
      <c r="R334" s="42"/>
      <c r="S334" s="42"/>
    </row>
    <row r="335" spans="1:19" s="43" customFormat="1" ht="18" x14ac:dyDescent="0.2">
      <c r="A335" s="42"/>
      <c r="B335" s="42"/>
      <c r="C335" s="42"/>
      <c r="D335" s="42"/>
      <c r="E335" s="42"/>
      <c r="F335" s="42"/>
      <c r="G335" s="62" t="s">
        <v>5070</v>
      </c>
      <c r="H335" s="42"/>
      <c r="I335" s="42"/>
      <c r="J335" s="42"/>
      <c r="K335" s="42"/>
      <c r="L335" s="42"/>
      <c r="M335" s="42"/>
      <c r="N335" s="42"/>
      <c r="O335" s="42"/>
      <c r="P335" s="42"/>
      <c r="Q335" s="42"/>
      <c r="R335" s="42"/>
      <c r="S335" s="42"/>
    </row>
    <row r="336" spans="1:19" s="43" customFormat="1" ht="18" x14ac:dyDescent="0.2">
      <c r="A336" s="42"/>
      <c r="B336" s="42"/>
      <c r="C336" s="42"/>
      <c r="D336" s="42"/>
      <c r="E336" s="42"/>
      <c r="F336" s="42"/>
      <c r="G336" s="62" t="s">
        <v>1506</v>
      </c>
      <c r="H336" s="42"/>
      <c r="I336" s="42"/>
      <c r="J336" s="42"/>
      <c r="K336" s="42"/>
      <c r="L336" s="42"/>
      <c r="M336" s="42"/>
      <c r="N336" s="42"/>
      <c r="O336" s="42"/>
      <c r="P336" s="42"/>
      <c r="Q336" s="42"/>
      <c r="R336" s="42"/>
      <c r="S336" s="42"/>
    </row>
    <row r="337" spans="1:19" s="43" customFormat="1" ht="18" x14ac:dyDescent="0.2">
      <c r="A337" s="42"/>
      <c r="B337" s="42"/>
      <c r="C337" s="42"/>
      <c r="D337" s="42"/>
      <c r="E337" s="42"/>
      <c r="F337" s="42"/>
      <c r="G337" s="62" t="s">
        <v>5071</v>
      </c>
      <c r="H337" s="42"/>
      <c r="I337" s="42"/>
      <c r="J337" s="42"/>
      <c r="K337" s="42"/>
      <c r="L337" s="42"/>
      <c r="M337" s="42"/>
      <c r="N337" s="42"/>
      <c r="O337" s="42"/>
      <c r="P337" s="42"/>
      <c r="Q337" s="42"/>
      <c r="R337" s="42"/>
      <c r="S337" s="42"/>
    </row>
    <row r="338" spans="1:19" s="43" customFormat="1" ht="18" x14ac:dyDescent="0.2">
      <c r="A338" s="42"/>
      <c r="B338" s="42"/>
      <c r="C338" s="42"/>
      <c r="D338" s="42"/>
      <c r="E338" s="42"/>
      <c r="F338" s="42"/>
      <c r="G338" s="62" t="s">
        <v>5072</v>
      </c>
      <c r="H338" s="42"/>
      <c r="I338" s="42"/>
      <c r="J338" s="42"/>
      <c r="K338" s="42"/>
      <c r="L338" s="42"/>
      <c r="M338" s="42"/>
      <c r="N338" s="42"/>
      <c r="O338" s="42"/>
      <c r="P338" s="42"/>
      <c r="Q338" s="42"/>
      <c r="R338" s="42"/>
      <c r="S338" s="42"/>
    </row>
    <row r="339" spans="1:19" s="43" customFormat="1" ht="18" x14ac:dyDescent="0.2">
      <c r="A339" s="42"/>
      <c r="B339" s="42"/>
      <c r="C339" s="42"/>
      <c r="D339" s="42"/>
      <c r="E339" s="42"/>
      <c r="F339" s="42"/>
      <c r="G339" s="62" t="s">
        <v>2604</v>
      </c>
      <c r="H339" s="42"/>
      <c r="I339" s="42"/>
      <c r="J339" s="42"/>
      <c r="K339" s="42"/>
      <c r="L339" s="42"/>
      <c r="M339" s="42"/>
      <c r="N339" s="42"/>
      <c r="O339" s="42"/>
      <c r="P339" s="42"/>
      <c r="Q339" s="42"/>
      <c r="R339" s="42"/>
      <c r="S339" s="42"/>
    </row>
    <row r="340" spans="1:19" s="43" customFormat="1" ht="18" x14ac:dyDescent="0.2">
      <c r="A340" s="42"/>
      <c r="B340" s="42"/>
      <c r="C340" s="42"/>
      <c r="D340" s="42"/>
      <c r="E340" s="42"/>
      <c r="F340" s="42"/>
      <c r="G340" s="62" t="s">
        <v>4491</v>
      </c>
      <c r="H340" s="42"/>
      <c r="I340" s="42"/>
      <c r="J340" s="42"/>
      <c r="K340" s="42"/>
      <c r="L340" s="42"/>
      <c r="M340" s="42"/>
      <c r="N340" s="42"/>
      <c r="O340" s="42"/>
      <c r="P340" s="42"/>
      <c r="Q340" s="42"/>
      <c r="R340" s="42"/>
      <c r="S340" s="42"/>
    </row>
    <row r="341" spans="1:19" s="43" customFormat="1" ht="18" x14ac:dyDescent="0.2">
      <c r="A341" s="42"/>
      <c r="B341" s="42"/>
      <c r="C341" s="42"/>
      <c r="D341" s="42"/>
      <c r="E341" s="42"/>
      <c r="F341" s="42"/>
      <c r="G341" s="62" t="s">
        <v>5073</v>
      </c>
      <c r="H341" s="42"/>
      <c r="I341" s="42"/>
      <c r="J341" s="42"/>
      <c r="K341" s="42"/>
      <c r="L341" s="42"/>
      <c r="M341" s="42"/>
      <c r="N341" s="42"/>
      <c r="O341" s="42"/>
      <c r="P341" s="42"/>
      <c r="Q341" s="42"/>
      <c r="R341" s="42"/>
      <c r="S341" s="42"/>
    </row>
    <row r="342" spans="1:19" s="43" customFormat="1" ht="18" x14ac:dyDescent="0.2">
      <c r="A342" s="42"/>
      <c r="B342" s="42"/>
      <c r="C342" s="42"/>
      <c r="D342" s="42"/>
      <c r="E342" s="42"/>
      <c r="F342" s="42"/>
      <c r="G342" s="62" t="s">
        <v>5074</v>
      </c>
      <c r="H342" s="42"/>
      <c r="I342" s="42"/>
      <c r="J342" s="42"/>
      <c r="K342" s="42"/>
      <c r="L342" s="42"/>
      <c r="M342" s="42"/>
      <c r="N342" s="42"/>
      <c r="O342" s="42"/>
      <c r="P342" s="42"/>
      <c r="Q342" s="42"/>
      <c r="R342" s="42"/>
      <c r="S342" s="42"/>
    </row>
    <row r="343" spans="1:19" s="43" customFormat="1" ht="18" x14ac:dyDescent="0.2">
      <c r="A343" s="42"/>
      <c r="B343" s="42"/>
      <c r="C343" s="42"/>
      <c r="D343" s="42"/>
      <c r="E343" s="42"/>
      <c r="F343" s="42"/>
      <c r="G343" s="62" t="s">
        <v>5075</v>
      </c>
      <c r="H343" s="42"/>
      <c r="I343" s="42"/>
      <c r="J343" s="42"/>
      <c r="K343" s="42"/>
      <c r="L343" s="42"/>
      <c r="M343" s="42"/>
      <c r="N343" s="42"/>
      <c r="O343" s="42"/>
      <c r="P343" s="42"/>
      <c r="Q343" s="42"/>
      <c r="R343" s="42"/>
      <c r="S343" s="42"/>
    </row>
    <row r="344" spans="1:19" s="43" customFormat="1" ht="18" x14ac:dyDescent="0.2">
      <c r="A344" s="42"/>
      <c r="B344" s="42"/>
      <c r="C344" s="42"/>
      <c r="D344" s="42"/>
      <c r="E344" s="42"/>
      <c r="F344" s="42"/>
      <c r="G344" s="62" t="s">
        <v>5076</v>
      </c>
      <c r="H344" s="42"/>
      <c r="I344" s="42"/>
      <c r="J344" s="42"/>
      <c r="K344" s="42"/>
      <c r="L344" s="42"/>
      <c r="M344" s="42"/>
      <c r="N344" s="42"/>
      <c r="O344" s="42"/>
      <c r="P344" s="42"/>
      <c r="Q344" s="42"/>
      <c r="R344" s="42"/>
      <c r="S344" s="42"/>
    </row>
    <row r="345" spans="1:19" s="43" customFormat="1" ht="18" x14ac:dyDescent="0.2">
      <c r="A345" s="42"/>
      <c r="B345" s="42"/>
      <c r="C345" s="42"/>
      <c r="D345" s="42"/>
      <c r="E345" s="42"/>
      <c r="F345" s="42"/>
      <c r="G345" s="62" t="s">
        <v>5077</v>
      </c>
      <c r="H345" s="42"/>
      <c r="I345" s="42"/>
      <c r="J345" s="42"/>
      <c r="K345" s="42"/>
      <c r="L345" s="42"/>
      <c r="M345" s="42"/>
      <c r="N345" s="42"/>
      <c r="O345" s="42"/>
      <c r="P345" s="42"/>
      <c r="Q345" s="42"/>
      <c r="R345" s="42"/>
      <c r="S345" s="42"/>
    </row>
    <row r="346" spans="1:19" s="43" customFormat="1" ht="18" x14ac:dyDescent="0.2">
      <c r="A346" s="42"/>
      <c r="B346" s="42"/>
      <c r="C346" s="42"/>
      <c r="D346" s="42"/>
      <c r="E346" s="42"/>
      <c r="F346" s="42"/>
      <c r="G346" s="62" t="s">
        <v>3584</v>
      </c>
      <c r="H346" s="42"/>
      <c r="I346" s="42"/>
      <c r="J346" s="42"/>
      <c r="K346" s="42"/>
      <c r="L346" s="42"/>
      <c r="M346" s="42"/>
      <c r="N346" s="42"/>
      <c r="O346" s="42"/>
      <c r="P346" s="42"/>
      <c r="Q346" s="42"/>
      <c r="R346" s="42"/>
      <c r="S346" s="42"/>
    </row>
    <row r="347" spans="1:19" s="43" customFormat="1" ht="18" x14ac:dyDescent="0.2">
      <c r="A347" s="42"/>
      <c r="B347" s="42"/>
      <c r="C347" s="42"/>
      <c r="D347" s="42"/>
      <c r="E347" s="42"/>
      <c r="F347" s="42"/>
      <c r="G347" s="62" t="s">
        <v>5078</v>
      </c>
      <c r="H347" s="42"/>
      <c r="I347" s="42"/>
      <c r="J347" s="42"/>
      <c r="K347" s="42"/>
      <c r="L347" s="42"/>
      <c r="M347" s="42"/>
      <c r="N347" s="42"/>
      <c r="O347" s="42"/>
      <c r="P347" s="42"/>
      <c r="Q347" s="42"/>
      <c r="R347" s="42"/>
      <c r="S347" s="42"/>
    </row>
    <row r="348" spans="1:19" s="43" customFormat="1" ht="18" x14ac:dyDescent="0.2">
      <c r="A348" s="42"/>
      <c r="B348" s="42"/>
      <c r="C348" s="42"/>
      <c r="D348" s="42"/>
      <c r="E348" s="42"/>
      <c r="F348" s="42"/>
      <c r="G348" s="62" t="s">
        <v>1529</v>
      </c>
      <c r="H348" s="42"/>
      <c r="I348" s="42"/>
      <c r="J348" s="42"/>
      <c r="K348" s="42"/>
      <c r="L348" s="42"/>
      <c r="M348" s="42"/>
      <c r="N348" s="42"/>
      <c r="O348" s="42"/>
      <c r="P348" s="42"/>
      <c r="Q348" s="42"/>
      <c r="R348" s="42"/>
      <c r="S348" s="42"/>
    </row>
    <row r="349" spans="1:19" s="43" customFormat="1" ht="18" x14ac:dyDescent="0.2">
      <c r="A349" s="42"/>
      <c r="B349" s="42"/>
      <c r="C349" s="42"/>
      <c r="D349" s="42"/>
      <c r="E349" s="42"/>
      <c r="F349" s="42"/>
      <c r="G349" s="62" t="s">
        <v>5079</v>
      </c>
      <c r="H349" s="42"/>
      <c r="I349" s="42"/>
      <c r="J349" s="42"/>
      <c r="K349" s="42"/>
      <c r="L349" s="42"/>
      <c r="M349" s="42"/>
      <c r="N349" s="42"/>
      <c r="O349" s="42"/>
      <c r="P349" s="42"/>
      <c r="Q349" s="42"/>
      <c r="R349" s="42"/>
      <c r="S349" s="42"/>
    </row>
    <row r="350" spans="1:19" s="43" customFormat="1" ht="18" x14ac:dyDescent="0.2">
      <c r="A350" s="42"/>
      <c r="B350" s="42"/>
      <c r="C350" s="42"/>
      <c r="D350" s="42"/>
      <c r="E350" s="42"/>
      <c r="F350" s="42"/>
      <c r="G350" s="62" t="s">
        <v>5080</v>
      </c>
      <c r="H350" s="42"/>
      <c r="I350" s="42"/>
      <c r="J350" s="42"/>
      <c r="K350" s="42"/>
      <c r="L350" s="42"/>
      <c r="M350" s="42"/>
      <c r="N350" s="42"/>
      <c r="O350" s="42"/>
      <c r="P350" s="42"/>
      <c r="Q350" s="42"/>
      <c r="R350" s="42"/>
      <c r="S350" s="42"/>
    </row>
    <row r="351" spans="1:19" s="43" customFormat="1" ht="18" x14ac:dyDescent="0.2">
      <c r="A351" s="42"/>
      <c r="B351" s="42"/>
      <c r="C351" s="42"/>
      <c r="D351" s="42"/>
      <c r="E351" s="42"/>
      <c r="F351" s="42"/>
      <c r="G351" s="62" t="s">
        <v>5081</v>
      </c>
      <c r="H351" s="42"/>
      <c r="I351" s="42"/>
      <c r="J351" s="42"/>
      <c r="K351" s="42"/>
      <c r="L351" s="42"/>
      <c r="M351" s="42"/>
      <c r="N351" s="42"/>
      <c r="O351" s="42"/>
      <c r="P351" s="42"/>
      <c r="Q351" s="42"/>
      <c r="R351" s="42"/>
      <c r="S351" s="42"/>
    </row>
    <row r="352" spans="1:19" s="43" customFormat="1" ht="18" x14ac:dyDescent="0.2">
      <c r="A352" s="42"/>
      <c r="B352" s="42"/>
      <c r="C352" s="42"/>
      <c r="D352" s="42"/>
      <c r="E352" s="42"/>
      <c r="F352" s="42"/>
      <c r="G352" s="62" t="s">
        <v>5082</v>
      </c>
      <c r="H352" s="42"/>
      <c r="I352" s="42"/>
      <c r="J352" s="42"/>
      <c r="K352" s="42"/>
      <c r="L352" s="42"/>
      <c r="M352" s="42"/>
      <c r="N352" s="42"/>
      <c r="O352" s="42"/>
      <c r="P352" s="42"/>
      <c r="Q352" s="42"/>
      <c r="R352" s="42"/>
      <c r="S352" s="42"/>
    </row>
    <row r="353" spans="1:19" s="43" customFormat="1" ht="18" x14ac:dyDescent="0.2">
      <c r="A353" s="42"/>
      <c r="B353" s="42"/>
      <c r="C353" s="42"/>
      <c r="D353" s="42"/>
      <c r="E353" s="42"/>
      <c r="F353" s="42"/>
      <c r="G353" s="62" t="s">
        <v>5083</v>
      </c>
      <c r="H353" s="42"/>
      <c r="I353" s="42"/>
      <c r="J353" s="42"/>
      <c r="K353" s="42"/>
      <c r="L353" s="42"/>
      <c r="M353" s="42"/>
      <c r="N353" s="42"/>
      <c r="O353" s="42"/>
      <c r="P353" s="42"/>
      <c r="Q353" s="42"/>
      <c r="R353" s="42"/>
      <c r="S353" s="42"/>
    </row>
    <row r="354" spans="1:19" s="43" customFormat="1" ht="18" x14ac:dyDescent="0.2">
      <c r="A354" s="42"/>
      <c r="B354" s="42"/>
      <c r="C354" s="42"/>
      <c r="D354" s="42"/>
      <c r="E354" s="42"/>
      <c r="F354" s="42"/>
      <c r="G354" s="62" t="s">
        <v>655</v>
      </c>
      <c r="H354" s="42"/>
      <c r="I354" s="42"/>
      <c r="J354" s="42"/>
      <c r="K354" s="42"/>
      <c r="L354" s="42"/>
      <c r="M354" s="42"/>
      <c r="N354" s="42"/>
      <c r="O354" s="42"/>
      <c r="P354" s="42"/>
      <c r="Q354" s="42"/>
      <c r="R354" s="42"/>
      <c r="S354" s="42"/>
    </row>
    <row r="355" spans="1:19" s="43" customFormat="1" ht="18" x14ac:dyDescent="0.2">
      <c r="A355" s="42"/>
      <c r="B355" s="42"/>
      <c r="C355" s="42"/>
      <c r="D355" s="42"/>
      <c r="E355" s="42"/>
      <c r="F355" s="42"/>
      <c r="G355" s="62" t="s">
        <v>5084</v>
      </c>
      <c r="H355" s="42"/>
      <c r="I355" s="42"/>
      <c r="J355" s="42"/>
      <c r="K355" s="42"/>
      <c r="L355" s="42"/>
      <c r="M355" s="42"/>
      <c r="N355" s="42"/>
      <c r="O355" s="42"/>
      <c r="P355" s="42"/>
      <c r="Q355" s="42"/>
      <c r="R355" s="42"/>
      <c r="S355" s="42"/>
    </row>
    <row r="356" spans="1:19" s="43" customFormat="1" ht="18" x14ac:dyDescent="0.2">
      <c r="A356" s="42"/>
      <c r="B356" s="42"/>
      <c r="C356" s="42"/>
      <c r="D356" s="42"/>
      <c r="E356" s="42"/>
      <c r="F356" s="42"/>
      <c r="G356" s="62" t="s">
        <v>5085</v>
      </c>
      <c r="H356" s="42"/>
      <c r="I356" s="42"/>
      <c r="J356" s="42"/>
      <c r="K356" s="42"/>
      <c r="L356" s="42"/>
      <c r="M356" s="42"/>
      <c r="N356" s="42"/>
      <c r="O356" s="42"/>
      <c r="P356" s="42"/>
      <c r="Q356" s="42"/>
      <c r="R356" s="42"/>
      <c r="S356" s="42"/>
    </row>
    <row r="357" spans="1:19" s="43" customFormat="1" ht="18" x14ac:dyDescent="0.2">
      <c r="A357" s="42"/>
      <c r="B357" s="42"/>
      <c r="C357" s="42"/>
      <c r="D357" s="42"/>
      <c r="E357" s="42"/>
      <c r="F357" s="42"/>
      <c r="G357" s="62" t="s">
        <v>5086</v>
      </c>
      <c r="H357" s="42"/>
      <c r="I357" s="42"/>
      <c r="J357" s="42"/>
      <c r="K357" s="42"/>
      <c r="L357" s="42"/>
      <c r="M357" s="42"/>
      <c r="N357" s="42"/>
      <c r="O357" s="42"/>
      <c r="P357" s="42"/>
      <c r="Q357" s="42"/>
      <c r="R357" s="42"/>
      <c r="S357" s="42"/>
    </row>
    <row r="358" spans="1:19" s="43" customFormat="1" ht="18" x14ac:dyDescent="0.2">
      <c r="A358" s="42"/>
      <c r="B358" s="42"/>
      <c r="C358" s="42"/>
      <c r="D358" s="42"/>
      <c r="E358" s="42"/>
      <c r="F358" s="42"/>
      <c r="G358" s="62" t="s">
        <v>3093</v>
      </c>
      <c r="H358" s="42"/>
      <c r="I358" s="42"/>
      <c r="J358" s="42"/>
      <c r="K358" s="42"/>
      <c r="L358" s="42"/>
      <c r="M358" s="42"/>
      <c r="N358" s="42"/>
      <c r="O358" s="42"/>
      <c r="P358" s="42"/>
      <c r="Q358" s="42"/>
      <c r="R358" s="42"/>
      <c r="S358" s="42"/>
    </row>
    <row r="359" spans="1:19" s="43" customFormat="1" ht="18" x14ac:dyDescent="0.2">
      <c r="A359" s="42"/>
      <c r="B359" s="42"/>
      <c r="C359" s="42"/>
      <c r="D359" s="42"/>
      <c r="E359" s="42"/>
      <c r="F359" s="42"/>
      <c r="G359" s="62" t="s">
        <v>5087</v>
      </c>
      <c r="H359" s="42"/>
      <c r="I359" s="42"/>
      <c r="J359" s="42"/>
      <c r="K359" s="42"/>
      <c r="L359" s="42"/>
      <c r="M359" s="42"/>
      <c r="N359" s="42"/>
      <c r="O359" s="42"/>
      <c r="P359" s="42"/>
      <c r="Q359" s="42"/>
      <c r="R359" s="42"/>
      <c r="S359" s="42"/>
    </row>
    <row r="360" spans="1:19" s="43" customFormat="1" ht="18" x14ac:dyDescent="0.2">
      <c r="A360" s="42"/>
      <c r="B360" s="42"/>
      <c r="C360" s="42"/>
      <c r="D360" s="42"/>
      <c r="E360" s="42"/>
      <c r="F360" s="42"/>
      <c r="G360" s="62" t="s">
        <v>5088</v>
      </c>
      <c r="H360" s="42"/>
      <c r="I360" s="42"/>
      <c r="J360" s="42"/>
      <c r="K360" s="42"/>
      <c r="L360" s="42"/>
      <c r="M360" s="42"/>
      <c r="N360" s="42"/>
      <c r="O360" s="42"/>
      <c r="P360" s="42"/>
      <c r="Q360" s="42"/>
      <c r="R360" s="42"/>
      <c r="S360" s="42"/>
    </row>
    <row r="361" spans="1:19" s="43" customFormat="1" ht="18" x14ac:dyDescent="0.2">
      <c r="A361" s="42"/>
      <c r="B361" s="42"/>
      <c r="C361" s="42"/>
      <c r="D361" s="42"/>
      <c r="E361" s="42"/>
      <c r="F361" s="42"/>
      <c r="G361" s="62" t="s">
        <v>3100</v>
      </c>
      <c r="H361" s="42"/>
      <c r="I361" s="42"/>
      <c r="J361" s="42"/>
      <c r="K361" s="42"/>
      <c r="L361" s="42"/>
      <c r="M361" s="42"/>
      <c r="N361" s="42"/>
      <c r="O361" s="42"/>
      <c r="P361" s="42"/>
      <c r="Q361" s="42"/>
      <c r="R361" s="42"/>
      <c r="S361" s="42"/>
    </row>
    <row r="362" spans="1:19" s="43" customFormat="1" ht="18" x14ac:dyDescent="0.2">
      <c r="A362" s="42"/>
      <c r="B362" s="42"/>
      <c r="C362" s="42"/>
      <c r="D362" s="42"/>
      <c r="E362" s="42"/>
      <c r="F362" s="42"/>
      <c r="G362" s="62" t="s">
        <v>3448</v>
      </c>
      <c r="H362" s="42"/>
      <c r="I362" s="42"/>
      <c r="J362" s="42"/>
      <c r="K362" s="42"/>
      <c r="L362" s="42"/>
      <c r="M362" s="42"/>
      <c r="N362" s="42"/>
      <c r="O362" s="42"/>
      <c r="P362" s="42"/>
      <c r="Q362" s="42"/>
      <c r="R362" s="42"/>
      <c r="S362" s="42"/>
    </row>
    <row r="363" spans="1:19" s="43" customFormat="1" ht="18" x14ac:dyDescent="0.2">
      <c r="A363" s="42"/>
      <c r="B363" s="42"/>
      <c r="C363" s="42"/>
      <c r="D363" s="42"/>
      <c r="E363" s="42"/>
      <c r="F363" s="42"/>
      <c r="G363" s="62" t="s">
        <v>5089</v>
      </c>
      <c r="H363" s="42"/>
      <c r="I363" s="42"/>
      <c r="J363" s="42"/>
      <c r="K363" s="42"/>
      <c r="L363" s="42"/>
      <c r="M363" s="42"/>
      <c r="N363" s="42"/>
      <c r="O363" s="42"/>
      <c r="P363" s="42"/>
      <c r="Q363" s="42"/>
      <c r="R363" s="42"/>
      <c r="S363" s="42"/>
    </row>
    <row r="364" spans="1:19" s="43" customFormat="1" ht="18" x14ac:dyDescent="0.2">
      <c r="A364" s="42"/>
      <c r="B364" s="42"/>
      <c r="C364" s="42"/>
      <c r="D364" s="42"/>
      <c r="E364" s="42"/>
      <c r="F364" s="42"/>
      <c r="G364" s="62" t="s">
        <v>5090</v>
      </c>
      <c r="H364" s="42"/>
      <c r="I364" s="42"/>
      <c r="J364" s="42"/>
      <c r="K364" s="42"/>
      <c r="L364" s="42"/>
      <c r="M364" s="42"/>
      <c r="N364" s="42"/>
      <c r="O364" s="42"/>
      <c r="P364" s="42"/>
      <c r="Q364" s="42"/>
      <c r="R364" s="42"/>
      <c r="S364" s="42"/>
    </row>
    <row r="365" spans="1:19" s="43" customFormat="1" ht="18" x14ac:dyDescent="0.2">
      <c r="A365" s="42"/>
      <c r="B365" s="42"/>
      <c r="C365" s="42"/>
      <c r="D365" s="42"/>
      <c r="E365" s="42"/>
      <c r="F365" s="42"/>
      <c r="G365" s="62" t="s">
        <v>4719</v>
      </c>
      <c r="H365" s="42"/>
      <c r="I365" s="42"/>
      <c r="J365" s="42"/>
      <c r="K365" s="42"/>
      <c r="L365" s="42"/>
      <c r="M365" s="42"/>
      <c r="N365" s="42"/>
      <c r="O365" s="42"/>
      <c r="P365" s="42"/>
      <c r="Q365" s="42"/>
      <c r="R365" s="42"/>
      <c r="S365" s="42"/>
    </row>
    <row r="366" spans="1:19" s="43" customFormat="1" ht="18" x14ac:dyDescent="0.2">
      <c r="A366" s="42"/>
      <c r="B366" s="42"/>
      <c r="C366" s="42"/>
      <c r="D366" s="42"/>
      <c r="E366" s="42"/>
      <c r="F366" s="42"/>
      <c r="G366" s="62" t="s">
        <v>5091</v>
      </c>
      <c r="H366" s="42"/>
      <c r="I366" s="42"/>
      <c r="J366" s="42"/>
      <c r="K366" s="42"/>
      <c r="L366" s="42"/>
      <c r="M366" s="42"/>
      <c r="N366" s="42"/>
      <c r="O366" s="42"/>
      <c r="P366" s="42"/>
      <c r="Q366" s="42"/>
      <c r="R366" s="42"/>
      <c r="S366" s="42"/>
    </row>
    <row r="367" spans="1:19" s="43" customFormat="1" ht="18" x14ac:dyDescent="0.2">
      <c r="A367" s="42"/>
      <c r="B367" s="42"/>
      <c r="C367" s="42"/>
      <c r="D367" s="42"/>
      <c r="E367" s="42"/>
      <c r="F367" s="42"/>
      <c r="G367" s="62" t="s">
        <v>3003</v>
      </c>
      <c r="H367" s="42"/>
      <c r="I367" s="42"/>
      <c r="J367" s="42"/>
      <c r="K367" s="42"/>
      <c r="L367" s="42"/>
      <c r="M367" s="42"/>
      <c r="N367" s="42"/>
      <c r="O367" s="42"/>
      <c r="P367" s="42"/>
      <c r="Q367" s="42"/>
      <c r="R367" s="42"/>
      <c r="S367" s="42"/>
    </row>
    <row r="368" spans="1:19" s="43" customFormat="1" ht="18" x14ac:dyDescent="0.2">
      <c r="A368" s="42"/>
      <c r="B368" s="42"/>
      <c r="C368" s="42"/>
      <c r="D368" s="42"/>
      <c r="E368" s="42"/>
      <c r="F368" s="42"/>
      <c r="G368" s="62" t="s">
        <v>5092</v>
      </c>
      <c r="H368" s="42"/>
      <c r="I368" s="42"/>
      <c r="J368" s="42"/>
      <c r="K368" s="42"/>
      <c r="L368" s="42"/>
      <c r="M368" s="42"/>
      <c r="N368" s="42"/>
      <c r="O368" s="42"/>
      <c r="P368" s="42"/>
      <c r="Q368" s="42"/>
      <c r="R368" s="42"/>
      <c r="S368" s="42"/>
    </row>
    <row r="369" spans="1:19" s="43" customFormat="1" ht="18" x14ac:dyDescent="0.2">
      <c r="A369" s="42"/>
      <c r="B369" s="42"/>
      <c r="C369" s="42"/>
      <c r="D369" s="42"/>
      <c r="E369" s="42"/>
      <c r="F369" s="42"/>
      <c r="G369" s="62" t="s">
        <v>3104</v>
      </c>
      <c r="H369" s="42"/>
      <c r="I369" s="42"/>
      <c r="J369" s="42"/>
      <c r="K369" s="42"/>
      <c r="L369" s="42"/>
      <c r="M369" s="42"/>
      <c r="N369" s="42"/>
      <c r="O369" s="42"/>
      <c r="P369" s="42"/>
      <c r="Q369" s="42"/>
      <c r="R369" s="42"/>
      <c r="S369" s="42"/>
    </row>
    <row r="370" spans="1:19" s="43" customFormat="1" ht="18" x14ac:dyDescent="0.2">
      <c r="A370" s="42"/>
      <c r="B370" s="42"/>
      <c r="C370" s="42"/>
      <c r="D370" s="42"/>
      <c r="E370" s="42"/>
      <c r="F370" s="42"/>
      <c r="G370" s="62" t="s">
        <v>5093</v>
      </c>
      <c r="H370" s="42"/>
      <c r="I370" s="42"/>
      <c r="J370" s="42"/>
      <c r="K370" s="42"/>
      <c r="L370" s="42"/>
      <c r="M370" s="42"/>
      <c r="N370" s="42"/>
      <c r="O370" s="42"/>
      <c r="P370" s="42"/>
      <c r="Q370" s="42"/>
      <c r="R370" s="42"/>
      <c r="S370" s="42"/>
    </row>
    <row r="371" spans="1:19" s="43" customFormat="1" ht="18" x14ac:dyDescent="0.2">
      <c r="A371" s="42"/>
      <c r="B371" s="42"/>
      <c r="C371" s="42"/>
      <c r="D371" s="42"/>
      <c r="E371" s="42"/>
      <c r="F371" s="42"/>
      <c r="G371" s="62" t="s">
        <v>5094</v>
      </c>
      <c r="H371" s="42"/>
      <c r="I371" s="42"/>
      <c r="J371" s="42"/>
      <c r="K371" s="42"/>
      <c r="L371" s="42"/>
      <c r="M371" s="42"/>
      <c r="N371" s="42"/>
      <c r="O371" s="42"/>
      <c r="P371" s="42"/>
      <c r="Q371" s="42"/>
      <c r="R371" s="42"/>
      <c r="S371" s="42"/>
    </row>
    <row r="372" spans="1:19" s="43" customFormat="1" ht="18" x14ac:dyDescent="0.2">
      <c r="A372" s="42"/>
      <c r="B372" s="42"/>
      <c r="C372" s="42"/>
      <c r="D372" s="42"/>
      <c r="E372" s="42"/>
      <c r="F372" s="42"/>
      <c r="G372" s="62" t="s">
        <v>5095</v>
      </c>
      <c r="H372" s="42"/>
      <c r="I372" s="42"/>
      <c r="J372" s="42"/>
      <c r="K372" s="42"/>
      <c r="L372" s="42"/>
      <c r="M372" s="42"/>
      <c r="N372" s="42"/>
      <c r="O372" s="42"/>
      <c r="P372" s="42"/>
      <c r="Q372" s="42"/>
      <c r="R372" s="42"/>
      <c r="S372" s="42"/>
    </row>
    <row r="373" spans="1:19" s="43" customFormat="1" ht="18" x14ac:dyDescent="0.2">
      <c r="A373" s="42"/>
      <c r="B373" s="42"/>
      <c r="C373" s="42"/>
      <c r="D373" s="42"/>
      <c r="E373" s="42"/>
      <c r="F373" s="42"/>
      <c r="G373" s="62" t="s">
        <v>4725</v>
      </c>
      <c r="H373" s="42"/>
      <c r="I373" s="42"/>
      <c r="J373" s="42"/>
      <c r="K373" s="42"/>
      <c r="L373" s="42"/>
      <c r="M373" s="42"/>
      <c r="N373" s="42"/>
      <c r="O373" s="42"/>
      <c r="P373" s="42"/>
      <c r="Q373" s="42"/>
      <c r="R373" s="42"/>
      <c r="S373" s="42"/>
    </row>
    <row r="374" spans="1:19" s="43" customFormat="1" ht="18" x14ac:dyDescent="0.2">
      <c r="A374" s="42"/>
      <c r="B374" s="42"/>
      <c r="C374" s="42"/>
      <c r="D374" s="42"/>
      <c r="E374" s="42"/>
      <c r="F374" s="42"/>
      <c r="G374" s="62" t="s">
        <v>5096</v>
      </c>
      <c r="H374" s="42"/>
      <c r="I374" s="42"/>
      <c r="J374" s="42"/>
      <c r="K374" s="42"/>
      <c r="L374" s="42"/>
      <c r="M374" s="42"/>
      <c r="N374" s="42"/>
      <c r="O374" s="42"/>
      <c r="P374" s="42"/>
      <c r="Q374" s="42"/>
      <c r="R374" s="42"/>
      <c r="S374" s="42"/>
    </row>
    <row r="375" spans="1:19" s="43" customFormat="1" ht="18" x14ac:dyDescent="0.2">
      <c r="A375" s="42"/>
      <c r="B375" s="42"/>
      <c r="C375" s="42"/>
      <c r="D375" s="42"/>
      <c r="E375" s="42"/>
      <c r="F375" s="42"/>
      <c r="G375" s="62" t="s">
        <v>200</v>
      </c>
      <c r="H375" s="42"/>
      <c r="I375" s="42"/>
      <c r="J375" s="42"/>
      <c r="K375" s="42"/>
      <c r="L375" s="42"/>
      <c r="M375" s="42"/>
      <c r="N375" s="42"/>
      <c r="O375" s="42"/>
      <c r="P375" s="42"/>
      <c r="Q375" s="42"/>
      <c r="R375" s="42"/>
      <c r="S375" s="42"/>
    </row>
    <row r="376" spans="1:19" s="43" customFormat="1" ht="18" x14ac:dyDescent="0.2">
      <c r="A376" s="42"/>
      <c r="B376" s="42"/>
      <c r="C376" s="42"/>
      <c r="D376" s="42"/>
      <c r="E376" s="42"/>
      <c r="F376" s="42"/>
      <c r="G376" s="62" t="s">
        <v>2556</v>
      </c>
      <c r="H376" s="42"/>
      <c r="I376" s="42"/>
      <c r="J376" s="42"/>
      <c r="K376" s="42"/>
      <c r="L376" s="42"/>
      <c r="M376" s="42"/>
      <c r="N376" s="42"/>
      <c r="O376" s="42"/>
      <c r="P376" s="42"/>
      <c r="Q376" s="42"/>
      <c r="R376" s="42"/>
      <c r="S376" s="42"/>
    </row>
    <row r="377" spans="1:19" s="43" customFormat="1" ht="18" x14ac:dyDescent="0.2">
      <c r="A377" s="42"/>
      <c r="B377" s="42"/>
      <c r="C377" s="42"/>
      <c r="D377" s="42"/>
      <c r="E377" s="42"/>
      <c r="F377" s="42"/>
      <c r="G377" s="62" t="s">
        <v>5097</v>
      </c>
      <c r="H377" s="42"/>
      <c r="I377" s="42"/>
      <c r="J377" s="42"/>
      <c r="K377" s="42"/>
      <c r="L377" s="42"/>
      <c r="M377" s="42"/>
      <c r="N377" s="42"/>
      <c r="O377" s="42"/>
      <c r="P377" s="42"/>
      <c r="Q377" s="42"/>
      <c r="R377" s="42"/>
      <c r="S377" s="42"/>
    </row>
    <row r="378" spans="1:19" s="43" customFormat="1" ht="18" x14ac:dyDescent="0.2">
      <c r="A378" s="42"/>
      <c r="B378" s="42"/>
      <c r="C378" s="42"/>
      <c r="D378" s="42"/>
      <c r="E378" s="42"/>
      <c r="F378" s="42"/>
      <c r="G378" s="62" t="s">
        <v>975</v>
      </c>
      <c r="H378" s="42"/>
      <c r="I378" s="42"/>
      <c r="J378" s="42"/>
      <c r="K378" s="42"/>
      <c r="L378" s="42"/>
      <c r="M378" s="42"/>
      <c r="N378" s="42"/>
      <c r="O378" s="42"/>
      <c r="P378" s="42"/>
      <c r="Q378" s="42"/>
      <c r="R378" s="42"/>
      <c r="S378" s="42"/>
    </row>
    <row r="379" spans="1:19" s="43" customFormat="1" ht="18" x14ac:dyDescent="0.2">
      <c r="A379" s="42"/>
      <c r="B379" s="42"/>
      <c r="C379" s="42"/>
      <c r="D379" s="42"/>
      <c r="E379" s="42"/>
      <c r="F379" s="42"/>
      <c r="G379" s="62" t="s">
        <v>4731</v>
      </c>
      <c r="H379" s="42"/>
      <c r="I379" s="42"/>
      <c r="J379" s="42"/>
      <c r="K379" s="42"/>
      <c r="L379" s="42"/>
      <c r="M379" s="42"/>
      <c r="N379" s="42"/>
      <c r="O379" s="42"/>
      <c r="P379" s="42"/>
      <c r="Q379" s="42"/>
      <c r="R379" s="42"/>
      <c r="S379" s="42"/>
    </row>
    <row r="380" spans="1:19" s="43" customFormat="1" ht="18" x14ac:dyDescent="0.2">
      <c r="A380" s="42"/>
      <c r="B380" s="42"/>
      <c r="C380" s="42"/>
      <c r="D380" s="42"/>
      <c r="E380" s="42"/>
      <c r="F380" s="42"/>
      <c r="G380" s="62" t="s">
        <v>5098</v>
      </c>
      <c r="H380" s="42"/>
      <c r="I380" s="42"/>
      <c r="J380" s="42"/>
      <c r="K380" s="42"/>
      <c r="L380" s="42"/>
      <c r="M380" s="42"/>
      <c r="N380" s="42"/>
      <c r="O380" s="42"/>
      <c r="P380" s="42"/>
      <c r="Q380" s="42"/>
      <c r="R380" s="42"/>
      <c r="S380" s="42"/>
    </row>
    <row r="381" spans="1:19" s="43" customFormat="1" ht="18" x14ac:dyDescent="0.2">
      <c r="A381" s="42"/>
      <c r="B381" s="42"/>
      <c r="C381" s="42"/>
      <c r="D381" s="42"/>
      <c r="E381" s="42"/>
      <c r="F381" s="42"/>
      <c r="G381" s="62" t="s">
        <v>5099</v>
      </c>
      <c r="H381" s="42"/>
      <c r="I381" s="42"/>
      <c r="J381" s="42"/>
      <c r="K381" s="42"/>
      <c r="L381" s="42"/>
      <c r="M381" s="42"/>
      <c r="N381" s="42"/>
      <c r="O381" s="42"/>
      <c r="P381" s="42"/>
      <c r="Q381" s="42"/>
      <c r="R381" s="42"/>
      <c r="S381" s="42"/>
    </row>
    <row r="382" spans="1:19" s="43" customFormat="1" ht="18" x14ac:dyDescent="0.2">
      <c r="A382" s="42"/>
      <c r="B382" s="42"/>
      <c r="C382" s="42"/>
      <c r="D382" s="42"/>
      <c r="E382" s="42"/>
      <c r="F382" s="42"/>
      <c r="G382" s="62" t="s">
        <v>4756</v>
      </c>
      <c r="H382" s="42"/>
      <c r="I382" s="42"/>
      <c r="J382" s="42"/>
      <c r="K382" s="42"/>
      <c r="L382" s="42"/>
      <c r="M382" s="42"/>
      <c r="N382" s="42"/>
      <c r="O382" s="42"/>
      <c r="P382" s="42"/>
      <c r="Q382" s="42"/>
      <c r="R382" s="42"/>
      <c r="S382" s="42"/>
    </row>
    <row r="383" spans="1:19" s="43" customFormat="1" ht="18" x14ac:dyDescent="0.2">
      <c r="A383" s="42"/>
      <c r="B383" s="42"/>
      <c r="C383" s="42"/>
      <c r="D383" s="42"/>
      <c r="E383" s="42"/>
      <c r="F383" s="42"/>
      <c r="G383" s="62" t="s">
        <v>4773</v>
      </c>
      <c r="H383" s="42"/>
      <c r="I383" s="42"/>
      <c r="J383" s="42"/>
      <c r="K383" s="42"/>
      <c r="L383" s="42"/>
      <c r="M383" s="42"/>
      <c r="N383" s="42"/>
      <c r="O383" s="42"/>
      <c r="P383" s="42"/>
      <c r="Q383" s="42"/>
      <c r="R383" s="42"/>
      <c r="S383" s="42"/>
    </row>
    <row r="384" spans="1:19" s="43" customFormat="1" ht="18" x14ac:dyDescent="0.2">
      <c r="A384" s="42"/>
      <c r="B384" s="42"/>
      <c r="C384" s="42"/>
      <c r="D384" s="42"/>
      <c r="E384" s="42"/>
      <c r="F384" s="42"/>
      <c r="G384" s="62" t="s">
        <v>1640</v>
      </c>
      <c r="H384" s="42"/>
      <c r="I384" s="42"/>
      <c r="J384" s="42"/>
      <c r="K384" s="42"/>
      <c r="L384" s="42"/>
      <c r="M384" s="42"/>
      <c r="N384" s="42"/>
      <c r="O384" s="42"/>
      <c r="P384" s="42"/>
      <c r="Q384" s="42"/>
      <c r="R384" s="42"/>
      <c r="S384" s="42"/>
    </row>
    <row r="385" spans="1:19" s="43" customFormat="1" ht="18" x14ac:dyDescent="0.2">
      <c r="A385" s="42"/>
      <c r="B385" s="42"/>
      <c r="C385" s="42"/>
      <c r="D385" s="42"/>
      <c r="E385" s="42"/>
      <c r="F385" s="42"/>
      <c r="G385" s="62" t="s">
        <v>264</v>
      </c>
      <c r="H385" s="42"/>
      <c r="I385" s="42"/>
      <c r="J385" s="42"/>
      <c r="K385" s="42"/>
      <c r="L385" s="42"/>
      <c r="M385" s="42"/>
      <c r="N385" s="42"/>
      <c r="O385" s="42"/>
      <c r="P385" s="42"/>
      <c r="Q385" s="42"/>
      <c r="R385" s="42"/>
      <c r="S385" s="42"/>
    </row>
    <row r="386" spans="1:19" s="43" customFormat="1" ht="18" x14ac:dyDescent="0.2">
      <c r="A386" s="42"/>
      <c r="B386" s="42"/>
      <c r="C386" s="42"/>
      <c r="D386" s="42"/>
      <c r="E386" s="42"/>
      <c r="F386" s="42"/>
      <c r="G386" s="62" t="s">
        <v>3716</v>
      </c>
      <c r="H386" s="42"/>
      <c r="I386" s="42"/>
      <c r="J386" s="42"/>
      <c r="K386" s="42"/>
      <c r="L386" s="42"/>
      <c r="M386" s="42"/>
      <c r="N386" s="42"/>
      <c r="O386" s="42"/>
      <c r="P386" s="42"/>
      <c r="Q386" s="42"/>
      <c r="R386" s="42"/>
      <c r="S386" s="42"/>
    </row>
    <row r="387" spans="1:19" s="43" customFormat="1" ht="18" x14ac:dyDescent="0.2">
      <c r="A387" s="42"/>
      <c r="B387" s="42"/>
      <c r="C387" s="42"/>
      <c r="D387" s="42"/>
      <c r="E387" s="42"/>
      <c r="F387" s="42"/>
      <c r="G387" s="62" t="s">
        <v>5100</v>
      </c>
      <c r="H387" s="42"/>
      <c r="I387" s="42"/>
      <c r="J387" s="42"/>
      <c r="K387" s="42"/>
      <c r="L387" s="42"/>
      <c r="M387" s="42"/>
      <c r="N387" s="42"/>
      <c r="O387" s="42"/>
      <c r="P387" s="42"/>
      <c r="Q387" s="42"/>
      <c r="R387" s="42"/>
      <c r="S387" s="42"/>
    </row>
    <row r="388" spans="1:19" s="43" customFormat="1" ht="18" x14ac:dyDescent="0.2">
      <c r="A388" s="42"/>
      <c r="B388" s="42"/>
      <c r="C388" s="42"/>
      <c r="D388" s="42"/>
      <c r="E388" s="42"/>
      <c r="F388" s="42"/>
      <c r="G388" s="62" t="s">
        <v>4747</v>
      </c>
      <c r="H388" s="42"/>
      <c r="I388" s="42"/>
      <c r="J388" s="42"/>
      <c r="K388" s="42"/>
      <c r="L388" s="42"/>
      <c r="M388" s="42"/>
      <c r="N388" s="42"/>
      <c r="O388" s="42"/>
      <c r="P388" s="42"/>
      <c r="Q388" s="42"/>
      <c r="R388" s="42"/>
      <c r="S388" s="42"/>
    </row>
    <row r="389" spans="1:19" s="43" customFormat="1" ht="18" x14ac:dyDescent="0.2">
      <c r="A389" s="42"/>
      <c r="B389" s="42"/>
      <c r="C389" s="42"/>
      <c r="D389" s="42"/>
      <c r="E389" s="42"/>
      <c r="F389" s="42"/>
      <c r="G389" s="62" t="s">
        <v>624</v>
      </c>
      <c r="H389" s="42"/>
      <c r="I389" s="42"/>
      <c r="J389" s="42"/>
      <c r="K389" s="42"/>
      <c r="L389" s="42"/>
      <c r="M389" s="42"/>
      <c r="N389" s="42"/>
      <c r="O389" s="42"/>
      <c r="P389" s="42"/>
      <c r="Q389" s="42"/>
      <c r="R389" s="42"/>
      <c r="S389" s="42"/>
    </row>
    <row r="390" spans="1:19" s="43" customFormat="1" ht="18" x14ac:dyDescent="0.2">
      <c r="A390" s="42"/>
      <c r="B390" s="42"/>
      <c r="C390" s="42"/>
      <c r="D390" s="42"/>
      <c r="E390" s="42"/>
      <c r="F390" s="42"/>
      <c r="G390" s="62" t="s">
        <v>4785</v>
      </c>
      <c r="H390" s="42"/>
      <c r="I390" s="42"/>
      <c r="J390" s="42"/>
      <c r="K390" s="42"/>
      <c r="L390" s="42"/>
      <c r="M390" s="42"/>
      <c r="N390" s="42"/>
      <c r="O390" s="42"/>
      <c r="P390" s="42"/>
      <c r="Q390" s="42"/>
      <c r="R390" s="42"/>
      <c r="S390" s="42"/>
    </row>
    <row r="391" spans="1:19" s="43" customFormat="1" ht="18" x14ac:dyDescent="0.2">
      <c r="A391" s="42"/>
      <c r="B391" s="42"/>
      <c r="C391" s="42"/>
      <c r="D391" s="42"/>
      <c r="E391" s="42"/>
      <c r="F391" s="42"/>
      <c r="G391" s="62" t="s">
        <v>228</v>
      </c>
      <c r="H391" s="42"/>
      <c r="I391" s="42"/>
      <c r="J391" s="42"/>
      <c r="K391" s="42"/>
      <c r="L391" s="42"/>
      <c r="M391" s="42"/>
      <c r="N391" s="42"/>
      <c r="O391" s="42"/>
      <c r="P391" s="42"/>
      <c r="Q391" s="42"/>
      <c r="R391" s="42"/>
      <c r="S391" s="42"/>
    </row>
    <row r="392" spans="1:19" s="43" customFormat="1" ht="18" x14ac:dyDescent="0.2">
      <c r="A392" s="42"/>
      <c r="B392" s="42"/>
      <c r="C392" s="42"/>
      <c r="D392" s="42"/>
      <c r="E392" s="42"/>
      <c r="F392" s="42"/>
      <c r="G392" s="62" t="s">
        <v>5101</v>
      </c>
      <c r="H392" s="42"/>
      <c r="I392" s="42"/>
      <c r="J392" s="42"/>
      <c r="K392" s="42"/>
      <c r="L392" s="42"/>
      <c r="M392" s="42"/>
      <c r="N392" s="42"/>
      <c r="O392" s="42"/>
      <c r="P392" s="42"/>
      <c r="Q392" s="42"/>
      <c r="R392" s="42"/>
      <c r="S392" s="42"/>
    </row>
    <row r="393" spans="1:19" s="43" customFormat="1" ht="18" x14ac:dyDescent="0.2">
      <c r="A393" s="42"/>
      <c r="B393" s="42"/>
      <c r="C393" s="42"/>
      <c r="D393" s="42"/>
      <c r="E393" s="42"/>
      <c r="F393" s="42"/>
      <c r="G393" s="62" t="s">
        <v>4687</v>
      </c>
      <c r="H393" s="42"/>
      <c r="I393" s="42"/>
      <c r="J393" s="42"/>
      <c r="K393" s="42"/>
      <c r="L393" s="42"/>
      <c r="M393" s="42"/>
      <c r="N393" s="42"/>
      <c r="O393" s="42"/>
      <c r="P393" s="42"/>
      <c r="Q393" s="42"/>
      <c r="R393" s="42"/>
      <c r="S393" s="42"/>
    </row>
    <row r="394" spans="1:19" s="43" customFormat="1" ht="18" x14ac:dyDescent="0.2">
      <c r="A394" s="42"/>
      <c r="B394" s="42"/>
      <c r="C394" s="42"/>
      <c r="D394" s="42"/>
      <c r="E394" s="42"/>
      <c r="F394" s="42"/>
      <c r="G394" s="62" t="s">
        <v>4692</v>
      </c>
      <c r="H394" s="42"/>
      <c r="I394" s="42"/>
      <c r="J394" s="42"/>
      <c r="K394" s="42"/>
      <c r="L394" s="42"/>
      <c r="M394" s="42"/>
      <c r="N394" s="42"/>
      <c r="O394" s="42"/>
      <c r="P394" s="42"/>
      <c r="Q394" s="42"/>
      <c r="R394" s="42"/>
      <c r="S394" s="42"/>
    </row>
    <row r="395" spans="1:19" s="43" customFormat="1" ht="18" x14ac:dyDescent="0.2">
      <c r="A395" s="42"/>
      <c r="B395" s="42"/>
      <c r="C395" s="42"/>
      <c r="D395" s="42"/>
      <c r="E395" s="42"/>
      <c r="F395" s="42"/>
      <c r="G395" s="62" t="s">
        <v>4883</v>
      </c>
      <c r="H395" s="42"/>
      <c r="I395" s="42"/>
      <c r="J395" s="42"/>
      <c r="K395" s="42"/>
      <c r="L395" s="42"/>
      <c r="M395" s="42"/>
      <c r="N395" s="42"/>
      <c r="O395" s="42"/>
      <c r="P395" s="42"/>
      <c r="Q395" s="42"/>
      <c r="R395" s="42"/>
      <c r="S395" s="42"/>
    </row>
    <row r="396" spans="1:19" s="43" customFormat="1" ht="18" x14ac:dyDescent="0.2">
      <c r="A396" s="42"/>
      <c r="B396" s="42"/>
      <c r="C396" s="42"/>
      <c r="D396" s="42"/>
      <c r="E396" s="42"/>
      <c r="F396" s="42"/>
      <c r="G396" s="62" t="s">
        <v>4803</v>
      </c>
      <c r="H396" s="42"/>
      <c r="I396" s="42"/>
      <c r="J396" s="42"/>
      <c r="K396" s="42"/>
      <c r="L396" s="42"/>
      <c r="M396" s="42"/>
      <c r="N396" s="42"/>
      <c r="O396" s="42"/>
      <c r="P396" s="42"/>
      <c r="Q396" s="42"/>
      <c r="R396" s="42"/>
      <c r="S396" s="42"/>
    </row>
    <row r="397" spans="1:19" s="43" customFormat="1" ht="18" x14ac:dyDescent="0.2">
      <c r="A397" s="42"/>
      <c r="B397" s="42"/>
      <c r="C397" s="42"/>
      <c r="D397" s="42"/>
      <c r="E397" s="42"/>
      <c r="F397" s="42"/>
      <c r="G397" s="62" t="s">
        <v>4672</v>
      </c>
      <c r="H397" s="42"/>
      <c r="I397" s="42"/>
      <c r="J397" s="42"/>
      <c r="K397" s="42"/>
      <c r="L397" s="42"/>
      <c r="M397" s="42"/>
      <c r="N397" s="42"/>
      <c r="O397" s="42"/>
      <c r="P397" s="42"/>
      <c r="Q397" s="42"/>
      <c r="R397" s="42"/>
      <c r="S397" s="42"/>
    </row>
    <row r="398" spans="1:19" s="43" customFormat="1" ht="18" x14ac:dyDescent="0.2">
      <c r="A398" s="42"/>
      <c r="B398" s="42"/>
      <c r="C398" s="42"/>
      <c r="D398" s="42"/>
      <c r="E398" s="42"/>
      <c r="F398" s="42"/>
      <c r="G398" s="62" t="s">
        <v>5102</v>
      </c>
      <c r="H398" s="42"/>
      <c r="I398" s="42"/>
      <c r="J398" s="42"/>
      <c r="K398" s="42"/>
      <c r="L398" s="42"/>
      <c r="M398" s="42"/>
      <c r="N398" s="42"/>
      <c r="O398" s="42"/>
      <c r="P398" s="42"/>
      <c r="Q398" s="42"/>
      <c r="R398" s="42"/>
      <c r="S398" s="42"/>
    </row>
    <row r="399" spans="1:19" s="43" customFormat="1" ht="18" x14ac:dyDescent="0.2">
      <c r="A399" s="42"/>
      <c r="B399" s="42"/>
      <c r="C399" s="42"/>
      <c r="D399" s="42"/>
      <c r="E399" s="42"/>
      <c r="F399" s="42"/>
      <c r="G399" s="62" t="s">
        <v>2852</v>
      </c>
      <c r="H399" s="42"/>
      <c r="I399" s="42"/>
      <c r="J399" s="42"/>
      <c r="K399" s="42"/>
      <c r="L399" s="42"/>
      <c r="M399" s="42"/>
      <c r="N399" s="42"/>
      <c r="O399" s="42"/>
      <c r="P399" s="42"/>
      <c r="Q399" s="42"/>
      <c r="R399" s="42"/>
      <c r="S399" s="42"/>
    </row>
    <row r="400" spans="1:19" s="43" customFormat="1" ht="18" x14ac:dyDescent="0.2">
      <c r="A400" s="42"/>
      <c r="B400" s="42"/>
      <c r="C400" s="42"/>
      <c r="D400" s="42"/>
      <c r="E400" s="42"/>
      <c r="F400" s="42"/>
      <c r="G400" s="62" t="s">
        <v>5103</v>
      </c>
      <c r="H400" s="42"/>
      <c r="I400" s="42"/>
      <c r="J400" s="42"/>
      <c r="K400" s="42"/>
      <c r="L400" s="42"/>
      <c r="M400" s="42"/>
      <c r="N400" s="42"/>
      <c r="O400" s="42"/>
      <c r="P400" s="42"/>
      <c r="Q400" s="42"/>
      <c r="R400" s="42"/>
      <c r="S400" s="42"/>
    </row>
    <row r="401" spans="1:19" s="43" customFormat="1" ht="18" x14ac:dyDescent="0.2">
      <c r="A401" s="42"/>
      <c r="B401" s="42"/>
      <c r="C401" s="42"/>
      <c r="D401" s="42"/>
      <c r="E401" s="42"/>
      <c r="F401" s="42"/>
      <c r="G401" s="62" t="s">
        <v>5104</v>
      </c>
      <c r="H401" s="42"/>
      <c r="I401" s="42"/>
      <c r="J401" s="42"/>
      <c r="K401" s="42"/>
      <c r="L401" s="42"/>
      <c r="M401" s="42"/>
      <c r="N401" s="42"/>
      <c r="O401" s="42"/>
      <c r="P401" s="42"/>
      <c r="Q401" s="42"/>
      <c r="R401" s="42"/>
      <c r="S401" s="42"/>
    </row>
    <row r="402" spans="1:19" s="43" customFormat="1" ht="18" x14ac:dyDescent="0.2">
      <c r="A402" s="42"/>
      <c r="B402" s="42"/>
      <c r="C402" s="42"/>
      <c r="D402" s="42"/>
      <c r="E402" s="42"/>
      <c r="F402" s="42"/>
      <c r="G402" s="62" t="s">
        <v>5105</v>
      </c>
      <c r="H402" s="42"/>
      <c r="I402" s="42"/>
      <c r="J402" s="42"/>
      <c r="K402" s="42"/>
      <c r="L402" s="42"/>
      <c r="M402" s="42"/>
      <c r="N402" s="42"/>
      <c r="O402" s="42"/>
      <c r="P402" s="42"/>
      <c r="Q402" s="42"/>
      <c r="R402" s="42"/>
      <c r="S402" s="42"/>
    </row>
    <row r="403" spans="1:19" s="43" customFormat="1" ht="18" x14ac:dyDescent="0.2">
      <c r="A403" s="42"/>
      <c r="B403" s="42"/>
      <c r="C403" s="42"/>
      <c r="D403" s="42"/>
      <c r="E403" s="42"/>
      <c r="F403" s="42"/>
      <c r="G403" s="62" t="s">
        <v>5106</v>
      </c>
      <c r="H403" s="42"/>
      <c r="I403" s="42"/>
      <c r="J403" s="42"/>
      <c r="K403" s="42"/>
      <c r="L403" s="42"/>
      <c r="M403" s="42"/>
      <c r="N403" s="42"/>
      <c r="O403" s="42"/>
      <c r="P403" s="42"/>
      <c r="Q403" s="42"/>
      <c r="R403" s="42"/>
      <c r="S403" s="42"/>
    </row>
    <row r="404" spans="1:19" s="43" customFormat="1" ht="18" x14ac:dyDescent="0.2">
      <c r="A404" s="42"/>
      <c r="B404" s="42"/>
      <c r="C404" s="42"/>
      <c r="D404" s="42"/>
      <c r="E404" s="42"/>
      <c r="F404" s="42"/>
      <c r="G404" s="62" t="s">
        <v>2020</v>
      </c>
      <c r="H404" s="42"/>
      <c r="I404" s="42"/>
      <c r="J404" s="42"/>
      <c r="K404" s="42"/>
      <c r="L404" s="42"/>
      <c r="M404" s="42"/>
      <c r="N404" s="42"/>
      <c r="O404" s="42"/>
      <c r="P404" s="42"/>
      <c r="Q404" s="42"/>
      <c r="R404" s="42"/>
      <c r="S404" s="42"/>
    </row>
    <row r="405" spans="1:19" s="43" customFormat="1" ht="18" x14ac:dyDescent="0.2">
      <c r="A405" s="42"/>
      <c r="B405" s="42"/>
      <c r="C405" s="42"/>
      <c r="D405" s="42"/>
      <c r="E405" s="42"/>
      <c r="F405" s="42"/>
      <c r="G405" s="62" t="s">
        <v>5107</v>
      </c>
      <c r="H405" s="42"/>
      <c r="I405" s="42"/>
      <c r="J405" s="42"/>
      <c r="K405" s="42"/>
      <c r="L405" s="42"/>
      <c r="M405" s="42"/>
      <c r="N405" s="42"/>
      <c r="O405" s="42"/>
      <c r="P405" s="42"/>
      <c r="Q405" s="42"/>
      <c r="R405" s="42"/>
      <c r="S405" s="42"/>
    </row>
    <row r="406" spans="1:19" s="43" customFormat="1" ht="18" x14ac:dyDescent="0.2">
      <c r="A406" s="42"/>
      <c r="B406" s="42"/>
      <c r="C406" s="42"/>
      <c r="D406" s="42"/>
      <c r="E406" s="42"/>
      <c r="F406" s="42"/>
      <c r="G406" s="62" t="s">
        <v>5108</v>
      </c>
      <c r="H406" s="42"/>
      <c r="I406" s="42"/>
      <c r="J406" s="42"/>
      <c r="K406" s="42"/>
      <c r="L406" s="42"/>
      <c r="M406" s="42"/>
      <c r="N406" s="42"/>
      <c r="O406" s="42"/>
      <c r="P406" s="42"/>
      <c r="Q406" s="42"/>
      <c r="R406" s="42"/>
      <c r="S406" s="42"/>
    </row>
    <row r="407" spans="1:19" s="43" customFormat="1" ht="18" x14ac:dyDescent="0.2">
      <c r="A407" s="42"/>
      <c r="B407" s="42"/>
      <c r="C407" s="42"/>
      <c r="D407" s="42"/>
      <c r="E407" s="42"/>
      <c r="F407" s="42"/>
      <c r="G407" s="62" t="s">
        <v>5109</v>
      </c>
      <c r="H407" s="42"/>
      <c r="I407" s="42"/>
      <c r="J407" s="42"/>
      <c r="K407" s="42"/>
      <c r="L407" s="42"/>
      <c r="M407" s="42"/>
      <c r="N407" s="42"/>
      <c r="O407" s="42"/>
      <c r="P407" s="42"/>
      <c r="Q407" s="42"/>
      <c r="R407" s="42"/>
      <c r="S407" s="42"/>
    </row>
    <row r="408" spans="1:19" s="43" customFormat="1" ht="18" x14ac:dyDescent="0.2">
      <c r="A408" s="42"/>
      <c r="B408" s="42"/>
      <c r="C408" s="42"/>
      <c r="D408" s="42"/>
      <c r="E408" s="42"/>
      <c r="F408" s="42"/>
      <c r="G408" s="62" t="s">
        <v>5110</v>
      </c>
      <c r="H408" s="42"/>
      <c r="I408" s="42"/>
      <c r="J408" s="42"/>
      <c r="K408" s="42"/>
      <c r="L408" s="42"/>
      <c r="M408" s="42"/>
      <c r="N408" s="42"/>
      <c r="O408" s="42"/>
      <c r="P408" s="42"/>
      <c r="Q408" s="42"/>
      <c r="R408" s="42"/>
      <c r="S408" s="42"/>
    </row>
    <row r="409" spans="1:19" s="43" customFormat="1" ht="18" x14ac:dyDescent="0.2">
      <c r="A409" s="42"/>
      <c r="B409" s="42"/>
      <c r="C409" s="42"/>
      <c r="D409" s="42"/>
      <c r="E409" s="42"/>
      <c r="F409" s="42"/>
      <c r="G409" s="62" t="s">
        <v>642</v>
      </c>
      <c r="H409" s="42"/>
      <c r="I409" s="42"/>
      <c r="J409" s="42"/>
      <c r="K409" s="42"/>
      <c r="L409" s="42"/>
      <c r="M409" s="42"/>
      <c r="N409" s="42"/>
      <c r="O409" s="42"/>
      <c r="P409" s="42"/>
      <c r="Q409" s="42"/>
      <c r="R409" s="42"/>
      <c r="S409" s="42"/>
    </row>
    <row r="410" spans="1:19" s="43" customFormat="1" ht="18" x14ac:dyDescent="0.2">
      <c r="A410" s="42"/>
      <c r="B410" s="42"/>
      <c r="C410" s="42"/>
      <c r="D410" s="42"/>
      <c r="E410" s="42"/>
      <c r="F410" s="42"/>
      <c r="G410" s="62" t="s">
        <v>2583</v>
      </c>
      <c r="H410" s="42"/>
      <c r="I410" s="42"/>
      <c r="J410" s="42"/>
      <c r="K410" s="42"/>
      <c r="L410" s="42"/>
      <c r="M410" s="42"/>
      <c r="N410" s="42"/>
      <c r="O410" s="42"/>
      <c r="P410" s="42"/>
      <c r="Q410" s="42"/>
      <c r="R410" s="42"/>
      <c r="S410" s="42"/>
    </row>
    <row r="411" spans="1:19" s="43" customFormat="1" ht="18" x14ac:dyDescent="0.2">
      <c r="A411" s="42"/>
      <c r="B411" s="42"/>
      <c r="C411" s="42"/>
      <c r="D411" s="42"/>
      <c r="E411" s="42"/>
      <c r="F411" s="42"/>
      <c r="G411" s="62" t="s">
        <v>2589</v>
      </c>
      <c r="H411" s="42"/>
      <c r="I411" s="42"/>
      <c r="J411" s="42"/>
      <c r="K411" s="42"/>
      <c r="L411" s="42"/>
      <c r="M411" s="42"/>
      <c r="N411" s="42"/>
      <c r="O411" s="42"/>
      <c r="P411" s="42"/>
      <c r="Q411" s="42"/>
      <c r="R411" s="42"/>
      <c r="S411" s="42"/>
    </row>
    <row r="412" spans="1:19" s="43" customFormat="1" ht="18" x14ac:dyDescent="0.2">
      <c r="A412" s="42"/>
      <c r="B412" s="42"/>
      <c r="C412" s="42"/>
      <c r="D412" s="42"/>
      <c r="E412" s="42"/>
      <c r="F412" s="42"/>
      <c r="G412" s="62" t="s">
        <v>5111</v>
      </c>
      <c r="H412" s="42"/>
      <c r="I412" s="42"/>
      <c r="J412" s="42"/>
      <c r="K412" s="42"/>
      <c r="L412" s="42"/>
      <c r="M412" s="42"/>
      <c r="N412" s="42"/>
      <c r="O412" s="42"/>
      <c r="P412" s="42"/>
      <c r="Q412" s="42"/>
      <c r="R412" s="42"/>
      <c r="S412" s="42"/>
    </row>
    <row r="413" spans="1:19" s="43" customFormat="1" ht="18" x14ac:dyDescent="0.2">
      <c r="A413" s="42"/>
      <c r="B413" s="42"/>
      <c r="C413" s="42"/>
      <c r="D413" s="42"/>
      <c r="E413" s="42"/>
      <c r="F413" s="42"/>
      <c r="G413" s="62" t="s">
        <v>1807</v>
      </c>
      <c r="H413" s="42"/>
      <c r="I413" s="42"/>
      <c r="J413" s="42"/>
      <c r="K413" s="42"/>
      <c r="L413" s="42"/>
      <c r="M413" s="42"/>
      <c r="N413" s="42"/>
      <c r="O413" s="42"/>
      <c r="P413" s="42"/>
      <c r="Q413" s="42"/>
      <c r="R413" s="42"/>
      <c r="S413" s="42"/>
    </row>
    <row r="414" spans="1:19" s="43" customFormat="1" ht="18" x14ac:dyDescent="0.2">
      <c r="A414" s="42"/>
      <c r="B414" s="42"/>
      <c r="C414" s="42"/>
      <c r="D414" s="42"/>
      <c r="E414" s="42"/>
      <c r="F414" s="42"/>
      <c r="G414" s="62" t="s">
        <v>3555</v>
      </c>
      <c r="H414" s="42"/>
      <c r="I414" s="42"/>
      <c r="J414" s="42"/>
      <c r="K414" s="42"/>
      <c r="L414" s="42"/>
      <c r="M414" s="42"/>
      <c r="N414" s="42"/>
      <c r="O414" s="42"/>
      <c r="P414" s="42"/>
      <c r="Q414" s="42"/>
      <c r="R414" s="42"/>
      <c r="S414" s="42"/>
    </row>
    <row r="415" spans="1:19" s="43" customFormat="1" ht="18" x14ac:dyDescent="0.2">
      <c r="A415" s="42"/>
      <c r="B415" s="42"/>
      <c r="C415" s="42"/>
      <c r="D415" s="42"/>
      <c r="E415" s="42"/>
      <c r="F415" s="42"/>
      <c r="G415" s="62" t="s">
        <v>3848</v>
      </c>
      <c r="H415" s="42"/>
      <c r="I415" s="42"/>
      <c r="J415" s="42"/>
      <c r="K415" s="42"/>
      <c r="L415" s="42"/>
      <c r="M415" s="42"/>
      <c r="N415" s="42"/>
      <c r="O415" s="42"/>
      <c r="P415" s="42"/>
      <c r="Q415" s="42"/>
      <c r="R415" s="42"/>
      <c r="S415" s="42"/>
    </row>
    <row r="416" spans="1:19" s="43" customFormat="1" ht="18" x14ac:dyDescent="0.2">
      <c r="A416" s="42"/>
      <c r="B416" s="42"/>
      <c r="C416" s="42"/>
      <c r="D416" s="42"/>
      <c r="E416" s="42"/>
      <c r="F416" s="42"/>
      <c r="G416" s="62" t="s">
        <v>5112</v>
      </c>
      <c r="H416" s="42"/>
      <c r="I416" s="42"/>
      <c r="J416" s="42"/>
      <c r="K416" s="42"/>
      <c r="L416" s="42"/>
      <c r="M416" s="42"/>
      <c r="N416" s="42"/>
      <c r="O416" s="42"/>
      <c r="P416" s="42"/>
      <c r="Q416" s="42"/>
      <c r="R416" s="42"/>
      <c r="S416" s="42"/>
    </row>
    <row r="417" spans="1:19" s="43" customFormat="1" ht="18" x14ac:dyDescent="0.2">
      <c r="A417" s="42"/>
      <c r="B417" s="42"/>
      <c r="C417" s="42"/>
      <c r="D417" s="42"/>
      <c r="E417" s="42"/>
      <c r="F417" s="42"/>
      <c r="G417" s="62" t="s">
        <v>5113</v>
      </c>
      <c r="H417" s="42"/>
      <c r="I417" s="42"/>
      <c r="J417" s="42"/>
      <c r="K417" s="42"/>
      <c r="L417" s="42"/>
      <c r="M417" s="42"/>
      <c r="N417" s="42"/>
      <c r="O417" s="42"/>
      <c r="P417" s="42"/>
      <c r="Q417" s="42"/>
      <c r="R417" s="42"/>
      <c r="S417" s="42"/>
    </row>
    <row r="418" spans="1:19" s="43" customFormat="1" ht="18" x14ac:dyDescent="0.2">
      <c r="A418" s="42"/>
      <c r="B418" s="42"/>
      <c r="C418" s="42"/>
      <c r="D418" s="42"/>
      <c r="E418" s="42"/>
      <c r="F418" s="42"/>
      <c r="G418" s="62" t="s">
        <v>2504</v>
      </c>
      <c r="H418" s="42"/>
      <c r="I418" s="42"/>
      <c r="J418" s="42"/>
      <c r="K418" s="42"/>
      <c r="L418" s="42"/>
      <c r="M418" s="42"/>
      <c r="N418" s="42"/>
      <c r="O418" s="42"/>
      <c r="P418" s="42"/>
      <c r="Q418" s="42"/>
      <c r="R418" s="42"/>
      <c r="S418" s="42"/>
    </row>
    <row r="419" spans="1:19" s="43" customFormat="1" ht="18" x14ac:dyDescent="0.2">
      <c r="A419" s="42"/>
      <c r="B419" s="42"/>
      <c r="C419" s="42"/>
      <c r="D419" s="42"/>
      <c r="E419" s="42"/>
      <c r="F419" s="42"/>
      <c r="G419" s="62" t="s">
        <v>5114</v>
      </c>
      <c r="H419" s="42"/>
      <c r="I419" s="42"/>
      <c r="J419" s="42"/>
      <c r="K419" s="42"/>
      <c r="L419" s="42"/>
      <c r="M419" s="42"/>
      <c r="N419" s="42"/>
      <c r="O419" s="42"/>
      <c r="P419" s="42"/>
      <c r="Q419" s="42"/>
      <c r="R419" s="42"/>
      <c r="S419" s="42"/>
    </row>
    <row r="420" spans="1:19" s="43" customFormat="1" ht="18" x14ac:dyDescent="0.2">
      <c r="A420" s="42"/>
      <c r="B420" s="42"/>
      <c r="C420" s="42"/>
      <c r="D420" s="42"/>
      <c r="E420" s="42"/>
      <c r="F420" s="42"/>
      <c r="G420" s="62" t="s">
        <v>4767</v>
      </c>
      <c r="H420" s="42"/>
      <c r="I420" s="42"/>
      <c r="J420" s="42"/>
      <c r="K420" s="42"/>
      <c r="L420" s="42"/>
      <c r="M420" s="42"/>
      <c r="N420" s="42"/>
      <c r="O420" s="42"/>
      <c r="P420" s="42"/>
      <c r="Q420" s="42"/>
      <c r="R420" s="42"/>
      <c r="S420" s="42"/>
    </row>
    <row r="421" spans="1:19" s="43" customFormat="1" ht="18" x14ac:dyDescent="0.2">
      <c r="A421" s="42"/>
      <c r="B421" s="42"/>
      <c r="C421" s="42"/>
      <c r="D421" s="42"/>
      <c r="E421" s="42"/>
      <c r="F421" s="42"/>
      <c r="G421" s="62" t="s">
        <v>5115</v>
      </c>
      <c r="H421" s="42"/>
      <c r="I421" s="42"/>
      <c r="J421" s="42"/>
      <c r="K421" s="42"/>
      <c r="L421" s="42"/>
      <c r="M421" s="42"/>
      <c r="N421" s="42"/>
      <c r="O421" s="42"/>
      <c r="P421" s="42"/>
      <c r="Q421" s="42"/>
      <c r="R421" s="42"/>
      <c r="S421" s="42"/>
    </row>
    <row r="422" spans="1:19" s="43" customFormat="1" ht="18" x14ac:dyDescent="0.2">
      <c r="A422" s="42"/>
      <c r="B422" s="42"/>
      <c r="C422" s="42"/>
      <c r="D422" s="42"/>
      <c r="E422" s="42"/>
      <c r="F422" s="42"/>
      <c r="G422" s="62" t="s">
        <v>2490</v>
      </c>
      <c r="H422" s="42"/>
      <c r="I422" s="42"/>
      <c r="J422" s="42"/>
      <c r="K422" s="42"/>
      <c r="L422" s="42"/>
      <c r="M422" s="42"/>
      <c r="N422" s="42"/>
      <c r="O422" s="42"/>
      <c r="P422" s="42"/>
      <c r="Q422" s="42"/>
      <c r="R422" s="42"/>
      <c r="S422" s="42"/>
    </row>
    <row r="423" spans="1:19" s="43" customFormat="1" ht="18" x14ac:dyDescent="0.2">
      <c r="A423" s="42"/>
      <c r="B423" s="42"/>
      <c r="C423" s="42"/>
      <c r="D423" s="42"/>
      <c r="E423" s="42"/>
      <c r="F423" s="42"/>
      <c r="G423" s="62" t="s">
        <v>3108</v>
      </c>
      <c r="H423" s="42"/>
      <c r="I423" s="42"/>
      <c r="J423" s="42"/>
      <c r="K423" s="42"/>
      <c r="L423" s="42"/>
      <c r="M423" s="42"/>
      <c r="N423" s="42"/>
      <c r="O423" s="42"/>
      <c r="P423" s="42"/>
      <c r="Q423" s="42"/>
      <c r="R423" s="42"/>
      <c r="S423" s="42"/>
    </row>
    <row r="424" spans="1:19" s="43" customFormat="1" ht="18" x14ac:dyDescent="0.2">
      <c r="A424" s="42"/>
      <c r="B424" s="42"/>
      <c r="C424" s="42"/>
      <c r="D424" s="42"/>
      <c r="E424" s="42"/>
      <c r="F424" s="42"/>
      <c r="G424" s="62" t="s">
        <v>4771</v>
      </c>
      <c r="H424" s="42"/>
      <c r="I424" s="42"/>
      <c r="J424" s="42"/>
      <c r="K424" s="42"/>
      <c r="L424" s="42"/>
      <c r="M424" s="42"/>
      <c r="N424" s="42"/>
      <c r="O424" s="42"/>
      <c r="P424" s="42"/>
      <c r="Q424" s="42"/>
      <c r="R424" s="42"/>
      <c r="S424" s="42"/>
    </row>
    <row r="425" spans="1:19" s="43" customFormat="1" ht="18" x14ac:dyDescent="0.2">
      <c r="A425" s="42"/>
      <c r="B425" s="42"/>
      <c r="C425" s="42"/>
      <c r="D425" s="42"/>
      <c r="E425" s="42"/>
      <c r="F425" s="42"/>
      <c r="G425" s="62" t="s">
        <v>590</v>
      </c>
      <c r="H425" s="42"/>
      <c r="I425" s="42"/>
      <c r="J425" s="42"/>
      <c r="K425" s="42"/>
      <c r="L425" s="42"/>
      <c r="M425" s="42"/>
      <c r="N425" s="42"/>
      <c r="O425" s="42"/>
      <c r="P425" s="42"/>
      <c r="Q425" s="42"/>
      <c r="R425" s="42"/>
      <c r="S425" s="42"/>
    </row>
    <row r="426" spans="1:19" s="43" customFormat="1" ht="18" x14ac:dyDescent="0.2">
      <c r="A426" s="42"/>
      <c r="B426" s="42"/>
      <c r="C426" s="42"/>
      <c r="D426" s="42"/>
      <c r="E426" s="42"/>
      <c r="F426" s="42"/>
      <c r="G426" s="62" t="s">
        <v>312</v>
      </c>
      <c r="H426" s="42"/>
      <c r="I426" s="42"/>
      <c r="J426" s="42"/>
      <c r="K426" s="42"/>
      <c r="L426" s="42"/>
      <c r="M426" s="42"/>
      <c r="N426" s="42"/>
      <c r="O426" s="42"/>
      <c r="P426" s="42"/>
      <c r="Q426" s="42"/>
      <c r="R426" s="42"/>
      <c r="S426" s="42"/>
    </row>
    <row r="427" spans="1:19" s="43" customFormat="1" ht="18" x14ac:dyDescent="0.2">
      <c r="A427" s="42"/>
      <c r="B427" s="42"/>
      <c r="C427" s="42"/>
      <c r="D427" s="42"/>
      <c r="E427" s="42"/>
      <c r="F427" s="42"/>
      <c r="G427" s="62" t="s">
        <v>1956</v>
      </c>
      <c r="H427" s="42"/>
      <c r="I427" s="42"/>
      <c r="J427" s="42"/>
      <c r="K427" s="42"/>
      <c r="L427" s="42"/>
      <c r="M427" s="42"/>
      <c r="N427" s="42"/>
      <c r="O427" s="42"/>
      <c r="P427" s="42"/>
      <c r="Q427" s="42"/>
      <c r="R427" s="42"/>
      <c r="S427" s="42"/>
    </row>
    <row r="428" spans="1:19" s="43" customFormat="1" ht="18" x14ac:dyDescent="0.2">
      <c r="A428" s="42"/>
      <c r="B428" s="42"/>
      <c r="C428" s="42"/>
      <c r="D428" s="42"/>
      <c r="E428" s="42"/>
      <c r="F428" s="42"/>
      <c r="G428" s="62" t="s">
        <v>314</v>
      </c>
      <c r="H428" s="42"/>
      <c r="I428" s="42"/>
      <c r="J428" s="42"/>
      <c r="K428" s="42"/>
      <c r="L428" s="42"/>
      <c r="M428" s="42"/>
      <c r="N428" s="42"/>
      <c r="O428" s="42"/>
      <c r="P428" s="42"/>
      <c r="Q428" s="42"/>
      <c r="R428" s="42"/>
      <c r="S428" s="42"/>
    </row>
    <row r="429" spans="1:19" s="43" customFormat="1" ht="18" x14ac:dyDescent="0.2">
      <c r="A429" s="42"/>
      <c r="B429" s="42"/>
      <c r="C429" s="42"/>
      <c r="D429" s="42"/>
      <c r="E429" s="42"/>
      <c r="F429" s="42"/>
      <c r="G429" s="62" t="s">
        <v>4506</v>
      </c>
      <c r="H429" s="42"/>
      <c r="I429" s="42"/>
      <c r="J429" s="42"/>
      <c r="K429" s="42"/>
      <c r="L429" s="42"/>
      <c r="M429" s="42"/>
      <c r="N429" s="42"/>
      <c r="O429" s="42"/>
      <c r="P429" s="42"/>
      <c r="Q429" s="42"/>
      <c r="R429" s="42"/>
      <c r="S429" s="42"/>
    </row>
    <row r="430" spans="1:19" s="43" customFormat="1" ht="18" x14ac:dyDescent="0.2">
      <c r="A430" s="42"/>
      <c r="B430" s="42"/>
      <c r="C430" s="42"/>
      <c r="D430" s="42"/>
      <c r="E430" s="42"/>
      <c r="F430" s="42"/>
      <c r="G430" s="62" t="s">
        <v>1251</v>
      </c>
      <c r="H430" s="42"/>
      <c r="I430" s="42"/>
      <c r="J430" s="42"/>
      <c r="K430" s="42"/>
      <c r="L430" s="42"/>
      <c r="M430" s="42"/>
      <c r="N430" s="42"/>
      <c r="O430" s="42"/>
      <c r="P430" s="42"/>
      <c r="Q430" s="42"/>
      <c r="R430" s="42"/>
      <c r="S430" s="42"/>
    </row>
    <row r="431" spans="1:19" s="43" customFormat="1" ht="18" x14ac:dyDescent="0.2">
      <c r="A431" s="42"/>
      <c r="B431" s="42"/>
      <c r="C431" s="42"/>
      <c r="D431" s="42"/>
      <c r="E431" s="42"/>
      <c r="F431" s="42"/>
      <c r="G431" s="62" t="s">
        <v>4055</v>
      </c>
      <c r="H431" s="42"/>
      <c r="I431" s="42"/>
      <c r="J431" s="42"/>
      <c r="K431" s="42"/>
      <c r="L431" s="42"/>
      <c r="M431" s="42"/>
      <c r="N431" s="42"/>
      <c r="O431" s="42"/>
      <c r="P431" s="42"/>
      <c r="Q431" s="42"/>
      <c r="R431" s="42"/>
      <c r="S431" s="42"/>
    </row>
    <row r="432" spans="1:19" s="43" customFormat="1" ht="18" x14ac:dyDescent="0.2">
      <c r="A432" s="42"/>
      <c r="B432" s="42"/>
      <c r="C432" s="42"/>
      <c r="D432" s="42"/>
      <c r="E432" s="42"/>
      <c r="F432" s="42"/>
      <c r="G432" s="62" t="s">
        <v>5116</v>
      </c>
      <c r="H432" s="42"/>
      <c r="I432" s="42"/>
      <c r="J432" s="42"/>
      <c r="K432" s="42"/>
      <c r="L432" s="42"/>
      <c r="M432" s="42"/>
      <c r="N432" s="42"/>
      <c r="O432" s="42"/>
      <c r="P432" s="42"/>
      <c r="Q432" s="42"/>
      <c r="R432" s="42"/>
      <c r="S432" s="42"/>
    </row>
    <row r="433" spans="1:19" s="43" customFormat="1" ht="18" x14ac:dyDescent="0.2">
      <c r="A433" s="42"/>
      <c r="B433" s="42"/>
      <c r="C433" s="42"/>
      <c r="D433" s="42"/>
      <c r="E433" s="42"/>
      <c r="F433" s="42"/>
      <c r="G433" s="62" t="s">
        <v>5117</v>
      </c>
      <c r="H433" s="42"/>
      <c r="I433" s="42"/>
      <c r="J433" s="42"/>
      <c r="K433" s="42"/>
      <c r="L433" s="42"/>
      <c r="M433" s="42"/>
      <c r="N433" s="42"/>
      <c r="O433" s="42"/>
      <c r="P433" s="42"/>
      <c r="Q433" s="42"/>
      <c r="R433" s="42"/>
      <c r="S433" s="42"/>
    </row>
    <row r="434" spans="1:19" s="43" customFormat="1" ht="18" x14ac:dyDescent="0.2">
      <c r="A434" s="42"/>
      <c r="B434" s="42"/>
      <c r="C434" s="42"/>
      <c r="D434" s="42"/>
      <c r="E434" s="42"/>
      <c r="F434" s="42"/>
      <c r="G434" s="62" t="s">
        <v>5118</v>
      </c>
      <c r="H434" s="42"/>
      <c r="I434" s="42"/>
      <c r="J434" s="42"/>
      <c r="K434" s="42"/>
      <c r="L434" s="42"/>
      <c r="M434" s="42"/>
      <c r="N434" s="42"/>
      <c r="O434" s="42"/>
      <c r="P434" s="42"/>
      <c r="Q434" s="42"/>
      <c r="R434" s="42"/>
      <c r="S434" s="42"/>
    </row>
    <row r="435" spans="1:19" s="43" customFormat="1" ht="18" x14ac:dyDescent="0.2">
      <c r="A435" s="42"/>
      <c r="B435" s="42"/>
      <c r="C435" s="42"/>
      <c r="D435" s="42"/>
      <c r="E435" s="42"/>
      <c r="F435" s="42"/>
      <c r="G435" s="62" t="s">
        <v>5119</v>
      </c>
      <c r="H435" s="42"/>
      <c r="I435" s="42"/>
      <c r="J435" s="42"/>
      <c r="K435" s="42"/>
      <c r="L435" s="42"/>
      <c r="M435" s="42"/>
      <c r="N435" s="42"/>
      <c r="O435" s="42"/>
      <c r="P435" s="42"/>
      <c r="Q435" s="42"/>
      <c r="R435" s="42"/>
      <c r="S435" s="42"/>
    </row>
    <row r="436" spans="1:19" s="43" customFormat="1" ht="18" x14ac:dyDescent="0.2">
      <c r="A436" s="42"/>
      <c r="B436" s="42"/>
      <c r="C436" s="42"/>
      <c r="D436" s="42"/>
      <c r="E436" s="42"/>
      <c r="F436" s="42"/>
      <c r="G436" s="62" t="s">
        <v>2064</v>
      </c>
      <c r="H436" s="42"/>
      <c r="I436" s="42"/>
      <c r="J436" s="42"/>
      <c r="K436" s="42"/>
      <c r="L436" s="42"/>
      <c r="M436" s="42"/>
      <c r="N436" s="42"/>
      <c r="O436" s="42"/>
      <c r="P436" s="42"/>
      <c r="Q436" s="42"/>
      <c r="R436" s="42"/>
      <c r="S436" s="42"/>
    </row>
    <row r="437" spans="1:19" s="43" customFormat="1" ht="18" x14ac:dyDescent="0.2">
      <c r="A437" s="42"/>
      <c r="B437" s="42"/>
      <c r="C437" s="42"/>
      <c r="D437" s="42"/>
      <c r="E437" s="42"/>
      <c r="F437" s="42"/>
      <c r="G437" s="62" t="s">
        <v>5120</v>
      </c>
      <c r="H437" s="42"/>
      <c r="I437" s="42"/>
      <c r="J437" s="42"/>
      <c r="K437" s="42"/>
      <c r="L437" s="42"/>
      <c r="M437" s="42"/>
      <c r="N437" s="42"/>
      <c r="O437" s="42"/>
      <c r="P437" s="42"/>
      <c r="Q437" s="42"/>
      <c r="R437" s="42"/>
      <c r="S437" s="42"/>
    </row>
    <row r="438" spans="1:19" s="43" customFormat="1" ht="18" x14ac:dyDescent="0.2">
      <c r="A438" s="42"/>
      <c r="B438" s="42"/>
      <c r="C438" s="42"/>
      <c r="D438" s="42"/>
      <c r="E438" s="42"/>
      <c r="F438" s="42"/>
      <c r="G438" s="62" t="s">
        <v>2910</v>
      </c>
      <c r="H438" s="42"/>
      <c r="I438" s="42"/>
      <c r="J438" s="42"/>
      <c r="K438" s="42"/>
      <c r="L438" s="42"/>
      <c r="M438" s="42"/>
      <c r="N438" s="42"/>
      <c r="O438" s="42"/>
      <c r="P438" s="42"/>
      <c r="Q438" s="42"/>
      <c r="R438" s="42"/>
      <c r="S438" s="42"/>
    </row>
    <row r="439" spans="1:19" s="43" customFormat="1" ht="18" x14ac:dyDescent="0.2">
      <c r="A439" s="42"/>
      <c r="B439" s="42"/>
      <c r="C439" s="42"/>
      <c r="D439" s="42"/>
      <c r="E439" s="42"/>
      <c r="F439" s="42"/>
      <c r="G439" s="62" t="s">
        <v>2489</v>
      </c>
      <c r="H439" s="42"/>
      <c r="I439" s="42"/>
      <c r="J439" s="42"/>
      <c r="K439" s="42"/>
      <c r="L439" s="42"/>
      <c r="M439" s="42"/>
      <c r="N439" s="42"/>
      <c r="O439" s="42"/>
      <c r="P439" s="42"/>
      <c r="Q439" s="42"/>
      <c r="R439" s="42"/>
      <c r="S439" s="42"/>
    </row>
    <row r="440" spans="1:19" s="43" customFormat="1" ht="18" x14ac:dyDescent="0.2">
      <c r="A440" s="42"/>
      <c r="B440" s="42"/>
      <c r="C440" s="42"/>
      <c r="D440" s="42"/>
      <c r="E440" s="42"/>
      <c r="F440" s="42"/>
      <c r="G440" s="62" t="s">
        <v>5121</v>
      </c>
      <c r="H440" s="42"/>
      <c r="I440" s="42"/>
      <c r="J440" s="42"/>
      <c r="K440" s="42"/>
      <c r="L440" s="42"/>
      <c r="M440" s="42"/>
      <c r="N440" s="42"/>
      <c r="O440" s="42"/>
      <c r="P440" s="42"/>
      <c r="Q440" s="42"/>
      <c r="R440" s="42"/>
      <c r="S440" s="42"/>
    </row>
    <row r="441" spans="1:19" s="43" customFormat="1" ht="18" x14ac:dyDescent="0.2">
      <c r="A441" s="42"/>
      <c r="B441" s="42"/>
      <c r="C441" s="42"/>
      <c r="D441" s="42"/>
      <c r="E441" s="42"/>
      <c r="F441" s="42"/>
      <c r="G441" s="62" t="s">
        <v>188</v>
      </c>
      <c r="H441" s="42"/>
      <c r="I441" s="42"/>
      <c r="J441" s="42"/>
      <c r="K441" s="42"/>
      <c r="L441" s="42"/>
      <c r="M441" s="42"/>
      <c r="N441" s="42"/>
      <c r="O441" s="42"/>
      <c r="P441" s="42"/>
      <c r="Q441" s="42"/>
      <c r="R441" s="42"/>
      <c r="S441" s="42"/>
    </row>
    <row r="442" spans="1:19" s="43" customFormat="1" ht="18" x14ac:dyDescent="0.2">
      <c r="A442" s="42"/>
      <c r="B442" s="42"/>
      <c r="C442" s="42"/>
      <c r="D442" s="42"/>
      <c r="E442" s="42"/>
      <c r="F442" s="42"/>
      <c r="G442" s="62" t="s">
        <v>5122</v>
      </c>
      <c r="H442" s="42"/>
      <c r="I442" s="42"/>
      <c r="J442" s="42"/>
      <c r="K442" s="42"/>
      <c r="L442" s="42"/>
      <c r="M442" s="42"/>
      <c r="N442" s="42"/>
      <c r="O442" s="42"/>
      <c r="P442" s="42"/>
      <c r="Q442" s="42"/>
      <c r="R442" s="42"/>
      <c r="S442" s="42"/>
    </row>
    <row r="443" spans="1:19" s="43" customFormat="1" ht="18" x14ac:dyDescent="0.2">
      <c r="A443" s="42"/>
      <c r="B443" s="42"/>
      <c r="C443" s="42"/>
      <c r="D443" s="42"/>
      <c r="E443" s="42"/>
      <c r="F443" s="42"/>
      <c r="G443" s="62" t="s">
        <v>3201</v>
      </c>
      <c r="H443" s="42"/>
      <c r="I443" s="42"/>
      <c r="J443" s="42"/>
      <c r="K443" s="42"/>
      <c r="L443" s="42"/>
      <c r="M443" s="42"/>
      <c r="N443" s="42"/>
      <c r="O443" s="42"/>
      <c r="P443" s="42"/>
      <c r="Q443" s="42"/>
      <c r="R443" s="42"/>
      <c r="S443" s="42"/>
    </row>
    <row r="444" spans="1:19" s="43" customFormat="1" ht="18" x14ac:dyDescent="0.2">
      <c r="A444" s="42"/>
      <c r="B444" s="42"/>
      <c r="C444" s="42"/>
      <c r="D444" s="42"/>
      <c r="E444" s="42"/>
      <c r="F444" s="42"/>
      <c r="G444" s="62" t="s">
        <v>3269</v>
      </c>
      <c r="H444" s="42"/>
      <c r="I444" s="42"/>
      <c r="J444" s="42"/>
      <c r="K444" s="42"/>
      <c r="L444" s="42"/>
      <c r="M444" s="42"/>
      <c r="N444" s="42"/>
      <c r="O444" s="42"/>
      <c r="P444" s="42"/>
      <c r="Q444" s="42"/>
      <c r="R444" s="42"/>
      <c r="S444" s="42"/>
    </row>
    <row r="445" spans="1:19" s="43" customFormat="1" ht="18" x14ac:dyDescent="0.2">
      <c r="A445" s="42"/>
      <c r="B445" s="42"/>
      <c r="C445" s="42"/>
      <c r="D445" s="42"/>
      <c r="E445" s="42"/>
      <c r="F445" s="42"/>
      <c r="G445" s="62" t="s">
        <v>367</v>
      </c>
      <c r="H445" s="42"/>
      <c r="I445" s="42"/>
      <c r="J445" s="42"/>
      <c r="K445" s="42"/>
      <c r="L445" s="42"/>
      <c r="M445" s="42"/>
      <c r="N445" s="42"/>
      <c r="O445" s="42"/>
      <c r="P445" s="42"/>
      <c r="Q445" s="42"/>
      <c r="R445" s="42"/>
      <c r="S445" s="42"/>
    </row>
    <row r="446" spans="1:19" s="43" customFormat="1" ht="18" x14ac:dyDescent="0.2">
      <c r="A446" s="42"/>
      <c r="B446" s="42"/>
      <c r="C446" s="42"/>
      <c r="D446" s="42"/>
      <c r="E446" s="42"/>
      <c r="F446" s="42"/>
      <c r="G446" s="62" t="s">
        <v>244</v>
      </c>
      <c r="H446" s="42"/>
      <c r="I446" s="42"/>
      <c r="J446" s="42"/>
      <c r="K446" s="42"/>
      <c r="L446" s="42"/>
      <c r="M446" s="42"/>
      <c r="N446" s="42"/>
      <c r="O446" s="42"/>
      <c r="P446" s="42"/>
      <c r="Q446" s="42"/>
      <c r="R446" s="42"/>
      <c r="S446" s="42"/>
    </row>
    <row r="447" spans="1:19" s="43" customFormat="1" ht="18" x14ac:dyDescent="0.2">
      <c r="A447" s="42"/>
      <c r="B447" s="42"/>
      <c r="C447" s="42"/>
      <c r="D447" s="42"/>
      <c r="E447" s="42"/>
      <c r="F447" s="42"/>
      <c r="G447" s="62" t="s">
        <v>2983</v>
      </c>
      <c r="H447" s="42"/>
      <c r="I447" s="42"/>
      <c r="J447" s="42"/>
      <c r="K447" s="42"/>
      <c r="L447" s="42"/>
      <c r="M447" s="42"/>
      <c r="N447" s="42"/>
      <c r="O447" s="42"/>
      <c r="P447" s="42"/>
      <c r="Q447" s="42"/>
      <c r="R447" s="42"/>
      <c r="S447" s="42"/>
    </row>
    <row r="448" spans="1:19" s="43" customFormat="1" ht="18" x14ac:dyDescent="0.2">
      <c r="A448" s="42"/>
      <c r="B448" s="42"/>
      <c r="C448" s="42"/>
      <c r="D448" s="42"/>
      <c r="E448" s="42"/>
      <c r="F448" s="42"/>
      <c r="G448" s="62" t="s">
        <v>4494</v>
      </c>
      <c r="H448" s="42"/>
      <c r="I448" s="42"/>
      <c r="J448" s="42"/>
      <c r="K448" s="42"/>
      <c r="L448" s="42"/>
      <c r="M448" s="42"/>
      <c r="N448" s="42"/>
      <c r="O448" s="42"/>
      <c r="P448" s="42"/>
      <c r="Q448" s="42"/>
      <c r="R448" s="42"/>
      <c r="S448" s="42"/>
    </row>
    <row r="449" spans="1:19" s="43" customFormat="1" ht="18" x14ac:dyDescent="0.2">
      <c r="A449" s="42"/>
      <c r="B449" s="42"/>
      <c r="C449" s="42"/>
      <c r="D449" s="42"/>
      <c r="E449" s="42"/>
      <c r="F449" s="42"/>
      <c r="G449" s="62" t="s">
        <v>4774</v>
      </c>
      <c r="H449" s="42"/>
      <c r="I449" s="42"/>
      <c r="J449" s="42"/>
      <c r="K449" s="42"/>
      <c r="L449" s="42"/>
      <c r="M449" s="42"/>
      <c r="N449" s="42"/>
      <c r="O449" s="42"/>
      <c r="P449" s="42"/>
      <c r="Q449" s="42"/>
      <c r="R449" s="42"/>
      <c r="S449" s="42"/>
    </row>
    <row r="450" spans="1:19" s="43" customFormat="1" ht="18" x14ac:dyDescent="0.2">
      <c r="A450" s="42"/>
      <c r="B450" s="42"/>
      <c r="C450" s="42"/>
      <c r="D450" s="42"/>
      <c r="E450" s="42"/>
      <c r="F450" s="42"/>
      <c r="G450" s="62" t="s">
        <v>3464</v>
      </c>
      <c r="H450" s="42"/>
      <c r="I450" s="42"/>
      <c r="J450" s="42"/>
      <c r="K450" s="42"/>
      <c r="L450" s="42"/>
      <c r="M450" s="42"/>
      <c r="N450" s="42"/>
      <c r="O450" s="42"/>
      <c r="P450" s="42"/>
      <c r="Q450" s="42"/>
      <c r="R450" s="42"/>
      <c r="S450" s="42"/>
    </row>
    <row r="451" spans="1:19" s="43" customFormat="1" ht="18" x14ac:dyDescent="0.2">
      <c r="A451" s="42"/>
      <c r="B451" s="42"/>
      <c r="C451" s="42"/>
      <c r="D451" s="42"/>
      <c r="E451" s="42"/>
      <c r="F451" s="42"/>
      <c r="G451" s="62" t="s">
        <v>1486</v>
      </c>
      <c r="H451" s="42"/>
      <c r="I451" s="42"/>
      <c r="J451" s="42"/>
      <c r="K451" s="42"/>
      <c r="L451" s="42"/>
      <c r="M451" s="42"/>
      <c r="N451" s="42"/>
      <c r="O451" s="42"/>
      <c r="P451" s="42"/>
      <c r="Q451" s="42"/>
      <c r="R451" s="42"/>
      <c r="S451" s="42"/>
    </row>
    <row r="452" spans="1:19" s="43" customFormat="1" ht="18" x14ac:dyDescent="0.2">
      <c r="A452" s="42"/>
      <c r="B452" s="42"/>
      <c r="C452" s="42"/>
      <c r="D452" s="42"/>
      <c r="E452" s="42"/>
      <c r="F452" s="42"/>
      <c r="G452" s="62" t="s">
        <v>5123</v>
      </c>
      <c r="H452" s="42"/>
      <c r="I452" s="42"/>
      <c r="J452" s="42"/>
      <c r="K452" s="42"/>
      <c r="L452" s="42"/>
      <c r="M452" s="42"/>
      <c r="N452" s="42"/>
      <c r="O452" s="42"/>
      <c r="P452" s="42"/>
      <c r="Q452" s="42"/>
      <c r="R452" s="42"/>
      <c r="S452" s="42"/>
    </row>
    <row r="453" spans="1:19" s="43" customFormat="1" ht="18" x14ac:dyDescent="0.2">
      <c r="A453" s="42"/>
      <c r="B453" s="42"/>
      <c r="C453" s="42"/>
      <c r="D453" s="42"/>
      <c r="E453" s="42"/>
      <c r="F453" s="42"/>
      <c r="G453" s="62" t="s">
        <v>5124</v>
      </c>
      <c r="H453" s="42"/>
      <c r="I453" s="42"/>
      <c r="J453" s="42"/>
      <c r="K453" s="42"/>
      <c r="L453" s="42"/>
      <c r="M453" s="42"/>
      <c r="N453" s="42"/>
      <c r="O453" s="42"/>
      <c r="P453" s="42"/>
      <c r="Q453" s="42"/>
      <c r="R453" s="42"/>
      <c r="S453" s="42"/>
    </row>
    <row r="454" spans="1:19" s="43" customFormat="1" ht="18" x14ac:dyDescent="0.2">
      <c r="A454" s="42"/>
      <c r="B454" s="42"/>
      <c r="C454" s="42"/>
      <c r="D454" s="42"/>
      <c r="E454" s="42"/>
      <c r="F454" s="42"/>
      <c r="G454" s="62" t="s">
        <v>5125</v>
      </c>
      <c r="H454" s="42"/>
      <c r="I454" s="42"/>
      <c r="J454" s="42"/>
      <c r="K454" s="42"/>
      <c r="L454" s="42"/>
      <c r="M454" s="42"/>
      <c r="N454" s="42"/>
      <c r="O454" s="42"/>
      <c r="P454" s="42"/>
      <c r="Q454" s="42"/>
      <c r="R454" s="42"/>
      <c r="S454" s="42"/>
    </row>
    <row r="455" spans="1:19" s="43" customFormat="1" ht="18" x14ac:dyDescent="0.2">
      <c r="A455" s="42"/>
      <c r="B455" s="42"/>
      <c r="C455" s="42"/>
      <c r="D455" s="42"/>
      <c r="E455" s="42"/>
      <c r="F455" s="42"/>
      <c r="G455" s="62" t="s">
        <v>5126</v>
      </c>
      <c r="H455" s="42"/>
      <c r="I455" s="42"/>
      <c r="J455" s="42"/>
      <c r="K455" s="42"/>
      <c r="L455" s="42"/>
      <c r="M455" s="42"/>
      <c r="N455" s="42"/>
      <c r="O455" s="42"/>
      <c r="P455" s="42"/>
      <c r="Q455" s="42"/>
      <c r="R455" s="42"/>
      <c r="S455" s="42"/>
    </row>
    <row r="456" spans="1:19" s="43" customFormat="1" ht="18" x14ac:dyDescent="0.2">
      <c r="A456" s="42"/>
      <c r="B456" s="42"/>
      <c r="C456" s="42"/>
      <c r="D456" s="42"/>
      <c r="E456" s="42"/>
      <c r="F456" s="42"/>
      <c r="G456" s="62" t="s">
        <v>5127</v>
      </c>
      <c r="H456" s="42"/>
      <c r="I456" s="42"/>
      <c r="J456" s="42"/>
      <c r="K456" s="42"/>
      <c r="L456" s="42"/>
      <c r="M456" s="42"/>
      <c r="N456" s="42"/>
      <c r="O456" s="42"/>
      <c r="P456" s="42"/>
      <c r="Q456" s="42"/>
      <c r="R456" s="42"/>
      <c r="S456" s="42"/>
    </row>
    <row r="457" spans="1:19" s="43" customFormat="1" ht="18" x14ac:dyDescent="0.2">
      <c r="A457" s="42"/>
      <c r="B457" s="42"/>
      <c r="C457" s="42"/>
      <c r="D457" s="42"/>
      <c r="E457" s="42"/>
      <c r="F457" s="42"/>
      <c r="G457" s="62" t="s">
        <v>5128</v>
      </c>
      <c r="H457" s="42"/>
      <c r="I457" s="42"/>
      <c r="J457" s="42"/>
      <c r="K457" s="42"/>
      <c r="L457" s="42"/>
      <c r="M457" s="42"/>
      <c r="N457" s="42"/>
      <c r="O457" s="42"/>
      <c r="P457" s="42"/>
      <c r="Q457" s="42"/>
      <c r="R457" s="42"/>
      <c r="S457" s="42"/>
    </row>
    <row r="458" spans="1:19" s="43" customFormat="1" ht="18" x14ac:dyDescent="0.2">
      <c r="A458" s="42"/>
      <c r="B458" s="42"/>
      <c r="C458" s="42"/>
      <c r="D458" s="42"/>
      <c r="E458" s="42"/>
      <c r="F458" s="42"/>
      <c r="G458" s="62" t="s">
        <v>4589</v>
      </c>
      <c r="H458" s="42"/>
      <c r="I458" s="42"/>
      <c r="J458" s="42"/>
      <c r="K458" s="42"/>
      <c r="L458" s="42"/>
      <c r="M458" s="42"/>
      <c r="N458" s="42"/>
      <c r="O458" s="42"/>
      <c r="P458" s="42"/>
      <c r="Q458" s="42"/>
      <c r="R458" s="42"/>
      <c r="S458" s="42"/>
    </row>
    <row r="459" spans="1:19" s="43" customFormat="1" ht="18" x14ac:dyDescent="0.2">
      <c r="A459" s="42"/>
      <c r="B459" s="42"/>
      <c r="C459" s="42"/>
      <c r="D459" s="42"/>
      <c r="E459" s="42"/>
      <c r="F459" s="42"/>
      <c r="G459" s="62" t="s">
        <v>4778</v>
      </c>
      <c r="H459" s="42"/>
      <c r="I459" s="42"/>
      <c r="J459" s="42"/>
      <c r="K459" s="42"/>
      <c r="L459" s="42"/>
      <c r="M459" s="42"/>
      <c r="N459" s="42"/>
      <c r="O459" s="42"/>
      <c r="P459" s="42"/>
      <c r="Q459" s="42"/>
      <c r="R459" s="42"/>
      <c r="S459" s="42"/>
    </row>
    <row r="460" spans="1:19" s="43" customFormat="1" ht="18" x14ac:dyDescent="0.2">
      <c r="A460" s="42"/>
      <c r="B460" s="42"/>
      <c r="C460" s="42"/>
      <c r="D460" s="42"/>
      <c r="E460" s="42"/>
      <c r="F460" s="42"/>
      <c r="G460" s="62" t="s">
        <v>4247</v>
      </c>
      <c r="H460" s="42"/>
      <c r="I460" s="42"/>
      <c r="J460" s="42"/>
      <c r="K460" s="42"/>
      <c r="L460" s="42"/>
      <c r="M460" s="42"/>
      <c r="N460" s="42"/>
      <c r="O460" s="42"/>
      <c r="P460" s="42"/>
      <c r="Q460" s="42"/>
      <c r="R460" s="42"/>
      <c r="S460" s="42"/>
    </row>
    <row r="461" spans="1:19" s="43" customFormat="1" ht="18" x14ac:dyDescent="0.2">
      <c r="A461" s="42"/>
      <c r="B461" s="42"/>
      <c r="C461" s="42"/>
      <c r="D461" s="42"/>
      <c r="E461" s="42"/>
      <c r="F461" s="42"/>
      <c r="G461" s="62" t="s">
        <v>531</v>
      </c>
      <c r="H461" s="42"/>
      <c r="I461" s="42"/>
      <c r="J461" s="42"/>
      <c r="K461" s="42"/>
      <c r="L461" s="42"/>
      <c r="M461" s="42"/>
      <c r="N461" s="42"/>
      <c r="O461" s="42"/>
      <c r="P461" s="42"/>
      <c r="Q461" s="42"/>
      <c r="R461" s="42"/>
      <c r="S461" s="42"/>
    </row>
    <row r="462" spans="1:19" s="43" customFormat="1" ht="18" x14ac:dyDescent="0.2">
      <c r="A462" s="42"/>
      <c r="B462" s="42"/>
      <c r="C462" s="42"/>
      <c r="D462" s="42"/>
      <c r="E462" s="42"/>
      <c r="F462" s="42"/>
      <c r="G462" s="62" t="s">
        <v>5129</v>
      </c>
      <c r="H462" s="42"/>
      <c r="I462" s="42"/>
      <c r="J462" s="42"/>
      <c r="K462" s="42"/>
      <c r="L462" s="42"/>
      <c r="M462" s="42"/>
      <c r="N462" s="42"/>
      <c r="O462" s="42"/>
      <c r="P462" s="42"/>
      <c r="Q462" s="42"/>
      <c r="R462" s="42"/>
      <c r="S462" s="42"/>
    </row>
    <row r="463" spans="1:19" s="43" customFormat="1" ht="18" x14ac:dyDescent="0.2">
      <c r="A463" s="42"/>
      <c r="B463" s="42"/>
      <c r="C463" s="42"/>
      <c r="D463" s="42"/>
      <c r="E463" s="42"/>
      <c r="F463" s="42"/>
      <c r="G463" s="62" t="s">
        <v>5130</v>
      </c>
      <c r="H463" s="42"/>
      <c r="I463" s="42"/>
      <c r="J463" s="42"/>
      <c r="K463" s="42"/>
      <c r="L463" s="42"/>
      <c r="M463" s="42"/>
      <c r="N463" s="42"/>
      <c r="O463" s="42"/>
      <c r="P463" s="42"/>
      <c r="Q463" s="42"/>
      <c r="R463" s="42"/>
      <c r="S463" s="42"/>
    </row>
    <row r="464" spans="1:19" s="43" customFormat="1" ht="18" x14ac:dyDescent="0.2">
      <c r="A464" s="42"/>
      <c r="B464" s="42"/>
      <c r="C464" s="42"/>
      <c r="D464" s="42"/>
      <c r="E464" s="42"/>
      <c r="F464" s="42"/>
      <c r="G464" s="62" t="s">
        <v>5131</v>
      </c>
      <c r="H464" s="42"/>
      <c r="I464" s="42"/>
      <c r="J464" s="42"/>
      <c r="K464" s="42"/>
      <c r="L464" s="42"/>
      <c r="M464" s="42"/>
      <c r="N464" s="42"/>
      <c r="O464" s="42"/>
      <c r="P464" s="42"/>
      <c r="Q464" s="42"/>
      <c r="R464" s="42"/>
      <c r="S464" s="42"/>
    </row>
    <row r="465" spans="1:19" s="43" customFormat="1" ht="18" x14ac:dyDescent="0.2">
      <c r="A465" s="42"/>
      <c r="B465" s="42"/>
      <c r="C465" s="42"/>
      <c r="D465" s="42"/>
      <c r="E465" s="42"/>
      <c r="F465" s="42"/>
      <c r="G465" s="62" t="s">
        <v>5132</v>
      </c>
      <c r="H465" s="42"/>
      <c r="I465" s="42"/>
      <c r="J465" s="42"/>
      <c r="K465" s="42"/>
      <c r="L465" s="42"/>
      <c r="M465" s="42"/>
      <c r="N465" s="42"/>
      <c r="O465" s="42"/>
      <c r="P465" s="42"/>
      <c r="Q465" s="42"/>
      <c r="R465" s="42"/>
      <c r="S465" s="42"/>
    </row>
    <row r="466" spans="1:19" s="43" customFormat="1" ht="18" x14ac:dyDescent="0.2">
      <c r="A466" s="42"/>
      <c r="B466" s="42"/>
      <c r="C466" s="42"/>
      <c r="D466" s="42"/>
      <c r="E466" s="42"/>
      <c r="F466" s="42"/>
      <c r="G466" s="62" t="s">
        <v>1494</v>
      </c>
      <c r="H466" s="42"/>
      <c r="I466" s="42"/>
      <c r="J466" s="42"/>
      <c r="K466" s="42"/>
      <c r="L466" s="42"/>
      <c r="M466" s="42"/>
      <c r="N466" s="42"/>
      <c r="O466" s="42"/>
      <c r="P466" s="42"/>
      <c r="Q466" s="42"/>
      <c r="R466" s="42"/>
      <c r="S466" s="42"/>
    </row>
    <row r="467" spans="1:19" s="43" customFormat="1" ht="18" x14ac:dyDescent="0.2">
      <c r="A467" s="42"/>
      <c r="B467" s="42"/>
      <c r="C467" s="42"/>
      <c r="D467" s="42"/>
      <c r="E467" s="42"/>
      <c r="F467" s="42"/>
      <c r="G467" s="62" t="s">
        <v>3964</v>
      </c>
      <c r="H467" s="42"/>
      <c r="I467" s="42"/>
      <c r="J467" s="42"/>
      <c r="K467" s="42"/>
      <c r="L467" s="42"/>
      <c r="M467" s="42"/>
      <c r="N467" s="42"/>
      <c r="O467" s="42"/>
      <c r="P467" s="42"/>
      <c r="Q467" s="42"/>
      <c r="R467" s="42"/>
      <c r="S467" s="42"/>
    </row>
    <row r="468" spans="1:19" s="43" customFormat="1" ht="18" x14ac:dyDescent="0.2">
      <c r="A468" s="42"/>
      <c r="B468" s="42"/>
      <c r="C468" s="42"/>
      <c r="D468" s="42"/>
      <c r="E468" s="42"/>
      <c r="F468" s="42"/>
      <c r="G468" s="62" t="s">
        <v>1585</v>
      </c>
      <c r="H468" s="42"/>
      <c r="I468" s="42"/>
      <c r="J468" s="42"/>
      <c r="K468" s="42"/>
      <c r="L468" s="42"/>
      <c r="M468" s="42"/>
      <c r="N468" s="42"/>
      <c r="O468" s="42"/>
      <c r="P468" s="42"/>
      <c r="Q468" s="42"/>
      <c r="R468" s="42"/>
      <c r="S468" s="42"/>
    </row>
    <row r="469" spans="1:19" s="43" customFormat="1" ht="18" x14ac:dyDescent="0.2">
      <c r="A469" s="42"/>
      <c r="B469" s="42"/>
      <c r="C469" s="42"/>
      <c r="D469" s="42"/>
      <c r="E469" s="42"/>
      <c r="F469" s="42"/>
      <c r="G469" s="62" t="s">
        <v>2304</v>
      </c>
      <c r="H469" s="42"/>
      <c r="I469" s="42"/>
      <c r="J469" s="42"/>
      <c r="K469" s="42"/>
      <c r="L469" s="42"/>
      <c r="M469" s="42"/>
      <c r="N469" s="42"/>
      <c r="O469" s="42"/>
      <c r="P469" s="42"/>
      <c r="Q469" s="42"/>
      <c r="R469" s="42"/>
      <c r="S469" s="42"/>
    </row>
    <row r="470" spans="1:19" s="43" customFormat="1" ht="18" x14ac:dyDescent="0.2">
      <c r="A470" s="42"/>
      <c r="B470" s="42"/>
      <c r="C470" s="42"/>
      <c r="D470" s="42"/>
      <c r="E470" s="42"/>
      <c r="F470" s="42"/>
      <c r="G470" s="62" t="s">
        <v>3831</v>
      </c>
      <c r="H470" s="42"/>
      <c r="I470" s="42"/>
      <c r="J470" s="42"/>
      <c r="K470" s="42"/>
      <c r="L470" s="42"/>
      <c r="M470" s="42"/>
      <c r="N470" s="42"/>
      <c r="O470" s="42"/>
      <c r="P470" s="42"/>
      <c r="Q470" s="42"/>
      <c r="R470" s="42"/>
      <c r="S470" s="42"/>
    </row>
    <row r="471" spans="1:19" s="43" customFormat="1" ht="18" x14ac:dyDescent="0.2">
      <c r="A471" s="42"/>
      <c r="B471" s="42"/>
      <c r="C471" s="42"/>
      <c r="D471" s="42"/>
      <c r="E471" s="42"/>
      <c r="F471" s="42"/>
      <c r="G471" s="62" t="s">
        <v>364</v>
      </c>
      <c r="H471" s="42"/>
      <c r="I471" s="42"/>
      <c r="J471" s="42"/>
      <c r="K471" s="42"/>
      <c r="L471" s="42"/>
      <c r="M471" s="42"/>
      <c r="N471" s="42"/>
      <c r="O471" s="42"/>
      <c r="P471" s="42"/>
      <c r="Q471" s="42"/>
      <c r="R471" s="42"/>
      <c r="S471" s="42"/>
    </row>
    <row r="472" spans="1:19" s="43" customFormat="1" ht="18" x14ac:dyDescent="0.2">
      <c r="A472" s="42"/>
      <c r="B472" s="42"/>
      <c r="C472" s="42"/>
      <c r="D472" s="42"/>
      <c r="E472" s="42"/>
      <c r="F472" s="42"/>
      <c r="G472" s="62" t="s">
        <v>3122</v>
      </c>
      <c r="H472" s="42"/>
      <c r="I472" s="42"/>
      <c r="J472" s="42"/>
      <c r="K472" s="42"/>
      <c r="L472" s="42"/>
      <c r="M472" s="42"/>
      <c r="N472" s="42"/>
      <c r="O472" s="42"/>
      <c r="P472" s="42"/>
      <c r="Q472" s="42"/>
      <c r="R472" s="42"/>
      <c r="S472" s="42"/>
    </row>
    <row r="473" spans="1:19" s="43" customFormat="1" ht="18" x14ac:dyDescent="0.2">
      <c r="A473" s="42"/>
      <c r="B473" s="42"/>
      <c r="C473" s="42"/>
      <c r="D473" s="42"/>
      <c r="E473" s="42"/>
      <c r="F473" s="42"/>
      <c r="G473" s="62" t="s">
        <v>2501</v>
      </c>
      <c r="H473" s="42"/>
      <c r="I473" s="42"/>
      <c r="J473" s="42"/>
      <c r="K473" s="42"/>
      <c r="L473" s="42"/>
      <c r="M473" s="42"/>
      <c r="N473" s="42"/>
      <c r="O473" s="42"/>
      <c r="P473" s="42"/>
      <c r="Q473" s="42"/>
      <c r="R473" s="42"/>
      <c r="S473" s="42"/>
    </row>
    <row r="474" spans="1:19" s="43" customFormat="1" ht="18" x14ac:dyDescent="0.2">
      <c r="A474" s="42"/>
      <c r="B474" s="42"/>
      <c r="C474" s="42"/>
      <c r="D474" s="42"/>
      <c r="E474" s="42"/>
      <c r="F474" s="42"/>
      <c r="G474" s="62" t="s">
        <v>4273</v>
      </c>
      <c r="H474" s="42"/>
      <c r="I474" s="42"/>
      <c r="J474" s="42"/>
      <c r="K474" s="42"/>
      <c r="L474" s="42"/>
      <c r="M474" s="42"/>
      <c r="N474" s="42"/>
      <c r="O474" s="42"/>
      <c r="P474" s="42"/>
      <c r="Q474" s="42"/>
      <c r="R474" s="42"/>
      <c r="S474" s="42"/>
    </row>
    <row r="475" spans="1:19" s="43" customFormat="1" ht="18" x14ac:dyDescent="0.2">
      <c r="A475" s="42"/>
      <c r="B475" s="42"/>
      <c r="C475" s="42"/>
      <c r="D475" s="42"/>
      <c r="E475" s="42"/>
      <c r="F475" s="42"/>
      <c r="G475" s="62" t="s">
        <v>4350</v>
      </c>
      <c r="H475" s="42"/>
      <c r="I475" s="42"/>
      <c r="J475" s="42"/>
      <c r="K475" s="42"/>
      <c r="L475" s="42"/>
      <c r="M475" s="42"/>
      <c r="N475" s="42"/>
      <c r="O475" s="42"/>
      <c r="P475" s="42"/>
      <c r="Q475" s="42"/>
      <c r="R475" s="42"/>
      <c r="S475" s="42"/>
    </row>
    <row r="476" spans="1:19" s="43" customFormat="1" ht="18" x14ac:dyDescent="0.2">
      <c r="A476" s="42"/>
      <c r="B476" s="42"/>
      <c r="C476" s="42"/>
      <c r="D476" s="42"/>
      <c r="E476" s="42"/>
      <c r="F476" s="42"/>
      <c r="G476" s="62" t="s">
        <v>5133</v>
      </c>
      <c r="H476" s="42"/>
      <c r="I476" s="42"/>
      <c r="J476" s="42"/>
      <c r="K476" s="42"/>
      <c r="L476" s="42"/>
      <c r="M476" s="42"/>
      <c r="N476" s="42"/>
      <c r="O476" s="42"/>
      <c r="P476" s="42"/>
      <c r="Q476" s="42"/>
      <c r="R476" s="42"/>
      <c r="S476" s="42"/>
    </row>
    <row r="477" spans="1:19" s="43" customFormat="1" ht="18" x14ac:dyDescent="0.2">
      <c r="A477" s="42"/>
      <c r="B477" s="42"/>
      <c r="C477" s="42"/>
      <c r="D477" s="42"/>
      <c r="E477" s="42"/>
      <c r="F477" s="42"/>
      <c r="G477" s="62" t="s">
        <v>5134</v>
      </c>
      <c r="H477" s="42"/>
      <c r="I477" s="42"/>
      <c r="J477" s="42"/>
      <c r="K477" s="42"/>
      <c r="L477" s="42"/>
      <c r="M477" s="42"/>
      <c r="N477" s="42"/>
      <c r="O477" s="42"/>
      <c r="P477" s="42"/>
      <c r="Q477" s="42"/>
      <c r="R477" s="42"/>
      <c r="S477" s="42"/>
    </row>
    <row r="478" spans="1:19" s="43" customFormat="1" ht="18" x14ac:dyDescent="0.2">
      <c r="A478" s="42"/>
      <c r="B478" s="42"/>
      <c r="C478" s="42"/>
      <c r="D478" s="42"/>
      <c r="E478" s="42"/>
      <c r="F478" s="42"/>
      <c r="G478" s="62" t="s">
        <v>5135</v>
      </c>
      <c r="H478" s="42"/>
      <c r="I478" s="42"/>
      <c r="J478" s="42"/>
      <c r="K478" s="42"/>
      <c r="L478" s="42"/>
      <c r="M478" s="42"/>
      <c r="N478" s="42"/>
      <c r="O478" s="42"/>
      <c r="P478" s="42"/>
      <c r="Q478" s="42"/>
      <c r="R478" s="42"/>
      <c r="S478" s="42"/>
    </row>
    <row r="479" spans="1:19" s="43" customFormat="1" ht="18" x14ac:dyDescent="0.2">
      <c r="A479" s="42"/>
      <c r="B479" s="42"/>
      <c r="C479" s="42"/>
      <c r="D479" s="42"/>
      <c r="E479" s="42"/>
      <c r="F479" s="42"/>
      <c r="G479" s="62" t="s">
        <v>5136</v>
      </c>
      <c r="H479" s="42"/>
      <c r="I479" s="42"/>
      <c r="J479" s="42"/>
      <c r="K479" s="42"/>
      <c r="L479" s="42"/>
      <c r="M479" s="42"/>
      <c r="N479" s="42"/>
      <c r="O479" s="42"/>
      <c r="P479" s="42"/>
      <c r="Q479" s="42"/>
      <c r="R479" s="42"/>
      <c r="S479" s="42"/>
    </row>
    <row r="480" spans="1:19" s="43" customFormat="1" ht="18" x14ac:dyDescent="0.2">
      <c r="A480" s="42"/>
      <c r="B480" s="42"/>
      <c r="C480" s="42"/>
      <c r="D480" s="42"/>
      <c r="E480" s="42"/>
      <c r="F480" s="42"/>
      <c r="G480" s="62" t="s">
        <v>5137</v>
      </c>
      <c r="H480" s="42"/>
      <c r="I480" s="42"/>
      <c r="J480" s="42"/>
      <c r="K480" s="42"/>
      <c r="L480" s="42"/>
      <c r="M480" s="42"/>
      <c r="N480" s="42"/>
      <c r="O480" s="42"/>
      <c r="P480" s="42"/>
      <c r="Q480" s="42"/>
      <c r="R480" s="42"/>
      <c r="S480" s="42"/>
    </row>
    <row r="481" spans="1:19" s="43" customFormat="1" ht="18" x14ac:dyDescent="0.2">
      <c r="A481" s="42"/>
      <c r="B481" s="42"/>
      <c r="C481" s="42"/>
      <c r="D481" s="42"/>
      <c r="E481" s="42"/>
      <c r="F481" s="42"/>
      <c r="G481" s="62" t="s">
        <v>3702</v>
      </c>
      <c r="H481" s="42"/>
      <c r="I481" s="42"/>
      <c r="J481" s="42"/>
      <c r="K481" s="42"/>
      <c r="L481" s="42"/>
      <c r="M481" s="42"/>
      <c r="N481" s="42"/>
      <c r="O481" s="42"/>
      <c r="P481" s="42"/>
      <c r="Q481" s="42"/>
      <c r="R481" s="42"/>
      <c r="S481" s="42"/>
    </row>
    <row r="482" spans="1:19" s="43" customFormat="1" ht="18" x14ac:dyDescent="0.2">
      <c r="A482" s="42"/>
      <c r="B482" s="42"/>
      <c r="C482" s="42"/>
      <c r="D482" s="42"/>
      <c r="E482" s="42"/>
      <c r="F482" s="42"/>
      <c r="G482" s="62" t="s">
        <v>1386</v>
      </c>
      <c r="H482" s="42"/>
      <c r="I482" s="42"/>
      <c r="J482" s="42"/>
      <c r="K482" s="42"/>
      <c r="L482" s="42"/>
      <c r="M482" s="42"/>
      <c r="N482" s="42"/>
      <c r="O482" s="42"/>
      <c r="P482" s="42"/>
      <c r="Q482" s="42"/>
      <c r="R482" s="42"/>
      <c r="S482" s="42"/>
    </row>
    <row r="483" spans="1:19" s="43" customFormat="1" ht="18" x14ac:dyDescent="0.2">
      <c r="A483" s="42"/>
      <c r="B483" s="42"/>
      <c r="C483" s="42"/>
      <c r="D483" s="42"/>
      <c r="E483" s="42"/>
      <c r="F483" s="42"/>
      <c r="G483" s="62" t="s">
        <v>5138</v>
      </c>
      <c r="H483" s="42"/>
      <c r="I483" s="42"/>
      <c r="J483" s="42"/>
      <c r="K483" s="42"/>
      <c r="L483" s="42"/>
      <c r="M483" s="42"/>
      <c r="N483" s="42"/>
      <c r="O483" s="42"/>
      <c r="P483" s="42"/>
      <c r="Q483" s="42"/>
      <c r="R483" s="42"/>
      <c r="S483" s="42"/>
    </row>
    <row r="484" spans="1:19" s="43" customFormat="1" ht="18" x14ac:dyDescent="0.2">
      <c r="A484" s="42"/>
      <c r="B484" s="42"/>
      <c r="C484" s="42"/>
      <c r="D484" s="42"/>
      <c r="E484" s="42"/>
      <c r="F484" s="42"/>
      <c r="G484" s="62" t="s">
        <v>5139</v>
      </c>
      <c r="H484" s="42"/>
      <c r="I484" s="42"/>
      <c r="J484" s="42"/>
      <c r="K484" s="42"/>
      <c r="L484" s="42"/>
      <c r="M484" s="42"/>
      <c r="N484" s="42"/>
      <c r="O484" s="42"/>
      <c r="P484" s="42"/>
      <c r="Q484" s="42"/>
      <c r="R484" s="42"/>
      <c r="S484" s="42"/>
    </row>
    <row r="485" spans="1:19" s="43" customFormat="1" ht="18" x14ac:dyDescent="0.2">
      <c r="A485" s="42"/>
      <c r="B485" s="42"/>
      <c r="C485" s="42"/>
      <c r="D485" s="42"/>
      <c r="E485" s="42"/>
      <c r="F485" s="42"/>
      <c r="G485" s="62" t="s">
        <v>1174</v>
      </c>
      <c r="H485" s="42"/>
      <c r="I485" s="42"/>
      <c r="J485" s="42"/>
      <c r="K485" s="42"/>
      <c r="L485" s="42"/>
      <c r="M485" s="42"/>
      <c r="N485" s="42"/>
      <c r="O485" s="42"/>
      <c r="P485" s="42"/>
      <c r="Q485" s="42"/>
      <c r="R485" s="42"/>
      <c r="S485" s="42"/>
    </row>
    <row r="486" spans="1:19" s="43" customFormat="1" ht="18" x14ac:dyDescent="0.2">
      <c r="A486" s="42"/>
      <c r="B486" s="42"/>
      <c r="C486" s="42"/>
      <c r="D486" s="42"/>
      <c r="E486" s="42"/>
      <c r="F486" s="42"/>
      <c r="G486" s="62" t="s">
        <v>352</v>
      </c>
      <c r="H486" s="42"/>
      <c r="I486" s="42"/>
      <c r="J486" s="42"/>
      <c r="K486" s="42"/>
      <c r="L486" s="42"/>
      <c r="M486" s="42"/>
      <c r="N486" s="42"/>
      <c r="O486" s="42"/>
      <c r="P486" s="42"/>
      <c r="Q486" s="42"/>
      <c r="R486" s="42"/>
      <c r="S486" s="42"/>
    </row>
    <row r="487" spans="1:19" s="43" customFormat="1" ht="18" x14ac:dyDescent="0.2">
      <c r="A487" s="42"/>
      <c r="B487" s="42"/>
      <c r="C487" s="42"/>
      <c r="D487" s="42"/>
      <c r="E487" s="42"/>
      <c r="F487" s="42"/>
      <c r="G487" s="62" t="s">
        <v>2091</v>
      </c>
      <c r="H487" s="42"/>
      <c r="I487" s="42"/>
      <c r="J487" s="42"/>
      <c r="K487" s="42"/>
      <c r="L487" s="42"/>
      <c r="M487" s="42"/>
      <c r="N487" s="42"/>
      <c r="O487" s="42"/>
      <c r="P487" s="42"/>
      <c r="Q487" s="42"/>
      <c r="R487" s="42"/>
      <c r="S487" s="42"/>
    </row>
    <row r="488" spans="1:19" s="43" customFormat="1" ht="18" x14ac:dyDescent="0.2">
      <c r="A488" s="42"/>
      <c r="B488" s="42"/>
      <c r="C488" s="42"/>
      <c r="D488" s="42"/>
      <c r="E488" s="42"/>
      <c r="F488" s="42"/>
      <c r="G488" s="62" t="s">
        <v>5140</v>
      </c>
      <c r="H488" s="42"/>
      <c r="I488" s="42"/>
      <c r="J488" s="42"/>
      <c r="K488" s="42"/>
      <c r="L488" s="42"/>
      <c r="M488" s="42"/>
      <c r="N488" s="42"/>
      <c r="O488" s="42"/>
      <c r="P488" s="42"/>
      <c r="Q488" s="42"/>
      <c r="R488" s="42"/>
      <c r="S488" s="42"/>
    </row>
    <row r="489" spans="1:19" s="43" customFormat="1" ht="18" x14ac:dyDescent="0.2">
      <c r="A489" s="42"/>
      <c r="B489" s="42"/>
      <c r="C489" s="42"/>
      <c r="D489" s="42"/>
      <c r="E489" s="42"/>
      <c r="F489" s="42"/>
      <c r="G489" s="62" t="s">
        <v>5141</v>
      </c>
      <c r="H489" s="42"/>
      <c r="I489" s="42"/>
      <c r="J489" s="42"/>
      <c r="K489" s="42"/>
      <c r="L489" s="42"/>
      <c r="M489" s="42"/>
      <c r="N489" s="42"/>
      <c r="O489" s="42"/>
      <c r="P489" s="42"/>
      <c r="Q489" s="42"/>
      <c r="R489" s="42"/>
      <c r="S489" s="42"/>
    </row>
    <row r="490" spans="1:19" s="43" customFormat="1" ht="18" x14ac:dyDescent="0.2">
      <c r="A490" s="42"/>
      <c r="B490" s="42"/>
      <c r="C490" s="42"/>
      <c r="D490" s="42"/>
      <c r="E490" s="42"/>
      <c r="F490" s="42"/>
      <c r="G490" s="62" t="s">
        <v>5142</v>
      </c>
      <c r="H490" s="42"/>
      <c r="I490" s="42"/>
      <c r="J490" s="42"/>
      <c r="K490" s="42"/>
      <c r="L490" s="42"/>
      <c r="M490" s="42"/>
      <c r="N490" s="42"/>
      <c r="O490" s="42"/>
      <c r="P490" s="42"/>
      <c r="Q490" s="42"/>
      <c r="R490" s="42"/>
      <c r="S490" s="42"/>
    </row>
    <row r="491" spans="1:19" s="43" customFormat="1" ht="18" x14ac:dyDescent="0.2">
      <c r="A491" s="42"/>
      <c r="B491" s="42"/>
      <c r="C491" s="42"/>
      <c r="D491" s="42"/>
      <c r="E491" s="42"/>
      <c r="F491" s="42"/>
      <c r="G491" s="62" t="s">
        <v>2806</v>
      </c>
      <c r="H491" s="42"/>
      <c r="I491" s="42"/>
      <c r="J491" s="42"/>
      <c r="K491" s="42"/>
      <c r="L491" s="42"/>
      <c r="M491" s="42"/>
      <c r="N491" s="42"/>
      <c r="O491" s="42"/>
      <c r="P491" s="42"/>
      <c r="Q491" s="42"/>
      <c r="R491" s="42"/>
      <c r="S491" s="42"/>
    </row>
    <row r="492" spans="1:19" s="43" customFormat="1" ht="18" x14ac:dyDescent="0.2">
      <c r="A492" s="42"/>
      <c r="B492" s="42"/>
      <c r="C492" s="42"/>
      <c r="D492" s="42"/>
      <c r="E492" s="42"/>
      <c r="F492" s="42"/>
      <c r="G492" s="62" t="s">
        <v>5143</v>
      </c>
      <c r="H492" s="42"/>
      <c r="I492" s="42"/>
      <c r="J492" s="42"/>
      <c r="K492" s="42"/>
      <c r="L492" s="42"/>
      <c r="M492" s="42"/>
      <c r="N492" s="42"/>
      <c r="O492" s="42"/>
      <c r="P492" s="42"/>
      <c r="Q492" s="42"/>
      <c r="R492" s="42"/>
      <c r="S492" s="42"/>
    </row>
    <row r="493" spans="1:19" s="43" customFormat="1" ht="18" x14ac:dyDescent="0.2">
      <c r="A493" s="42"/>
      <c r="B493" s="42"/>
      <c r="C493" s="42"/>
      <c r="D493" s="42"/>
      <c r="E493" s="42"/>
      <c r="F493" s="42"/>
      <c r="G493" s="62" t="s">
        <v>5144</v>
      </c>
      <c r="H493" s="42"/>
      <c r="I493" s="42"/>
      <c r="J493" s="42"/>
      <c r="K493" s="42"/>
      <c r="L493" s="42"/>
      <c r="M493" s="42"/>
      <c r="N493" s="42"/>
      <c r="O493" s="42"/>
      <c r="P493" s="42"/>
      <c r="Q493" s="42"/>
      <c r="R493" s="42"/>
      <c r="S493" s="42"/>
    </row>
    <row r="494" spans="1:19" s="43" customFormat="1" ht="18" x14ac:dyDescent="0.2">
      <c r="A494" s="42"/>
      <c r="B494" s="42"/>
      <c r="C494" s="42"/>
      <c r="D494" s="42"/>
      <c r="E494" s="42"/>
      <c r="F494" s="42"/>
      <c r="G494" s="62" t="s">
        <v>5145</v>
      </c>
      <c r="H494" s="42"/>
      <c r="I494" s="42"/>
      <c r="J494" s="42"/>
      <c r="K494" s="42"/>
      <c r="L494" s="42"/>
      <c r="M494" s="42"/>
      <c r="N494" s="42"/>
      <c r="O494" s="42"/>
      <c r="P494" s="42"/>
      <c r="Q494" s="42"/>
      <c r="R494" s="42"/>
      <c r="S494" s="42"/>
    </row>
    <row r="495" spans="1:19" s="43" customFormat="1" ht="18" x14ac:dyDescent="0.2">
      <c r="A495" s="42"/>
      <c r="B495" s="42"/>
      <c r="C495" s="42"/>
      <c r="D495" s="42"/>
      <c r="E495" s="42"/>
      <c r="F495" s="42"/>
      <c r="G495" s="62" t="s">
        <v>3969</v>
      </c>
      <c r="H495" s="42"/>
      <c r="I495" s="42"/>
      <c r="J495" s="42"/>
      <c r="K495" s="42"/>
      <c r="L495" s="42"/>
      <c r="M495" s="42"/>
      <c r="N495" s="42"/>
      <c r="O495" s="42"/>
      <c r="P495" s="42"/>
      <c r="Q495" s="42"/>
      <c r="R495" s="42"/>
      <c r="S495" s="42"/>
    </row>
    <row r="496" spans="1:19" s="43" customFormat="1" ht="18" x14ac:dyDescent="0.2">
      <c r="A496" s="42"/>
      <c r="B496" s="42"/>
      <c r="C496" s="42"/>
      <c r="D496" s="42"/>
      <c r="E496" s="42"/>
      <c r="F496" s="42"/>
      <c r="G496" s="62" t="s">
        <v>4775</v>
      </c>
      <c r="H496" s="42"/>
      <c r="I496" s="42"/>
      <c r="J496" s="42"/>
      <c r="K496" s="42"/>
      <c r="L496" s="42"/>
      <c r="M496" s="42"/>
      <c r="N496" s="42"/>
      <c r="O496" s="42"/>
      <c r="P496" s="42"/>
      <c r="Q496" s="42"/>
      <c r="R496" s="42"/>
      <c r="S496" s="42"/>
    </row>
    <row r="497" spans="1:19" s="43" customFormat="1" ht="18" x14ac:dyDescent="0.2">
      <c r="A497" s="42"/>
      <c r="B497" s="42"/>
      <c r="C497" s="42"/>
      <c r="D497" s="42"/>
      <c r="E497" s="42"/>
      <c r="F497" s="42"/>
      <c r="G497" s="62" t="s">
        <v>5146</v>
      </c>
      <c r="H497" s="42"/>
      <c r="I497" s="42"/>
      <c r="J497" s="42"/>
      <c r="K497" s="42"/>
      <c r="L497" s="42"/>
      <c r="M497" s="42"/>
      <c r="N497" s="42"/>
      <c r="O497" s="42"/>
      <c r="P497" s="42"/>
      <c r="Q497" s="42"/>
      <c r="R497" s="42"/>
      <c r="S497" s="42"/>
    </row>
    <row r="498" spans="1:19" s="43" customFormat="1" ht="18" x14ac:dyDescent="0.2">
      <c r="A498" s="42"/>
      <c r="B498" s="42"/>
      <c r="C498" s="42"/>
      <c r="D498" s="42"/>
      <c r="E498" s="42"/>
      <c r="F498" s="42"/>
      <c r="G498" s="62" t="s">
        <v>5147</v>
      </c>
      <c r="H498" s="42"/>
      <c r="I498" s="42"/>
      <c r="J498" s="42"/>
      <c r="K498" s="42"/>
      <c r="L498" s="42"/>
      <c r="M498" s="42"/>
      <c r="N498" s="42"/>
      <c r="O498" s="42"/>
      <c r="P498" s="42"/>
      <c r="Q498" s="42"/>
      <c r="R498" s="42"/>
      <c r="S498" s="42"/>
    </row>
    <row r="499" spans="1:19" s="43" customFormat="1" ht="18" x14ac:dyDescent="0.2">
      <c r="A499" s="42"/>
      <c r="B499" s="42"/>
      <c r="C499" s="42"/>
      <c r="D499" s="42"/>
      <c r="E499" s="42"/>
      <c r="F499" s="42"/>
      <c r="G499" s="62" t="s">
        <v>3515</v>
      </c>
      <c r="H499" s="42"/>
      <c r="I499" s="42"/>
      <c r="J499" s="42"/>
      <c r="K499" s="42"/>
      <c r="L499" s="42"/>
      <c r="M499" s="42"/>
      <c r="N499" s="42"/>
      <c r="O499" s="42"/>
      <c r="P499" s="42"/>
      <c r="Q499" s="42"/>
      <c r="R499" s="42"/>
      <c r="S499" s="42"/>
    </row>
    <row r="500" spans="1:19" s="43" customFormat="1" ht="18" x14ac:dyDescent="0.2">
      <c r="A500" s="42"/>
      <c r="B500" s="42"/>
      <c r="C500" s="42"/>
      <c r="D500" s="42"/>
      <c r="E500" s="42"/>
      <c r="F500" s="42"/>
      <c r="G500" s="62" t="s">
        <v>445</v>
      </c>
      <c r="H500" s="42"/>
      <c r="I500" s="42"/>
      <c r="J500" s="42"/>
      <c r="K500" s="42"/>
      <c r="L500" s="42"/>
      <c r="M500" s="42"/>
      <c r="N500" s="42"/>
      <c r="O500" s="42"/>
      <c r="P500" s="42"/>
      <c r="Q500" s="42"/>
      <c r="R500" s="42"/>
      <c r="S500" s="42"/>
    </row>
    <row r="501" spans="1:19" s="43" customFormat="1" ht="18" x14ac:dyDescent="0.2">
      <c r="A501" s="42"/>
      <c r="B501" s="42"/>
      <c r="C501" s="42"/>
      <c r="D501" s="42"/>
      <c r="E501" s="42"/>
      <c r="F501" s="42"/>
      <c r="G501" s="62" t="s">
        <v>2364</v>
      </c>
      <c r="H501" s="42"/>
      <c r="I501" s="42"/>
      <c r="J501" s="42"/>
      <c r="K501" s="42"/>
      <c r="L501" s="42"/>
      <c r="M501" s="42"/>
      <c r="N501" s="42"/>
      <c r="O501" s="42"/>
      <c r="P501" s="42"/>
      <c r="Q501" s="42"/>
      <c r="R501" s="42"/>
      <c r="S501" s="42"/>
    </row>
    <row r="502" spans="1:19" s="43" customFormat="1" ht="18" x14ac:dyDescent="0.2">
      <c r="A502" s="42"/>
      <c r="B502" s="42"/>
      <c r="C502" s="42"/>
      <c r="D502" s="42"/>
      <c r="E502" s="42"/>
      <c r="F502" s="42"/>
      <c r="G502" s="62" t="s">
        <v>283</v>
      </c>
      <c r="H502" s="42"/>
      <c r="I502" s="42"/>
      <c r="J502" s="42"/>
      <c r="K502" s="42"/>
      <c r="L502" s="42"/>
      <c r="M502" s="42"/>
      <c r="N502" s="42"/>
      <c r="O502" s="42"/>
      <c r="P502" s="42"/>
      <c r="Q502" s="42"/>
      <c r="R502" s="42"/>
      <c r="S502" s="42"/>
    </row>
    <row r="503" spans="1:19" s="43" customFormat="1" ht="18" x14ac:dyDescent="0.2">
      <c r="A503" s="42"/>
      <c r="B503" s="42"/>
      <c r="C503" s="42"/>
      <c r="D503" s="42"/>
      <c r="E503" s="42"/>
      <c r="F503" s="42"/>
      <c r="G503" s="62" t="s">
        <v>5148</v>
      </c>
      <c r="H503" s="42"/>
      <c r="I503" s="42"/>
      <c r="J503" s="42"/>
      <c r="K503" s="42"/>
      <c r="L503" s="42"/>
      <c r="M503" s="42"/>
      <c r="N503" s="42"/>
      <c r="O503" s="42"/>
      <c r="P503" s="42"/>
      <c r="Q503" s="42"/>
      <c r="R503" s="42"/>
      <c r="S503" s="42"/>
    </row>
    <row r="504" spans="1:19" s="43" customFormat="1" ht="18" x14ac:dyDescent="0.2">
      <c r="A504" s="42"/>
      <c r="B504" s="42"/>
      <c r="C504" s="42"/>
      <c r="D504" s="42"/>
      <c r="E504" s="42"/>
      <c r="F504" s="42"/>
      <c r="G504" s="62" t="s">
        <v>4379</v>
      </c>
      <c r="H504" s="42"/>
      <c r="I504" s="42"/>
      <c r="J504" s="42"/>
      <c r="K504" s="42"/>
      <c r="L504" s="42"/>
      <c r="M504" s="42"/>
      <c r="N504" s="42"/>
      <c r="O504" s="42"/>
      <c r="P504" s="42"/>
      <c r="Q504" s="42"/>
      <c r="R504" s="42"/>
      <c r="S504" s="42"/>
    </row>
    <row r="505" spans="1:19" s="43" customFormat="1" ht="18" x14ac:dyDescent="0.2">
      <c r="A505" s="42"/>
      <c r="B505" s="42"/>
      <c r="C505" s="42"/>
      <c r="D505" s="42"/>
      <c r="E505" s="42"/>
      <c r="F505" s="42"/>
      <c r="G505" s="62" t="s">
        <v>5149</v>
      </c>
      <c r="H505" s="42"/>
      <c r="I505" s="42"/>
      <c r="J505" s="42"/>
      <c r="K505" s="42"/>
      <c r="L505" s="42"/>
      <c r="M505" s="42"/>
      <c r="N505" s="42"/>
      <c r="O505" s="42"/>
      <c r="P505" s="42"/>
      <c r="Q505" s="42"/>
      <c r="R505" s="42"/>
      <c r="S505" s="42"/>
    </row>
    <row r="506" spans="1:19" s="43" customFormat="1" ht="18" x14ac:dyDescent="0.2">
      <c r="A506" s="42"/>
      <c r="B506" s="42"/>
      <c r="C506" s="42"/>
      <c r="D506" s="42"/>
      <c r="E506" s="42"/>
      <c r="F506" s="42"/>
      <c r="G506" s="62" t="s">
        <v>5150</v>
      </c>
      <c r="H506" s="42"/>
      <c r="I506" s="42"/>
      <c r="J506" s="42"/>
      <c r="K506" s="42"/>
      <c r="L506" s="42"/>
      <c r="M506" s="42"/>
      <c r="N506" s="42"/>
      <c r="O506" s="42"/>
      <c r="P506" s="42"/>
      <c r="Q506" s="42"/>
      <c r="R506" s="42"/>
      <c r="S506" s="42"/>
    </row>
    <row r="507" spans="1:19" s="43" customFormat="1" ht="18" x14ac:dyDescent="0.2">
      <c r="A507" s="42"/>
      <c r="B507" s="42"/>
      <c r="C507" s="42"/>
      <c r="D507" s="42"/>
      <c r="E507" s="42"/>
      <c r="F507" s="42"/>
      <c r="G507" s="62" t="s">
        <v>3540</v>
      </c>
      <c r="H507" s="42"/>
      <c r="I507" s="42"/>
      <c r="J507" s="42"/>
      <c r="K507" s="42"/>
      <c r="L507" s="42"/>
      <c r="M507" s="42"/>
      <c r="N507" s="42"/>
      <c r="O507" s="42"/>
      <c r="P507" s="42"/>
      <c r="Q507" s="42"/>
      <c r="R507" s="42"/>
      <c r="S507" s="42"/>
    </row>
    <row r="508" spans="1:19" s="43" customFormat="1" ht="18" x14ac:dyDescent="0.2">
      <c r="A508" s="42"/>
      <c r="B508" s="42"/>
      <c r="C508" s="42"/>
      <c r="D508" s="42"/>
      <c r="E508" s="42"/>
      <c r="F508" s="42"/>
      <c r="G508" s="62" t="s">
        <v>3994</v>
      </c>
      <c r="H508" s="42"/>
      <c r="I508" s="42"/>
      <c r="J508" s="42"/>
      <c r="K508" s="42"/>
      <c r="L508" s="42"/>
      <c r="M508" s="42"/>
      <c r="N508" s="42"/>
      <c r="O508" s="42"/>
      <c r="P508" s="42"/>
      <c r="Q508" s="42"/>
      <c r="R508" s="42"/>
      <c r="S508" s="42"/>
    </row>
    <row r="509" spans="1:19" s="43" customFormat="1" ht="18" x14ac:dyDescent="0.2">
      <c r="A509" s="42"/>
      <c r="B509" s="42"/>
      <c r="C509" s="42"/>
      <c r="D509" s="42"/>
      <c r="E509" s="42"/>
      <c r="F509" s="42"/>
      <c r="G509" s="62" t="s">
        <v>1092</v>
      </c>
      <c r="H509" s="42"/>
      <c r="I509" s="42"/>
      <c r="J509" s="42"/>
      <c r="K509" s="42"/>
      <c r="L509" s="42"/>
      <c r="M509" s="42"/>
      <c r="N509" s="42"/>
      <c r="O509" s="42"/>
      <c r="P509" s="42"/>
      <c r="Q509" s="42"/>
      <c r="R509" s="42"/>
      <c r="S509" s="42"/>
    </row>
    <row r="510" spans="1:19" s="43" customFormat="1" ht="18" x14ac:dyDescent="0.2">
      <c r="A510" s="42"/>
      <c r="B510" s="42"/>
      <c r="C510" s="42"/>
      <c r="D510" s="42"/>
      <c r="E510" s="42"/>
      <c r="F510" s="42"/>
      <c r="G510" s="62" t="s">
        <v>1424</v>
      </c>
      <c r="H510" s="42"/>
      <c r="I510" s="42"/>
      <c r="J510" s="42"/>
      <c r="K510" s="42"/>
      <c r="L510" s="42"/>
      <c r="M510" s="42"/>
      <c r="N510" s="42"/>
      <c r="O510" s="42"/>
      <c r="P510" s="42"/>
      <c r="Q510" s="42"/>
      <c r="R510" s="42"/>
      <c r="S510" s="42"/>
    </row>
    <row r="511" spans="1:19" s="43" customFormat="1" ht="18" x14ac:dyDescent="0.2">
      <c r="A511" s="42"/>
      <c r="B511" s="42"/>
      <c r="C511" s="42"/>
      <c r="D511" s="42"/>
      <c r="E511" s="42"/>
      <c r="F511" s="42"/>
      <c r="G511" s="62" t="s">
        <v>5151</v>
      </c>
      <c r="H511" s="42"/>
      <c r="I511" s="42"/>
      <c r="J511" s="42"/>
      <c r="K511" s="42"/>
      <c r="L511" s="42"/>
      <c r="M511" s="42"/>
      <c r="N511" s="42"/>
      <c r="O511" s="42"/>
      <c r="P511" s="42"/>
      <c r="Q511" s="42"/>
      <c r="R511" s="42"/>
      <c r="S511" s="42"/>
    </row>
    <row r="512" spans="1:19" s="43" customFormat="1" ht="18" x14ac:dyDescent="0.2">
      <c r="A512" s="42"/>
      <c r="B512" s="42"/>
      <c r="C512" s="42"/>
      <c r="D512" s="42"/>
      <c r="E512" s="42"/>
      <c r="F512" s="42"/>
      <c r="G512" s="62" t="s">
        <v>1516</v>
      </c>
      <c r="H512" s="42"/>
      <c r="I512" s="42"/>
      <c r="J512" s="42"/>
      <c r="K512" s="42"/>
      <c r="L512" s="42"/>
      <c r="M512" s="42"/>
      <c r="N512" s="42"/>
      <c r="O512" s="42"/>
      <c r="P512" s="42"/>
      <c r="Q512" s="42"/>
      <c r="R512" s="42"/>
      <c r="S512" s="42"/>
    </row>
    <row r="513" spans="1:19" s="43" customFormat="1" ht="18" x14ac:dyDescent="0.2">
      <c r="A513" s="42"/>
      <c r="B513" s="42"/>
      <c r="C513" s="42"/>
      <c r="D513" s="42"/>
      <c r="E513" s="42"/>
      <c r="F513" s="42"/>
      <c r="G513" s="62" t="s">
        <v>378</v>
      </c>
      <c r="H513" s="42"/>
      <c r="I513" s="42"/>
      <c r="J513" s="42"/>
      <c r="K513" s="42"/>
      <c r="L513" s="42"/>
      <c r="M513" s="42"/>
      <c r="N513" s="42"/>
      <c r="O513" s="42"/>
      <c r="P513" s="42"/>
      <c r="Q513" s="42"/>
      <c r="R513" s="42"/>
      <c r="S513" s="42"/>
    </row>
    <row r="514" spans="1:19" s="43" customFormat="1" ht="18" x14ac:dyDescent="0.2">
      <c r="A514" s="42"/>
      <c r="B514" s="42"/>
      <c r="C514" s="42"/>
      <c r="D514" s="42"/>
      <c r="E514" s="42"/>
      <c r="F514" s="42"/>
      <c r="G514" s="62" t="s">
        <v>5152</v>
      </c>
      <c r="H514" s="42"/>
      <c r="I514" s="42"/>
      <c r="J514" s="42"/>
      <c r="K514" s="42"/>
      <c r="L514" s="42"/>
      <c r="M514" s="42"/>
      <c r="N514" s="42"/>
      <c r="O514" s="42"/>
      <c r="P514" s="42"/>
      <c r="Q514" s="42"/>
      <c r="R514" s="42"/>
      <c r="S514" s="42"/>
    </row>
    <row r="515" spans="1:19" s="43" customFormat="1" ht="18" x14ac:dyDescent="0.2">
      <c r="A515" s="42"/>
      <c r="B515" s="42"/>
      <c r="C515" s="42"/>
      <c r="D515" s="42"/>
      <c r="E515" s="42"/>
      <c r="F515" s="42"/>
      <c r="G515" s="62" t="s">
        <v>5004</v>
      </c>
      <c r="H515" s="42"/>
      <c r="I515" s="42"/>
      <c r="J515" s="42"/>
      <c r="K515" s="42"/>
      <c r="L515" s="42"/>
      <c r="M515" s="42"/>
      <c r="N515" s="42"/>
      <c r="O515" s="42"/>
      <c r="P515" s="42"/>
      <c r="Q515" s="42"/>
      <c r="R515" s="42"/>
      <c r="S515" s="42"/>
    </row>
    <row r="516" spans="1:19" s="43" customFormat="1" ht="18" x14ac:dyDescent="0.2">
      <c r="A516" s="42"/>
      <c r="B516" s="42"/>
      <c r="C516" s="42"/>
      <c r="D516" s="42"/>
      <c r="E516" s="42"/>
      <c r="F516" s="42"/>
      <c r="G516" s="62" t="s">
        <v>5153</v>
      </c>
      <c r="H516" s="42"/>
      <c r="I516" s="42"/>
      <c r="J516" s="42"/>
      <c r="K516" s="42"/>
      <c r="L516" s="42"/>
      <c r="M516" s="42"/>
      <c r="N516" s="42"/>
      <c r="O516" s="42"/>
      <c r="P516" s="42"/>
      <c r="Q516" s="42"/>
      <c r="R516" s="42"/>
      <c r="S516" s="42"/>
    </row>
    <row r="517" spans="1:19" s="43" customFormat="1" ht="18" x14ac:dyDescent="0.2">
      <c r="A517" s="42"/>
      <c r="B517" s="42"/>
      <c r="C517" s="42"/>
      <c r="D517" s="42"/>
      <c r="E517" s="42"/>
      <c r="F517" s="42"/>
      <c r="G517" s="62" t="s">
        <v>4674</v>
      </c>
      <c r="H517" s="42"/>
      <c r="I517" s="42"/>
      <c r="J517" s="42"/>
      <c r="K517" s="42"/>
      <c r="L517" s="42"/>
      <c r="M517" s="42"/>
      <c r="N517" s="42"/>
      <c r="O517" s="42"/>
      <c r="P517" s="42"/>
      <c r="Q517" s="42"/>
      <c r="R517" s="42"/>
      <c r="S517" s="42"/>
    </row>
    <row r="518" spans="1:19" s="43" customFormat="1" ht="18" x14ac:dyDescent="0.2">
      <c r="A518" s="42"/>
      <c r="B518" s="42"/>
      <c r="C518" s="42"/>
      <c r="D518" s="42"/>
      <c r="E518" s="42"/>
      <c r="F518" s="42"/>
      <c r="G518" s="62" t="s">
        <v>4817</v>
      </c>
      <c r="H518" s="42"/>
      <c r="I518" s="42"/>
      <c r="J518" s="42"/>
      <c r="K518" s="42"/>
      <c r="L518" s="42"/>
      <c r="M518" s="42"/>
      <c r="N518" s="42"/>
      <c r="O518" s="42"/>
      <c r="P518" s="42"/>
      <c r="Q518" s="42"/>
      <c r="R518" s="42"/>
      <c r="S518" s="42"/>
    </row>
    <row r="519" spans="1:19" s="43" customFormat="1" ht="18" x14ac:dyDescent="0.2">
      <c r="A519" s="42"/>
      <c r="B519" s="42"/>
      <c r="C519" s="42"/>
      <c r="D519" s="42"/>
      <c r="E519" s="42"/>
      <c r="F519" s="42"/>
      <c r="G519" s="62" t="s">
        <v>5154</v>
      </c>
      <c r="H519" s="42"/>
      <c r="I519" s="42"/>
      <c r="J519" s="42"/>
      <c r="K519" s="42"/>
      <c r="L519" s="42"/>
      <c r="M519" s="42"/>
      <c r="N519" s="42"/>
      <c r="O519" s="42"/>
      <c r="P519" s="42"/>
      <c r="Q519" s="42"/>
      <c r="R519" s="42"/>
      <c r="S519" s="42"/>
    </row>
    <row r="520" spans="1:19" s="43" customFormat="1" ht="18" x14ac:dyDescent="0.2">
      <c r="A520" s="42"/>
      <c r="B520" s="42"/>
      <c r="C520" s="42"/>
      <c r="D520" s="42"/>
      <c r="E520" s="42"/>
      <c r="F520" s="42"/>
      <c r="G520" s="62" t="s">
        <v>285</v>
      </c>
      <c r="H520" s="42"/>
      <c r="I520" s="42"/>
      <c r="J520" s="42"/>
      <c r="K520" s="42"/>
      <c r="L520" s="42"/>
      <c r="M520" s="42"/>
      <c r="N520" s="42"/>
      <c r="O520" s="42"/>
      <c r="P520" s="42"/>
      <c r="Q520" s="42"/>
      <c r="R520" s="42"/>
      <c r="S520" s="42"/>
    </row>
    <row r="521" spans="1:19" s="43" customFormat="1" ht="18" x14ac:dyDescent="0.2">
      <c r="A521" s="42"/>
      <c r="B521" s="42"/>
      <c r="C521" s="42"/>
      <c r="D521" s="42"/>
      <c r="E521" s="42"/>
      <c r="F521" s="42"/>
      <c r="G521" s="62" t="s">
        <v>5155</v>
      </c>
      <c r="H521" s="42"/>
      <c r="I521" s="42"/>
      <c r="J521" s="42"/>
      <c r="K521" s="42"/>
      <c r="L521" s="42"/>
      <c r="M521" s="42"/>
      <c r="N521" s="42"/>
      <c r="O521" s="42"/>
      <c r="P521" s="42"/>
      <c r="Q521" s="42"/>
      <c r="R521" s="42"/>
      <c r="S521" s="42"/>
    </row>
    <row r="522" spans="1:19" s="43" customFormat="1" ht="18" x14ac:dyDescent="0.2">
      <c r="A522" s="42"/>
      <c r="B522" s="42"/>
      <c r="C522" s="42"/>
      <c r="D522" s="42"/>
      <c r="E522" s="42"/>
      <c r="F522" s="42"/>
      <c r="G522" s="62" t="s">
        <v>5156</v>
      </c>
      <c r="H522" s="42"/>
      <c r="I522" s="42"/>
      <c r="J522" s="42"/>
      <c r="K522" s="42"/>
      <c r="L522" s="42"/>
      <c r="M522" s="42"/>
      <c r="N522" s="42"/>
      <c r="O522" s="42"/>
      <c r="P522" s="42"/>
      <c r="Q522" s="42"/>
      <c r="R522" s="42"/>
      <c r="S522" s="42"/>
    </row>
    <row r="523" spans="1:19" s="43" customFormat="1" ht="18" x14ac:dyDescent="0.2">
      <c r="A523" s="42"/>
      <c r="B523" s="42"/>
      <c r="C523" s="42"/>
      <c r="D523" s="42"/>
      <c r="E523" s="42"/>
      <c r="F523" s="42"/>
      <c r="G523" s="62" t="s">
        <v>5157</v>
      </c>
      <c r="H523" s="42"/>
      <c r="I523" s="42"/>
      <c r="J523" s="42"/>
      <c r="K523" s="42"/>
      <c r="L523" s="42"/>
      <c r="M523" s="42"/>
      <c r="N523" s="42"/>
      <c r="O523" s="42"/>
      <c r="P523" s="42"/>
      <c r="Q523" s="42"/>
      <c r="R523" s="42"/>
      <c r="S523" s="42"/>
    </row>
    <row r="524" spans="1:19" s="43" customFormat="1" ht="18" x14ac:dyDescent="0.2">
      <c r="A524" s="42"/>
      <c r="B524" s="42"/>
      <c r="C524" s="42"/>
      <c r="D524" s="42"/>
      <c r="E524" s="42"/>
      <c r="F524" s="42"/>
      <c r="G524" s="62" t="s">
        <v>3008</v>
      </c>
      <c r="H524" s="42"/>
      <c r="I524" s="42"/>
      <c r="J524" s="42"/>
      <c r="K524" s="42"/>
      <c r="L524" s="42"/>
      <c r="M524" s="42"/>
      <c r="N524" s="42"/>
      <c r="O524" s="42"/>
      <c r="P524" s="42"/>
      <c r="Q524" s="42"/>
      <c r="R524" s="42"/>
      <c r="S524" s="42"/>
    </row>
    <row r="525" spans="1:19" s="43" customFormat="1" ht="18" x14ac:dyDescent="0.2">
      <c r="A525" s="42"/>
      <c r="B525" s="42"/>
      <c r="C525" s="42"/>
      <c r="D525" s="42"/>
      <c r="E525" s="42"/>
      <c r="F525" s="42"/>
      <c r="G525" s="62" t="s">
        <v>3992</v>
      </c>
      <c r="H525" s="42"/>
      <c r="I525" s="42"/>
      <c r="J525" s="42"/>
      <c r="K525" s="42"/>
      <c r="L525" s="42"/>
      <c r="M525" s="42"/>
      <c r="N525" s="42"/>
      <c r="O525" s="42"/>
      <c r="P525" s="42"/>
      <c r="Q525" s="42"/>
      <c r="R525" s="42"/>
      <c r="S525" s="42"/>
    </row>
    <row r="526" spans="1:19" s="43" customFormat="1" ht="18" x14ac:dyDescent="0.2">
      <c r="A526" s="42"/>
      <c r="B526" s="42"/>
      <c r="C526" s="42"/>
      <c r="D526" s="42"/>
      <c r="E526" s="42"/>
      <c r="F526" s="42"/>
      <c r="G526" s="62" t="s">
        <v>5158</v>
      </c>
      <c r="H526" s="42"/>
      <c r="I526" s="42"/>
      <c r="J526" s="42"/>
      <c r="K526" s="42"/>
      <c r="L526" s="42"/>
      <c r="M526" s="42"/>
      <c r="N526" s="42"/>
      <c r="O526" s="42"/>
      <c r="P526" s="42"/>
      <c r="Q526" s="42"/>
      <c r="R526" s="42"/>
      <c r="S526" s="42"/>
    </row>
    <row r="527" spans="1:19" s="43" customFormat="1" ht="18" x14ac:dyDescent="0.2">
      <c r="A527" s="42"/>
      <c r="B527" s="42"/>
      <c r="C527" s="42"/>
      <c r="D527" s="42"/>
      <c r="E527" s="42"/>
      <c r="F527" s="42"/>
      <c r="G527" s="62" t="s">
        <v>5159</v>
      </c>
      <c r="H527" s="42"/>
      <c r="I527" s="42"/>
      <c r="J527" s="42"/>
      <c r="K527" s="42"/>
      <c r="L527" s="42"/>
      <c r="M527" s="42"/>
      <c r="N527" s="42"/>
      <c r="O527" s="42"/>
      <c r="P527" s="42"/>
      <c r="Q527" s="42"/>
      <c r="R527" s="42"/>
      <c r="S527" s="42"/>
    </row>
    <row r="528" spans="1:19" s="43" customFormat="1" ht="18" x14ac:dyDescent="0.2">
      <c r="A528" s="42"/>
      <c r="B528" s="42"/>
      <c r="C528" s="42"/>
      <c r="D528" s="42"/>
      <c r="E528" s="42"/>
      <c r="F528" s="42"/>
      <c r="G528" s="62" t="s">
        <v>5160</v>
      </c>
      <c r="H528" s="42"/>
      <c r="I528" s="42"/>
      <c r="J528" s="42"/>
      <c r="K528" s="42"/>
      <c r="L528" s="42"/>
      <c r="M528" s="42"/>
      <c r="N528" s="42"/>
      <c r="O528" s="42"/>
      <c r="P528" s="42"/>
      <c r="Q528" s="42"/>
      <c r="R528" s="42"/>
      <c r="S528" s="42"/>
    </row>
    <row r="529" spans="1:19" s="43" customFormat="1" ht="18" x14ac:dyDescent="0.2">
      <c r="A529" s="42"/>
      <c r="B529" s="42"/>
      <c r="C529" s="42"/>
      <c r="D529" s="42"/>
      <c r="E529" s="42"/>
      <c r="F529" s="42"/>
      <c r="G529" s="62" t="s">
        <v>5161</v>
      </c>
      <c r="H529" s="42"/>
      <c r="I529" s="42"/>
      <c r="J529" s="42"/>
      <c r="K529" s="42"/>
      <c r="L529" s="42"/>
      <c r="M529" s="42"/>
      <c r="N529" s="42"/>
      <c r="O529" s="42"/>
      <c r="P529" s="42"/>
      <c r="Q529" s="42"/>
      <c r="R529" s="42"/>
      <c r="S529" s="42"/>
    </row>
    <row r="530" spans="1:19" s="43" customFormat="1" ht="18" x14ac:dyDescent="0.2">
      <c r="A530" s="42"/>
      <c r="B530" s="42"/>
      <c r="C530" s="42"/>
      <c r="D530" s="42"/>
      <c r="E530" s="42"/>
      <c r="F530" s="42"/>
      <c r="G530" s="62" t="s">
        <v>4193</v>
      </c>
      <c r="H530" s="42"/>
      <c r="I530" s="42"/>
      <c r="J530" s="42"/>
      <c r="K530" s="42"/>
      <c r="L530" s="42"/>
      <c r="M530" s="42"/>
      <c r="N530" s="42"/>
      <c r="O530" s="42"/>
      <c r="P530" s="42"/>
      <c r="Q530" s="42"/>
      <c r="R530" s="42"/>
      <c r="S530" s="42"/>
    </row>
    <row r="531" spans="1:19" s="43" customFormat="1" ht="18" x14ac:dyDescent="0.2">
      <c r="A531" s="42"/>
      <c r="B531" s="42"/>
      <c r="C531" s="42"/>
      <c r="D531" s="42"/>
      <c r="E531" s="42"/>
      <c r="F531" s="42"/>
      <c r="G531" s="62" t="s">
        <v>5162</v>
      </c>
      <c r="H531" s="42"/>
      <c r="I531" s="42"/>
      <c r="J531" s="42"/>
      <c r="K531" s="42"/>
      <c r="L531" s="42"/>
      <c r="M531" s="42"/>
      <c r="N531" s="42"/>
      <c r="O531" s="42"/>
      <c r="P531" s="42"/>
      <c r="Q531" s="42"/>
      <c r="R531" s="42"/>
      <c r="S531" s="42"/>
    </row>
    <row r="532" spans="1:19" s="43" customFormat="1" ht="18" x14ac:dyDescent="0.2">
      <c r="A532" s="42"/>
      <c r="B532" s="42"/>
      <c r="C532" s="42"/>
      <c r="D532" s="42"/>
      <c r="E532" s="42"/>
      <c r="F532" s="42"/>
      <c r="G532" s="62" t="s">
        <v>3710</v>
      </c>
      <c r="H532" s="42"/>
      <c r="I532" s="42"/>
      <c r="J532" s="42"/>
      <c r="K532" s="42"/>
      <c r="L532" s="42"/>
      <c r="M532" s="42"/>
      <c r="N532" s="42"/>
      <c r="O532" s="42"/>
      <c r="P532" s="42"/>
      <c r="Q532" s="42"/>
      <c r="R532" s="42"/>
      <c r="S532" s="42"/>
    </row>
    <row r="533" spans="1:19" s="43" customFormat="1" ht="18" x14ac:dyDescent="0.2">
      <c r="A533" s="42"/>
      <c r="B533" s="42"/>
      <c r="C533" s="42"/>
      <c r="D533" s="42"/>
      <c r="E533" s="42"/>
      <c r="F533" s="42"/>
      <c r="G533" s="62" t="s">
        <v>5163</v>
      </c>
      <c r="H533" s="42"/>
      <c r="I533" s="42"/>
      <c r="J533" s="42"/>
      <c r="K533" s="42"/>
      <c r="L533" s="42"/>
      <c r="M533" s="42"/>
      <c r="N533" s="42"/>
      <c r="O533" s="42"/>
      <c r="P533" s="42"/>
      <c r="Q533" s="42"/>
      <c r="R533" s="42"/>
      <c r="S533" s="42"/>
    </row>
    <row r="534" spans="1:19" s="43" customFormat="1" ht="18" x14ac:dyDescent="0.2">
      <c r="A534" s="42"/>
      <c r="B534" s="42"/>
      <c r="C534" s="42"/>
      <c r="D534" s="42"/>
      <c r="E534" s="42"/>
      <c r="F534" s="42"/>
      <c r="G534" s="62" t="s">
        <v>5164</v>
      </c>
      <c r="H534" s="42"/>
      <c r="I534" s="42"/>
      <c r="J534" s="42"/>
      <c r="K534" s="42"/>
      <c r="L534" s="42"/>
      <c r="M534" s="42"/>
      <c r="N534" s="42"/>
      <c r="O534" s="42"/>
      <c r="P534" s="42"/>
      <c r="Q534" s="42"/>
      <c r="R534" s="42"/>
      <c r="S534" s="42"/>
    </row>
    <row r="535" spans="1:19" s="43" customFormat="1" ht="18" x14ac:dyDescent="0.2">
      <c r="A535" s="42"/>
      <c r="B535" s="42"/>
      <c r="C535" s="42"/>
      <c r="D535" s="42"/>
      <c r="E535" s="42"/>
      <c r="F535" s="42"/>
      <c r="G535" s="62" t="s">
        <v>183</v>
      </c>
      <c r="H535" s="42"/>
      <c r="I535" s="42"/>
      <c r="J535" s="42"/>
      <c r="K535" s="42"/>
      <c r="L535" s="42"/>
      <c r="M535" s="42"/>
      <c r="N535" s="42"/>
      <c r="O535" s="42"/>
      <c r="P535" s="42"/>
      <c r="Q535" s="42"/>
      <c r="R535" s="42"/>
      <c r="S535" s="42"/>
    </row>
    <row r="536" spans="1:19" s="43" customFormat="1" ht="18" x14ac:dyDescent="0.2">
      <c r="A536" s="42"/>
      <c r="B536" s="42"/>
      <c r="C536" s="42"/>
      <c r="D536" s="42"/>
      <c r="E536" s="42"/>
      <c r="F536" s="42"/>
      <c r="G536" s="62" t="s">
        <v>4384</v>
      </c>
      <c r="H536" s="42"/>
      <c r="I536" s="42"/>
      <c r="J536" s="42"/>
      <c r="K536" s="42"/>
      <c r="L536" s="42"/>
      <c r="M536" s="42"/>
      <c r="N536" s="42"/>
      <c r="O536" s="42"/>
      <c r="P536" s="42"/>
      <c r="Q536" s="42"/>
      <c r="R536" s="42"/>
      <c r="S536" s="42"/>
    </row>
    <row r="537" spans="1:19" s="43" customFormat="1" ht="18" x14ac:dyDescent="0.2">
      <c r="A537" s="42"/>
      <c r="B537" s="42"/>
      <c r="C537" s="42"/>
      <c r="D537" s="42"/>
      <c r="E537" s="42"/>
      <c r="F537" s="42"/>
      <c r="G537" s="62" t="s">
        <v>5165</v>
      </c>
      <c r="H537" s="42"/>
      <c r="I537" s="42"/>
      <c r="J537" s="42"/>
      <c r="K537" s="42"/>
      <c r="L537" s="42"/>
      <c r="M537" s="42"/>
      <c r="N537" s="42"/>
      <c r="O537" s="42"/>
      <c r="P537" s="42"/>
      <c r="Q537" s="42"/>
      <c r="R537" s="42"/>
      <c r="S537" s="42"/>
    </row>
    <row r="538" spans="1:19" s="43" customFormat="1" ht="18" x14ac:dyDescent="0.2">
      <c r="A538" s="42"/>
      <c r="B538" s="42"/>
      <c r="C538" s="42"/>
      <c r="D538" s="42"/>
      <c r="E538" s="42"/>
      <c r="F538" s="42"/>
      <c r="G538" s="62" t="s">
        <v>5166</v>
      </c>
      <c r="H538" s="42"/>
      <c r="I538" s="42"/>
      <c r="J538" s="42"/>
      <c r="K538" s="42"/>
      <c r="L538" s="42"/>
      <c r="M538" s="42"/>
      <c r="N538" s="42"/>
      <c r="O538" s="42"/>
      <c r="P538" s="42"/>
      <c r="Q538" s="42"/>
      <c r="R538" s="42"/>
      <c r="S538" s="42"/>
    </row>
    <row r="539" spans="1:19" s="43" customFormat="1" ht="18" x14ac:dyDescent="0.2">
      <c r="A539" s="42"/>
      <c r="B539" s="42"/>
      <c r="C539" s="42"/>
      <c r="D539" s="42"/>
      <c r="E539" s="42"/>
      <c r="F539" s="42"/>
      <c r="G539" s="62" t="s">
        <v>5167</v>
      </c>
      <c r="H539" s="42"/>
      <c r="I539" s="42"/>
      <c r="J539" s="42"/>
      <c r="K539" s="42"/>
      <c r="L539" s="42"/>
      <c r="M539" s="42"/>
      <c r="N539" s="42"/>
      <c r="O539" s="42"/>
      <c r="P539" s="42"/>
      <c r="Q539" s="42"/>
      <c r="R539" s="42"/>
      <c r="S539" s="42"/>
    </row>
    <row r="540" spans="1:19" s="43" customFormat="1" ht="18" x14ac:dyDescent="0.2">
      <c r="A540" s="42"/>
      <c r="B540" s="42"/>
      <c r="C540" s="42"/>
      <c r="D540" s="42"/>
      <c r="E540" s="42"/>
      <c r="F540" s="42"/>
      <c r="G540" s="62" t="s">
        <v>5168</v>
      </c>
      <c r="H540" s="42"/>
      <c r="I540" s="42"/>
      <c r="J540" s="42"/>
      <c r="K540" s="42"/>
      <c r="L540" s="42"/>
      <c r="M540" s="42"/>
      <c r="N540" s="42"/>
      <c r="O540" s="42"/>
      <c r="P540" s="42"/>
      <c r="Q540" s="42"/>
      <c r="R540" s="42"/>
      <c r="S540" s="42"/>
    </row>
    <row r="541" spans="1:19" s="43" customFormat="1" ht="18" x14ac:dyDescent="0.2">
      <c r="A541" s="42"/>
      <c r="B541" s="42"/>
      <c r="C541" s="42"/>
      <c r="D541" s="42"/>
      <c r="E541" s="42"/>
      <c r="F541" s="42"/>
      <c r="G541" s="62" t="s">
        <v>5169</v>
      </c>
      <c r="H541" s="42"/>
      <c r="I541" s="42"/>
      <c r="J541" s="42"/>
      <c r="K541" s="42"/>
      <c r="L541" s="42"/>
      <c r="M541" s="42"/>
      <c r="N541" s="42"/>
      <c r="O541" s="42"/>
      <c r="P541" s="42"/>
      <c r="Q541" s="42"/>
      <c r="R541" s="42"/>
      <c r="S541" s="42"/>
    </row>
    <row r="542" spans="1:19" s="43" customFormat="1" ht="18" x14ac:dyDescent="0.2">
      <c r="A542" s="42"/>
      <c r="B542" s="42"/>
      <c r="C542" s="42"/>
      <c r="D542" s="42"/>
      <c r="E542" s="42"/>
      <c r="F542" s="42"/>
      <c r="G542" s="62" t="s">
        <v>2938</v>
      </c>
      <c r="H542" s="42"/>
      <c r="I542" s="42"/>
      <c r="J542" s="42"/>
      <c r="K542" s="42"/>
      <c r="L542" s="42"/>
      <c r="M542" s="42"/>
      <c r="N542" s="42"/>
      <c r="O542" s="42"/>
      <c r="P542" s="42"/>
      <c r="Q542" s="42"/>
      <c r="R542" s="42"/>
      <c r="S542" s="42"/>
    </row>
    <row r="543" spans="1:19" s="43" customFormat="1" ht="18" x14ac:dyDescent="0.2">
      <c r="A543" s="42"/>
      <c r="B543" s="42"/>
      <c r="C543" s="42"/>
      <c r="D543" s="42"/>
      <c r="E543" s="42"/>
      <c r="F543" s="42"/>
      <c r="G543" s="62" t="s">
        <v>5170</v>
      </c>
      <c r="H543" s="42"/>
      <c r="I543" s="42"/>
      <c r="J543" s="42"/>
      <c r="K543" s="42"/>
      <c r="L543" s="42"/>
      <c r="M543" s="42"/>
      <c r="N543" s="42"/>
      <c r="O543" s="42"/>
      <c r="P543" s="42"/>
      <c r="Q543" s="42"/>
      <c r="R543" s="42"/>
      <c r="S543" s="42"/>
    </row>
    <row r="544" spans="1:19" s="43" customFormat="1" ht="18" x14ac:dyDescent="0.2">
      <c r="A544" s="42"/>
      <c r="B544" s="42"/>
      <c r="C544" s="42"/>
      <c r="D544" s="42"/>
      <c r="E544" s="42"/>
      <c r="F544" s="42"/>
      <c r="G544" s="62" t="s">
        <v>280</v>
      </c>
      <c r="H544" s="42"/>
      <c r="I544" s="42"/>
      <c r="J544" s="42"/>
      <c r="K544" s="42"/>
      <c r="L544" s="42"/>
      <c r="M544" s="42"/>
      <c r="N544" s="42"/>
      <c r="O544" s="42"/>
      <c r="P544" s="42"/>
      <c r="Q544" s="42"/>
      <c r="R544" s="42"/>
      <c r="S544" s="42"/>
    </row>
    <row r="545" spans="1:19" s="43" customFormat="1" ht="18" x14ac:dyDescent="0.2">
      <c r="A545" s="42"/>
      <c r="B545" s="42"/>
      <c r="C545" s="42"/>
      <c r="D545" s="42"/>
      <c r="E545" s="42"/>
      <c r="F545" s="42"/>
      <c r="G545" s="62" t="s">
        <v>5171</v>
      </c>
      <c r="H545" s="42"/>
      <c r="I545" s="42"/>
      <c r="J545" s="42"/>
      <c r="K545" s="42"/>
      <c r="L545" s="42"/>
      <c r="M545" s="42"/>
      <c r="N545" s="42"/>
      <c r="O545" s="42"/>
      <c r="P545" s="42"/>
      <c r="Q545" s="42"/>
      <c r="R545" s="42"/>
      <c r="S545" s="42"/>
    </row>
    <row r="546" spans="1:19" s="43" customFormat="1" ht="18" x14ac:dyDescent="0.2">
      <c r="A546" s="42"/>
      <c r="B546" s="42"/>
      <c r="C546" s="42"/>
      <c r="D546" s="42"/>
      <c r="E546" s="42"/>
      <c r="F546" s="42"/>
      <c r="G546" s="62" t="s">
        <v>5172</v>
      </c>
      <c r="H546" s="42"/>
      <c r="I546" s="42"/>
      <c r="J546" s="42"/>
      <c r="K546" s="42"/>
      <c r="L546" s="42"/>
      <c r="M546" s="42"/>
      <c r="N546" s="42"/>
      <c r="O546" s="42"/>
      <c r="P546" s="42"/>
      <c r="Q546" s="42"/>
      <c r="R546" s="42"/>
      <c r="S546" s="42"/>
    </row>
    <row r="547" spans="1:19" s="43" customFormat="1" ht="18" x14ac:dyDescent="0.2">
      <c r="A547" s="42"/>
      <c r="B547" s="42"/>
      <c r="C547" s="42"/>
      <c r="D547" s="42"/>
      <c r="E547" s="42"/>
      <c r="F547" s="42"/>
      <c r="G547" s="62" t="s">
        <v>5173</v>
      </c>
      <c r="H547" s="42"/>
      <c r="I547" s="42"/>
      <c r="J547" s="42"/>
      <c r="K547" s="42"/>
      <c r="L547" s="42"/>
      <c r="M547" s="42"/>
      <c r="N547" s="42"/>
      <c r="O547" s="42"/>
      <c r="P547" s="42"/>
      <c r="Q547" s="42"/>
      <c r="R547" s="42"/>
      <c r="S547" s="42"/>
    </row>
    <row r="548" spans="1:19" s="43" customFormat="1" ht="18" x14ac:dyDescent="0.2">
      <c r="A548" s="42"/>
      <c r="B548" s="42"/>
      <c r="C548" s="42"/>
      <c r="D548" s="42"/>
      <c r="E548" s="42"/>
      <c r="F548" s="42"/>
      <c r="G548" s="62" t="s">
        <v>5174</v>
      </c>
      <c r="H548" s="42"/>
      <c r="I548" s="42"/>
      <c r="J548" s="42"/>
      <c r="K548" s="42"/>
      <c r="L548" s="42"/>
      <c r="M548" s="42"/>
      <c r="N548" s="42"/>
      <c r="O548" s="42"/>
      <c r="P548" s="42"/>
      <c r="Q548" s="42"/>
      <c r="R548" s="42"/>
      <c r="S548" s="42"/>
    </row>
    <row r="549" spans="1:19" s="43" customFormat="1" ht="18" x14ac:dyDescent="0.2">
      <c r="A549" s="42"/>
      <c r="B549" s="42"/>
      <c r="C549" s="42"/>
      <c r="D549" s="42"/>
      <c r="E549" s="42"/>
      <c r="F549" s="42"/>
      <c r="G549" s="62" t="s">
        <v>5175</v>
      </c>
      <c r="H549" s="42"/>
      <c r="I549" s="42"/>
      <c r="J549" s="42"/>
      <c r="K549" s="42"/>
      <c r="L549" s="42"/>
      <c r="M549" s="42"/>
      <c r="N549" s="42"/>
      <c r="O549" s="42"/>
      <c r="P549" s="42"/>
      <c r="Q549" s="42"/>
      <c r="R549" s="42"/>
      <c r="S549" s="42"/>
    </row>
    <row r="550" spans="1:19" s="43" customFormat="1" ht="18" x14ac:dyDescent="0.2">
      <c r="A550" s="42"/>
      <c r="B550" s="42"/>
      <c r="C550" s="42"/>
      <c r="D550" s="42"/>
      <c r="E550" s="42"/>
      <c r="F550" s="42"/>
      <c r="G550" s="62" t="s">
        <v>5176</v>
      </c>
      <c r="H550" s="42"/>
      <c r="I550" s="42"/>
      <c r="J550" s="42"/>
      <c r="K550" s="42"/>
      <c r="L550" s="42"/>
      <c r="M550" s="42"/>
      <c r="N550" s="42"/>
      <c r="O550" s="42"/>
      <c r="P550" s="42"/>
      <c r="Q550" s="42"/>
      <c r="R550" s="42"/>
      <c r="S550" s="42"/>
    </row>
    <row r="551" spans="1:19" s="43" customFormat="1" ht="18" x14ac:dyDescent="0.2">
      <c r="A551" s="42"/>
      <c r="B551" s="42"/>
      <c r="C551" s="42"/>
      <c r="D551" s="42"/>
      <c r="E551" s="42"/>
      <c r="F551" s="42"/>
      <c r="G551" s="62" t="s">
        <v>5177</v>
      </c>
      <c r="H551" s="42"/>
      <c r="I551" s="42"/>
      <c r="J551" s="42"/>
      <c r="K551" s="42"/>
      <c r="L551" s="42"/>
      <c r="M551" s="42"/>
      <c r="N551" s="42"/>
      <c r="O551" s="42"/>
      <c r="P551" s="42"/>
      <c r="Q551" s="42"/>
      <c r="R551" s="42"/>
      <c r="S551" s="42"/>
    </row>
    <row r="552" spans="1:19" s="43" customFormat="1" ht="18" x14ac:dyDescent="0.2">
      <c r="A552" s="42"/>
      <c r="B552" s="42"/>
      <c r="C552" s="42"/>
      <c r="D552" s="42"/>
      <c r="E552" s="42"/>
      <c r="F552" s="42"/>
      <c r="G552" s="62" t="s">
        <v>5178</v>
      </c>
      <c r="H552" s="42"/>
      <c r="I552" s="42"/>
      <c r="J552" s="42"/>
      <c r="K552" s="42"/>
      <c r="L552" s="42"/>
      <c r="M552" s="42"/>
      <c r="N552" s="42"/>
      <c r="O552" s="42"/>
      <c r="P552" s="42"/>
      <c r="Q552" s="42"/>
      <c r="R552" s="42"/>
      <c r="S552" s="42"/>
    </row>
    <row r="553" spans="1:19" s="43" customFormat="1" ht="18" x14ac:dyDescent="0.2">
      <c r="A553" s="42"/>
      <c r="B553" s="42"/>
      <c r="C553" s="42"/>
      <c r="D553" s="42"/>
      <c r="E553" s="42"/>
      <c r="F553" s="42"/>
      <c r="G553" s="62" t="s">
        <v>5179</v>
      </c>
      <c r="H553" s="42"/>
      <c r="I553" s="42"/>
      <c r="J553" s="42"/>
      <c r="K553" s="42"/>
      <c r="L553" s="42"/>
      <c r="M553" s="42"/>
      <c r="N553" s="42"/>
      <c r="O553" s="42"/>
      <c r="P553" s="42"/>
      <c r="Q553" s="42"/>
      <c r="R553" s="42"/>
      <c r="S553" s="42"/>
    </row>
    <row r="554" spans="1:19" s="43" customFormat="1" ht="18" x14ac:dyDescent="0.2">
      <c r="A554" s="42"/>
      <c r="B554" s="42"/>
      <c r="C554" s="42"/>
      <c r="D554" s="42"/>
      <c r="E554" s="42"/>
      <c r="F554" s="42"/>
      <c r="G554" s="62" t="s">
        <v>2890</v>
      </c>
      <c r="H554" s="42"/>
      <c r="I554" s="42"/>
      <c r="J554" s="42"/>
      <c r="K554" s="42"/>
      <c r="L554" s="42"/>
      <c r="M554" s="42"/>
      <c r="N554" s="42"/>
      <c r="O554" s="42"/>
      <c r="P554" s="42"/>
      <c r="Q554" s="42"/>
      <c r="R554" s="42"/>
      <c r="S554" s="42"/>
    </row>
    <row r="555" spans="1:19" s="43" customFormat="1" ht="18" x14ac:dyDescent="0.2">
      <c r="A555" s="42"/>
      <c r="B555" s="42"/>
      <c r="C555" s="42"/>
      <c r="D555" s="42"/>
      <c r="E555" s="42"/>
      <c r="F555" s="42"/>
      <c r="G555" s="62" t="s">
        <v>3812</v>
      </c>
      <c r="H555" s="42"/>
      <c r="I555" s="42"/>
      <c r="J555" s="42"/>
      <c r="K555" s="42"/>
      <c r="L555" s="42"/>
      <c r="M555" s="42"/>
      <c r="N555" s="42"/>
      <c r="O555" s="42"/>
      <c r="P555" s="42"/>
      <c r="Q555" s="42"/>
      <c r="R555" s="42"/>
      <c r="S555" s="42"/>
    </row>
    <row r="556" spans="1:19" s="43" customFormat="1" ht="18" x14ac:dyDescent="0.2">
      <c r="A556" s="42"/>
      <c r="B556" s="42"/>
      <c r="C556" s="42"/>
      <c r="D556" s="42"/>
      <c r="E556" s="42"/>
      <c r="F556" s="42"/>
      <c r="G556" s="62" t="s">
        <v>5180</v>
      </c>
      <c r="H556" s="42"/>
      <c r="I556" s="42"/>
      <c r="J556" s="42"/>
      <c r="K556" s="42"/>
      <c r="L556" s="42"/>
      <c r="M556" s="42"/>
      <c r="N556" s="42"/>
      <c r="O556" s="42"/>
      <c r="P556" s="42"/>
      <c r="Q556" s="42"/>
      <c r="R556" s="42"/>
      <c r="S556" s="42"/>
    </row>
    <row r="557" spans="1:19" s="43" customFormat="1" ht="18" x14ac:dyDescent="0.2">
      <c r="A557" s="42"/>
      <c r="B557" s="42"/>
      <c r="C557" s="42"/>
      <c r="D557" s="42"/>
      <c r="E557" s="42"/>
      <c r="F557" s="42"/>
      <c r="G557" s="62" t="s">
        <v>5181</v>
      </c>
      <c r="H557" s="42"/>
      <c r="I557" s="42"/>
      <c r="J557" s="42"/>
      <c r="K557" s="42"/>
      <c r="L557" s="42"/>
      <c r="M557" s="42"/>
      <c r="N557" s="42"/>
      <c r="O557" s="42"/>
      <c r="P557" s="42"/>
      <c r="Q557" s="42"/>
      <c r="R557" s="42"/>
      <c r="S557" s="42"/>
    </row>
    <row r="558" spans="1:19" s="43" customFormat="1" ht="18" x14ac:dyDescent="0.2">
      <c r="A558" s="42"/>
      <c r="B558" s="42"/>
      <c r="C558" s="42"/>
      <c r="D558" s="42"/>
      <c r="E558" s="42"/>
      <c r="F558" s="42"/>
      <c r="G558" s="62" t="s">
        <v>478</v>
      </c>
      <c r="H558" s="42"/>
      <c r="I558" s="42"/>
      <c r="J558" s="42"/>
      <c r="K558" s="42"/>
      <c r="L558" s="42"/>
      <c r="M558" s="42"/>
      <c r="N558" s="42"/>
      <c r="O558" s="42"/>
      <c r="P558" s="42"/>
      <c r="Q558" s="42"/>
      <c r="R558" s="42"/>
      <c r="S558" s="42"/>
    </row>
    <row r="559" spans="1:19" s="43" customFormat="1" ht="18" x14ac:dyDescent="0.2">
      <c r="A559" s="42"/>
      <c r="B559" s="42"/>
      <c r="C559" s="42"/>
      <c r="D559" s="42"/>
      <c r="E559" s="42"/>
      <c r="F559" s="42"/>
      <c r="G559" s="62" t="s">
        <v>5182</v>
      </c>
      <c r="H559" s="42"/>
      <c r="I559" s="42"/>
      <c r="J559" s="42"/>
      <c r="K559" s="42"/>
      <c r="L559" s="42"/>
      <c r="M559" s="42"/>
      <c r="N559" s="42"/>
      <c r="O559" s="42"/>
      <c r="P559" s="42"/>
      <c r="Q559" s="42"/>
      <c r="R559" s="42"/>
      <c r="S559" s="42"/>
    </row>
    <row r="560" spans="1:19" s="43" customFormat="1" ht="18" x14ac:dyDescent="0.2">
      <c r="A560" s="42"/>
      <c r="B560" s="42"/>
      <c r="C560" s="42"/>
      <c r="D560" s="42"/>
      <c r="E560" s="42"/>
      <c r="F560" s="42"/>
      <c r="G560" s="62" t="s">
        <v>5183</v>
      </c>
      <c r="H560" s="42"/>
      <c r="I560" s="42"/>
      <c r="J560" s="42"/>
      <c r="K560" s="42"/>
      <c r="L560" s="42"/>
      <c r="M560" s="42"/>
      <c r="N560" s="42"/>
      <c r="O560" s="42"/>
      <c r="P560" s="42"/>
      <c r="Q560" s="42"/>
      <c r="R560" s="42"/>
      <c r="S560" s="42"/>
    </row>
    <row r="561" spans="1:19" s="43" customFormat="1" ht="18" x14ac:dyDescent="0.2">
      <c r="A561" s="42"/>
      <c r="B561" s="42"/>
      <c r="C561" s="42"/>
      <c r="D561" s="42"/>
      <c r="E561" s="42"/>
      <c r="F561" s="42"/>
      <c r="G561" s="62" t="s">
        <v>5184</v>
      </c>
      <c r="H561" s="42"/>
      <c r="I561" s="42"/>
      <c r="J561" s="42"/>
      <c r="K561" s="42"/>
      <c r="L561" s="42"/>
      <c r="M561" s="42"/>
      <c r="N561" s="42"/>
      <c r="O561" s="42"/>
      <c r="P561" s="42"/>
      <c r="Q561" s="42"/>
      <c r="R561" s="42"/>
      <c r="S561" s="42"/>
    </row>
    <row r="562" spans="1:19" s="43" customFormat="1" ht="18" x14ac:dyDescent="0.2">
      <c r="A562" s="42"/>
      <c r="B562" s="42"/>
      <c r="C562" s="42"/>
      <c r="D562" s="42"/>
      <c r="E562" s="42"/>
      <c r="F562" s="42"/>
      <c r="G562" s="62" t="s">
        <v>5185</v>
      </c>
      <c r="H562" s="42"/>
      <c r="I562" s="42"/>
      <c r="J562" s="42"/>
      <c r="K562" s="42"/>
      <c r="L562" s="42"/>
      <c r="M562" s="42"/>
      <c r="N562" s="42"/>
      <c r="O562" s="42"/>
      <c r="P562" s="42"/>
      <c r="Q562" s="42"/>
      <c r="R562" s="42"/>
      <c r="S562" s="42"/>
    </row>
    <row r="563" spans="1:19" s="43" customFormat="1" ht="18" x14ac:dyDescent="0.2">
      <c r="A563" s="42"/>
      <c r="B563" s="42"/>
      <c r="C563" s="42"/>
      <c r="D563" s="42"/>
      <c r="E563" s="42"/>
      <c r="F563" s="42"/>
      <c r="G563" s="62" t="s">
        <v>5186</v>
      </c>
      <c r="H563" s="42"/>
      <c r="I563" s="42"/>
      <c r="J563" s="42"/>
      <c r="K563" s="42"/>
      <c r="L563" s="42"/>
      <c r="M563" s="42"/>
      <c r="N563" s="42"/>
      <c r="O563" s="42"/>
      <c r="P563" s="42"/>
      <c r="Q563" s="42"/>
      <c r="R563" s="42"/>
      <c r="S563" s="42"/>
    </row>
    <row r="564" spans="1:19" s="43" customFormat="1" ht="18" x14ac:dyDescent="0.2">
      <c r="A564" s="42"/>
      <c r="B564" s="42"/>
      <c r="C564" s="42"/>
      <c r="D564" s="42"/>
      <c r="E564" s="42"/>
      <c r="F564" s="42"/>
      <c r="G564" s="62" t="s">
        <v>5187</v>
      </c>
      <c r="H564" s="42"/>
      <c r="I564" s="42"/>
      <c r="J564" s="42"/>
      <c r="K564" s="42"/>
      <c r="L564" s="42"/>
      <c r="M564" s="42"/>
      <c r="N564" s="42"/>
      <c r="O564" s="42"/>
      <c r="P564" s="42"/>
      <c r="Q564" s="42"/>
      <c r="R564" s="42"/>
      <c r="S564" s="42"/>
    </row>
    <row r="565" spans="1:19" s="43" customFormat="1" ht="18" x14ac:dyDescent="0.2">
      <c r="A565" s="42"/>
      <c r="B565" s="42"/>
      <c r="C565" s="42"/>
      <c r="D565" s="42"/>
      <c r="E565" s="42"/>
      <c r="F565" s="42"/>
      <c r="G565" s="62" t="s">
        <v>2875</v>
      </c>
      <c r="H565" s="42"/>
      <c r="I565" s="42"/>
      <c r="J565" s="42"/>
      <c r="K565" s="42"/>
      <c r="L565" s="42"/>
      <c r="M565" s="42"/>
      <c r="N565" s="42"/>
      <c r="O565" s="42"/>
      <c r="P565" s="42"/>
      <c r="Q565" s="42"/>
      <c r="R565" s="42"/>
      <c r="S565" s="42"/>
    </row>
    <row r="566" spans="1:19" s="43" customFormat="1" ht="18" x14ac:dyDescent="0.2">
      <c r="A566" s="42"/>
      <c r="B566" s="42"/>
      <c r="C566" s="42"/>
      <c r="D566" s="42"/>
      <c r="E566" s="42"/>
      <c r="F566" s="42"/>
      <c r="G566" s="62" t="s">
        <v>2421</v>
      </c>
      <c r="H566" s="42"/>
      <c r="I566" s="42"/>
      <c r="J566" s="42"/>
      <c r="K566" s="42"/>
      <c r="L566" s="42"/>
      <c r="M566" s="42"/>
      <c r="N566" s="42"/>
      <c r="O566" s="42"/>
      <c r="P566" s="42"/>
      <c r="Q566" s="42"/>
      <c r="R566" s="42"/>
      <c r="S566" s="42"/>
    </row>
    <row r="567" spans="1:19" s="43" customFormat="1" ht="18" x14ac:dyDescent="0.2">
      <c r="A567" s="42"/>
      <c r="B567" s="42"/>
      <c r="C567" s="42"/>
      <c r="D567" s="42"/>
      <c r="E567" s="42"/>
      <c r="F567" s="42"/>
      <c r="G567" s="62" t="s">
        <v>5188</v>
      </c>
      <c r="H567" s="42"/>
      <c r="I567" s="42"/>
      <c r="J567" s="42"/>
      <c r="K567" s="42"/>
      <c r="L567" s="42"/>
      <c r="M567" s="42"/>
      <c r="N567" s="42"/>
      <c r="O567" s="42"/>
      <c r="P567" s="42"/>
      <c r="Q567" s="42"/>
      <c r="R567" s="42"/>
      <c r="S567" s="42"/>
    </row>
    <row r="568" spans="1:19" s="43" customFormat="1" ht="18" x14ac:dyDescent="0.2">
      <c r="A568" s="42"/>
      <c r="B568" s="42"/>
      <c r="C568" s="42"/>
      <c r="D568" s="42"/>
      <c r="E568" s="42"/>
      <c r="F568" s="42"/>
      <c r="G568" s="62" t="s">
        <v>5189</v>
      </c>
      <c r="H568" s="42"/>
      <c r="I568" s="42"/>
      <c r="J568" s="42"/>
      <c r="K568" s="42"/>
      <c r="L568" s="42"/>
      <c r="M568" s="42"/>
      <c r="N568" s="42"/>
      <c r="O568" s="42"/>
      <c r="P568" s="42"/>
      <c r="Q568" s="42"/>
      <c r="R568" s="42"/>
      <c r="S568" s="42"/>
    </row>
    <row r="569" spans="1:19" s="43" customFormat="1" ht="18" x14ac:dyDescent="0.2">
      <c r="A569" s="42"/>
      <c r="B569" s="42"/>
      <c r="C569" s="42"/>
      <c r="D569" s="42"/>
      <c r="E569" s="42"/>
      <c r="F569" s="42"/>
      <c r="G569" s="62" t="s">
        <v>3612</v>
      </c>
      <c r="H569" s="42"/>
      <c r="I569" s="42"/>
      <c r="J569" s="42"/>
      <c r="K569" s="42"/>
      <c r="L569" s="42"/>
      <c r="M569" s="42"/>
      <c r="N569" s="42"/>
      <c r="O569" s="42"/>
      <c r="P569" s="42"/>
      <c r="Q569" s="42"/>
      <c r="R569" s="42"/>
      <c r="S569" s="42"/>
    </row>
    <row r="570" spans="1:19" s="43" customFormat="1" ht="18" x14ac:dyDescent="0.2">
      <c r="A570" s="42"/>
      <c r="B570" s="42"/>
      <c r="C570" s="42"/>
      <c r="D570" s="42"/>
      <c r="E570" s="42"/>
      <c r="F570" s="42"/>
      <c r="G570" s="62" t="s">
        <v>5190</v>
      </c>
      <c r="H570" s="42"/>
      <c r="I570" s="42"/>
      <c r="J570" s="42"/>
      <c r="K570" s="42"/>
      <c r="L570" s="42"/>
      <c r="M570" s="42"/>
      <c r="N570" s="42"/>
      <c r="O570" s="42"/>
      <c r="P570" s="42"/>
      <c r="Q570" s="42"/>
      <c r="R570" s="42"/>
      <c r="S570" s="42"/>
    </row>
    <row r="571" spans="1:19" s="43" customFormat="1" ht="18" x14ac:dyDescent="0.2">
      <c r="A571" s="42"/>
      <c r="B571" s="42"/>
      <c r="C571" s="42"/>
      <c r="D571" s="42"/>
      <c r="E571" s="42"/>
      <c r="F571" s="42"/>
      <c r="G571" s="62" t="s">
        <v>5191</v>
      </c>
      <c r="H571" s="42"/>
      <c r="I571" s="42"/>
      <c r="J571" s="42"/>
      <c r="K571" s="42"/>
      <c r="L571" s="42"/>
      <c r="M571" s="42"/>
      <c r="N571" s="42"/>
      <c r="O571" s="42"/>
      <c r="P571" s="42"/>
      <c r="Q571" s="42"/>
      <c r="R571" s="42"/>
      <c r="S571" s="42"/>
    </row>
    <row r="572" spans="1:19" s="43" customFormat="1" ht="18" x14ac:dyDescent="0.2">
      <c r="A572" s="42"/>
      <c r="B572" s="42"/>
      <c r="C572" s="42"/>
      <c r="D572" s="42"/>
      <c r="E572" s="42"/>
      <c r="F572" s="42"/>
      <c r="G572" s="62" t="s">
        <v>709</v>
      </c>
      <c r="H572" s="42"/>
      <c r="I572" s="42"/>
      <c r="J572" s="42"/>
      <c r="K572" s="42"/>
      <c r="L572" s="42"/>
      <c r="M572" s="42"/>
      <c r="N572" s="42"/>
      <c r="O572" s="42"/>
      <c r="P572" s="42"/>
      <c r="Q572" s="42"/>
      <c r="R572" s="42"/>
      <c r="S572" s="42"/>
    </row>
    <row r="573" spans="1:19" s="43" customFormat="1" ht="18" x14ac:dyDescent="0.2">
      <c r="A573" s="42"/>
      <c r="B573" s="42"/>
      <c r="C573" s="42"/>
      <c r="D573" s="42"/>
      <c r="E573" s="42"/>
      <c r="F573" s="42"/>
      <c r="G573" s="62" t="s">
        <v>5192</v>
      </c>
      <c r="H573" s="42"/>
      <c r="I573" s="42"/>
      <c r="J573" s="42"/>
      <c r="K573" s="42"/>
      <c r="L573" s="42"/>
      <c r="M573" s="42"/>
      <c r="N573" s="42"/>
      <c r="O573" s="42"/>
      <c r="P573" s="42"/>
      <c r="Q573" s="42"/>
      <c r="R573" s="42"/>
      <c r="S573" s="42"/>
    </row>
    <row r="574" spans="1:19" s="43" customFormat="1" ht="18" x14ac:dyDescent="0.2">
      <c r="A574" s="42"/>
      <c r="B574" s="42"/>
      <c r="C574" s="42"/>
      <c r="D574" s="42"/>
      <c r="E574" s="42"/>
      <c r="F574" s="42"/>
      <c r="G574" s="62" t="s">
        <v>1347</v>
      </c>
      <c r="H574" s="42"/>
      <c r="I574" s="42"/>
      <c r="J574" s="42"/>
      <c r="K574" s="42"/>
      <c r="L574" s="42"/>
      <c r="M574" s="42"/>
      <c r="N574" s="42"/>
      <c r="O574" s="42"/>
      <c r="P574" s="42"/>
      <c r="Q574" s="42"/>
      <c r="R574" s="42"/>
      <c r="S574" s="42"/>
    </row>
    <row r="575" spans="1:19" s="43" customFormat="1" ht="18" x14ac:dyDescent="0.2">
      <c r="A575" s="42"/>
      <c r="B575" s="42"/>
      <c r="C575" s="42"/>
      <c r="D575" s="42"/>
      <c r="E575" s="42"/>
      <c r="F575" s="42"/>
      <c r="G575" s="62" t="s">
        <v>4130</v>
      </c>
      <c r="H575" s="42"/>
      <c r="I575" s="42"/>
      <c r="J575" s="42"/>
      <c r="K575" s="42"/>
      <c r="L575" s="42"/>
      <c r="M575" s="42"/>
      <c r="N575" s="42"/>
      <c r="O575" s="42"/>
      <c r="P575" s="42"/>
      <c r="Q575" s="42"/>
      <c r="R575" s="42"/>
      <c r="S575" s="42"/>
    </row>
    <row r="576" spans="1:19" s="43" customFormat="1" ht="18" x14ac:dyDescent="0.2">
      <c r="A576" s="42"/>
      <c r="B576" s="42"/>
      <c r="C576" s="42"/>
      <c r="D576" s="42"/>
      <c r="E576" s="42"/>
      <c r="F576" s="42"/>
      <c r="G576" s="62" t="s">
        <v>3638</v>
      </c>
      <c r="H576" s="42"/>
      <c r="I576" s="42"/>
      <c r="J576" s="42"/>
      <c r="K576" s="42"/>
      <c r="L576" s="42"/>
      <c r="M576" s="42"/>
      <c r="N576" s="42"/>
      <c r="O576" s="42"/>
      <c r="P576" s="42"/>
      <c r="Q576" s="42"/>
      <c r="R576" s="42"/>
      <c r="S576" s="42"/>
    </row>
    <row r="577" spans="1:19" s="43" customFormat="1" ht="18" x14ac:dyDescent="0.2">
      <c r="A577" s="42"/>
      <c r="B577" s="42"/>
      <c r="C577" s="42"/>
      <c r="D577" s="42"/>
      <c r="E577" s="42"/>
      <c r="F577" s="42"/>
      <c r="G577" s="62" t="s">
        <v>5193</v>
      </c>
      <c r="H577" s="42"/>
      <c r="I577" s="42"/>
      <c r="J577" s="42"/>
      <c r="K577" s="42"/>
      <c r="L577" s="42"/>
      <c r="M577" s="42"/>
      <c r="N577" s="42"/>
      <c r="O577" s="42"/>
      <c r="P577" s="42"/>
      <c r="Q577" s="42"/>
      <c r="R577" s="42"/>
      <c r="S577" s="42"/>
    </row>
    <row r="578" spans="1:19" s="43" customFormat="1" ht="18" x14ac:dyDescent="0.2">
      <c r="A578" s="42"/>
      <c r="B578" s="42"/>
      <c r="C578" s="42"/>
      <c r="D578" s="42"/>
      <c r="E578" s="42"/>
      <c r="F578" s="42"/>
      <c r="G578" s="62" t="s">
        <v>5194</v>
      </c>
      <c r="H578" s="42"/>
      <c r="I578" s="42"/>
      <c r="J578" s="42"/>
      <c r="K578" s="42"/>
      <c r="L578" s="42"/>
      <c r="M578" s="42"/>
      <c r="N578" s="42"/>
      <c r="O578" s="42"/>
      <c r="P578" s="42"/>
      <c r="Q578" s="42"/>
      <c r="R578" s="42"/>
      <c r="S578" s="42"/>
    </row>
    <row r="579" spans="1:19" s="43" customFormat="1" ht="18" x14ac:dyDescent="0.2">
      <c r="A579" s="42"/>
      <c r="B579" s="42"/>
      <c r="C579" s="42"/>
      <c r="D579" s="42"/>
      <c r="E579" s="42"/>
      <c r="F579" s="42"/>
      <c r="G579" s="62" t="s">
        <v>5195</v>
      </c>
      <c r="H579" s="42"/>
      <c r="I579" s="42"/>
      <c r="J579" s="42"/>
      <c r="K579" s="42"/>
      <c r="L579" s="42"/>
      <c r="M579" s="42"/>
      <c r="N579" s="42"/>
      <c r="O579" s="42"/>
      <c r="P579" s="42"/>
      <c r="Q579" s="42"/>
      <c r="R579" s="42"/>
      <c r="S579" s="42"/>
    </row>
    <row r="580" spans="1:19" s="43" customFormat="1" ht="18" x14ac:dyDescent="0.2">
      <c r="A580" s="42"/>
      <c r="B580" s="42"/>
      <c r="C580" s="42"/>
      <c r="D580" s="42"/>
      <c r="E580" s="42"/>
      <c r="F580" s="42"/>
      <c r="G580" s="62" t="s">
        <v>5196</v>
      </c>
      <c r="H580" s="42"/>
      <c r="I580" s="42"/>
      <c r="J580" s="42"/>
      <c r="K580" s="42"/>
      <c r="L580" s="42"/>
      <c r="M580" s="42"/>
      <c r="N580" s="42"/>
      <c r="O580" s="42"/>
      <c r="P580" s="42"/>
      <c r="Q580" s="42"/>
      <c r="R580" s="42"/>
      <c r="S580" s="42"/>
    </row>
    <row r="581" spans="1:19" s="43" customFormat="1" ht="18" x14ac:dyDescent="0.2">
      <c r="A581" s="42"/>
      <c r="B581" s="42"/>
      <c r="C581" s="42"/>
      <c r="D581" s="42"/>
      <c r="E581" s="42"/>
      <c r="F581" s="42"/>
      <c r="G581" s="62" t="s">
        <v>916</v>
      </c>
      <c r="H581" s="42"/>
      <c r="I581" s="42"/>
      <c r="J581" s="42"/>
      <c r="K581" s="42"/>
      <c r="L581" s="42"/>
      <c r="M581" s="42"/>
      <c r="N581" s="42"/>
      <c r="O581" s="42"/>
      <c r="P581" s="42"/>
      <c r="Q581" s="42"/>
      <c r="R581" s="42"/>
      <c r="S581" s="42"/>
    </row>
    <row r="582" spans="1:19" s="43" customFormat="1" ht="18" x14ac:dyDescent="0.2">
      <c r="A582" s="42"/>
      <c r="B582" s="42"/>
      <c r="C582" s="42"/>
      <c r="D582" s="42"/>
      <c r="E582" s="42"/>
      <c r="F582" s="42"/>
      <c r="G582" s="62" t="s">
        <v>5197</v>
      </c>
      <c r="H582" s="42"/>
      <c r="I582" s="42"/>
      <c r="J582" s="42"/>
      <c r="K582" s="42"/>
      <c r="L582" s="42"/>
      <c r="M582" s="42"/>
      <c r="N582" s="42"/>
      <c r="O582" s="42"/>
      <c r="P582" s="42"/>
      <c r="Q582" s="42"/>
      <c r="R582" s="42"/>
      <c r="S582" s="42"/>
    </row>
    <row r="583" spans="1:19" s="43" customFormat="1" ht="18" x14ac:dyDescent="0.2">
      <c r="A583" s="42"/>
      <c r="B583" s="42"/>
      <c r="C583" s="42"/>
      <c r="D583" s="42"/>
      <c r="E583" s="42"/>
      <c r="F583" s="42"/>
      <c r="G583" s="62" t="s">
        <v>4092</v>
      </c>
      <c r="H583" s="42"/>
      <c r="I583" s="42"/>
      <c r="J583" s="42"/>
      <c r="K583" s="42"/>
      <c r="L583" s="42"/>
      <c r="M583" s="42"/>
      <c r="N583" s="42"/>
      <c r="O583" s="42"/>
      <c r="P583" s="42"/>
      <c r="Q583" s="42"/>
      <c r="R583" s="42"/>
      <c r="S583" s="42"/>
    </row>
    <row r="584" spans="1:19" s="43" customFormat="1" ht="18" x14ac:dyDescent="0.2">
      <c r="A584" s="42"/>
      <c r="B584" s="42"/>
      <c r="C584" s="42"/>
      <c r="D584" s="42"/>
      <c r="E584" s="42"/>
      <c r="F584" s="42"/>
      <c r="G584" s="62" t="s">
        <v>5198</v>
      </c>
      <c r="H584" s="42"/>
      <c r="I584" s="42"/>
      <c r="J584" s="42"/>
      <c r="K584" s="42"/>
      <c r="L584" s="42"/>
      <c r="M584" s="42"/>
      <c r="N584" s="42"/>
      <c r="O584" s="42"/>
      <c r="P584" s="42"/>
      <c r="Q584" s="42"/>
      <c r="R584" s="42"/>
      <c r="S584" s="42"/>
    </row>
    <row r="585" spans="1:19" s="43" customFormat="1" ht="18" x14ac:dyDescent="0.2">
      <c r="A585" s="42"/>
      <c r="B585" s="42"/>
      <c r="C585" s="42"/>
      <c r="D585" s="42"/>
      <c r="E585" s="42"/>
      <c r="F585" s="42"/>
      <c r="G585" s="62" t="s">
        <v>5199</v>
      </c>
      <c r="H585" s="42"/>
      <c r="I585" s="42"/>
      <c r="J585" s="42"/>
      <c r="K585" s="42"/>
      <c r="L585" s="42"/>
      <c r="M585" s="42"/>
      <c r="N585" s="42"/>
      <c r="O585" s="42"/>
      <c r="P585" s="42"/>
      <c r="Q585" s="42"/>
      <c r="R585" s="42"/>
      <c r="S585" s="42"/>
    </row>
    <row r="586" spans="1:19" s="43" customFormat="1" ht="18" x14ac:dyDescent="0.2">
      <c r="A586" s="42"/>
      <c r="B586" s="42"/>
      <c r="C586" s="42"/>
      <c r="D586" s="42"/>
      <c r="E586" s="42"/>
      <c r="F586" s="42"/>
      <c r="G586" s="62" t="s">
        <v>331</v>
      </c>
      <c r="H586" s="42"/>
      <c r="I586" s="42"/>
      <c r="J586" s="42"/>
      <c r="K586" s="42"/>
      <c r="L586" s="42"/>
      <c r="M586" s="42"/>
      <c r="N586" s="42"/>
      <c r="O586" s="42"/>
      <c r="P586" s="42"/>
      <c r="Q586" s="42"/>
      <c r="R586" s="42"/>
      <c r="S586" s="42"/>
    </row>
    <row r="587" spans="1:19" s="43" customFormat="1" ht="18" x14ac:dyDescent="0.2">
      <c r="A587" s="42"/>
      <c r="B587" s="42"/>
      <c r="C587" s="42"/>
      <c r="D587" s="42"/>
      <c r="E587" s="42"/>
      <c r="F587" s="42"/>
      <c r="G587" s="62" t="s">
        <v>5200</v>
      </c>
      <c r="H587" s="42"/>
      <c r="I587" s="42"/>
      <c r="J587" s="42"/>
      <c r="K587" s="42"/>
      <c r="L587" s="42"/>
      <c r="M587" s="42"/>
      <c r="N587" s="42"/>
      <c r="O587" s="42"/>
      <c r="P587" s="42"/>
      <c r="Q587" s="42"/>
      <c r="R587" s="42"/>
      <c r="S587" s="42"/>
    </row>
    <row r="588" spans="1:19" s="43" customFormat="1" ht="18" x14ac:dyDescent="0.2">
      <c r="A588" s="42"/>
      <c r="B588" s="42"/>
      <c r="C588" s="42"/>
      <c r="D588" s="42"/>
      <c r="E588" s="42"/>
      <c r="F588" s="42"/>
      <c r="G588" s="62" t="s">
        <v>3479</v>
      </c>
      <c r="H588" s="42"/>
      <c r="I588" s="42"/>
      <c r="J588" s="42"/>
      <c r="K588" s="42"/>
      <c r="L588" s="42"/>
      <c r="M588" s="42"/>
      <c r="N588" s="42"/>
      <c r="O588" s="42"/>
      <c r="P588" s="42"/>
      <c r="Q588" s="42"/>
      <c r="R588" s="42"/>
      <c r="S588" s="42"/>
    </row>
    <row r="589" spans="1:19" s="43" customFormat="1" ht="18" x14ac:dyDescent="0.2">
      <c r="A589" s="42"/>
      <c r="B589" s="42"/>
      <c r="C589" s="42"/>
      <c r="D589" s="42"/>
      <c r="E589" s="42"/>
      <c r="F589" s="42"/>
      <c r="G589" s="62" t="s">
        <v>2536</v>
      </c>
      <c r="H589" s="42"/>
      <c r="I589" s="42"/>
      <c r="J589" s="42"/>
      <c r="K589" s="42"/>
      <c r="L589" s="42"/>
      <c r="M589" s="42"/>
      <c r="N589" s="42"/>
      <c r="O589" s="42"/>
      <c r="P589" s="42"/>
      <c r="Q589" s="42"/>
      <c r="R589" s="42"/>
      <c r="S589" s="42"/>
    </row>
    <row r="590" spans="1:19" s="43" customFormat="1" ht="18" x14ac:dyDescent="0.2">
      <c r="A590" s="42"/>
      <c r="B590" s="42"/>
      <c r="C590" s="42"/>
      <c r="D590" s="42"/>
      <c r="E590" s="42"/>
      <c r="F590" s="42"/>
      <c r="G590" s="62" t="s">
        <v>1633</v>
      </c>
      <c r="H590" s="42"/>
      <c r="I590" s="42"/>
      <c r="J590" s="42"/>
      <c r="K590" s="42"/>
      <c r="L590" s="42"/>
      <c r="M590" s="42"/>
      <c r="N590" s="42"/>
      <c r="O590" s="42"/>
      <c r="P590" s="42"/>
      <c r="Q590" s="42"/>
      <c r="R590" s="42"/>
      <c r="S590" s="42"/>
    </row>
    <row r="591" spans="1:19" s="43" customFormat="1" ht="18" x14ac:dyDescent="0.2">
      <c r="A591" s="42"/>
      <c r="B591" s="42"/>
      <c r="C591" s="42"/>
      <c r="D591" s="42"/>
      <c r="E591" s="42"/>
      <c r="F591" s="42"/>
      <c r="G591" s="62" t="s">
        <v>572</v>
      </c>
      <c r="H591" s="42"/>
      <c r="I591" s="42"/>
      <c r="J591" s="42"/>
      <c r="K591" s="42"/>
      <c r="L591" s="42"/>
      <c r="M591" s="42"/>
      <c r="N591" s="42"/>
      <c r="O591" s="42"/>
      <c r="P591" s="42"/>
      <c r="Q591" s="42"/>
      <c r="R591" s="42"/>
      <c r="S591" s="42"/>
    </row>
    <row r="592" spans="1:19" s="43" customFormat="1" ht="18" x14ac:dyDescent="0.2">
      <c r="A592" s="42"/>
      <c r="B592" s="42"/>
      <c r="C592" s="42"/>
      <c r="D592" s="42"/>
      <c r="E592" s="42"/>
      <c r="F592" s="42"/>
      <c r="G592" s="62" t="s">
        <v>5201</v>
      </c>
      <c r="H592" s="42"/>
      <c r="I592" s="42"/>
      <c r="J592" s="42"/>
      <c r="K592" s="42"/>
      <c r="L592" s="42"/>
      <c r="M592" s="42"/>
      <c r="N592" s="42"/>
      <c r="O592" s="42"/>
      <c r="P592" s="42"/>
      <c r="Q592" s="42"/>
      <c r="R592" s="42"/>
      <c r="S592" s="42"/>
    </row>
    <row r="593" spans="1:19" s="43" customFormat="1" ht="18" x14ac:dyDescent="0.2">
      <c r="A593" s="42"/>
      <c r="B593" s="42"/>
      <c r="C593" s="42"/>
      <c r="D593" s="42"/>
      <c r="E593" s="42"/>
      <c r="F593" s="42"/>
      <c r="G593" s="62" t="s">
        <v>4221</v>
      </c>
      <c r="H593" s="42"/>
      <c r="I593" s="42"/>
      <c r="J593" s="42"/>
      <c r="K593" s="42"/>
      <c r="L593" s="42"/>
      <c r="M593" s="42"/>
      <c r="N593" s="42"/>
      <c r="O593" s="42"/>
      <c r="P593" s="42"/>
      <c r="Q593" s="42"/>
      <c r="R593" s="42"/>
      <c r="S593" s="42"/>
    </row>
    <row r="594" spans="1:19" s="43" customFormat="1" ht="18" x14ac:dyDescent="0.2">
      <c r="A594" s="42"/>
      <c r="B594" s="42"/>
      <c r="C594" s="42"/>
      <c r="D594" s="42"/>
      <c r="E594" s="42"/>
      <c r="F594" s="42"/>
      <c r="G594" s="62" t="s">
        <v>457</v>
      </c>
      <c r="H594" s="42"/>
      <c r="I594" s="42"/>
      <c r="J594" s="42"/>
      <c r="K594" s="42"/>
      <c r="L594" s="42"/>
      <c r="M594" s="42"/>
      <c r="N594" s="42"/>
      <c r="O594" s="42"/>
      <c r="P594" s="42"/>
      <c r="Q594" s="42"/>
      <c r="R594" s="42"/>
      <c r="S594" s="42"/>
    </row>
    <row r="595" spans="1:19" s="43" customFormat="1" ht="18" x14ac:dyDescent="0.2">
      <c r="A595" s="42"/>
      <c r="B595" s="42"/>
      <c r="C595" s="42"/>
      <c r="D595" s="42"/>
      <c r="E595" s="42"/>
      <c r="F595" s="42"/>
      <c r="G595" s="62" t="s">
        <v>3565</v>
      </c>
      <c r="H595" s="42"/>
      <c r="I595" s="42"/>
      <c r="J595" s="42"/>
      <c r="K595" s="42"/>
      <c r="L595" s="42"/>
      <c r="M595" s="42"/>
      <c r="N595" s="42"/>
      <c r="O595" s="42"/>
      <c r="P595" s="42"/>
      <c r="Q595" s="42"/>
      <c r="R595" s="42"/>
      <c r="S595" s="42"/>
    </row>
    <row r="596" spans="1:19" s="43" customFormat="1" ht="18" x14ac:dyDescent="0.2">
      <c r="A596" s="42"/>
      <c r="B596" s="42"/>
      <c r="C596" s="42"/>
      <c r="D596" s="42"/>
      <c r="E596" s="42"/>
      <c r="F596" s="42"/>
      <c r="G596" s="62" t="s">
        <v>5202</v>
      </c>
      <c r="H596" s="42"/>
      <c r="I596" s="42"/>
      <c r="J596" s="42"/>
      <c r="K596" s="42"/>
      <c r="L596" s="42"/>
      <c r="M596" s="42"/>
      <c r="N596" s="42"/>
      <c r="O596" s="42"/>
      <c r="P596" s="42"/>
      <c r="Q596" s="42"/>
      <c r="R596" s="42"/>
      <c r="S596" s="42"/>
    </row>
    <row r="597" spans="1:19" s="43" customFormat="1" ht="18" x14ac:dyDescent="0.2">
      <c r="A597" s="42"/>
      <c r="B597" s="42"/>
      <c r="C597" s="42"/>
      <c r="D597" s="42"/>
      <c r="E597" s="42"/>
      <c r="F597" s="42"/>
      <c r="G597" s="62" t="s">
        <v>636</v>
      </c>
      <c r="H597" s="42"/>
      <c r="I597" s="42"/>
      <c r="J597" s="42"/>
      <c r="K597" s="42"/>
      <c r="L597" s="42"/>
      <c r="M597" s="42"/>
      <c r="N597" s="42"/>
      <c r="O597" s="42"/>
      <c r="P597" s="42"/>
      <c r="Q597" s="42"/>
      <c r="R597" s="42"/>
      <c r="S597" s="42"/>
    </row>
    <row r="598" spans="1:19" s="43" customFormat="1" ht="18" x14ac:dyDescent="0.2">
      <c r="A598" s="42"/>
      <c r="B598" s="42"/>
      <c r="C598" s="42"/>
      <c r="D598" s="42"/>
      <c r="E598" s="42"/>
      <c r="F598" s="42"/>
      <c r="G598" s="62" t="s">
        <v>4529</v>
      </c>
      <c r="H598" s="42"/>
      <c r="I598" s="42"/>
      <c r="J598" s="42"/>
      <c r="K598" s="42"/>
      <c r="L598" s="42"/>
      <c r="M598" s="42"/>
      <c r="N598" s="42"/>
      <c r="O598" s="42"/>
      <c r="P598" s="42"/>
      <c r="Q598" s="42"/>
      <c r="R598" s="42"/>
      <c r="S598" s="42"/>
    </row>
    <row r="599" spans="1:19" s="43" customFormat="1" ht="18" x14ac:dyDescent="0.2">
      <c r="A599" s="42"/>
      <c r="B599" s="42"/>
      <c r="C599" s="42"/>
      <c r="D599" s="42"/>
      <c r="E599" s="42"/>
      <c r="F599" s="42"/>
      <c r="G599" s="62" t="s">
        <v>3908</v>
      </c>
      <c r="H599" s="42"/>
      <c r="I599" s="42"/>
      <c r="J599" s="42"/>
      <c r="K599" s="42"/>
      <c r="L599" s="42"/>
      <c r="M599" s="42"/>
      <c r="N599" s="42"/>
      <c r="O599" s="42"/>
      <c r="P599" s="42"/>
      <c r="Q599" s="42"/>
      <c r="R599" s="42"/>
      <c r="S599" s="42"/>
    </row>
    <row r="600" spans="1:19" s="43" customFormat="1" ht="18" x14ac:dyDescent="0.2">
      <c r="A600" s="42"/>
      <c r="B600" s="42"/>
      <c r="C600" s="42"/>
      <c r="D600" s="42"/>
      <c r="E600" s="42"/>
      <c r="F600" s="42"/>
      <c r="G600" s="62" t="s">
        <v>5203</v>
      </c>
      <c r="H600" s="42"/>
      <c r="I600" s="42"/>
      <c r="J600" s="42"/>
      <c r="K600" s="42"/>
      <c r="L600" s="42"/>
      <c r="M600" s="42"/>
      <c r="N600" s="42"/>
      <c r="O600" s="42"/>
      <c r="P600" s="42"/>
      <c r="Q600" s="42"/>
      <c r="R600" s="42"/>
      <c r="S600" s="42"/>
    </row>
    <row r="601" spans="1:19" s="43" customFormat="1" ht="18" x14ac:dyDescent="0.2">
      <c r="A601" s="42"/>
      <c r="B601" s="42"/>
      <c r="C601" s="42"/>
      <c r="D601" s="42"/>
      <c r="E601" s="42"/>
      <c r="F601" s="42"/>
      <c r="G601" s="62" t="s">
        <v>348</v>
      </c>
      <c r="H601" s="42"/>
      <c r="I601" s="42"/>
      <c r="J601" s="42"/>
      <c r="K601" s="42"/>
      <c r="L601" s="42"/>
      <c r="M601" s="42"/>
      <c r="N601" s="42"/>
      <c r="O601" s="42"/>
      <c r="P601" s="42"/>
      <c r="Q601" s="42"/>
      <c r="R601" s="42"/>
      <c r="S601" s="42"/>
    </row>
    <row r="602" spans="1:19" s="43" customFormat="1" ht="18" x14ac:dyDescent="0.2">
      <c r="A602" s="42"/>
      <c r="B602" s="42"/>
      <c r="C602" s="42"/>
      <c r="D602" s="42"/>
      <c r="E602" s="42"/>
      <c r="F602" s="42"/>
      <c r="G602" s="62" t="s">
        <v>5204</v>
      </c>
      <c r="H602" s="42"/>
      <c r="I602" s="42"/>
      <c r="J602" s="42"/>
      <c r="K602" s="42"/>
      <c r="L602" s="42"/>
      <c r="M602" s="42"/>
      <c r="N602" s="42"/>
      <c r="O602" s="42"/>
      <c r="P602" s="42"/>
      <c r="Q602" s="42"/>
      <c r="R602" s="42"/>
      <c r="S602" s="42"/>
    </row>
    <row r="603" spans="1:19" s="43" customFormat="1" ht="18" x14ac:dyDescent="0.2">
      <c r="A603" s="42"/>
      <c r="B603" s="42"/>
      <c r="C603" s="42"/>
      <c r="D603" s="42"/>
      <c r="E603" s="42"/>
      <c r="F603" s="42"/>
      <c r="G603" s="62" t="s">
        <v>523</v>
      </c>
      <c r="H603" s="42"/>
      <c r="I603" s="42"/>
      <c r="J603" s="42"/>
      <c r="K603" s="42"/>
      <c r="L603" s="42"/>
      <c r="M603" s="42"/>
      <c r="N603" s="42"/>
      <c r="O603" s="42"/>
      <c r="P603" s="42"/>
      <c r="Q603" s="42"/>
      <c r="R603" s="42"/>
      <c r="S603" s="42"/>
    </row>
    <row r="604" spans="1:19" s="43" customFormat="1" ht="18" x14ac:dyDescent="0.2">
      <c r="A604" s="42"/>
      <c r="B604" s="42"/>
      <c r="C604" s="42"/>
      <c r="D604" s="42"/>
      <c r="E604" s="42"/>
      <c r="F604" s="42"/>
      <c r="G604" s="62" t="s">
        <v>5205</v>
      </c>
      <c r="H604" s="42"/>
      <c r="I604" s="42"/>
      <c r="J604" s="42"/>
      <c r="K604" s="42"/>
      <c r="L604" s="42"/>
      <c r="M604" s="42"/>
      <c r="N604" s="42"/>
      <c r="O604" s="42"/>
      <c r="P604" s="42"/>
      <c r="Q604" s="42"/>
      <c r="R604" s="42"/>
      <c r="S604" s="42"/>
    </row>
    <row r="605" spans="1:19" s="43" customFormat="1" ht="18" x14ac:dyDescent="0.2">
      <c r="A605" s="42"/>
      <c r="B605" s="42"/>
      <c r="C605" s="42"/>
      <c r="D605" s="42"/>
      <c r="E605" s="42"/>
      <c r="F605" s="42"/>
      <c r="G605" s="62" t="s">
        <v>2356</v>
      </c>
      <c r="H605" s="42"/>
      <c r="I605" s="42"/>
      <c r="J605" s="42"/>
      <c r="K605" s="42"/>
      <c r="L605" s="42"/>
      <c r="M605" s="42"/>
      <c r="N605" s="42"/>
      <c r="O605" s="42"/>
      <c r="P605" s="42"/>
      <c r="Q605" s="42"/>
      <c r="R605" s="42"/>
      <c r="S605" s="42"/>
    </row>
    <row r="606" spans="1:19" s="43" customFormat="1" ht="18" x14ac:dyDescent="0.2">
      <c r="A606" s="42"/>
      <c r="B606" s="42"/>
      <c r="C606" s="42"/>
      <c r="D606" s="42"/>
      <c r="E606" s="42"/>
      <c r="F606" s="42"/>
      <c r="G606" s="62" t="s">
        <v>5206</v>
      </c>
      <c r="H606" s="42"/>
      <c r="I606" s="42"/>
      <c r="J606" s="42"/>
      <c r="K606" s="42"/>
      <c r="L606" s="42"/>
      <c r="M606" s="42"/>
      <c r="N606" s="42"/>
      <c r="O606" s="42"/>
      <c r="P606" s="42"/>
      <c r="Q606" s="42"/>
      <c r="R606" s="42"/>
      <c r="S606" s="42"/>
    </row>
    <row r="607" spans="1:19" s="43" customFormat="1" ht="18" x14ac:dyDescent="0.2">
      <c r="A607" s="42"/>
      <c r="B607" s="42"/>
      <c r="C607" s="42"/>
      <c r="D607" s="42"/>
      <c r="E607" s="42"/>
      <c r="F607" s="42"/>
      <c r="G607" s="62" t="s">
        <v>1220</v>
      </c>
      <c r="H607" s="42"/>
      <c r="I607" s="42"/>
      <c r="J607" s="42"/>
      <c r="K607" s="42"/>
      <c r="L607" s="42"/>
      <c r="M607" s="42"/>
      <c r="N607" s="42"/>
      <c r="O607" s="42"/>
      <c r="P607" s="42"/>
      <c r="Q607" s="42"/>
      <c r="R607" s="42"/>
      <c r="S607" s="42"/>
    </row>
    <row r="608" spans="1:19" s="43" customFormat="1" ht="18" x14ac:dyDescent="0.2">
      <c r="A608" s="42"/>
      <c r="B608" s="42"/>
      <c r="C608" s="42"/>
      <c r="D608" s="42"/>
      <c r="E608" s="42"/>
      <c r="F608" s="42"/>
      <c r="G608" s="62" t="s">
        <v>5207</v>
      </c>
      <c r="H608" s="42"/>
      <c r="I608" s="42"/>
      <c r="J608" s="42"/>
      <c r="K608" s="42"/>
      <c r="L608" s="42"/>
      <c r="M608" s="42"/>
      <c r="N608" s="42"/>
      <c r="O608" s="42"/>
      <c r="P608" s="42"/>
      <c r="Q608" s="42"/>
      <c r="R608" s="42"/>
      <c r="S608" s="42"/>
    </row>
    <row r="609" spans="1:19" s="43" customFormat="1" ht="18" x14ac:dyDescent="0.2">
      <c r="A609" s="42"/>
      <c r="B609" s="42"/>
      <c r="C609" s="42"/>
      <c r="D609" s="42"/>
      <c r="E609" s="42"/>
      <c r="F609" s="42"/>
      <c r="G609" s="62" t="s">
        <v>5208</v>
      </c>
      <c r="H609" s="42"/>
      <c r="I609" s="42"/>
      <c r="J609" s="42"/>
      <c r="K609" s="42"/>
      <c r="L609" s="42"/>
      <c r="M609" s="42"/>
      <c r="N609" s="42"/>
      <c r="O609" s="42"/>
      <c r="P609" s="42"/>
      <c r="Q609" s="42"/>
      <c r="R609" s="42"/>
      <c r="S609" s="42"/>
    </row>
    <row r="610" spans="1:19" s="43" customFormat="1" ht="18" x14ac:dyDescent="0.2">
      <c r="A610" s="42"/>
      <c r="B610" s="42"/>
      <c r="C610" s="42"/>
      <c r="D610" s="42"/>
      <c r="E610" s="42"/>
      <c r="F610" s="42"/>
      <c r="G610" s="62" t="s">
        <v>3914</v>
      </c>
      <c r="H610" s="42"/>
      <c r="I610" s="42"/>
      <c r="J610" s="42"/>
      <c r="K610" s="42"/>
      <c r="L610" s="42"/>
      <c r="M610" s="42"/>
      <c r="N610" s="42"/>
      <c r="O610" s="42"/>
      <c r="P610" s="42"/>
      <c r="Q610" s="42"/>
      <c r="R610" s="42"/>
      <c r="S610" s="42"/>
    </row>
    <row r="611" spans="1:19" s="43" customFormat="1" ht="18" x14ac:dyDescent="0.2">
      <c r="A611" s="42"/>
      <c r="B611" s="42"/>
      <c r="C611" s="42"/>
      <c r="D611" s="42"/>
      <c r="E611" s="42"/>
      <c r="F611" s="42"/>
      <c r="G611" s="62" t="s">
        <v>4317</v>
      </c>
      <c r="H611" s="42"/>
      <c r="I611" s="42"/>
      <c r="J611" s="42"/>
      <c r="K611" s="42"/>
      <c r="L611" s="42"/>
      <c r="M611" s="42"/>
      <c r="N611" s="42"/>
      <c r="O611" s="42"/>
      <c r="P611" s="42"/>
      <c r="Q611" s="42"/>
      <c r="R611" s="42"/>
      <c r="S611" s="42"/>
    </row>
    <row r="612" spans="1:19" s="43" customFormat="1" ht="18" x14ac:dyDescent="0.2">
      <c r="A612" s="42"/>
      <c r="B612" s="42"/>
      <c r="C612" s="42"/>
      <c r="D612" s="42"/>
      <c r="E612" s="42"/>
      <c r="F612" s="42"/>
      <c r="G612" s="62" t="s">
        <v>5209</v>
      </c>
      <c r="H612" s="42"/>
      <c r="I612" s="42"/>
      <c r="J612" s="42"/>
      <c r="K612" s="42"/>
      <c r="L612" s="42"/>
      <c r="M612" s="42"/>
      <c r="N612" s="42"/>
      <c r="O612" s="42"/>
      <c r="P612" s="42"/>
      <c r="Q612" s="42"/>
      <c r="R612" s="42"/>
      <c r="S612" s="42"/>
    </row>
    <row r="613" spans="1:19" s="43" customFormat="1" ht="18" x14ac:dyDescent="0.2">
      <c r="A613" s="42"/>
      <c r="B613" s="42"/>
      <c r="C613" s="42"/>
      <c r="D613" s="42"/>
      <c r="E613" s="42"/>
      <c r="F613" s="42"/>
      <c r="G613" s="62" t="s">
        <v>5210</v>
      </c>
      <c r="H613" s="42"/>
      <c r="I613" s="42"/>
      <c r="J613" s="42"/>
      <c r="K613" s="42"/>
      <c r="L613" s="42"/>
      <c r="M613" s="42"/>
      <c r="N613" s="42"/>
      <c r="O613" s="42"/>
      <c r="P613" s="42"/>
      <c r="Q613" s="42"/>
      <c r="R613" s="42"/>
      <c r="S613" s="42"/>
    </row>
    <row r="614" spans="1:19" s="43" customFormat="1" ht="18" x14ac:dyDescent="0.2">
      <c r="A614" s="42"/>
      <c r="B614" s="42"/>
      <c r="C614" s="42"/>
      <c r="D614" s="42"/>
      <c r="E614" s="42"/>
      <c r="F614" s="42"/>
      <c r="G614" s="62" t="s">
        <v>5211</v>
      </c>
      <c r="H614" s="42"/>
      <c r="I614" s="42"/>
      <c r="J614" s="42"/>
      <c r="K614" s="42"/>
      <c r="L614" s="42"/>
      <c r="M614" s="42"/>
      <c r="N614" s="42"/>
      <c r="O614" s="42"/>
      <c r="P614" s="42"/>
      <c r="Q614" s="42"/>
      <c r="R614" s="42"/>
      <c r="S614" s="42"/>
    </row>
    <row r="615" spans="1:19" s="43" customFormat="1" ht="18" x14ac:dyDescent="0.2">
      <c r="A615" s="42"/>
      <c r="B615" s="42"/>
      <c r="C615" s="42"/>
      <c r="D615" s="42"/>
      <c r="E615" s="42"/>
      <c r="F615" s="42"/>
      <c r="G615" s="62" t="s">
        <v>539</v>
      </c>
      <c r="H615" s="42"/>
      <c r="I615" s="42"/>
      <c r="J615" s="42"/>
      <c r="K615" s="42"/>
      <c r="L615" s="42"/>
      <c r="M615" s="42"/>
      <c r="N615" s="42"/>
      <c r="O615" s="42"/>
      <c r="P615" s="42"/>
      <c r="Q615" s="42"/>
      <c r="R615" s="42"/>
      <c r="S615" s="42"/>
    </row>
    <row r="616" spans="1:19" s="43" customFormat="1" ht="18" x14ac:dyDescent="0.2">
      <c r="A616" s="42"/>
      <c r="B616" s="42"/>
      <c r="C616" s="42"/>
      <c r="D616" s="42"/>
      <c r="E616" s="42"/>
      <c r="F616" s="42"/>
      <c r="G616" s="62" t="s">
        <v>5212</v>
      </c>
      <c r="H616" s="42"/>
      <c r="I616" s="42"/>
      <c r="J616" s="42"/>
      <c r="K616" s="42"/>
      <c r="L616" s="42"/>
      <c r="M616" s="42"/>
      <c r="N616" s="42"/>
      <c r="O616" s="42"/>
      <c r="P616" s="42"/>
      <c r="Q616" s="42"/>
      <c r="R616" s="42"/>
      <c r="S616" s="42"/>
    </row>
    <row r="617" spans="1:19" s="43" customFormat="1" ht="18" x14ac:dyDescent="0.2">
      <c r="A617" s="42"/>
      <c r="B617" s="42"/>
      <c r="C617" s="42"/>
      <c r="D617" s="42"/>
      <c r="E617" s="42"/>
      <c r="F617" s="42"/>
      <c r="G617" s="62" t="s">
        <v>5213</v>
      </c>
      <c r="H617" s="42"/>
      <c r="I617" s="42"/>
      <c r="J617" s="42"/>
      <c r="K617" s="42"/>
      <c r="L617" s="42"/>
      <c r="M617" s="42"/>
      <c r="N617" s="42"/>
      <c r="O617" s="42"/>
      <c r="P617" s="42"/>
      <c r="Q617" s="42"/>
      <c r="R617" s="42"/>
      <c r="S617" s="42"/>
    </row>
    <row r="618" spans="1:19" s="43" customFormat="1" ht="18" x14ac:dyDescent="0.2">
      <c r="A618" s="42"/>
      <c r="B618" s="42"/>
      <c r="C618" s="42"/>
      <c r="D618" s="42"/>
      <c r="E618" s="42"/>
      <c r="F618" s="42"/>
      <c r="G618" s="62" t="s">
        <v>5214</v>
      </c>
      <c r="H618" s="42"/>
      <c r="I618" s="42"/>
      <c r="J618" s="42"/>
      <c r="K618" s="42"/>
      <c r="L618" s="42"/>
      <c r="M618" s="42"/>
      <c r="N618" s="42"/>
      <c r="O618" s="42"/>
      <c r="P618" s="42"/>
      <c r="Q618" s="42"/>
      <c r="R618" s="42"/>
      <c r="S618" s="42"/>
    </row>
    <row r="619" spans="1:19" s="43" customFormat="1" ht="18" x14ac:dyDescent="0.2">
      <c r="A619" s="42"/>
      <c r="B619" s="42"/>
      <c r="C619" s="42"/>
      <c r="D619" s="42"/>
      <c r="E619" s="42"/>
      <c r="F619" s="42"/>
      <c r="G619" s="62" t="s">
        <v>3953</v>
      </c>
      <c r="H619" s="42"/>
      <c r="I619" s="42"/>
      <c r="J619" s="42"/>
      <c r="K619" s="42"/>
      <c r="L619" s="42"/>
      <c r="M619" s="42"/>
      <c r="N619" s="42"/>
      <c r="O619" s="42"/>
      <c r="P619" s="42"/>
      <c r="Q619" s="42"/>
      <c r="R619" s="42"/>
      <c r="S619" s="42"/>
    </row>
    <row r="620" spans="1:19" s="43" customFormat="1" ht="18" x14ac:dyDescent="0.2">
      <c r="A620" s="42"/>
      <c r="B620" s="42"/>
      <c r="C620" s="42"/>
      <c r="D620" s="42"/>
      <c r="E620" s="42"/>
      <c r="F620" s="42"/>
      <c r="G620" s="62" t="s">
        <v>224</v>
      </c>
      <c r="H620" s="42"/>
      <c r="I620" s="42"/>
      <c r="J620" s="42"/>
      <c r="K620" s="42"/>
      <c r="L620" s="42"/>
      <c r="M620" s="42"/>
      <c r="N620" s="42"/>
      <c r="O620" s="42"/>
      <c r="P620" s="42"/>
      <c r="Q620" s="42"/>
      <c r="R620" s="42"/>
      <c r="S620" s="42"/>
    </row>
    <row r="621" spans="1:19" s="43" customFormat="1" ht="18" x14ac:dyDescent="0.2">
      <c r="A621" s="42"/>
      <c r="B621" s="42"/>
      <c r="C621" s="42"/>
      <c r="D621" s="42"/>
      <c r="E621" s="42"/>
      <c r="F621" s="42"/>
      <c r="G621" s="62" t="s">
        <v>2435</v>
      </c>
      <c r="H621" s="42"/>
      <c r="I621" s="42"/>
      <c r="J621" s="42"/>
      <c r="K621" s="42"/>
      <c r="L621" s="42"/>
      <c r="M621" s="42"/>
      <c r="N621" s="42"/>
      <c r="O621" s="42"/>
      <c r="P621" s="42"/>
      <c r="Q621" s="42"/>
      <c r="R621" s="42"/>
      <c r="S621" s="42"/>
    </row>
    <row r="622" spans="1:19" s="43" customFormat="1" ht="18" x14ac:dyDescent="0.2">
      <c r="A622" s="42"/>
      <c r="B622" s="42"/>
      <c r="C622" s="42"/>
      <c r="D622" s="42"/>
      <c r="E622" s="42"/>
      <c r="F622" s="42"/>
      <c r="G622" s="62" t="s">
        <v>5215</v>
      </c>
      <c r="H622" s="42"/>
      <c r="I622" s="42"/>
      <c r="J622" s="42"/>
      <c r="K622" s="42"/>
      <c r="L622" s="42"/>
      <c r="M622" s="42"/>
      <c r="N622" s="42"/>
      <c r="O622" s="42"/>
      <c r="P622" s="42"/>
      <c r="Q622" s="42"/>
      <c r="R622" s="42"/>
      <c r="S622" s="42"/>
    </row>
    <row r="623" spans="1:19" s="43" customFormat="1" ht="18" x14ac:dyDescent="0.2">
      <c r="A623" s="42"/>
      <c r="B623" s="42"/>
      <c r="C623" s="42"/>
      <c r="D623" s="42"/>
      <c r="E623" s="42"/>
      <c r="F623" s="42"/>
      <c r="G623" s="62" t="s">
        <v>489</v>
      </c>
      <c r="H623" s="42"/>
      <c r="I623" s="42"/>
      <c r="J623" s="42"/>
      <c r="K623" s="42"/>
      <c r="L623" s="42"/>
      <c r="M623" s="42"/>
      <c r="N623" s="42"/>
      <c r="O623" s="42"/>
      <c r="P623" s="42"/>
      <c r="Q623" s="42"/>
      <c r="R623" s="42"/>
      <c r="S623" s="42"/>
    </row>
    <row r="624" spans="1:19" s="43" customFormat="1" ht="18" x14ac:dyDescent="0.2">
      <c r="A624" s="42"/>
      <c r="B624" s="42"/>
      <c r="C624" s="42"/>
      <c r="D624" s="42"/>
      <c r="E624" s="42"/>
      <c r="F624" s="42"/>
      <c r="G624" s="62" t="s">
        <v>3845</v>
      </c>
      <c r="H624" s="42"/>
      <c r="I624" s="42"/>
      <c r="J624" s="42"/>
      <c r="K624" s="42"/>
      <c r="L624" s="42"/>
      <c r="M624" s="42"/>
      <c r="N624" s="42"/>
      <c r="O624" s="42"/>
      <c r="P624" s="42"/>
      <c r="Q624" s="42"/>
      <c r="R624" s="42"/>
      <c r="S624" s="42"/>
    </row>
    <row r="625" spans="1:19" s="43" customFormat="1" ht="18" x14ac:dyDescent="0.2">
      <c r="A625" s="42"/>
      <c r="B625" s="42"/>
      <c r="C625" s="42"/>
      <c r="D625" s="42"/>
      <c r="E625" s="42"/>
      <c r="F625" s="42"/>
      <c r="G625" s="62" t="s">
        <v>5216</v>
      </c>
      <c r="H625" s="42"/>
      <c r="I625" s="42"/>
      <c r="J625" s="42"/>
      <c r="K625" s="42"/>
      <c r="L625" s="42"/>
      <c r="M625" s="42"/>
      <c r="N625" s="42"/>
      <c r="O625" s="42"/>
      <c r="P625" s="42"/>
      <c r="Q625" s="42"/>
      <c r="R625" s="42"/>
      <c r="S625" s="42"/>
    </row>
    <row r="626" spans="1:19" s="43" customFormat="1" ht="18" x14ac:dyDescent="0.2">
      <c r="A626" s="42"/>
      <c r="B626" s="42"/>
      <c r="C626" s="42"/>
      <c r="D626" s="42"/>
      <c r="E626" s="42"/>
      <c r="F626" s="42"/>
      <c r="G626" s="62" t="s">
        <v>4119</v>
      </c>
      <c r="H626" s="42"/>
      <c r="I626" s="42"/>
      <c r="J626" s="42"/>
      <c r="K626" s="42"/>
      <c r="L626" s="42"/>
      <c r="M626" s="42"/>
      <c r="N626" s="42"/>
      <c r="O626" s="42"/>
      <c r="P626" s="42"/>
      <c r="Q626" s="42"/>
      <c r="R626" s="42"/>
      <c r="S626" s="42"/>
    </row>
    <row r="627" spans="1:19" s="43" customFormat="1" ht="18" x14ac:dyDescent="0.2">
      <c r="A627" s="42"/>
      <c r="B627" s="42"/>
      <c r="C627" s="42"/>
      <c r="D627" s="42"/>
      <c r="E627" s="42"/>
      <c r="F627" s="42"/>
      <c r="G627" s="62" t="s">
        <v>5217</v>
      </c>
      <c r="H627" s="42"/>
      <c r="I627" s="42"/>
      <c r="J627" s="42"/>
      <c r="K627" s="42"/>
      <c r="L627" s="42"/>
      <c r="M627" s="42"/>
      <c r="N627" s="42"/>
      <c r="O627" s="42"/>
      <c r="P627" s="42"/>
      <c r="Q627" s="42"/>
      <c r="R627" s="42"/>
      <c r="S627" s="42"/>
    </row>
    <row r="628" spans="1:19" s="43" customFormat="1" ht="18" x14ac:dyDescent="0.2">
      <c r="A628" s="42"/>
      <c r="B628" s="42"/>
      <c r="C628" s="42"/>
      <c r="D628" s="42"/>
      <c r="E628" s="42"/>
      <c r="F628" s="42"/>
      <c r="G628" s="62" t="s">
        <v>5218</v>
      </c>
      <c r="H628" s="42"/>
      <c r="I628" s="42"/>
      <c r="J628" s="42"/>
      <c r="K628" s="42"/>
      <c r="L628" s="42"/>
      <c r="M628" s="42"/>
      <c r="N628" s="42"/>
      <c r="O628" s="42"/>
      <c r="P628" s="42"/>
      <c r="Q628" s="42"/>
      <c r="R628" s="42"/>
      <c r="S628" s="42"/>
    </row>
    <row r="629" spans="1:19" s="43" customFormat="1" ht="18" x14ac:dyDescent="0.2">
      <c r="A629" s="42"/>
      <c r="B629" s="42"/>
      <c r="C629" s="42"/>
      <c r="D629" s="42"/>
      <c r="E629" s="42"/>
      <c r="F629" s="42"/>
      <c r="G629" s="62" t="s">
        <v>5219</v>
      </c>
      <c r="H629" s="42"/>
      <c r="I629" s="42"/>
      <c r="J629" s="42"/>
      <c r="K629" s="42"/>
      <c r="L629" s="42"/>
      <c r="M629" s="42"/>
      <c r="N629" s="42"/>
      <c r="O629" s="42"/>
      <c r="P629" s="42"/>
      <c r="Q629" s="42"/>
      <c r="R629" s="42"/>
      <c r="S629" s="42"/>
    </row>
    <row r="630" spans="1:19" s="43" customFormat="1" ht="18" x14ac:dyDescent="0.2">
      <c r="A630" s="42"/>
      <c r="B630" s="42"/>
      <c r="C630" s="42"/>
      <c r="D630" s="42"/>
      <c r="E630" s="42"/>
      <c r="F630" s="42"/>
      <c r="G630" s="62" t="s">
        <v>5220</v>
      </c>
      <c r="H630" s="42"/>
      <c r="I630" s="42"/>
      <c r="J630" s="42"/>
      <c r="K630" s="42"/>
      <c r="L630" s="42"/>
      <c r="M630" s="42"/>
      <c r="N630" s="42"/>
      <c r="O630" s="42"/>
      <c r="P630" s="42"/>
      <c r="Q630" s="42"/>
      <c r="R630" s="42"/>
      <c r="S630" s="42"/>
    </row>
    <row r="631" spans="1:19" s="43" customFormat="1" ht="18" x14ac:dyDescent="0.2">
      <c r="A631" s="42"/>
      <c r="B631" s="42"/>
      <c r="C631" s="42"/>
      <c r="D631" s="42"/>
      <c r="E631" s="42"/>
      <c r="F631" s="42"/>
      <c r="G631" s="62" t="s">
        <v>5221</v>
      </c>
      <c r="H631" s="42"/>
      <c r="I631" s="42"/>
      <c r="J631" s="42"/>
      <c r="K631" s="42"/>
      <c r="L631" s="42"/>
      <c r="M631" s="42"/>
      <c r="N631" s="42"/>
      <c r="O631" s="42"/>
      <c r="P631" s="42"/>
      <c r="Q631" s="42"/>
      <c r="R631" s="42"/>
      <c r="S631" s="42"/>
    </row>
    <row r="632" spans="1:19" s="43" customFormat="1" ht="18" x14ac:dyDescent="0.2">
      <c r="A632" s="42"/>
      <c r="B632" s="42"/>
      <c r="C632" s="42"/>
      <c r="D632" s="42"/>
      <c r="E632" s="42"/>
      <c r="F632" s="42"/>
      <c r="G632" s="62" t="s">
        <v>3506</v>
      </c>
      <c r="H632" s="42"/>
      <c r="I632" s="42"/>
      <c r="J632" s="42"/>
      <c r="K632" s="42"/>
      <c r="L632" s="42"/>
      <c r="M632" s="42"/>
      <c r="N632" s="42"/>
      <c r="O632" s="42"/>
      <c r="P632" s="42"/>
      <c r="Q632" s="42"/>
      <c r="R632" s="42"/>
      <c r="S632" s="42"/>
    </row>
    <row r="633" spans="1:19" s="43" customFormat="1" ht="18" x14ac:dyDescent="0.2">
      <c r="A633" s="42"/>
      <c r="B633" s="42"/>
      <c r="C633" s="42"/>
      <c r="D633" s="42"/>
      <c r="E633" s="42"/>
      <c r="F633" s="42"/>
      <c r="G633" s="62" t="s">
        <v>5222</v>
      </c>
      <c r="H633" s="42"/>
      <c r="I633" s="42"/>
      <c r="J633" s="42"/>
      <c r="K633" s="42"/>
      <c r="L633" s="42"/>
      <c r="M633" s="42"/>
      <c r="N633" s="42"/>
      <c r="O633" s="42"/>
      <c r="P633" s="42"/>
      <c r="Q633" s="42"/>
      <c r="R633" s="42"/>
      <c r="S633" s="42"/>
    </row>
    <row r="634" spans="1:19" s="43" customFormat="1" ht="18" x14ac:dyDescent="0.2">
      <c r="A634" s="42"/>
      <c r="B634" s="42"/>
      <c r="C634" s="42"/>
      <c r="D634" s="42"/>
      <c r="E634" s="42"/>
      <c r="F634" s="42"/>
      <c r="G634" s="62" t="s">
        <v>282</v>
      </c>
      <c r="H634" s="42"/>
      <c r="I634" s="42"/>
      <c r="J634" s="42"/>
      <c r="K634" s="42"/>
      <c r="L634" s="42"/>
      <c r="M634" s="42"/>
      <c r="N634" s="42"/>
      <c r="O634" s="42"/>
      <c r="P634" s="42"/>
      <c r="Q634" s="42"/>
      <c r="R634" s="42"/>
      <c r="S634" s="42"/>
    </row>
    <row r="635" spans="1:19" s="43" customFormat="1" ht="18" x14ac:dyDescent="0.2">
      <c r="A635" s="42"/>
      <c r="B635" s="42"/>
      <c r="C635" s="42"/>
      <c r="D635" s="42"/>
      <c r="E635" s="42"/>
      <c r="F635" s="42"/>
      <c r="G635" s="62" t="s">
        <v>691</v>
      </c>
      <c r="H635" s="42"/>
      <c r="I635" s="42"/>
      <c r="J635" s="42"/>
      <c r="K635" s="42"/>
      <c r="L635" s="42"/>
      <c r="M635" s="42"/>
      <c r="N635" s="42"/>
      <c r="O635" s="42"/>
      <c r="P635" s="42"/>
      <c r="Q635" s="42"/>
      <c r="R635" s="42"/>
      <c r="S635" s="42"/>
    </row>
    <row r="636" spans="1:19" s="43" customFormat="1" ht="18" x14ac:dyDescent="0.2">
      <c r="A636" s="42"/>
      <c r="B636" s="42"/>
      <c r="C636" s="42"/>
      <c r="D636" s="42"/>
      <c r="E636" s="42"/>
      <c r="F636" s="42"/>
      <c r="G636" s="62" t="s">
        <v>2647</v>
      </c>
      <c r="H636" s="42"/>
      <c r="I636" s="42"/>
      <c r="J636" s="42"/>
      <c r="K636" s="42"/>
      <c r="L636" s="42"/>
      <c r="M636" s="42"/>
      <c r="N636" s="42"/>
      <c r="O636" s="42"/>
      <c r="P636" s="42"/>
      <c r="Q636" s="42"/>
      <c r="R636" s="42"/>
      <c r="S636" s="42"/>
    </row>
    <row r="637" spans="1:19" s="43" customFormat="1" ht="18" x14ac:dyDescent="0.2">
      <c r="A637" s="42"/>
      <c r="B637" s="42"/>
      <c r="C637" s="42"/>
      <c r="D637" s="42"/>
      <c r="E637" s="42"/>
      <c r="F637" s="42"/>
      <c r="G637" s="62" t="s">
        <v>5223</v>
      </c>
      <c r="H637" s="42"/>
      <c r="I637" s="42"/>
      <c r="J637" s="42"/>
      <c r="K637" s="42"/>
      <c r="L637" s="42"/>
      <c r="M637" s="42"/>
      <c r="N637" s="42"/>
      <c r="O637" s="42"/>
      <c r="P637" s="42"/>
      <c r="Q637" s="42"/>
      <c r="R637" s="42"/>
      <c r="S637" s="42"/>
    </row>
    <row r="638" spans="1:19" s="43" customFormat="1" ht="18" x14ac:dyDescent="0.2">
      <c r="A638" s="42"/>
      <c r="B638" s="42"/>
      <c r="C638" s="42"/>
      <c r="D638" s="42"/>
      <c r="E638" s="42"/>
      <c r="F638" s="42"/>
      <c r="G638" s="62" t="s">
        <v>5224</v>
      </c>
      <c r="H638" s="42"/>
      <c r="I638" s="42"/>
      <c r="J638" s="42"/>
      <c r="K638" s="42"/>
      <c r="L638" s="42"/>
      <c r="M638" s="42"/>
      <c r="N638" s="42"/>
      <c r="O638" s="42"/>
      <c r="P638" s="42"/>
      <c r="Q638" s="42"/>
      <c r="R638" s="42"/>
      <c r="S638" s="42"/>
    </row>
    <row r="639" spans="1:19" s="43" customFormat="1" ht="18" x14ac:dyDescent="0.2">
      <c r="A639" s="42"/>
      <c r="B639" s="42"/>
      <c r="C639" s="42"/>
      <c r="D639" s="42"/>
      <c r="E639" s="42"/>
      <c r="F639" s="42"/>
      <c r="G639" s="62" t="s">
        <v>5225</v>
      </c>
      <c r="H639" s="42"/>
      <c r="I639" s="42"/>
      <c r="J639" s="42"/>
      <c r="K639" s="42"/>
      <c r="L639" s="42"/>
      <c r="M639" s="42"/>
      <c r="N639" s="42"/>
      <c r="O639" s="42"/>
      <c r="P639" s="42"/>
      <c r="Q639" s="42"/>
      <c r="R639" s="42"/>
      <c r="S639" s="42"/>
    </row>
    <row r="640" spans="1:19" s="43" customFormat="1" ht="18" x14ac:dyDescent="0.2">
      <c r="A640" s="42"/>
      <c r="B640" s="42"/>
      <c r="C640" s="42"/>
      <c r="D640" s="42"/>
      <c r="E640" s="42"/>
      <c r="F640" s="42"/>
      <c r="G640" s="62" t="s">
        <v>5226</v>
      </c>
      <c r="H640" s="42"/>
      <c r="I640" s="42"/>
      <c r="J640" s="42"/>
      <c r="K640" s="42"/>
      <c r="L640" s="42"/>
      <c r="M640" s="42"/>
      <c r="N640" s="42"/>
      <c r="O640" s="42"/>
      <c r="P640" s="42"/>
      <c r="Q640" s="42"/>
      <c r="R640" s="42"/>
      <c r="S640" s="42"/>
    </row>
    <row r="641" spans="1:19" s="43" customFormat="1" ht="18" x14ac:dyDescent="0.2">
      <c r="A641" s="42"/>
      <c r="B641" s="42"/>
      <c r="C641" s="42"/>
      <c r="D641" s="42"/>
      <c r="E641" s="42"/>
      <c r="F641" s="42"/>
      <c r="G641" s="62" t="s">
        <v>4342</v>
      </c>
      <c r="H641" s="42"/>
      <c r="I641" s="42"/>
      <c r="J641" s="42"/>
      <c r="K641" s="42"/>
      <c r="L641" s="42"/>
      <c r="M641" s="42"/>
      <c r="N641" s="42"/>
      <c r="O641" s="42"/>
      <c r="P641" s="42"/>
      <c r="Q641" s="42"/>
      <c r="R641" s="42"/>
      <c r="S641" s="42"/>
    </row>
    <row r="642" spans="1:19" s="43" customFormat="1" ht="18" x14ac:dyDescent="0.2">
      <c r="A642" s="42"/>
      <c r="B642" s="42"/>
      <c r="C642" s="42"/>
      <c r="D642" s="42"/>
      <c r="E642" s="42"/>
      <c r="F642" s="42"/>
      <c r="G642" s="62" t="s">
        <v>2976</v>
      </c>
      <c r="H642" s="42"/>
      <c r="I642" s="42"/>
      <c r="J642" s="42"/>
      <c r="K642" s="42"/>
      <c r="L642" s="42"/>
      <c r="M642" s="42"/>
      <c r="N642" s="42"/>
      <c r="O642" s="42"/>
      <c r="P642" s="42"/>
      <c r="Q642" s="42"/>
      <c r="R642" s="42"/>
      <c r="S642" s="42"/>
    </row>
    <row r="643" spans="1:19" s="43" customFormat="1" ht="18" x14ac:dyDescent="0.2">
      <c r="A643" s="42"/>
      <c r="B643" s="42"/>
      <c r="C643" s="42"/>
      <c r="D643" s="42"/>
      <c r="E643" s="42"/>
      <c r="F643" s="42"/>
      <c r="G643" s="62" t="s">
        <v>5227</v>
      </c>
      <c r="H643" s="42"/>
      <c r="I643" s="42"/>
      <c r="J643" s="42"/>
      <c r="K643" s="42"/>
      <c r="L643" s="42"/>
      <c r="M643" s="42"/>
      <c r="N643" s="42"/>
      <c r="O643" s="42"/>
      <c r="P643" s="42"/>
      <c r="Q643" s="42"/>
      <c r="R643" s="42"/>
      <c r="S643" s="42"/>
    </row>
    <row r="644" spans="1:19" s="43" customFormat="1" ht="18" x14ac:dyDescent="0.2">
      <c r="A644" s="42"/>
      <c r="B644" s="42"/>
      <c r="C644" s="42"/>
      <c r="D644" s="42"/>
      <c r="E644" s="42"/>
      <c r="F644" s="42"/>
      <c r="G644" s="62" t="s">
        <v>5228</v>
      </c>
      <c r="H644" s="42"/>
      <c r="I644" s="42"/>
      <c r="J644" s="42"/>
      <c r="K644" s="42"/>
      <c r="L644" s="42"/>
      <c r="M644" s="42"/>
      <c r="N644" s="42"/>
      <c r="O644" s="42"/>
      <c r="P644" s="42"/>
      <c r="Q644" s="42"/>
      <c r="R644" s="42"/>
      <c r="S644" s="42"/>
    </row>
    <row r="645" spans="1:19" s="43" customFormat="1" ht="18" x14ac:dyDescent="0.2">
      <c r="A645" s="42"/>
      <c r="B645" s="42"/>
      <c r="C645" s="42"/>
      <c r="D645" s="42"/>
      <c r="E645" s="42"/>
      <c r="F645" s="42"/>
      <c r="G645" s="62" t="s">
        <v>944</v>
      </c>
      <c r="H645" s="42"/>
      <c r="I645" s="42"/>
      <c r="J645" s="42"/>
      <c r="K645" s="42"/>
      <c r="L645" s="42"/>
      <c r="M645" s="42"/>
      <c r="N645" s="42"/>
      <c r="O645" s="42"/>
      <c r="P645" s="42"/>
      <c r="Q645" s="42"/>
      <c r="R645" s="42"/>
      <c r="S645" s="42"/>
    </row>
    <row r="646" spans="1:19" s="43" customFormat="1" ht="18" x14ac:dyDescent="0.2">
      <c r="A646" s="42"/>
      <c r="B646" s="42"/>
      <c r="C646" s="42"/>
      <c r="D646" s="42"/>
      <c r="E646" s="42"/>
      <c r="F646" s="42"/>
      <c r="G646" s="62" t="s">
        <v>5229</v>
      </c>
      <c r="H646" s="42"/>
      <c r="I646" s="42"/>
      <c r="J646" s="42"/>
      <c r="K646" s="42"/>
      <c r="L646" s="42"/>
      <c r="M646" s="42"/>
      <c r="N646" s="42"/>
      <c r="O646" s="42"/>
      <c r="P646" s="42"/>
      <c r="Q646" s="42"/>
      <c r="R646" s="42"/>
      <c r="S646" s="42"/>
    </row>
    <row r="647" spans="1:19" s="43" customFormat="1" ht="18" x14ac:dyDescent="0.2">
      <c r="A647" s="42"/>
      <c r="B647" s="42"/>
      <c r="C647" s="42"/>
      <c r="D647" s="42"/>
      <c r="E647" s="42"/>
      <c r="F647" s="42"/>
      <c r="G647" s="62" t="s">
        <v>3331</v>
      </c>
      <c r="H647" s="42"/>
      <c r="I647" s="42"/>
      <c r="J647" s="42"/>
      <c r="K647" s="42"/>
      <c r="L647" s="42"/>
      <c r="M647" s="42"/>
      <c r="N647" s="42"/>
      <c r="O647" s="42"/>
      <c r="P647" s="42"/>
      <c r="Q647" s="42"/>
      <c r="R647" s="42"/>
      <c r="S647" s="42"/>
    </row>
    <row r="648" spans="1:19" s="43" customFormat="1" ht="18" x14ac:dyDescent="0.2">
      <c r="A648" s="42"/>
      <c r="B648" s="42"/>
      <c r="C648" s="42"/>
      <c r="D648" s="42"/>
      <c r="E648" s="42"/>
      <c r="F648" s="42"/>
      <c r="G648" s="62" t="s">
        <v>5230</v>
      </c>
      <c r="H648" s="42"/>
      <c r="I648" s="42"/>
      <c r="J648" s="42"/>
      <c r="K648" s="42"/>
      <c r="L648" s="42"/>
      <c r="M648" s="42"/>
      <c r="N648" s="42"/>
      <c r="O648" s="42"/>
      <c r="P648" s="42"/>
      <c r="Q648" s="42"/>
      <c r="R648" s="42"/>
      <c r="S648" s="42"/>
    </row>
    <row r="649" spans="1:19" s="43" customFormat="1" ht="18" x14ac:dyDescent="0.2">
      <c r="A649" s="42"/>
      <c r="B649" s="42"/>
      <c r="C649" s="42"/>
      <c r="D649" s="42"/>
      <c r="E649" s="42"/>
      <c r="F649" s="42"/>
      <c r="G649" s="62" t="s">
        <v>924</v>
      </c>
      <c r="H649" s="42"/>
      <c r="I649" s="42"/>
      <c r="J649" s="42"/>
      <c r="K649" s="42"/>
      <c r="L649" s="42"/>
      <c r="M649" s="42"/>
      <c r="N649" s="42"/>
      <c r="O649" s="42"/>
      <c r="P649" s="42"/>
      <c r="Q649" s="42"/>
      <c r="R649" s="42"/>
      <c r="S649" s="42"/>
    </row>
    <row r="650" spans="1:19" s="43" customFormat="1" ht="18" x14ac:dyDescent="0.2">
      <c r="A650" s="42"/>
      <c r="B650" s="42"/>
      <c r="C650" s="42"/>
      <c r="D650" s="42"/>
      <c r="E650" s="42"/>
      <c r="F650" s="42"/>
      <c r="G650" s="62" t="s">
        <v>2561</v>
      </c>
      <c r="H650" s="42"/>
      <c r="I650" s="42"/>
      <c r="J650" s="42"/>
      <c r="K650" s="42"/>
      <c r="L650" s="42"/>
      <c r="M650" s="42"/>
      <c r="N650" s="42"/>
      <c r="O650" s="42"/>
      <c r="P650" s="42"/>
      <c r="Q650" s="42"/>
      <c r="R650" s="42"/>
      <c r="S650" s="42"/>
    </row>
    <row r="651" spans="1:19" s="43" customFormat="1" ht="18" x14ac:dyDescent="0.2">
      <c r="A651" s="42"/>
      <c r="B651" s="42"/>
      <c r="C651" s="42"/>
      <c r="D651" s="42"/>
      <c r="E651" s="42"/>
      <c r="F651" s="42"/>
      <c r="G651" s="62" t="s">
        <v>2695</v>
      </c>
      <c r="H651" s="42"/>
      <c r="I651" s="42"/>
      <c r="J651" s="42"/>
      <c r="K651" s="42"/>
      <c r="L651" s="42"/>
      <c r="M651" s="42"/>
      <c r="N651" s="42"/>
      <c r="O651" s="42"/>
      <c r="P651" s="42"/>
      <c r="Q651" s="42"/>
      <c r="R651" s="42"/>
      <c r="S651" s="42"/>
    </row>
    <row r="652" spans="1:19" s="43" customFormat="1" ht="18" x14ac:dyDescent="0.2">
      <c r="A652" s="42"/>
      <c r="B652" s="42"/>
      <c r="C652" s="42"/>
      <c r="D652" s="42"/>
      <c r="E652" s="42"/>
      <c r="F652" s="42"/>
      <c r="G652" s="62" t="s">
        <v>4208</v>
      </c>
      <c r="H652" s="42"/>
      <c r="I652" s="42"/>
      <c r="J652" s="42"/>
      <c r="K652" s="42"/>
      <c r="L652" s="42"/>
      <c r="M652" s="42"/>
      <c r="N652" s="42"/>
      <c r="O652" s="42"/>
      <c r="P652" s="42"/>
      <c r="Q652" s="42"/>
      <c r="R652" s="42"/>
      <c r="S652" s="42"/>
    </row>
    <row r="653" spans="1:19" s="43" customFormat="1" ht="18" x14ac:dyDescent="0.2">
      <c r="A653" s="42"/>
      <c r="B653" s="42"/>
      <c r="C653" s="42"/>
      <c r="D653" s="42"/>
      <c r="E653" s="42"/>
      <c r="F653" s="42"/>
      <c r="G653" s="62" t="s">
        <v>2096</v>
      </c>
      <c r="H653" s="42"/>
      <c r="I653" s="42"/>
      <c r="J653" s="42"/>
      <c r="K653" s="42"/>
      <c r="L653" s="42"/>
      <c r="M653" s="42"/>
      <c r="N653" s="42"/>
      <c r="O653" s="42"/>
      <c r="P653" s="42"/>
      <c r="Q653" s="42"/>
      <c r="R653" s="42"/>
      <c r="S653" s="42"/>
    </row>
    <row r="654" spans="1:19" s="43" customFormat="1" ht="18" x14ac:dyDescent="0.2">
      <c r="A654" s="42"/>
      <c r="B654" s="42"/>
      <c r="C654" s="42"/>
      <c r="D654" s="42"/>
      <c r="E654" s="42"/>
      <c r="F654" s="42"/>
      <c r="G654" s="62" t="s">
        <v>5231</v>
      </c>
      <c r="H654" s="42"/>
      <c r="I654" s="42"/>
      <c r="J654" s="42"/>
      <c r="K654" s="42"/>
      <c r="L654" s="42"/>
      <c r="M654" s="42"/>
      <c r="N654" s="42"/>
      <c r="O654" s="42"/>
      <c r="P654" s="42"/>
      <c r="Q654" s="42"/>
      <c r="R654" s="42"/>
      <c r="S654" s="42"/>
    </row>
    <row r="655" spans="1:19" s="43" customFormat="1" ht="18" x14ac:dyDescent="0.2">
      <c r="A655" s="42"/>
      <c r="B655" s="42"/>
      <c r="C655" s="42"/>
      <c r="D655" s="42"/>
      <c r="E655" s="42"/>
      <c r="F655" s="42"/>
      <c r="G655" s="62" t="s">
        <v>2622</v>
      </c>
      <c r="H655" s="42"/>
      <c r="I655" s="42"/>
      <c r="J655" s="42"/>
      <c r="K655" s="42"/>
      <c r="L655" s="42"/>
      <c r="M655" s="42"/>
      <c r="N655" s="42"/>
      <c r="O655" s="42"/>
      <c r="P655" s="42"/>
      <c r="Q655" s="42"/>
      <c r="R655" s="42"/>
      <c r="S655" s="42"/>
    </row>
    <row r="656" spans="1:19" s="43" customFormat="1" ht="18" x14ac:dyDescent="0.2">
      <c r="A656" s="42"/>
      <c r="B656" s="42"/>
      <c r="C656" s="42"/>
      <c r="D656" s="42"/>
      <c r="E656" s="42"/>
      <c r="F656" s="42"/>
      <c r="G656" s="62" t="s">
        <v>3304</v>
      </c>
      <c r="H656" s="42"/>
      <c r="I656" s="42"/>
      <c r="J656" s="42"/>
      <c r="K656" s="42"/>
      <c r="L656" s="42"/>
      <c r="M656" s="42"/>
      <c r="N656" s="42"/>
      <c r="O656" s="42"/>
      <c r="P656" s="42"/>
      <c r="Q656" s="42"/>
      <c r="R656" s="42"/>
      <c r="S656" s="42"/>
    </row>
    <row r="657" spans="1:19" s="43" customFormat="1" ht="18" x14ac:dyDescent="0.2">
      <c r="A657" s="42"/>
      <c r="B657" s="42"/>
      <c r="C657" s="42"/>
      <c r="D657" s="42"/>
      <c r="E657" s="42"/>
      <c r="F657" s="42"/>
      <c r="G657" s="62" t="s">
        <v>3488</v>
      </c>
      <c r="H657" s="42"/>
      <c r="I657" s="42"/>
      <c r="J657" s="42"/>
      <c r="K657" s="42"/>
      <c r="L657" s="42"/>
      <c r="M657" s="42"/>
      <c r="N657" s="42"/>
      <c r="O657" s="42"/>
      <c r="P657" s="42"/>
      <c r="Q657" s="42"/>
      <c r="R657" s="42"/>
      <c r="S657" s="42"/>
    </row>
    <row r="658" spans="1:19" s="43" customFormat="1" ht="18" x14ac:dyDescent="0.2">
      <c r="A658" s="42"/>
      <c r="B658" s="42"/>
      <c r="C658" s="42"/>
      <c r="D658" s="42"/>
      <c r="E658" s="42"/>
      <c r="F658" s="42"/>
      <c r="G658" s="62" t="s">
        <v>3805</v>
      </c>
      <c r="H658" s="42"/>
      <c r="I658" s="42"/>
      <c r="J658" s="42"/>
      <c r="K658" s="42"/>
      <c r="L658" s="42"/>
      <c r="M658" s="42"/>
      <c r="N658" s="42"/>
      <c r="O658" s="42"/>
      <c r="P658" s="42"/>
      <c r="Q658" s="42"/>
      <c r="R658" s="42"/>
      <c r="S658" s="42"/>
    </row>
    <row r="659" spans="1:19" s="43" customFormat="1" ht="18" x14ac:dyDescent="0.2">
      <c r="A659" s="42"/>
      <c r="B659" s="42"/>
      <c r="C659" s="42"/>
      <c r="D659" s="42"/>
      <c r="E659" s="42"/>
      <c r="F659" s="42"/>
      <c r="G659" s="62" t="s">
        <v>5232</v>
      </c>
      <c r="H659" s="42"/>
      <c r="I659" s="42"/>
      <c r="J659" s="42"/>
      <c r="K659" s="42"/>
      <c r="L659" s="42"/>
      <c r="M659" s="42"/>
      <c r="N659" s="42"/>
      <c r="O659" s="42"/>
      <c r="P659" s="42"/>
      <c r="Q659" s="42"/>
      <c r="R659" s="42"/>
      <c r="S659" s="42"/>
    </row>
    <row r="660" spans="1:19" s="43" customFormat="1" ht="18" x14ac:dyDescent="0.2">
      <c r="A660" s="42"/>
      <c r="B660" s="42"/>
      <c r="C660" s="42"/>
      <c r="D660" s="42"/>
      <c r="E660" s="42"/>
      <c r="F660" s="42"/>
      <c r="G660" s="62" t="s">
        <v>5233</v>
      </c>
      <c r="H660" s="42"/>
      <c r="I660" s="42"/>
      <c r="J660" s="42"/>
      <c r="K660" s="42"/>
      <c r="L660" s="42"/>
      <c r="M660" s="42"/>
      <c r="N660" s="42"/>
      <c r="O660" s="42"/>
      <c r="P660" s="42"/>
      <c r="Q660" s="42"/>
      <c r="R660" s="42"/>
      <c r="S660" s="42"/>
    </row>
    <row r="661" spans="1:19" s="43" customFormat="1" ht="18" x14ac:dyDescent="0.2">
      <c r="A661" s="42"/>
      <c r="B661" s="42"/>
      <c r="C661" s="42"/>
      <c r="D661" s="42"/>
      <c r="E661" s="42"/>
      <c r="F661" s="42"/>
      <c r="G661" s="62" t="s">
        <v>4116</v>
      </c>
      <c r="H661" s="42"/>
      <c r="I661" s="42"/>
      <c r="J661" s="42"/>
      <c r="K661" s="42"/>
      <c r="L661" s="42"/>
      <c r="M661" s="42"/>
      <c r="N661" s="42"/>
      <c r="O661" s="42"/>
      <c r="P661" s="42"/>
      <c r="Q661" s="42"/>
      <c r="R661" s="42"/>
      <c r="S661" s="42"/>
    </row>
    <row r="662" spans="1:19" s="43" customFormat="1" ht="18" x14ac:dyDescent="0.2">
      <c r="A662" s="42"/>
      <c r="B662" s="42"/>
      <c r="C662" s="42"/>
      <c r="D662" s="42"/>
      <c r="E662" s="42"/>
      <c r="F662" s="42"/>
      <c r="G662" s="62" t="s">
        <v>4226</v>
      </c>
      <c r="H662" s="42"/>
      <c r="I662" s="42"/>
      <c r="J662" s="42"/>
      <c r="K662" s="42"/>
      <c r="L662" s="42"/>
      <c r="M662" s="42"/>
      <c r="N662" s="42"/>
      <c r="O662" s="42"/>
      <c r="P662" s="42"/>
      <c r="Q662" s="42"/>
      <c r="R662" s="42"/>
      <c r="S662" s="42"/>
    </row>
    <row r="663" spans="1:19" s="43" customFormat="1" ht="18" x14ac:dyDescent="0.2">
      <c r="A663" s="42"/>
      <c r="B663" s="42"/>
      <c r="C663" s="42"/>
      <c r="D663" s="42"/>
      <c r="E663" s="42"/>
      <c r="F663" s="42"/>
      <c r="G663" s="62" t="s">
        <v>795</v>
      </c>
      <c r="H663" s="42"/>
      <c r="I663" s="42"/>
      <c r="J663" s="42"/>
      <c r="K663" s="42"/>
      <c r="L663" s="42"/>
      <c r="M663" s="42"/>
      <c r="N663" s="42"/>
      <c r="O663" s="42"/>
      <c r="P663" s="42"/>
      <c r="Q663" s="42"/>
      <c r="R663" s="42"/>
      <c r="S663" s="42"/>
    </row>
    <row r="664" spans="1:19" s="43" customFormat="1" ht="18" x14ac:dyDescent="0.2">
      <c r="A664" s="42"/>
      <c r="B664" s="42"/>
      <c r="C664" s="42"/>
      <c r="D664" s="42"/>
      <c r="E664" s="42"/>
      <c r="F664" s="42"/>
      <c r="G664" s="62" t="s">
        <v>4239</v>
      </c>
      <c r="H664" s="42"/>
      <c r="I664" s="42"/>
      <c r="J664" s="42"/>
      <c r="K664" s="42"/>
      <c r="L664" s="42"/>
      <c r="M664" s="42"/>
      <c r="N664" s="42"/>
      <c r="O664" s="42"/>
      <c r="P664" s="42"/>
      <c r="Q664" s="42"/>
      <c r="R664" s="42"/>
      <c r="S664" s="42"/>
    </row>
    <row r="665" spans="1:19" s="43" customFormat="1" ht="18" x14ac:dyDescent="0.2">
      <c r="A665" s="42"/>
      <c r="B665" s="42"/>
      <c r="C665" s="42"/>
      <c r="D665" s="42"/>
      <c r="E665" s="42"/>
      <c r="F665" s="42"/>
      <c r="G665" s="62" t="s">
        <v>332</v>
      </c>
      <c r="H665" s="42"/>
      <c r="I665" s="42"/>
      <c r="J665" s="42"/>
      <c r="K665" s="42"/>
      <c r="L665" s="42"/>
      <c r="M665" s="42"/>
      <c r="N665" s="42"/>
      <c r="O665" s="42"/>
      <c r="P665" s="42"/>
      <c r="Q665" s="42"/>
      <c r="R665" s="42"/>
      <c r="S665" s="42"/>
    </row>
    <row r="666" spans="1:19" s="43" customFormat="1" ht="18" x14ac:dyDescent="0.2">
      <c r="A666" s="42"/>
      <c r="B666" s="42"/>
      <c r="C666" s="42"/>
      <c r="D666" s="42"/>
      <c r="E666" s="42"/>
      <c r="F666" s="42"/>
      <c r="G666" s="62" t="s">
        <v>3962</v>
      </c>
      <c r="H666" s="42"/>
      <c r="I666" s="42"/>
      <c r="J666" s="42"/>
      <c r="K666" s="42"/>
      <c r="L666" s="42"/>
      <c r="M666" s="42"/>
      <c r="N666" s="42"/>
      <c r="O666" s="42"/>
      <c r="P666" s="42"/>
      <c r="Q666" s="42"/>
      <c r="R666" s="42"/>
      <c r="S666" s="42"/>
    </row>
    <row r="667" spans="1:19" s="43" customFormat="1" ht="18" x14ac:dyDescent="0.2">
      <c r="A667" s="42"/>
      <c r="B667" s="42"/>
      <c r="C667" s="42"/>
      <c r="D667" s="42"/>
      <c r="E667" s="42"/>
      <c r="F667" s="42"/>
      <c r="G667" s="62" t="s">
        <v>5234</v>
      </c>
      <c r="H667" s="42"/>
      <c r="I667" s="42"/>
      <c r="J667" s="42"/>
      <c r="K667" s="42"/>
      <c r="L667" s="42"/>
      <c r="M667" s="42"/>
      <c r="N667" s="42"/>
      <c r="O667" s="42"/>
      <c r="P667" s="42"/>
      <c r="Q667" s="42"/>
      <c r="R667" s="42"/>
      <c r="S667" s="42"/>
    </row>
    <row r="668" spans="1:19" s="43" customFormat="1" ht="18" x14ac:dyDescent="0.2">
      <c r="A668" s="42"/>
      <c r="B668" s="42"/>
      <c r="C668" s="42"/>
      <c r="D668" s="42"/>
      <c r="E668" s="42"/>
      <c r="F668" s="42"/>
      <c r="G668" s="62" t="s">
        <v>5235</v>
      </c>
      <c r="H668" s="42"/>
      <c r="I668" s="42"/>
      <c r="J668" s="42"/>
      <c r="K668" s="42"/>
      <c r="L668" s="42"/>
      <c r="M668" s="42"/>
      <c r="N668" s="42"/>
      <c r="O668" s="42"/>
      <c r="P668" s="42"/>
      <c r="Q668" s="42"/>
      <c r="R668" s="42"/>
      <c r="S668" s="42"/>
    </row>
    <row r="669" spans="1:19" s="43" customFormat="1" ht="18" x14ac:dyDescent="0.2">
      <c r="A669" s="42"/>
      <c r="B669" s="42"/>
      <c r="C669" s="42"/>
      <c r="D669" s="42"/>
      <c r="E669" s="42"/>
      <c r="F669" s="42"/>
      <c r="G669" s="62" t="s">
        <v>5236</v>
      </c>
      <c r="H669" s="42"/>
      <c r="I669" s="42"/>
      <c r="J669" s="42"/>
      <c r="K669" s="42"/>
      <c r="L669" s="42"/>
      <c r="M669" s="42"/>
      <c r="N669" s="42"/>
      <c r="O669" s="42"/>
      <c r="P669" s="42"/>
      <c r="Q669" s="42"/>
      <c r="R669" s="42"/>
      <c r="S669" s="42"/>
    </row>
    <row r="670" spans="1:19" s="43" customFormat="1" ht="18" x14ac:dyDescent="0.2">
      <c r="A670" s="42"/>
      <c r="B670" s="42"/>
      <c r="C670" s="42"/>
      <c r="D670" s="42"/>
      <c r="E670" s="42"/>
      <c r="F670" s="42"/>
      <c r="G670" s="62" t="s">
        <v>4002</v>
      </c>
      <c r="H670" s="42"/>
      <c r="I670" s="42"/>
      <c r="J670" s="42"/>
      <c r="K670" s="42"/>
      <c r="L670" s="42"/>
      <c r="M670" s="42"/>
      <c r="N670" s="42"/>
      <c r="O670" s="42"/>
      <c r="P670" s="42"/>
      <c r="Q670" s="42"/>
      <c r="R670" s="42"/>
      <c r="S670" s="42"/>
    </row>
    <row r="671" spans="1:19" s="43" customFormat="1" ht="18" x14ac:dyDescent="0.2">
      <c r="A671" s="42"/>
      <c r="B671" s="42"/>
      <c r="C671" s="42"/>
      <c r="D671" s="42"/>
      <c r="E671" s="42"/>
      <c r="F671" s="42"/>
      <c r="G671" s="62" t="s">
        <v>443</v>
      </c>
      <c r="H671" s="42"/>
      <c r="I671" s="42"/>
      <c r="J671" s="42"/>
      <c r="K671" s="42"/>
      <c r="L671" s="42"/>
      <c r="M671" s="42"/>
      <c r="N671" s="42"/>
      <c r="O671" s="42"/>
      <c r="P671" s="42"/>
      <c r="Q671" s="42"/>
      <c r="R671" s="42"/>
      <c r="S671" s="42"/>
    </row>
    <row r="672" spans="1:19" s="43" customFormat="1" ht="18" x14ac:dyDescent="0.2">
      <c r="A672" s="42"/>
      <c r="B672" s="42"/>
      <c r="C672" s="42"/>
      <c r="D672" s="42"/>
      <c r="E672" s="42"/>
      <c r="F672" s="42"/>
      <c r="G672" s="62" t="s">
        <v>5237</v>
      </c>
      <c r="H672" s="42"/>
      <c r="I672" s="42"/>
      <c r="J672" s="42"/>
      <c r="K672" s="42"/>
      <c r="L672" s="42"/>
      <c r="M672" s="42"/>
      <c r="N672" s="42"/>
      <c r="O672" s="42"/>
      <c r="P672" s="42"/>
      <c r="Q672" s="42"/>
      <c r="R672" s="42"/>
      <c r="S672" s="42"/>
    </row>
    <row r="673" spans="1:19" s="43" customFormat="1" ht="18" x14ac:dyDescent="0.2">
      <c r="A673" s="42"/>
      <c r="B673" s="42"/>
      <c r="C673" s="42"/>
      <c r="D673" s="42"/>
      <c r="E673" s="42"/>
      <c r="F673" s="42"/>
      <c r="G673" s="62" t="s">
        <v>5238</v>
      </c>
      <c r="H673" s="42"/>
      <c r="I673" s="42"/>
      <c r="J673" s="42"/>
      <c r="K673" s="42"/>
      <c r="L673" s="42"/>
      <c r="M673" s="42"/>
      <c r="N673" s="42"/>
      <c r="O673" s="42"/>
      <c r="P673" s="42"/>
      <c r="Q673" s="42"/>
      <c r="R673" s="42"/>
      <c r="S673" s="42"/>
    </row>
    <row r="674" spans="1:19" s="43" customFormat="1" ht="18" x14ac:dyDescent="0.2">
      <c r="A674" s="42"/>
      <c r="B674" s="42"/>
      <c r="C674" s="42"/>
      <c r="D674" s="42"/>
      <c r="E674" s="42"/>
      <c r="F674" s="42"/>
      <c r="G674" s="62" t="s">
        <v>1330</v>
      </c>
      <c r="H674" s="42"/>
      <c r="I674" s="42"/>
      <c r="J674" s="42"/>
      <c r="K674" s="42"/>
      <c r="L674" s="42"/>
      <c r="M674" s="42"/>
      <c r="N674" s="42"/>
      <c r="O674" s="42"/>
      <c r="P674" s="42"/>
      <c r="Q674" s="42"/>
      <c r="R674" s="42"/>
      <c r="S674" s="42"/>
    </row>
    <row r="675" spans="1:19" s="43" customFormat="1" ht="18" x14ac:dyDescent="0.2">
      <c r="A675" s="42"/>
      <c r="B675" s="42"/>
      <c r="C675" s="42"/>
      <c r="D675" s="42"/>
      <c r="E675" s="42"/>
      <c r="F675" s="42"/>
      <c r="G675" s="62" t="s">
        <v>1566</v>
      </c>
      <c r="H675" s="42"/>
      <c r="I675" s="42"/>
      <c r="J675" s="42"/>
      <c r="K675" s="42"/>
      <c r="L675" s="42"/>
      <c r="M675" s="42"/>
      <c r="N675" s="42"/>
      <c r="O675" s="42"/>
      <c r="P675" s="42"/>
      <c r="Q675" s="42"/>
      <c r="R675" s="42"/>
      <c r="S675" s="42"/>
    </row>
    <row r="676" spans="1:19" s="43" customFormat="1" ht="18" x14ac:dyDescent="0.2">
      <c r="A676" s="42"/>
      <c r="B676" s="42"/>
      <c r="C676" s="42"/>
      <c r="D676" s="42"/>
      <c r="E676" s="42"/>
      <c r="F676" s="42"/>
      <c r="G676" s="62" t="s">
        <v>5239</v>
      </c>
      <c r="H676" s="42"/>
      <c r="I676" s="42"/>
      <c r="J676" s="42"/>
      <c r="K676" s="42"/>
      <c r="L676" s="42"/>
      <c r="M676" s="42"/>
      <c r="N676" s="42"/>
      <c r="O676" s="42"/>
      <c r="P676" s="42"/>
      <c r="Q676" s="42"/>
      <c r="R676" s="42"/>
      <c r="S676" s="42"/>
    </row>
    <row r="677" spans="1:19" s="43" customFormat="1" ht="18" x14ac:dyDescent="0.2">
      <c r="A677" s="42"/>
      <c r="B677" s="42"/>
      <c r="C677" s="42"/>
      <c r="D677" s="42"/>
      <c r="E677" s="42"/>
      <c r="F677" s="42"/>
      <c r="G677" s="62" t="s">
        <v>4848</v>
      </c>
      <c r="H677" s="42"/>
      <c r="I677" s="42"/>
      <c r="J677" s="42"/>
      <c r="K677" s="42"/>
      <c r="L677" s="42"/>
      <c r="M677" s="42"/>
      <c r="N677" s="42"/>
      <c r="O677" s="42"/>
      <c r="P677" s="42"/>
      <c r="Q677" s="42"/>
      <c r="R677" s="42"/>
      <c r="S677" s="42"/>
    </row>
    <row r="678" spans="1:19" s="43" customFormat="1" ht="18" x14ac:dyDescent="0.2">
      <c r="A678" s="42"/>
      <c r="B678" s="42"/>
      <c r="C678" s="42"/>
      <c r="D678" s="42"/>
      <c r="E678" s="42"/>
      <c r="F678" s="42"/>
      <c r="G678" s="62" t="s">
        <v>240</v>
      </c>
      <c r="H678" s="42"/>
      <c r="I678" s="42"/>
      <c r="J678" s="42"/>
      <c r="K678" s="42"/>
      <c r="L678" s="42"/>
      <c r="M678" s="42"/>
      <c r="N678" s="42"/>
      <c r="O678" s="42"/>
      <c r="P678" s="42"/>
      <c r="Q678" s="42"/>
      <c r="R678" s="42"/>
      <c r="S678" s="42"/>
    </row>
    <row r="679" spans="1:19" s="43" customFormat="1" ht="18" x14ac:dyDescent="0.2">
      <c r="A679" s="42"/>
      <c r="B679" s="42"/>
      <c r="C679" s="42"/>
      <c r="D679" s="42"/>
      <c r="E679" s="42"/>
      <c r="F679" s="42"/>
      <c r="G679" s="62" t="s">
        <v>575</v>
      </c>
      <c r="H679" s="42"/>
      <c r="I679" s="42"/>
      <c r="J679" s="42"/>
      <c r="K679" s="42"/>
      <c r="L679" s="42"/>
      <c r="M679" s="42"/>
      <c r="N679" s="42"/>
      <c r="O679" s="42"/>
      <c r="P679" s="42"/>
      <c r="Q679" s="42"/>
      <c r="R679" s="42"/>
      <c r="S679" s="42"/>
    </row>
    <row r="680" spans="1:19" s="43" customFormat="1" ht="18" x14ac:dyDescent="0.2">
      <c r="A680" s="42"/>
      <c r="B680" s="42"/>
      <c r="C680" s="42"/>
      <c r="D680" s="42"/>
      <c r="E680" s="42"/>
      <c r="F680" s="42"/>
      <c r="G680" s="62" t="s">
        <v>5240</v>
      </c>
      <c r="H680" s="42"/>
      <c r="I680" s="42"/>
      <c r="J680" s="42"/>
      <c r="K680" s="42"/>
      <c r="L680" s="42"/>
      <c r="M680" s="42"/>
      <c r="N680" s="42"/>
      <c r="O680" s="42"/>
      <c r="P680" s="42"/>
      <c r="Q680" s="42"/>
      <c r="R680" s="42"/>
      <c r="S680" s="42"/>
    </row>
    <row r="681" spans="1:19" s="43" customFormat="1" ht="18" x14ac:dyDescent="0.2">
      <c r="A681" s="42"/>
      <c r="B681" s="42"/>
      <c r="C681" s="42"/>
      <c r="D681" s="42"/>
      <c r="E681" s="42"/>
      <c r="F681" s="42"/>
      <c r="G681" s="62" t="s">
        <v>5241</v>
      </c>
      <c r="H681" s="42"/>
      <c r="I681" s="42"/>
      <c r="J681" s="42"/>
      <c r="K681" s="42"/>
      <c r="L681" s="42"/>
      <c r="M681" s="42"/>
      <c r="N681" s="42"/>
      <c r="O681" s="42"/>
      <c r="P681" s="42"/>
      <c r="Q681" s="42"/>
      <c r="R681" s="42"/>
      <c r="S681" s="42"/>
    </row>
    <row r="682" spans="1:19" s="43" customFormat="1" ht="18" x14ac:dyDescent="0.2">
      <c r="A682" s="42"/>
      <c r="B682" s="42"/>
      <c r="C682" s="42"/>
      <c r="D682" s="42"/>
      <c r="E682" s="42"/>
      <c r="F682" s="42"/>
      <c r="G682" s="62" t="s">
        <v>3785</v>
      </c>
      <c r="H682" s="42"/>
      <c r="I682" s="42"/>
      <c r="J682" s="42"/>
      <c r="K682" s="42"/>
      <c r="L682" s="42"/>
      <c r="M682" s="42"/>
      <c r="N682" s="42"/>
      <c r="O682" s="42"/>
      <c r="P682" s="42"/>
      <c r="Q682" s="42"/>
      <c r="R682" s="42"/>
      <c r="S682" s="42"/>
    </row>
    <row r="683" spans="1:19" s="43" customFormat="1" ht="18" x14ac:dyDescent="0.2">
      <c r="A683" s="42"/>
      <c r="B683" s="42"/>
      <c r="C683" s="42"/>
      <c r="D683" s="42"/>
      <c r="E683" s="42"/>
      <c r="F683" s="42"/>
      <c r="G683" s="62" t="s">
        <v>5242</v>
      </c>
      <c r="H683" s="42"/>
      <c r="I683" s="42"/>
      <c r="J683" s="42"/>
      <c r="K683" s="42"/>
      <c r="L683" s="42"/>
      <c r="M683" s="42"/>
      <c r="N683" s="42"/>
      <c r="O683" s="42"/>
      <c r="P683" s="42"/>
      <c r="Q683" s="42"/>
      <c r="R683" s="42"/>
      <c r="S683" s="42"/>
    </row>
    <row r="684" spans="1:19" s="43" customFormat="1" ht="18" x14ac:dyDescent="0.2">
      <c r="A684" s="42"/>
      <c r="B684" s="42"/>
      <c r="C684" s="42"/>
      <c r="D684" s="42"/>
      <c r="E684" s="42"/>
      <c r="F684" s="42"/>
      <c r="G684" s="62" t="s">
        <v>5243</v>
      </c>
      <c r="H684" s="42"/>
      <c r="I684" s="42"/>
      <c r="J684" s="42"/>
      <c r="K684" s="42"/>
      <c r="L684" s="42"/>
      <c r="M684" s="42"/>
      <c r="N684" s="42"/>
      <c r="O684" s="42"/>
      <c r="P684" s="42"/>
      <c r="Q684" s="42"/>
      <c r="R684" s="42"/>
      <c r="S684" s="42"/>
    </row>
    <row r="685" spans="1:19" s="43" customFormat="1" ht="18" x14ac:dyDescent="0.2">
      <c r="A685" s="42"/>
      <c r="B685" s="42"/>
      <c r="C685" s="42"/>
      <c r="D685" s="42"/>
      <c r="E685" s="42"/>
      <c r="F685" s="42"/>
      <c r="G685" s="62" t="s">
        <v>1983</v>
      </c>
      <c r="H685" s="42"/>
      <c r="I685" s="42"/>
      <c r="J685" s="42"/>
      <c r="K685" s="42"/>
      <c r="L685" s="42"/>
      <c r="M685" s="42"/>
      <c r="N685" s="42"/>
      <c r="O685" s="42"/>
      <c r="P685" s="42"/>
      <c r="Q685" s="42"/>
      <c r="R685" s="42"/>
      <c r="S685" s="42"/>
    </row>
    <row r="686" spans="1:19" s="43" customFormat="1" ht="18" x14ac:dyDescent="0.2">
      <c r="A686" s="42"/>
      <c r="B686" s="42"/>
      <c r="C686" s="42"/>
      <c r="D686" s="42"/>
      <c r="E686" s="42"/>
      <c r="F686" s="42"/>
      <c r="G686" s="62" t="s">
        <v>1504</v>
      </c>
      <c r="H686" s="42"/>
      <c r="I686" s="42"/>
      <c r="J686" s="42"/>
      <c r="K686" s="42"/>
      <c r="L686" s="42"/>
      <c r="M686" s="42"/>
      <c r="N686" s="42"/>
      <c r="O686" s="42"/>
      <c r="P686" s="42"/>
      <c r="Q686" s="42"/>
      <c r="R686" s="42"/>
      <c r="S686" s="42"/>
    </row>
    <row r="687" spans="1:19" s="43" customFormat="1" ht="18" x14ac:dyDescent="0.2">
      <c r="A687" s="42"/>
      <c r="B687" s="42"/>
      <c r="C687" s="42"/>
      <c r="D687" s="42"/>
      <c r="E687" s="42"/>
      <c r="F687" s="42"/>
      <c r="G687" s="66">
        <v>44813</v>
      </c>
      <c r="H687" s="42"/>
      <c r="I687" s="42"/>
      <c r="J687" s="42"/>
      <c r="K687" s="42"/>
      <c r="L687" s="42"/>
      <c r="M687" s="42"/>
      <c r="N687" s="42"/>
      <c r="O687" s="42"/>
      <c r="P687" s="42"/>
      <c r="Q687" s="42"/>
      <c r="R687" s="42"/>
      <c r="S687" s="42"/>
    </row>
    <row r="688" spans="1:19" s="43" customFormat="1" ht="18" x14ac:dyDescent="0.2">
      <c r="A688" s="42"/>
      <c r="B688" s="42"/>
      <c r="C688" s="42"/>
      <c r="D688" s="42"/>
      <c r="E688" s="42"/>
      <c r="F688" s="42"/>
      <c r="G688" s="62" t="s">
        <v>2025</v>
      </c>
      <c r="H688" s="42"/>
      <c r="I688" s="42"/>
      <c r="J688" s="42"/>
      <c r="K688" s="42"/>
      <c r="L688" s="42"/>
      <c r="M688" s="42"/>
      <c r="N688" s="42"/>
      <c r="O688" s="42"/>
      <c r="P688" s="42"/>
      <c r="Q688" s="42"/>
      <c r="R688" s="42"/>
      <c r="S688" s="42"/>
    </row>
    <row r="689" spans="1:19" s="43" customFormat="1" ht="18" x14ac:dyDescent="0.2">
      <c r="A689" s="42"/>
      <c r="B689" s="42"/>
      <c r="C689" s="42"/>
      <c r="D689" s="42"/>
      <c r="E689" s="42"/>
      <c r="F689" s="42"/>
      <c r="G689" s="62" t="s">
        <v>263</v>
      </c>
      <c r="H689" s="42"/>
      <c r="I689" s="42"/>
      <c r="J689" s="42"/>
      <c r="K689" s="42"/>
      <c r="L689" s="42"/>
      <c r="M689" s="42"/>
      <c r="N689" s="42"/>
      <c r="O689" s="42"/>
      <c r="P689" s="42"/>
      <c r="Q689" s="42"/>
      <c r="R689" s="42"/>
      <c r="S689" s="42"/>
    </row>
    <row r="690" spans="1:19" s="43" customFormat="1" ht="18" x14ac:dyDescent="0.2">
      <c r="A690" s="42"/>
      <c r="B690" s="42"/>
      <c r="C690" s="42"/>
      <c r="D690" s="42"/>
      <c r="E690" s="42"/>
      <c r="F690" s="42"/>
      <c r="G690" s="62" t="s">
        <v>3449</v>
      </c>
      <c r="H690" s="42"/>
      <c r="I690" s="42"/>
      <c r="J690" s="42"/>
      <c r="K690" s="42"/>
      <c r="L690" s="42"/>
      <c r="M690" s="42"/>
      <c r="N690" s="42"/>
      <c r="O690" s="42"/>
      <c r="P690" s="42"/>
      <c r="Q690" s="42"/>
      <c r="R690" s="42"/>
      <c r="S690" s="42"/>
    </row>
    <row r="691" spans="1:19" s="43" customFormat="1" ht="18" x14ac:dyDescent="0.2">
      <c r="A691" s="42"/>
      <c r="B691" s="42"/>
      <c r="C691" s="42"/>
      <c r="D691" s="42"/>
      <c r="E691" s="42"/>
      <c r="F691" s="42"/>
      <c r="G691" s="62" t="s">
        <v>5244</v>
      </c>
      <c r="H691" s="42"/>
      <c r="I691" s="42"/>
      <c r="J691" s="42"/>
      <c r="K691" s="42"/>
      <c r="L691" s="42"/>
      <c r="M691" s="42"/>
      <c r="N691" s="42"/>
      <c r="O691" s="42"/>
      <c r="P691" s="42"/>
      <c r="Q691" s="42"/>
      <c r="R691" s="42"/>
      <c r="S691" s="42"/>
    </row>
    <row r="692" spans="1:19" s="43" customFormat="1" ht="18" x14ac:dyDescent="0.2">
      <c r="A692" s="42"/>
      <c r="B692" s="42"/>
      <c r="C692" s="42"/>
      <c r="D692" s="42"/>
      <c r="E692" s="42"/>
      <c r="F692" s="42"/>
      <c r="G692" s="62" t="s">
        <v>5245</v>
      </c>
      <c r="H692" s="42"/>
      <c r="I692" s="42"/>
      <c r="J692" s="42"/>
      <c r="K692" s="42"/>
      <c r="L692" s="42"/>
      <c r="M692" s="42"/>
      <c r="N692" s="42"/>
      <c r="O692" s="42"/>
      <c r="P692" s="42"/>
      <c r="Q692" s="42"/>
      <c r="R692" s="42"/>
      <c r="S692" s="42"/>
    </row>
    <row r="693" spans="1:19" s="43" customFormat="1" ht="18" x14ac:dyDescent="0.2">
      <c r="A693" s="42"/>
      <c r="B693" s="42"/>
      <c r="C693" s="42"/>
      <c r="D693" s="42"/>
      <c r="E693" s="42"/>
      <c r="F693" s="42"/>
      <c r="G693" s="62" t="s">
        <v>1973</v>
      </c>
      <c r="H693" s="42"/>
      <c r="I693" s="42"/>
      <c r="J693" s="42"/>
      <c r="K693" s="42"/>
      <c r="L693" s="42"/>
      <c r="M693" s="42"/>
      <c r="N693" s="42"/>
      <c r="O693" s="42"/>
      <c r="P693" s="42"/>
      <c r="Q693" s="42"/>
      <c r="R693" s="42"/>
      <c r="S693" s="42"/>
    </row>
    <row r="694" spans="1:19" s="43" customFormat="1" ht="18" x14ac:dyDescent="0.2">
      <c r="A694" s="42"/>
      <c r="B694" s="42"/>
      <c r="C694" s="42"/>
      <c r="D694" s="42"/>
      <c r="E694" s="42"/>
      <c r="F694" s="42"/>
      <c r="G694" s="62" t="s">
        <v>1939</v>
      </c>
      <c r="H694" s="42"/>
      <c r="I694" s="42"/>
      <c r="J694" s="42"/>
      <c r="K694" s="42"/>
      <c r="L694" s="42"/>
      <c r="M694" s="42"/>
      <c r="N694" s="42"/>
      <c r="O694" s="42"/>
      <c r="P694" s="42"/>
      <c r="Q694" s="42"/>
      <c r="R694" s="42"/>
      <c r="S694" s="42"/>
    </row>
    <row r="695" spans="1:19" s="43" customFormat="1" ht="18" x14ac:dyDescent="0.2">
      <c r="A695" s="42"/>
      <c r="B695" s="42"/>
      <c r="C695" s="42"/>
      <c r="D695" s="42"/>
      <c r="E695" s="42"/>
      <c r="F695" s="42"/>
      <c r="G695" s="62" t="s">
        <v>5246</v>
      </c>
      <c r="H695" s="42"/>
      <c r="I695" s="42"/>
      <c r="J695" s="42"/>
      <c r="K695" s="42"/>
      <c r="L695" s="42"/>
      <c r="M695" s="42"/>
      <c r="N695" s="42"/>
      <c r="O695" s="42"/>
      <c r="P695" s="42"/>
      <c r="Q695" s="42"/>
      <c r="R695" s="42"/>
      <c r="S695" s="42"/>
    </row>
    <row r="696" spans="1:19" s="43" customFormat="1" ht="18" x14ac:dyDescent="0.2">
      <c r="A696" s="42"/>
      <c r="B696" s="42"/>
      <c r="C696" s="42"/>
      <c r="D696" s="42"/>
      <c r="E696" s="42"/>
      <c r="F696" s="42"/>
      <c r="G696" s="62" t="s">
        <v>1246</v>
      </c>
      <c r="H696" s="42"/>
      <c r="I696" s="42"/>
      <c r="J696" s="42"/>
      <c r="K696" s="42"/>
      <c r="L696" s="42"/>
      <c r="M696" s="42"/>
      <c r="N696" s="42"/>
      <c r="O696" s="42"/>
      <c r="P696" s="42"/>
      <c r="Q696" s="42"/>
      <c r="R696" s="42"/>
      <c r="S696" s="42"/>
    </row>
    <row r="697" spans="1:19" s="43" customFormat="1" ht="18" x14ac:dyDescent="0.2">
      <c r="A697" s="42"/>
      <c r="B697" s="42"/>
      <c r="C697" s="42"/>
      <c r="D697" s="42"/>
      <c r="E697" s="42"/>
      <c r="F697" s="42"/>
      <c r="G697" s="62" t="s">
        <v>3091</v>
      </c>
      <c r="H697" s="42"/>
      <c r="I697" s="42"/>
      <c r="J697" s="42"/>
      <c r="K697" s="42"/>
      <c r="L697" s="42"/>
      <c r="M697" s="42"/>
      <c r="N697" s="42"/>
      <c r="O697" s="42"/>
      <c r="P697" s="42"/>
      <c r="Q697" s="42"/>
      <c r="R697" s="42"/>
      <c r="S697" s="42"/>
    </row>
    <row r="698" spans="1:19" s="43" customFormat="1" ht="18" x14ac:dyDescent="0.2">
      <c r="A698" s="42"/>
      <c r="B698" s="42"/>
      <c r="C698" s="42"/>
      <c r="D698" s="42"/>
      <c r="E698" s="42"/>
      <c r="F698" s="42"/>
      <c r="G698" s="62" t="s">
        <v>4058</v>
      </c>
      <c r="H698" s="42"/>
      <c r="I698" s="42"/>
      <c r="J698" s="42"/>
      <c r="K698" s="42"/>
      <c r="L698" s="42"/>
      <c r="M698" s="42"/>
      <c r="N698" s="42"/>
      <c r="O698" s="42"/>
      <c r="P698" s="42"/>
      <c r="Q698" s="42"/>
      <c r="R698" s="42"/>
      <c r="S698" s="42"/>
    </row>
    <row r="699" spans="1:19" s="43" customFormat="1" ht="18" x14ac:dyDescent="0.2">
      <c r="A699" s="42"/>
      <c r="B699" s="42"/>
      <c r="C699" s="42"/>
      <c r="D699" s="42"/>
      <c r="E699" s="42"/>
      <c r="F699" s="42"/>
      <c r="G699" s="62" t="s">
        <v>290</v>
      </c>
      <c r="H699" s="42"/>
      <c r="I699" s="42"/>
      <c r="J699" s="42"/>
      <c r="K699" s="42"/>
      <c r="L699" s="42"/>
      <c r="M699" s="42"/>
      <c r="N699" s="42"/>
      <c r="O699" s="42"/>
      <c r="P699" s="42"/>
      <c r="Q699" s="42"/>
      <c r="R699" s="42"/>
      <c r="S699" s="42"/>
    </row>
    <row r="700" spans="1:19" s="43" customFormat="1" ht="18" x14ac:dyDescent="0.2">
      <c r="A700" s="42"/>
      <c r="B700" s="42"/>
      <c r="C700" s="42"/>
      <c r="D700" s="42"/>
      <c r="E700" s="42"/>
      <c r="F700" s="42"/>
      <c r="G700" s="62" t="s">
        <v>5247</v>
      </c>
      <c r="H700" s="42"/>
      <c r="I700" s="42"/>
      <c r="J700" s="42"/>
      <c r="K700" s="42"/>
      <c r="L700" s="42"/>
      <c r="M700" s="42"/>
      <c r="N700" s="42"/>
      <c r="O700" s="42"/>
      <c r="P700" s="42"/>
      <c r="Q700" s="42"/>
      <c r="R700" s="42"/>
      <c r="S700" s="42"/>
    </row>
    <row r="701" spans="1:19" s="43" customFormat="1" ht="18" x14ac:dyDescent="0.2">
      <c r="A701" s="42"/>
      <c r="B701" s="42"/>
      <c r="C701" s="42"/>
      <c r="D701" s="42"/>
      <c r="E701" s="42"/>
      <c r="F701" s="42"/>
      <c r="G701" s="62" t="s">
        <v>310</v>
      </c>
      <c r="H701" s="42"/>
      <c r="I701" s="42"/>
      <c r="J701" s="42"/>
      <c r="K701" s="42"/>
      <c r="L701" s="42"/>
      <c r="M701" s="42"/>
      <c r="N701" s="42"/>
      <c r="O701" s="42"/>
      <c r="P701" s="42"/>
      <c r="Q701" s="42"/>
      <c r="R701" s="42"/>
      <c r="S701" s="42"/>
    </row>
    <row r="702" spans="1:19" s="43" customFormat="1" ht="18" x14ac:dyDescent="0.2">
      <c r="A702" s="42"/>
      <c r="B702" s="42"/>
      <c r="C702" s="42"/>
      <c r="D702" s="42"/>
      <c r="E702" s="42"/>
      <c r="F702" s="42"/>
      <c r="G702" s="62" t="s">
        <v>4046</v>
      </c>
      <c r="H702" s="42"/>
      <c r="I702" s="42"/>
      <c r="J702" s="42"/>
      <c r="K702" s="42"/>
      <c r="L702" s="42"/>
      <c r="M702" s="42"/>
      <c r="N702" s="42"/>
      <c r="O702" s="42"/>
      <c r="P702" s="42"/>
      <c r="Q702" s="42"/>
      <c r="R702" s="42"/>
      <c r="S702" s="42"/>
    </row>
    <row r="703" spans="1:19" s="43" customFormat="1" ht="18" x14ac:dyDescent="0.2">
      <c r="A703" s="42"/>
      <c r="B703" s="42"/>
      <c r="C703" s="42"/>
      <c r="D703" s="42"/>
      <c r="E703" s="42"/>
      <c r="F703" s="42"/>
      <c r="G703" s="62" t="s">
        <v>4000</v>
      </c>
      <c r="H703" s="42"/>
      <c r="I703" s="42"/>
      <c r="J703" s="42"/>
      <c r="K703" s="42"/>
      <c r="L703" s="42"/>
      <c r="M703" s="42"/>
      <c r="N703" s="42"/>
      <c r="O703" s="42"/>
      <c r="P703" s="42"/>
      <c r="Q703" s="42"/>
      <c r="R703" s="42"/>
      <c r="S703" s="42"/>
    </row>
    <row r="704" spans="1:19" s="43" customFormat="1" ht="18" x14ac:dyDescent="0.2">
      <c r="A704" s="42"/>
      <c r="B704" s="42"/>
      <c r="C704" s="42"/>
      <c r="D704" s="42"/>
      <c r="E704" s="42"/>
      <c r="F704" s="42"/>
      <c r="G704" s="62" t="s">
        <v>5248</v>
      </c>
      <c r="H704" s="42"/>
      <c r="I704" s="42"/>
      <c r="J704" s="42"/>
      <c r="K704" s="42"/>
      <c r="L704" s="42"/>
      <c r="M704" s="42"/>
      <c r="N704" s="42"/>
      <c r="O704" s="42"/>
      <c r="P704" s="42"/>
      <c r="Q704" s="42"/>
      <c r="R704" s="42"/>
      <c r="S704" s="42"/>
    </row>
    <row r="705" spans="1:19" s="43" customFormat="1" ht="18" x14ac:dyDescent="0.2">
      <c r="A705" s="42"/>
      <c r="B705" s="42"/>
      <c r="C705" s="42"/>
      <c r="D705" s="42"/>
      <c r="E705" s="42"/>
      <c r="F705" s="42"/>
      <c r="G705" s="62" t="s">
        <v>5249</v>
      </c>
      <c r="H705" s="42"/>
      <c r="I705" s="42"/>
      <c r="J705" s="42"/>
      <c r="K705" s="42"/>
      <c r="L705" s="42"/>
      <c r="M705" s="42"/>
      <c r="N705" s="42"/>
      <c r="O705" s="42"/>
      <c r="P705" s="42"/>
      <c r="Q705" s="42"/>
      <c r="R705" s="42"/>
      <c r="S705" s="42"/>
    </row>
    <row r="706" spans="1:19" s="43" customFormat="1" ht="18" x14ac:dyDescent="0.2">
      <c r="A706" s="42"/>
      <c r="B706" s="42"/>
      <c r="C706" s="42"/>
      <c r="D706" s="42"/>
      <c r="E706" s="42"/>
      <c r="F706" s="42"/>
      <c r="G706" s="62" t="s">
        <v>5250</v>
      </c>
      <c r="H706" s="42"/>
      <c r="I706" s="42"/>
      <c r="J706" s="42"/>
      <c r="K706" s="42"/>
      <c r="L706" s="42"/>
      <c r="M706" s="42"/>
      <c r="N706" s="42"/>
      <c r="O706" s="42"/>
      <c r="P706" s="42"/>
      <c r="Q706" s="42"/>
      <c r="R706" s="42"/>
      <c r="S706" s="42"/>
    </row>
    <row r="707" spans="1:19" s="43" customFormat="1" ht="18" x14ac:dyDescent="0.2">
      <c r="A707" s="42"/>
      <c r="B707" s="42"/>
      <c r="C707" s="42"/>
      <c r="D707" s="42"/>
      <c r="E707" s="42"/>
      <c r="F707" s="42"/>
      <c r="G707" s="62" t="s">
        <v>4042</v>
      </c>
      <c r="H707" s="42"/>
      <c r="I707" s="42"/>
      <c r="J707" s="42"/>
      <c r="K707" s="42"/>
      <c r="L707" s="42"/>
      <c r="M707" s="42"/>
      <c r="N707" s="42"/>
      <c r="O707" s="42"/>
      <c r="P707" s="42"/>
      <c r="Q707" s="42"/>
      <c r="R707" s="42"/>
      <c r="S707" s="42"/>
    </row>
    <row r="708" spans="1:19" s="43" customFormat="1" ht="18" x14ac:dyDescent="0.2">
      <c r="A708" s="42"/>
      <c r="B708" s="42"/>
      <c r="C708" s="42"/>
      <c r="D708" s="42"/>
      <c r="E708" s="42"/>
      <c r="F708" s="42"/>
      <c r="G708" s="62" t="s">
        <v>5251</v>
      </c>
      <c r="H708" s="42"/>
      <c r="I708" s="42"/>
      <c r="J708" s="42"/>
      <c r="K708" s="42"/>
      <c r="L708" s="42"/>
      <c r="M708" s="42"/>
      <c r="N708" s="42"/>
      <c r="O708" s="42"/>
      <c r="P708" s="42"/>
      <c r="Q708" s="42"/>
      <c r="R708" s="42"/>
      <c r="S708" s="42"/>
    </row>
    <row r="709" spans="1:19" s="43" customFormat="1" ht="18" x14ac:dyDescent="0.2">
      <c r="A709" s="42"/>
      <c r="B709" s="42"/>
      <c r="C709" s="42"/>
      <c r="D709" s="42"/>
      <c r="E709" s="42"/>
      <c r="F709" s="42"/>
      <c r="G709" s="62" t="s">
        <v>4233</v>
      </c>
      <c r="H709" s="42"/>
      <c r="I709" s="42"/>
      <c r="J709" s="42"/>
      <c r="K709" s="42"/>
      <c r="L709" s="42"/>
      <c r="M709" s="42"/>
      <c r="N709" s="42"/>
      <c r="O709" s="42"/>
      <c r="P709" s="42"/>
      <c r="Q709" s="42"/>
      <c r="R709" s="42"/>
      <c r="S709" s="42"/>
    </row>
    <row r="710" spans="1:19" s="43" customFormat="1" ht="18" x14ac:dyDescent="0.2">
      <c r="A710" s="42"/>
      <c r="B710" s="42"/>
      <c r="C710" s="42"/>
      <c r="D710" s="42"/>
      <c r="E710" s="42"/>
      <c r="F710" s="42"/>
      <c r="G710" s="62" t="s">
        <v>3766</v>
      </c>
      <c r="H710" s="42"/>
      <c r="I710" s="42"/>
      <c r="J710" s="42"/>
      <c r="K710" s="42"/>
      <c r="L710" s="42"/>
      <c r="M710" s="42"/>
      <c r="N710" s="42"/>
      <c r="O710" s="42"/>
      <c r="P710" s="42"/>
      <c r="Q710" s="42"/>
      <c r="R710" s="42"/>
      <c r="S710" s="42"/>
    </row>
    <row r="711" spans="1:19" s="43" customFormat="1" ht="18" x14ac:dyDescent="0.2">
      <c r="A711" s="42"/>
      <c r="B711" s="42"/>
      <c r="C711" s="42"/>
      <c r="D711" s="42"/>
      <c r="E711" s="42"/>
      <c r="F711" s="42"/>
      <c r="G711" s="62" t="s">
        <v>3574</v>
      </c>
      <c r="H711" s="42"/>
      <c r="I711" s="42"/>
      <c r="J711" s="42"/>
      <c r="K711" s="42"/>
      <c r="L711" s="42"/>
      <c r="M711" s="42"/>
      <c r="N711" s="42"/>
      <c r="O711" s="42"/>
      <c r="P711" s="42"/>
      <c r="Q711" s="42"/>
      <c r="R711" s="42"/>
      <c r="S711" s="42"/>
    </row>
    <row r="712" spans="1:19" s="43" customFormat="1" ht="18" x14ac:dyDescent="0.2">
      <c r="A712" s="42"/>
      <c r="B712" s="42"/>
      <c r="C712" s="42"/>
      <c r="D712" s="42"/>
      <c r="E712" s="42"/>
      <c r="F712" s="42"/>
      <c r="G712" s="62" t="s">
        <v>5252</v>
      </c>
      <c r="H712" s="42"/>
      <c r="I712" s="42"/>
      <c r="J712" s="42"/>
      <c r="K712" s="42"/>
      <c r="L712" s="42"/>
      <c r="M712" s="42"/>
      <c r="N712" s="42"/>
      <c r="O712" s="42"/>
      <c r="P712" s="42"/>
      <c r="Q712" s="42"/>
      <c r="R712" s="42"/>
      <c r="S712" s="42"/>
    </row>
    <row r="713" spans="1:19" s="43" customFormat="1" ht="18" x14ac:dyDescent="0.2">
      <c r="A713" s="42"/>
      <c r="B713" s="42"/>
      <c r="C713" s="42"/>
      <c r="D713" s="42"/>
      <c r="E713" s="42"/>
      <c r="F713" s="42"/>
      <c r="G713" s="62" t="s">
        <v>5253</v>
      </c>
      <c r="H713" s="42"/>
      <c r="I713" s="42"/>
      <c r="J713" s="42"/>
      <c r="K713" s="42"/>
      <c r="L713" s="42"/>
      <c r="M713" s="42"/>
      <c r="N713" s="42"/>
      <c r="O713" s="42"/>
      <c r="P713" s="42"/>
      <c r="Q713" s="42"/>
      <c r="R713" s="42"/>
      <c r="S713" s="42"/>
    </row>
    <row r="714" spans="1:19" s="43" customFormat="1" ht="18" x14ac:dyDescent="0.2">
      <c r="A714" s="42"/>
      <c r="B714" s="42"/>
      <c r="C714" s="42"/>
      <c r="D714" s="42"/>
      <c r="E714" s="42"/>
      <c r="F714" s="42"/>
      <c r="G714" s="62" t="s">
        <v>5254</v>
      </c>
      <c r="H714" s="42"/>
      <c r="I714" s="42"/>
      <c r="J714" s="42"/>
      <c r="K714" s="42"/>
      <c r="L714" s="42"/>
      <c r="M714" s="42"/>
      <c r="N714" s="42"/>
      <c r="O714" s="42"/>
      <c r="P714" s="42"/>
      <c r="Q714" s="42"/>
      <c r="R714" s="42"/>
      <c r="S714" s="42"/>
    </row>
    <row r="715" spans="1:19" s="43" customFormat="1" ht="18" x14ac:dyDescent="0.2">
      <c r="A715" s="42"/>
      <c r="B715" s="42"/>
      <c r="C715" s="42"/>
      <c r="D715" s="42"/>
      <c r="E715" s="42"/>
      <c r="F715" s="42"/>
      <c r="G715" s="62" t="s">
        <v>5255</v>
      </c>
      <c r="H715" s="42"/>
      <c r="I715" s="42"/>
      <c r="J715" s="42"/>
      <c r="K715" s="42"/>
      <c r="L715" s="42"/>
      <c r="M715" s="42"/>
      <c r="N715" s="42"/>
      <c r="O715" s="42"/>
      <c r="P715" s="42"/>
      <c r="Q715" s="42"/>
      <c r="R715" s="42"/>
      <c r="S715" s="42"/>
    </row>
    <row r="716" spans="1:19" s="43" customFormat="1" ht="18" x14ac:dyDescent="0.2">
      <c r="A716" s="42"/>
      <c r="B716" s="42"/>
      <c r="C716" s="42"/>
      <c r="D716" s="42"/>
      <c r="E716" s="42"/>
      <c r="F716" s="42"/>
      <c r="G716" s="62" t="s">
        <v>3010</v>
      </c>
      <c r="H716" s="42"/>
      <c r="I716" s="42"/>
      <c r="J716" s="42"/>
      <c r="K716" s="42"/>
      <c r="L716" s="42"/>
      <c r="M716" s="42"/>
      <c r="N716" s="42"/>
      <c r="O716" s="42"/>
      <c r="P716" s="42"/>
      <c r="Q716" s="42"/>
      <c r="R716" s="42"/>
      <c r="S716" s="42"/>
    </row>
    <row r="717" spans="1:19" s="43" customFormat="1" ht="18" x14ac:dyDescent="0.2">
      <c r="A717" s="42"/>
      <c r="B717" s="42"/>
      <c r="C717" s="42"/>
      <c r="D717" s="42"/>
      <c r="E717" s="42"/>
      <c r="F717" s="42"/>
      <c r="G717" s="62" t="s">
        <v>3621</v>
      </c>
      <c r="H717" s="42"/>
      <c r="I717" s="42"/>
      <c r="J717" s="42"/>
      <c r="K717" s="42"/>
      <c r="L717" s="42"/>
      <c r="M717" s="42"/>
      <c r="N717" s="42"/>
      <c r="O717" s="42"/>
      <c r="P717" s="42"/>
      <c r="Q717" s="42"/>
      <c r="R717" s="42"/>
      <c r="S717" s="42"/>
    </row>
    <row r="718" spans="1:19" s="43" customFormat="1" ht="18" x14ac:dyDescent="0.2">
      <c r="A718" s="42"/>
      <c r="B718" s="42"/>
      <c r="C718" s="42"/>
      <c r="D718" s="42"/>
      <c r="E718" s="42"/>
      <c r="F718" s="42"/>
      <c r="G718" s="62" t="s">
        <v>5256</v>
      </c>
      <c r="H718" s="42"/>
      <c r="I718" s="42"/>
      <c r="J718" s="42"/>
      <c r="K718" s="42"/>
      <c r="L718" s="42"/>
      <c r="M718" s="42"/>
      <c r="N718" s="42"/>
      <c r="O718" s="42"/>
      <c r="P718" s="42"/>
      <c r="Q718" s="42"/>
      <c r="R718" s="42"/>
      <c r="S718" s="42"/>
    </row>
    <row r="719" spans="1:19" s="43" customFormat="1" ht="18" x14ac:dyDescent="0.2">
      <c r="A719" s="42"/>
      <c r="B719" s="42"/>
      <c r="C719" s="42"/>
      <c r="D719" s="42"/>
      <c r="E719" s="42"/>
      <c r="F719" s="42"/>
      <c r="G719" s="62" t="s">
        <v>5257</v>
      </c>
      <c r="H719" s="42"/>
      <c r="I719" s="42"/>
      <c r="J719" s="42"/>
      <c r="K719" s="42"/>
      <c r="L719" s="42"/>
      <c r="M719" s="42"/>
      <c r="N719" s="42"/>
      <c r="O719" s="42"/>
      <c r="P719" s="42"/>
      <c r="Q719" s="42"/>
      <c r="R719" s="42"/>
      <c r="S719" s="42"/>
    </row>
    <row r="720" spans="1:19" s="43" customFormat="1" ht="18" x14ac:dyDescent="0.2">
      <c r="A720" s="42"/>
      <c r="B720" s="42"/>
      <c r="C720" s="42"/>
      <c r="D720" s="42"/>
      <c r="E720" s="42"/>
      <c r="F720" s="42"/>
      <c r="G720" s="62" t="s">
        <v>5258</v>
      </c>
      <c r="H720" s="42"/>
      <c r="I720" s="42"/>
      <c r="J720" s="42"/>
      <c r="K720" s="42"/>
      <c r="L720" s="42"/>
      <c r="M720" s="42"/>
      <c r="N720" s="42"/>
      <c r="O720" s="42"/>
      <c r="P720" s="42"/>
      <c r="Q720" s="42"/>
      <c r="R720" s="42"/>
      <c r="S720" s="42"/>
    </row>
    <row r="721" spans="1:19" s="43" customFormat="1" ht="18" x14ac:dyDescent="0.2">
      <c r="A721" s="42"/>
      <c r="B721" s="42"/>
      <c r="C721" s="42"/>
      <c r="D721" s="42"/>
      <c r="E721" s="42"/>
      <c r="F721" s="42"/>
      <c r="G721" s="62" t="s">
        <v>5259</v>
      </c>
      <c r="H721" s="42"/>
      <c r="I721" s="42"/>
      <c r="J721" s="42"/>
      <c r="K721" s="42"/>
      <c r="L721" s="42"/>
      <c r="M721" s="42"/>
      <c r="N721" s="42"/>
      <c r="O721" s="42"/>
      <c r="P721" s="42"/>
      <c r="Q721" s="42"/>
      <c r="R721" s="42"/>
      <c r="S721" s="42"/>
    </row>
    <row r="722" spans="1:19" s="43" customFormat="1" ht="18" x14ac:dyDescent="0.2">
      <c r="A722" s="42"/>
      <c r="B722" s="42"/>
      <c r="C722" s="42"/>
      <c r="D722" s="42"/>
      <c r="E722" s="42"/>
      <c r="F722" s="42"/>
      <c r="G722" s="62" t="s">
        <v>5260</v>
      </c>
      <c r="H722" s="42"/>
      <c r="I722" s="42"/>
      <c r="J722" s="42"/>
      <c r="K722" s="42"/>
      <c r="L722" s="42"/>
      <c r="M722" s="42"/>
      <c r="N722" s="42"/>
      <c r="O722" s="42"/>
      <c r="P722" s="42"/>
      <c r="Q722" s="42"/>
      <c r="R722" s="42"/>
      <c r="S722" s="42"/>
    </row>
    <row r="723" spans="1:19" s="43" customFormat="1" ht="18" x14ac:dyDescent="0.2">
      <c r="A723" s="42"/>
      <c r="B723" s="42"/>
      <c r="C723" s="42"/>
      <c r="D723" s="42"/>
      <c r="E723" s="42"/>
      <c r="F723" s="42"/>
      <c r="G723" s="62" t="s">
        <v>5261</v>
      </c>
      <c r="H723" s="42"/>
      <c r="I723" s="42"/>
      <c r="J723" s="42"/>
      <c r="K723" s="42"/>
      <c r="L723" s="42"/>
      <c r="M723" s="42"/>
      <c r="N723" s="42"/>
      <c r="O723" s="42"/>
      <c r="P723" s="42"/>
      <c r="Q723" s="42"/>
      <c r="R723" s="42"/>
      <c r="S723" s="42"/>
    </row>
    <row r="724" spans="1:19" s="43" customFormat="1" ht="18" x14ac:dyDescent="0.2">
      <c r="A724" s="42"/>
      <c r="B724" s="42"/>
      <c r="C724" s="42"/>
      <c r="D724" s="42"/>
      <c r="E724" s="42"/>
      <c r="F724" s="42"/>
      <c r="G724" s="62" t="s">
        <v>4138</v>
      </c>
      <c r="H724" s="42"/>
      <c r="I724" s="42"/>
      <c r="J724" s="42"/>
      <c r="K724" s="42"/>
      <c r="L724" s="42"/>
      <c r="M724" s="42"/>
      <c r="N724" s="42"/>
      <c r="O724" s="42"/>
      <c r="P724" s="42"/>
      <c r="Q724" s="42"/>
      <c r="R724" s="42"/>
      <c r="S724" s="42"/>
    </row>
    <row r="725" spans="1:19" s="43" customFormat="1" ht="18" x14ac:dyDescent="0.2">
      <c r="A725" s="42"/>
      <c r="B725" s="42"/>
      <c r="C725" s="42"/>
      <c r="D725" s="42"/>
      <c r="E725" s="42"/>
      <c r="F725" s="42"/>
      <c r="G725" s="62" t="s">
        <v>4924</v>
      </c>
      <c r="H725" s="42"/>
      <c r="I725" s="42"/>
      <c r="J725" s="42"/>
      <c r="K725" s="42"/>
      <c r="L725" s="42"/>
      <c r="M725" s="42"/>
      <c r="N725" s="42"/>
      <c r="O725" s="42"/>
      <c r="P725" s="42"/>
      <c r="Q725" s="42"/>
      <c r="R725" s="42"/>
      <c r="S725" s="42"/>
    </row>
    <row r="726" spans="1:19" s="43" customFormat="1" ht="18" x14ac:dyDescent="0.2">
      <c r="A726" s="42"/>
      <c r="B726" s="42"/>
      <c r="C726" s="42"/>
      <c r="D726" s="42"/>
      <c r="E726" s="42"/>
      <c r="F726" s="42"/>
      <c r="G726" s="62" t="s">
        <v>5262</v>
      </c>
      <c r="H726" s="42"/>
      <c r="I726" s="42"/>
      <c r="J726" s="42"/>
      <c r="K726" s="42"/>
      <c r="L726" s="42"/>
      <c r="M726" s="42"/>
      <c r="N726" s="42"/>
      <c r="O726" s="42"/>
      <c r="P726" s="42"/>
      <c r="Q726" s="42"/>
      <c r="R726" s="42"/>
      <c r="S726" s="42"/>
    </row>
    <row r="727" spans="1:19" s="43" customFormat="1" ht="18" x14ac:dyDescent="0.2">
      <c r="A727" s="42"/>
      <c r="B727" s="42"/>
      <c r="C727" s="42"/>
      <c r="D727" s="42"/>
      <c r="E727" s="42"/>
      <c r="F727" s="42"/>
      <c r="G727" s="62" t="s">
        <v>5263</v>
      </c>
      <c r="H727" s="42"/>
      <c r="I727" s="42"/>
      <c r="J727" s="42"/>
      <c r="K727" s="42"/>
      <c r="L727" s="42"/>
      <c r="M727" s="42"/>
      <c r="N727" s="42"/>
      <c r="O727" s="42"/>
      <c r="P727" s="42"/>
      <c r="Q727" s="42"/>
      <c r="R727" s="42"/>
      <c r="S727" s="42"/>
    </row>
    <row r="728" spans="1:19" s="43" customFormat="1" ht="18" x14ac:dyDescent="0.2">
      <c r="A728" s="42"/>
      <c r="B728" s="42"/>
      <c r="C728" s="42"/>
      <c r="D728" s="42"/>
      <c r="E728" s="42"/>
      <c r="F728" s="42"/>
      <c r="G728" s="62" t="s">
        <v>4315</v>
      </c>
      <c r="H728" s="42"/>
      <c r="I728" s="42"/>
      <c r="J728" s="42"/>
      <c r="K728" s="42"/>
      <c r="L728" s="42"/>
      <c r="M728" s="42"/>
      <c r="N728" s="42"/>
      <c r="O728" s="42"/>
      <c r="P728" s="42"/>
      <c r="Q728" s="42"/>
      <c r="R728" s="42"/>
      <c r="S728" s="42"/>
    </row>
    <row r="729" spans="1:19" s="43" customFormat="1" ht="18" x14ac:dyDescent="0.2">
      <c r="A729" s="42"/>
      <c r="B729" s="42"/>
      <c r="C729" s="42"/>
      <c r="D729" s="42"/>
      <c r="E729" s="42"/>
      <c r="F729" s="42"/>
      <c r="G729" s="62" t="s">
        <v>2221</v>
      </c>
      <c r="H729" s="42"/>
      <c r="I729" s="42"/>
      <c r="J729" s="42"/>
      <c r="K729" s="42"/>
      <c r="L729" s="42"/>
      <c r="M729" s="42"/>
      <c r="N729" s="42"/>
      <c r="O729" s="42"/>
      <c r="P729" s="42"/>
      <c r="Q729" s="42"/>
      <c r="R729" s="42"/>
      <c r="S729" s="42"/>
    </row>
    <row r="730" spans="1:19" s="43" customFormat="1" ht="18" x14ac:dyDescent="0.2">
      <c r="A730" s="42"/>
      <c r="B730" s="42"/>
      <c r="C730" s="42"/>
      <c r="D730" s="42"/>
      <c r="E730" s="42"/>
      <c r="F730" s="42"/>
      <c r="G730" s="62" t="s">
        <v>4187</v>
      </c>
      <c r="H730" s="42"/>
      <c r="I730" s="42"/>
      <c r="J730" s="42"/>
      <c r="K730" s="42"/>
      <c r="L730" s="42"/>
      <c r="M730" s="42"/>
      <c r="N730" s="42"/>
      <c r="O730" s="42"/>
      <c r="P730" s="42"/>
      <c r="Q730" s="42"/>
      <c r="R730" s="42"/>
      <c r="S730" s="42"/>
    </row>
    <row r="731" spans="1:19" s="43" customFormat="1" ht="18" x14ac:dyDescent="0.2">
      <c r="A731" s="42"/>
      <c r="B731" s="42"/>
      <c r="C731" s="42"/>
      <c r="D731" s="42"/>
      <c r="E731" s="42"/>
      <c r="F731" s="42"/>
      <c r="G731" s="62" t="s">
        <v>5264</v>
      </c>
      <c r="H731" s="42"/>
      <c r="I731" s="42"/>
      <c r="J731" s="42"/>
      <c r="K731" s="42"/>
      <c r="L731" s="42"/>
      <c r="M731" s="42"/>
      <c r="N731" s="42"/>
      <c r="O731" s="42"/>
      <c r="P731" s="42"/>
      <c r="Q731" s="42"/>
      <c r="R731" s="42"/>
      <c r="S731" s="42"/>
    </row>
    <row r="732" spans="1:19" s="43" customFormat="1" ht="18" x14ac:dyDescent="0.2">
      <c r="A732" s="42"/>
      <c r="B732" s="42"/>
      <c r="C732" s="42"/>
      <c r="D732" s="42"/>
      <c r="E732" s="42"/>
      <c r="F732" s="42"/>
      <c r="G732" s="62" t="s">
        <v>5265</v>
      </c>
      <c r="H732" s="42"/>
      <c r="I732" s="42"/>
      <c r="J732" s="42"/>
      <c r="K732" s="42"/>
      <c r="L732" s="42"/>
      <c r="M732" s="42"/>
      <c r="N732" s="42"/>
      <c r="O732" s="42"/>
      <c r="P732" s="42"/>
      <c r="Q732" s="42"/>
      <c r="R732" s="42"/>
      <c r="S732" s="42"/>
    </row>
    <row r="733" spans="1:19" s="43" customFormat="1" ht="18" x14ac:dyDescent="0.2">
      <c r="A733" s="42"/>
      <c r="B733" s="42"/>
      <c r="C733" s="42"/>
      <c r="D733" s="42"/>
      <c r="E733" s="42"/>
      <c r="F733" s="42"/>
      <c r="G733" s="62" t="s">
        <v>2581</v>
      </c>
      <c r="H733" s="42"/>
      <c r="I733" s="42"/>
      <c r="J733" s="42"/>
      <c r="K733" s="42"/>
      <c r="L733" s="42"/>
      <c r="M733" s="42"/>
      <c r="N733" s="42"/>
      <c r="O733" s="42"/>
      <c r="P733" s="42"/>
      <c r="Q733" s="42"/>
      <c r="R733" s="42"/>
      <c r="S733" s="42"/>
    </row>
    <row r="734" spans="1:19" s="43" customFormat="1" ht="18" x14ac:dyDescent="0.2">
      <c r="A734" s="42"/>
      <c r="B734" s="42"/>
      <c r="C734" s="42"/>
      <c r="D734" s="42"/>
      <c r="E734" s="42"/>
      <c r="F734" s="42"/>
      <c r="G734" s="62" t="s">
        <v>4007</v>
      </c>
      <c r="H734" s="42"/>
      <c r="I734" s="42"/>
      <c r="J734" s="42"/>
      <c r="K734" s="42"/>
      <c r="L734" s="42"/>
      <c r="M734" s="42"/>
      <c r="N734" s="42"/>
      <c r="O734" s="42"/>
      <c r="P734" s="42"/>
      <c r="Q734" s="42"/>
      <c r="R734" s="42"/>
      <c r="S734" s="42"/>
    </row>
    <row r="735" spans="1:19" s="43" customFormat="1" ht="18" x14ac:dyDescent="0.2">
      <c r="A735" s="42"/>
      <c r="B735" s="42"/>
      <c r="C735" s="42"/>
      <c r="D735" s="42"/>
      <c r="E735" s="42"/>
      <c r="F735" s="42"/>
      <c r="G735" s="62" t="s">
        <v>5266</v>
      </c>
      <c r="H735" s="42"/>
      <c r="I735" s="42"/>
      <c r="J735" s="42"/>
      <c r="K735" s="42"/>
      <c r="L735" s="42"/>
      <c r="M735" s="42"/>
      <c r="N735" s="42"/>
      <c r="O735" s="42"/>
      <c r="P735" s="42"/>
      <c r="Q735" s="42"/>
      <c r="R735" s="42"/>
      <c r="S735" s="42"/>
    </row>
    <row r="736" spans="1:19" s="43" customFormat="1" ht="18" x14ac:dyDescent="0.2">
      <c r="A736" s="42"/>
      <c r="B736" s="42"/>
      <c r="C736" s="42"/>
      <c r="D736" s="42"/>
      <c r="E736" s="42"/>
      <c r="F736" s="42"/>
      <c r="G736" s="62" t="s">
        <v>5267</v>
      </c>
      <c r="H736" s="42"/>
      <c r="I736" s="42"/>
      <c r="J736" s="42"/>
      <c r="K736" s="42"/>
      <c r="L736" s="42"/>
      <c r="M736" s="42"/>
      <c r="N736" s="42"/>
      <c r="O736" s="42"/>
      <c r="P736" s="42"/>
      <c r="Q736" s="42"/>
      <c r="R736" s="42"/>
      <c r="S736" s="42"/>
    </row>
    <row r="737" spans="1:19" s="43" customFormat="1" ht="18" x14ac:dyDescent="0.2">
      <c r="A737" s="42"/>
      <c r="B737" s="42"/>
      <c r="C737" s="42"/>
      <c r="D737" s="42"/>
      <c r="E737" s="42"/>
      <c r="F737" s="42"/>
      <c r="G737" s="62" t="s">
        <v>5268</v>
      </c>
      <c r="H737" s="42"/>
      <c r="I737" s="42"/>
      <c r="J737" s="42"/>
      <c r="K737" s="42"/>
      <c r="L737" s="42"/>
      <c r="M737" s="42"/>
      <c r="N737" s="42"/>
      <c r="O737" s="42"/>
      <c r="P737" s="42"/>
      <c r="Q737" s="42"/>
      <c r="R737" s="42"/>
      <c r="S737" s="42"/>
    </row>
    <row r="738" spans="1:19" s="43" customFormat="1" ht="18" x14ac:dyDescent="0.2">
      <c r="A738" s="42"/>
      <c r="B738" s="42"/>
      <c r="C738" s="42"/>
      <c r="D738" s="42"/>
      <c r="E738" s="42"/>
      <c r="F738" s="42"/>
      <c r="G738" s="62" t="s">
        <v>5269</v>
      </c>
      <c r="H738" s="42"/>
      <c r="I738" s="42"/>
      <c r="J738" s="42"/>
      <c r="K738" s="42"/>
      <c r="L738" s="42"/>
      <c r="M738" s="42"/>
      <c r="N738" s="42"/>
      <c r="O738" s="42"/>
      <c r="P738" s="42"/>
      <c r="Q738" s="42"/>
      <c r="R738" s="42"/>
      <c r="S738" s="42"/>
    </row>
    <row r="739" spans="1:19" s="43" customFormat="1" ht="18" x14ac:dyDescent="0.2">
      <c r="A739" s="42"/>
      <c r="B739" s="42"/>
      <c r="C739" s="42"/>
      <c r="D739" s="42"/>
      <c r="E739" s="42"/>
      <c r="F739" s="42"/>
      <c r="G739" s="62" t="s">
        <v>5270</v>
      </c>
      <c r="H739" s="42"/>
      <c r="I739" s="42"/>
      <c r="J739" s="42"/>
      <c r="K739" s="42"/>
      <c r="L739" s="42"/>
      <c r="M739" s="42"/>
      <c r="N739" s="42"/>
      <c r="O739" s="42"/>
      <c r="P739" s="42"/>
      <c r="Q739" s="42"/>
      <c r="R739" s="42"/>
      <c r="S739" s="42"/>
    </row>
    <row r="740" spans="1:19" s="43" customFormat="1" ht="18" x14ac:dyDescent="0.2">
      <c r="A740" s="42"/>
      <c r="B740" s="42"/>
      <c r="C740" s="42"/>
      <c r="D740" s="42"/>
      <c r="E740" s="42"/>
      <c r="F740" s="42"/>
      <c r="G740" s="62" t="s">
        <v>2106</v>
      </c>
      <c r="H740" s="42"/>
      <c r="I740" s="42"/>
      <c r="J740" s="42"/>
      <c r="K740" s="42"/>
      <c r="L740" s="42"/>
      <c r="M740" s="42"/>
      <c r="N740" s="42"/>
      <c r="O740" s="42"/>
      <c r="P740" s="42"/>
      <c r="Q740" s="42"/>
      <c r="R740" s="42"/>
      <c r="S740" s="42"/>
    </row>
    <row r="741" spans="1:19" s="43" customFormat="1" ht="18" x14ac:dyDescent="0.2">
      <c r="A741" s="42"/>
      <c r="B741" s="42"/>
      <c r="C741" s="42"/>
      <c r="D741" s="42"/>
      <c r="E741" s="42"/>
      <c r="F741" s="42"/>
      <c r="G741" s="62" t="s">
        <v>4337</v>
      </c>
      <c r="H741" s="42"/>
      <c r="I741" s="42"/>
      <c r="J741" s="42"/>
      <c r="K741" s="42"/>
      <c r="L741" s="42"/>
      <c r="M741" s="42"/>
      <c r="N741" s="42"/>
      <c r="O741" s="42"/>
      <c r="P741" s="42"/>
      <c r="Q741" s="42"/>
      <c r="R741" s="42"/>
      <c r="S741" s="42"/>
    </row>
    <row r="742" spans="1:19" s="43" customFormat="1" ht="18" x14ac:dyDescent="0.2">
      <c r="A742" s="42"/>
      <c r="B742" s="42"/>
      <c r="C742" s="42"/>
      <c r="D742" s="42"/>
      <c r="E742" s="42"/>
      <c r="F742" s="42"/>
      <c r="G742" s="62" t="s">
        <v>5271</v>
      </c>
      <c r="H742" s="42"/>
      <c r="I742" s="42"/>
      <c r="J742" s="42"/>
      <c r="K742" s="42"/>
      <c r="L742" s="42"/>
      <c r="M742" s="42"/>
      <c r="N742" s="42"/>
      <c r="O742" s="42"/>
      <c r="P742" s="42"/>
      <c r="Q742" s="42"/>
      <c r="R742" s="42"/>
      <c r="S742" s="42"/>
    </row>
    <row r="743" spans="1:19" s="43" customFormat="1" ht="18" x14ac:dyDescent="0.2">
      <c r="A743" s="42"/>
      <c r="B743" s="42"/>
      <c r="C743" s="42"/>
      <c r="D743" s="42"/>
      <c r="E743" s="42"/>
      <c r="F743" s="42"/>
      <c r="G743" s="62" t="s">
        <v>5272</v>
      </c>
      <c r="H743" s="42"/>
      <c r="I743" s="42"/>
      <c r="J743" s="42"/>
      <c r="K743" s="42"/>
      <c r="L743" s="42"/>
      <c r="M743" s="42"/>
      <c r="N743" s="42"/>
      <c r="O743" s="42"/>
      <c r="P743" s="42"/>
      <c r="Q743" s="42"/>
      <c r="R743" s="42"/>
      <c r="S743" s="42"/>
    </row>
    <row r="744" spans="1:19" s="43" customFormat="1" ht="18" x14ac:dyDescent="0.2">
      <c r="A744" s="42"/>
      <c r="B744" s="42"/>
      <c r="C744" s="42"/>
      <c r="D744" s="42"/>
      <c r="E744" s="42"/>
      <c r="F744" s="42"/>
      <c r="G744" s="62" t="s">
        <v>3795</v>
      </c>
      <c r="H744" s="42"/>
      <c r="I744" s="42"/>
      <c r="J744" s="42"/>
      <c r="K744" s="42"/>
      <c r="L744" s="42"/>
      <c r="M744" s="42"/>
      <c r="N744" s="42"/>
      <c r="O744" s="42"/>
      <c r="P744" s="42"/>
      <c r="Q744" s="42"/>
      <c r="R744" s="42"/>
      <c r="S744" s="42"/>
    </row>
    <row r="745" spans="1:19" s="43" customFormat="1" ht="18" x14ac:dyDescent="0.2">
      <c r="A745" s="42"/>
      <c r="B745" s="42"/>
      <c r="C745" s="42"/>
      <c r="D745" s="42"/>
      <c r="E745" s="42"/>
      <c r="F745" s="42"/>
      <c r="G745" s="62" t="s">
        <v>4522</v>
      </c>
      <c r="H745" s="42"/>
      <c r="I745" s="42"/>
      <c r="J745" s="42"/>
      <c r="K745" s="42"/>
      <c r="L745" s="42"/>
      <c r="M745" s="42"/>
      <c r="N745" s="42"/>
      <c r="O745" s="42"/>
      <c r="P745" s="42"/>
      <c r="Q745" s="42"/>
      <c r="R745" s="42"/>
      <c r="S745" s="42"/>
    </row>
    <row r="746" spans="1:19" s="43" customFormat="1" ht="18" x14ac:dyDescent="0.2">
      <c r="A746" s="42"/>
      <c r="B746" s="42"/>
      <c r="C746" s="42"/>
      <c r="D746" s="42"/>
      <c r="E746" s="42"/>
      <c r="F746" s="42"/>
      <c r="G746" s="62" t="s">
        <v>5273</v>
      </c>
      <c r="H746" s="42"/>
      <c r="I746" s="42"/>
      <c r="J746" s="42"/>
      <c r="K746" s="42"/>
      <c r="L746" s="42"/>
      <c r="M746" s="42"/>
      <c r="N746" s="42"/>
      <c r="O746" s="42"/>
      <c r="P746" s="42"/>
      <c r="Q746" s="42"/>
      <c r="R746" s="42"/>
      <c r="S746" s="42"/>
    </row>
    <row r="747" spans="1:19" s="43" customFormat="1" ht="18" x14ac:dyDescent="0.2">
      <c r="A747" s="42"/>
      <c r="B747" s="42"/>
      <c r="C747" s="42"/>
      <c r="D747" s="42"/>
      <c r="E747" s="42"/>
      <c r="F747" s="42"/>
      <c r="G747" s="62" t="s">
        <v>5274</v>
      </c>
      <c r="H747" s="42"/>
      <c r="I747" s="42"/>
      <c r="J747" s="42"/>
      <c r="K747" s="42"/>
      <c r="L747" s="42"/>
      <c r="M747" s="42"/>
      <c r="N747" s="42"/>
      <c r="O747" s="42"/>
      <c r="P747" s="42"/>
      <c r="Q747" s="42"/>
      <c r="R747" s="42"/>
      <c r="S747" s="42"/>
    </row>
    <row r="748" spans="1:19" s="43" customFormat="1" ht="18" x14ac:dyDescent="0.2">
      <c r="A748" s="42"/>
      <c r="B748" s="42"/>
      <c r="C748" s="42"/>
      <c r="D748" s="42"/>
      <c r="E748" s="42"/>
      <c r="F748" s="42"/>
      <c r="G748" s="62" t="s">
        <v>5275</v>
      </c>
      <c r="H748" s="42"/>
      <c r="I748" s="42"/>
      <c r="J748" s="42"/>
      <c r="K748" s="42"/>
      <c r="L748" s="42"/>
      <c r="M748" s="42"/>
      <c r="N748" s="42"/>
      <c r="O748" s="42"/>
      <c r="P748" s="42"/>
      <c r="Q748" s="42"/>
      <c r="R748" s="42"/>
      <c r="S748" s="42"/>
    </row>
    <row r="749" spans="1:19" s="43" customFormat="1" ht="18" x14ac:dyDescent="0.2">
      <c r="A749" s="42"/>
      <c r="B749" s="42"/>
      <c r="C749" s="42"/>
      <c r="D749" s="42"/>
      <c r="E749" s="42"/>
      <c r="F749" s="42"/>
      <c r="G749" s="62" t="s">
        <v>5276</v>
      </c>
      <c r="H749" s="42"/>
      <c r="I749" s="42"/>
      <c r="J749" s="42"/>
      <c r="K749" s="42"/>
      <c r="L749" s="42"/>
      <c r="M749" s="42"/>
      <c r="N749" s="42"/>
      <c r="O749" s="42"/>
      <c r="P749" s="42"/>
      <c r="Q749" s="42"/>
      <c r="R749" s="42"/>
      <c r="S749" s="42"/>
    </row>
    <row r="750" spans="1:19" s="43" customFormat="1" ht="18" x14ac:dyDescent="0.2">
      <c r="A750" s="42"/>
      <c r="B750" s="42"/>
      <c r="C750" s="42"/>
      <c r="D750" s="42"/>
      <c r="E750" s="42"/>
      <c r="F750" s="42"/>
      <c r="G750" s="62" t="s">
        <v>5277</v>
      </c>
      <c r="H750" s="42"/>
      <c r="I750" s="42"/>
      <c r="J750" s="42"/>
      <c r="K750" s="42"/>
      <c r="L750" s="42"/>
      <c r="M750" s="42"/>
      <c r="N750" s="42"/>
      <c r="O750" s="42"/>
      <c r="P750" s="42"/>
      <c r="Q750" s="42"/>
      <c r="R750" s="42"/>
      <c r="S750" s="42"/>
    </row>
    <row r="751" spans="1:19" s="43" customFormat="1" ht="18" x14ac:dyDescent="0.2">
      <c r="A751" s="42"/>
      <c r="B751" s="42"/>
      <c r="C751" s="42"/>
      <c r="D751" s="42"/>
      <c r="E751" s="42"/>
      <c r="F751" s="42"/>
      <c r="G751" s="62" t="s">
        <v>1282</v>
      </c>
      <c r="H751" s="42"/>
      <c r="I751" s="42"/>
      <c r="J751" s="42"/>
      <c r="K751" s="42"/>
      <c r="L751" s="42"/>
      <c r="M751" s="42"/>
      <c r="N751" s="42"/>
      <c r="O751" s="42"/>
      <c r="P751" s="42"/>
      <c r="Q751" s="42"/>
      <c r="R751" s="42"/>
      <c r="S751" s="42"/>
    </row>
    <row r="752" spans="1:19" s="43" customFormat="1" ht="18" x14ac:dyDescent="0.2">
      <c r="A752" s="42"/>
      <c r="B752" s="42"/>
      <c r="C752" s="42"/>
      <c r="D752" s="42"/>
      <c r="E752" s="42"/>
      <c r="F752" s="42"/>
      <c r="G752" s="62" t="s">
        <v>2143</v>
      </c>
      <c r="H752" s="42"/>
      <c r="I752" s="42"/>
      <c r="J752" s="42"/>
      <c r="K752" s="42"/>
      <c r="L752" s="42"/>
      <c r="M752" s="42"/>
      <c r="N752" s="42"/>
      <c r="O752" s="42"/>
      <c r="P752" s="42"/>
      <c r="Q752" s="42"/>
      <c r="R752" s="42"/>
      <c r="S752" s="42"/>
    </row>
    <row r="753" spans="1:19" s="43" customFormat="1" ht="18" x14ac:dyDescent="0.2">
      <c r="A753" s="42"/>
      <c r="B753" s="42"/>
      <c r="C753" s="42"/>
      <c r="D753" s="42"/>
      <c r="E753" s="42"/>
      <c r="F753" s="42"/>
      <c r="G753" s="62" t="s">
        <v>3899</v>
      </c>
      <c r="H753" s="42"/>
      <c r="I753" s="42"/>
      <c r="J753" s="42"/>
      <c r="K753" s="42"/>
      <c r="L753" s="42"/>
      <c r="M753" s="42"/>
      <c r="N753" s="42"/>
      <c r="O753" s="42"/>
      <c r="P753" s="42"/>
      <c r="Q753" s="42"/>
      <c r="R753" s="42"/>
      <c r="S753" s="42"/>
    </row>
    <row r="754" spans="1:19" s="43" customFormat="1" ht="18" x14ac:dyDescent="0.2">
      <c r="A754" s="42"/>
      <c r="B754" s="42"/>
      <c r="C754" s="42"/>
      <c r="D754" s="42"/>
      <c r="E754" s="42"/>
      <c r="F754" s="42"/>
      <c r="G754" s="62" t="s">
        <v>2830</v>
      </c>
      <c r="H754" s="42"/>
      <c r="I754" s="42"/>
      <c r="J754" s="42"/>
      <c r="K754" s="42"/>
      <c r="L754" s="42"/>
      <c r="M754" s="42"/>
      <c r="N754" s="42"/>
      <c r="O754" s="42"/>
      <c r="P754" s="42"/>
      <c r="Q754" s="42"/>
      <c r="R754" s="42"/>
      <c r="S754" s="42"/>
    </row>
    <row r="755" spans="1:19" s="43" customFormat="1" ht="18" x14ac:dyDescent="0.2">
      <c r="A755" s="42"/>
      <c r="B755" s="42"/>
      <c r="C755" s="42"/>
      <c r="D755" s="42"/>
      <c r="E755" s="42"/>
      <c r="F755" s="42"/>
      <c r="G755" s="62" t="s">
        <v>5278</v>
      </c>
      <c r="H755" s="42"/>
      <c r="I755" s="42"/>
      <c r="J755" s="42"/>
      <c r="K755" s="42"/>
      <c r="L755" s="42"/>
      <c r="M755" s="42"/>
      <c r="N755" s="42"/>
      <c r="O755" s="42"/>
      <c r="P755" s="42"/>
      <c r="Q755" s="42"/>
      <c r="R755" s="42"/>
      <c r="S755" s="42"/>
    </row>
    <row r="756" spans="1:19" s="43" customFormat="1" ht="18" x14ac:dyDescent="0.2">
      <c r="A756" s="42"/>
      <c r="B756" s="42"/>
      <c r="C756" s="42"/>
      <c r="D756" s="42"/>
      <c r="E756" s="42"/>
      <c r="F756" s="42"/>
      <c r="G756" s="62" t="s">
        <v>2778</v>
      </c>
      <c r="H756" s="42"/>
      <c r="I756" s="42"/>
      <c r="J756" s="42"/>
      <c r="K756" s="42"/>
      <c r="L756" s="42"/>
      <c r="M756" s="42"/>
      <c r="N756" s="42"/>
      <c r="O756" s="42"/>
      <c r="P756" s="42"/>
      <c r="Q756" s="42"/>
      <c r="R756" s="42"/>
      <c r="S756" s="42"/>
    </row>
    <row r="757" spans="1:19" s="43" customFormat="1" ht="18" x14ac:dyDescent="0.2">
      <c r="A757" s="42"/>
      <c r="B757" s="42"/>
      <c r="C757" s="42"/>
      <c r="D757" s="42"/>
      <c r="E757" s="42"/>
      <c r="F757" s="42"/>
      <c r="G757" s="62" t="s">
        <v>3497</v>
      </c>
      <c r="H757" s="42"/>
      <c r="I757" s="42"/>
      <c r="J757" s="42"/>
      <c r="K757" s="42"/>
      <c r="L757" s="42"/>
      <c r="M757" s="42"/>
      <c r="N757" s="42"/>
      <c r="O757" s="42"/>
      <c r="P757" s="42"/>
      <c r="Q757" s="42"/>
      <c r="R757" s="42"/>
      <c r="S757" s="42"/>
    </row>
    <row r="758" spans="1:19" s="43" customFormat="1" ht="18" x14ac:dyDescent="0.2">
      <c r="A758" s="42"/>
      <c r="B758" s="42"/>
      <c r="C758" s="42"/>
      <c r="D758" s="42"/>
      <c r="E758" s="42"/>
      <c r="F758" s="42"/>
      <c r="G758" s="62" t="s">
        <v>5279</v>
      </c>
      <c r="H758" s="42"/>
      <c r="I758" s="42"/>
      <c r="J758" s="42"/>
      <c r="K758" s="42"/>
      <c r="L758" s="42"/>
      <c r="M758" s="42"/>
      <c r="N758" s="42"/>
      <c r="O758" s="42"/>
      <c r="P758" s="42"/>
      <c r="Q758" s="42"/>
      <c r="R758" s="42"/>
      <c r="S758" s="42"/>
    </row>
    <row r="759" spans="1:19" s="43" customFormat="1" ht="18" x14ac:dyDescent="0.2">
      <c r="A759" s="42"/>
      <c r="B759" s="42"/>
      <c r="C759" s="42"/>
      <c r="D759" s="42"/>
      <c r="E759" s="42"/>
      <c r="F759" s="42"/>
      <c r="G759" s="62" t="s">
        <v>3689</v>
      </c>
      <c r="H759" s="42"/>
      <c r="I759" s="42"/>
      <c r="J759" s="42"/>
      <c r="K759" s="42"/>
      <c r="L759" s="42"/>
      <c r="M759" s="42"/>
      <c r="N759" s="42"/>
      <c r="O759" s="42"/>
      <c r="P759" s="42"/>
      <c r="Q759" s="42"/>
      <c r="R759" s="42"/>
      <c r="S759" s="42"/>
    </row>
    <row r="760" spans="1:19" s="43" customFormat="1" ht="18" x14ac:dyDescent="0.2">
      <c r="A760" s="42"/>
      <c r="B760" s="42"/>
      <c r="C760" s="42"/>
      <c r="D760" s="42"/>
      <c r="E760" s="42"/>
      <c r="F760" s="42"/>
      <c r="G760" s="62" t="s">
        <v>5280</v>
      </c>
      <c r="H760" s="42"/>
      <c r="I760" s="42"/>
      <c r="J760" s="42"/>
      <c r="K760" s="42"/>
      <c r="L760" s="42"/>
      <c r="M760" s="42"/>
      <c r="N760" s="42"/>
      <c r="O760" s="42"/>
      <c r="P760" s="42"/>
      <c r="Q760" s="42"/>
      <c r="R760" s="42"/>
      <c r="S760" s="42"/>
    </row>
    <row r="761" spans="1:19" s="43" customFormat="1" ht="18" x14ac:dyDescent="0.2">
      <c r="A761" s="42"/>
      <c r="B761" s="42"/>
      <c r="C761" s="42"/>
      <c r="D761" s="42"/>
      <c r="E761" s="42"/>
      <c r="F761" s="42"/>
      <c r="G761" s="62" t="s">
        <v>5281</v>
      </c>
      <c r="H761" s="42"/>
      <c r="I761" s="42"/>
      <c r="J761" s="42"/>
      <c r="K761" s="42"/>
      <c r="L761" s="42"/>
      <c r="M761" s="42"/>
      <c r="N761" s="42"/>
      <c r="O761" s="42"/>
      <c r="P761" s="42"/>
      <c r="Q761" s="42"/>
      <c r="R761" s="42"/>
      <c r="S761" s="42"/>
    </row>
    <row r="762" spans="1:19" s="43" customFormat="1" ht="18" x14ac:dyDescent="0.2">
      <c r="A762" s="42"/>
      <c r="B762" s="42"/>
      <c r="C762" s="42"/>
      <c r="D762" s="42"/>
      <c r="E762" s="42"/>
      <c r="F762" s="42"/>
      <c r="G762" s="62" t="s">
        <v>622</v>
      </c>
      <c r="H762" s="42"/>
      <c r="I762" s="42"/>
      <c r="J762" s="42"/>
      <c r="K762" s="42"/>
      <c r="L762" s="42"/>
      <c r="M762" s="42"/>
      <c r="N762" s="42"/>
      <c r="O762" s="42"/>
      <c r="P762" s="42"/>
      <c r="Q762" s="42"/>
      <c r="R762" s="42"/>
      <c r="S762" s="42"/>
    </row>
    <row r="763" spans="1:19" s="43" customFormat="1" ht="18" x14ac:dyDescent="0.2">
      <c r="A763" s="42"/>
      <c r="B763" s="42"/>
      <c r="C763" s="42"/>
      <c r="D763" s="42"/>
      <c r="E763" s="42"/>
      <c r="F763" s="42"/>
      <c r="G763" s="62" t="s">
        <v>5282</v>
      </c>
      <c r="H763" s="42"/>
      <c r="I763" s="42"/>
      <c r="J763" s="42"/>
      <c r="K763" s="42"/>
      <c r="L763" s="42"/>
      <c r="M763" s="42"/>
      <c r="N763" s="42"/>
      <c r="O763" s="42"/>
      <c r="P763" s="42"/>
      <c r="Q763" s="42"/>
      <c r="R763" s="42"/>
      <c r="S763" s="42"/>
    </row>
    <row r="764" spans="1:19" s="43" customFormat="1" ht="18" x14ac:dyDescent="0.2">
      <c r="A764" s="42"/>
      <c r="B764" s="42"/>
      <c r="C764" s="42"/>
      <c r="D764" s="42"/>
      <c r="E764" s="42"/>
      <c r="F764" s="42"/>
      <c r="G764" s="62" t="s">
        <v>362</v>
      </c>
      <c r="H764" s="42"/>
      <c r="I764" s="42"/>
      <c r="J764" s="42"/>
      <c r="K764" s="42"/>
      <c r="L764" s="42"/>
      <c r="M764" s="42"/>
      <c r="N764" s="42"/>
      <c r="O764" s="42"/>
      <c r="P764" s="42"/>
      <c r="Q764" s="42"/>
      <c r="R764" s="42"/>
      <c r="S764" s="42"/>
    </row>
    <row r="765" spans="1:19" s="43" customFormat="1" ht="18" x14ac:dyDescent="0.2">
      <c r="A765" s="42"/>
      <c r="B765" s="42"/>
      <c r="C765" s="42"/>
      <c r="D765" s="42"/>
      <c r="E765" s="42"/>
      <c r="F765" s="42"/>
      <c r="G765" s="62" t="s">
        <v>5283</v>
      </c>
      <c r="H765" s="42"/>
      <c r="I765" s="42"/>
      <c r="J765" s="42"/>
      <c r="K765" s="42"/>
      <c r="L765" s="42"/>
      <c r="M765" s="42"/>
      <c r="N765" s="42"/>
      <c r="O765" s="42"/>
      <c r="P765" s="42"/>
      <c r="Q765" s="42"/>
      <c r="R765" s="42"/>
      <c r="S765" s="42"/>
    </row>
    <row r="766" spans="1:19" s="43" customFormat="1" ht="18" x14ac:dyDescent="0.2">
      <c r="A766" s="42"/>
      <c r="B766" s="42"/>
      <c r="C766" s="42"/>
      <c r="D766" s="42"/>
      <c r="E766" s="42"/>
      <c r="F766" s="42"/>
      <c r="G766" s="62" t="s">
        <v>490</v>
      </c>
      <c r="H766" s="42"/>
      <c r="I766" s="42"/>
      <c r="J766" s="42"/>
      <c r="K766" s="42"/>
      <c r="L766" s="42"/>
      <c r="M766" s="42"/>
      <c r="N766" s="42"/>
      <c r="O766" s="42"/>
      <c r="P766" s="42"/>
      <c r="Q766" s="42"/>
      <c r="R766" s="42"/>
      <c r="S766" s="42"/>
    </row>
    <row r="767" spans="1:19" s="43" customFormat="1" ht="18" x14ac:dyDescent="0.2">
      <c r="A767" s="42"/>
      <c r="B767" s="42"/>
      <c r="C767" s="42"/>
      <c r="D767" s="42"/>
      <c r="E767" s="42"/>
      <c r="F767" s="42"/>
      <c r="G767" s="62" t="s">
        <v>5284</v>
      </c>
      <c r="H767" s="42"/>
      <c r="I767" s="42"/>
      <c r="J767" s="42"/>
      <c r="K767" s="42"/>
      <c r="L767" s="42"/>
      <c r="M767" s="42"/>
      <c r="N767" s="42"/>
      <c r="O767" s="42"/>
      <c r="P767" s="42"/>
      <c r="Q767" s="42"/>
      <c r="R767" s="42"/>
      <c r="S767" s="42"/>
    </row>
    <row r="768" spans="1:19" s="43" customFormat="1" ht="18" x14ac:dyDescent="0.2">
      <c r="A768" s="42"/>
      <c r="B768" s="42"/>
      <c r="C768" s="42"/>
      <c r="D768" s="42"/>
      <c r="E768" s="42"/>
      <c r="F768" s="42"/>
      <c r="G768" s="62" t="s">
        <v>5285</v>
      </c>
      <c r="H768" s="42"/>
      <c r="I768" s="42"/>
      <c r="J768" s="42"/>
      <c r="K768" s="42"/>
      <c r="L768" s="42"/>
      <c r="M768" s="42"/>
      <c r="N768" s="42"/>
      <c r="O768" s="42"/>
      <c r="P768" s="42"/>
      <c r="Q768" s="42"/>
      <c r="R768" s="42"/>
      <c r="S768" s="42"/>
    </row>
    <row r="769" spans="1:19" s="43" customFormat="1" ht="18" x14ac:dyDescent="0.2">
      <c r="A769" s="42"/>
      <c r="B769" s="42"/>
      <c r="C769" s="42"/>
      <c r="D769" s="42"/>
      <c r="E769" s="42"/>
      <c r="F769" s="42"/>
      <c r="G769" s="62" t="s">
        <v>5286</v>
      </c>
      <c r="H769" s="42"/>
      <c r="I769" s="42"/>
      <c r="J769" s="42"/>
      <c r="K769" s="42"/>
      <c r="L769" s="42"/>
      <c r="M769" s="42"/>
      <c r="N769" s="42"/>
      <c r="O769" s="42"/>
      <c r="P769" s="42"/>
      <c r="Q769" s="42"/>
      <c r="R769" s="42"/>
      <c r="S769" s="42"/>
    </row>
    <row r="770" spans="1:19" s="43" customFormat="1" ht="18" x14ac:dyDescent="0.2">
      <c r="A770" s="42"/>
      <c r="B770" s="42"/>
      <c r="C770" s="42"/>
      <c r="D770" s="42"/>
      <c r="E770" s="42"/>
      <c r="F770" s="42"/>
      <c r="G770" s="62" t="s">
        <v>4816</v>
      </c>
      <c r="H770" s="42"/>
      <c r="I770" s="42"/>
      <c r="J770" s="42"/>
      <c r="K770" s="42"/>
      <c r="L770" s="42"/>
      <c r="M770" s="42"/>
      <c r="N770" s="42"/>
      <c r="O770" s="42"/>
      <c r="P770" s="42"/>
      <c r="Q770" s="42"/>
      <c r="R770" s="42"/>
      <c r="S770" s="42"/>
    </row>
    <row r="771" spans="1:19" s="43" customFormat="1" ht="18" x14ac:dyDescent="0.2">
      <c r="A771" s="42"/>
      <c r="B771" s="42"/>
      <c r="C771" s="42"/>
      <c r="D771" s="42"/>
      <c r="E771" s="42"/>
      <c r="F771" s="42"/>
      <c r="G771" s="62" t="s">
        <v>5287</v>
      </c>
      <c r="H771" s="42"/>
      <c r="I771" s="42"/>
      <c r="J771" s="42"/>
      <c r="K771" s="42"/>
      <c r="L771" s="42"/>
      <c r="M771" s="42"/>
      <c r="N771" s="42"/>
      <c r="O771" s="42"/>
      <c r="P771" s="42"/>
      <c r="Q771" s="42"/>
      <c r="R771" s="42"/>
      <c r="S771" s="42"/>
    </row>
    <row r="772" spans="1:19" s="43" customFormat="1" ht="18" x14ac:dyDescent="0.2">
      <c r="A772" s="42"/>
      <c r="B772" s="42"/>
      <c r="C772" s="42"/>
      <c r="D772" s="42"/>
      <c r="E772" s="42"/>
      <c r="F772" s="42"/>
      <c r="G772" s="62" t="s">
        <v>2716</v>
      </c>
      <c r="H772" s="42"/>
      <c r="I772" s="42"/>
      <c r="J772" s="42"/>
      <c r="K772" s="42"/>
      <c r="L772" s="42"/>
      <c r="M772" s="42"/>
      <c r="N772" s="42"/>
      <c r="O772" s="42"/>
      <c r="P772" s="42"/>
      <c r="Q772" s="42"/>
      <c r="R772" s="42"/>
      <c r="S772" s="42"/>
    </row>
    <row r="773" spans="1:19" s="43" customFormat="1" ht="18" x14ac:dyDescent="0.2">
      <c r="A773" s="42"/>
      <c r="B773" s="42"/>
      <c r="C773" s="42"/>
      <c r="D773" s="42"/>
      <c r="E773" s="42"/>
      <c r="F773" s="42"/>
      <c r="G773" s="62" t="s">
        <v>3541</v>
      </c>
      <c r="H773" s="42"/>
      <c r="I773" s="42"/>
      <c r="J773" s="42"/>
      <c r="K773" s="42"/>
      <c r="L773" s="42"/>
      <c r="M773" s="42"/>
      <c r="N773" s="42"/>
      <c r="O773" s="42"/>
      <c r="P773" s="42"/>
      <c r="Q773" s="42"/>
      <c r="R773" s="42"/>
      <c r="S773" s="42"/>
    </row>
    <row r="774" spans="1:19" s="43" customFormat="1" ht="18" x14ac:dyDescent="0.2">
      <c r="A774" s="42"/>
      <c r="B774" s="42"/>
      <c r="C774" s="42"/>
      <c r="D774" s="42"/>
      <c r="E774" s="42"/>
      <c r="F774" s="42"/>
      <c r="G774" s="62" t="s">
        <v>2570</v>
      </c>
      <c r="H774" s="42"/>
      <c r="I774" s="42"/>
      <c r="J774" s="42"/>
      <c r="K774" s="42"/>
      <c r="L774" s="42"/>
      <c r="M774" s="42"/>
      <c r="N774" s="42"/>
      <c r="O774" s="42"/>
      <c r="P774" s="42"/>
      <c r="Q774" s="42"/>
      <c r="R774" s="42"/>
      <c r="S774" s="42"/>
    </row>
    <row r="775" spans="1:19" s="43" customFormat="1" ht="18" x14ac:dyDescent="0.2">
      <c r="A775" s="42"/>
      <c r="B775" s="42"/>
      <c r="C775" s="42"/>
      <c r="D775" s="42"/>
      <c r="E775" s="42"/>
      <c r="F775" s="42"/>
      <c r="G775" s="62" t="s">
        <v>270</v>
      </c>
      <c r="H775" s="42"/>
      <c r="I775" s="42"/>
      <c r="J775" s="42"/>
      <c r="K775" s="42"/>
      <c r="L775" s="42"/>
      <c r="M775" s="42"/>
      <c r="N775" s="42"/>
      <c r="O775" s="42"/>
      <c r="P775" s="42"/>
      <c r="Q775" s="42"/>
      <c r="R775" s="42"/>
      <c r="S775" s="42"/>
    </row>
    <row r="776" spans="1:19" s="43" customFormat="1" ht="18" x14ac:dyDescent="0.2">
      <c r="A776" s="42"/>
      <c r="B776" s="42"/>
      <c r="C776" s="42"/>
      <c r="D776" s="42"/>
      <c r="E776" s="42"/>
      <c r="F776" s="42"/>
      <c r="G776" s="62" t="s">
        <v>5288</v>
      </c>
      <c r="H776" s="42"/>
      <c r="I776" s="42"/>
      <c r="J776" s="42"/>
      <c r="K776" s="42"/>
      <c r="L776" s="42"/>
      <c r="M776" s="42"/>
      <c r="N776" s="42"/>
      <c r="O776" s="42"/>
      <c r="P776" s="42"/>
      <c r="Q776" s="42"/>
      <c r="R776" s="42"/>
      <c r="S776" s="42"/>
    </row>
    <row r="777" spans="1:19" s="43" customFormat="1" ht="18" x14ac:dyDescent="0.2">
      <c r="A777" s="42"/>
      <c r="B777" s="42"/>
      <c r="C777" s="42"/>
      <c r="D777" s="42"/>
      <c r="E777" s="42"/>
      <c r="F777" s="42"/>
      <c r="G777" s="62" t="s">
        <v>4373</v>
      </c>
      <c r="H777" s="42"/>
      <c r="I777" s="42"/>
      <c r="J777" s="42"/>
      <c r="K777" s="42"/>
      <c r="L777" s="42"/>
      <c r="M777" s="42"/>
      <c r="N777" s="42"/>
      <c r="O777" s="42"/>
      <c r="P777" s="42"/>
      <c r="Q777" s="42"/>
      <c r="R777" s="42"/>
      <c r="S777" s="42"/>
    </row>
    <row r="778" spans="1:19" s="43" customFormat="1" ht="18" x14ac:dyDescent="0.2">
      <c r="A778" s="42"/>
      <c r="B778" s="42"/>
      <c r="C778" s="42"/>
      <c r="D778" s="42"/>
      <c r="E778" s="42"/>
      <c r="F778" s="42"/>
      <c r="G778" s="62" t="s">
        <v>645</v>
      </c>
      <c r="H778" s="42"/>
      <c r="I778" s="42"/>
      <c r="J778" s="42"/>
      <c r="K778" s="42"/>
      <c r="L778" s="42"/>
      <c r="M778" s="42"/>
      <c r="N778" s="42"/>
      <c r="O778" s="42"/>
      <c r="P778" s="42"/>
      <c r="Q778" s="42"/>
      <c r="R778" s="42"/>
      <c r="S778" s="42"/>
    </row>
    <row r="779" spans="1:19" s="43" customFormat="1" ht="18" x14ac:dyDescent="0.2">
      <c r="A779" s="42"/>
      <c r="B779" s="42"/>
      <c r="C779" s="42"/>
      <c r="D779" s="42"/>
      <c r="E779" s="42"/>
      <c r="F779" s="42"/>
      <c r="G779" s="62" t="s">
        <v>5289</v>
      </c>
      <c r="H779" s="42"/>
      <c r="I779" s="42"/>
      <c r="J779" s="42"/>
      <c r="K779" s="42"/>
      <c r="L779" s="42"/>
      <c r="M779" s="42"/>
      <c r="N779" s="42"/>
      <c r="O779" s="42"/>
      <c r="P779" s="42"/>
      <c r="Q779" s="42"/>
      <c r="R779" s="42"/>
      <c r="S779" s="42"/>
    </row>
    <row r="780" spans="1:19" s="43" customFormat="1" ht="18" x14ac:dyDescent="0.2">
      <c r="A780" s="42"/>
      <c r="B780" s="42"/>
      <c r="C780" s="42"/>
      <c r="D780" s="42"/>
      <c r="E780" s="42"/>
      <c r="F780" s="42"/>
      <c r="G780" s="62" t="s">
        <v>262</v>
      </c>
      <c r="H780" s="42"/>
      <c r="I780" s="42"/>
      <c r="J780" s="42"/>
      <c r="K780" s="42"/>
      <c r="L780" s="42"/>
      <c r="M780" s="42"/>
      <c r="N780" s="42"/>
      <c r="O780" s="42"/>
      <c r="P780" s="42"/>
      <c r="Q780" s="42"/>
      <c r="R780" s="42"/>
      <c r="S780" s="42"/>
    </row>
    <row r="781" spans="1:19" s="43" customFormat="1" ht="18" x14ac:dyDescent="0.2">
      <c r="A781" s="42"/>
      <c r="B781" s="42"/>
      <c r="C781" s="42"/>
      <c r="D781" s="42"/>
      <c r="E781" s="42"/>
      <c r="F781" s="42"/>
      <c r="G781" s="62" t="s">
        <v>1298</v>
      </c>
      <c r="H781" s="42"/>
      <c r="I781" s="42"/>
      <c r="J781" s="42"/>
      <c r="K781" s="42"/>
      <c r="L781" s="42"/>
      <c r="M781" s="42"/>
      <c r="N781" s="42"/>
      <c r="O781" s="42"/>
      <c r="P781" s="42"/>
      <c r="Q781" s="42"/>
      <c r="R781" s="42"/>
      <c r="S781" s="42"/>
    </row>
    <row r="782" spans="1:19" s="43" customFormat="1" ht="18" x14ac:dyDescent="0.2">
      <c r="A782" s="42"/>
      <c r="B782" s="42"/>
      <c r="C782" s="42"/>
      <c r="D782" s="42"/>
      <c r="E782" s="42"/>
      <c r="F782" s="42"/>
      <c r="G782" s="62" t="s">
        <v>5290</v>
      </c>
      <c r="H782" s="42"/>
      <c r="I782" s="42"/>
      <c r="J782" s="42"/>
      <c r="K782" s="42"/>
      <c r="L782" s="42"/>
      <c r="M782" s="42"/>
      <c r="N782" s="42"/>
      <c r="O782" s="42"/>
      <c r="P782" s="42"/>
      <c r="Q782" s="42"/>
      <c r="R782" s="42"/>
      <c r="S782" s="42"/>
    </row>
    <row r="783" spans="1:19" s="43" customFormat="1" ht="18" x14ac:dyDescent="0.2">
      <c r="A783" s="42"/>
      <c r="B783" s="42"/>
      <c r="C783" s="42"/>
      <c r="D783" s="42"/>
      <c r="E783" s="42"/>
      <c r="F783" s="42"/>
      <c r="G783" s="62" t="s">
        <v>5291</v>
      </c>
      <c r="H783" s="42"/>
      <c r="I783" s="42"/>
      <c r="J783" s="42"/>
      <c r="K783" s="42"/>
      <c r="L783" s="42"/>
      <c r="M783" s="42"/>
      <c r="N783" s="42"/>
      <c r="O783" s="42"/>
      <c r="P783" s="42"/>
      <c r="Q783" s="42"/>
      <c r="R783" s="42"/>
      <c r="S783" s="42"/>
    </row>
    <row r="784" spans="1:19" s="43" customFormat="1" ht="18" x14ac:dyDescent="0.2">
      <c r="A784" s="42"/>
      <c r="B784" s="42"/>
      <c r="C784" s="42"/>
      <c r="D784" s="42"/>
      <c r="E784" s="42"/>
      <c r="F784" s="42"/>
      <c r="G784" s="62" t="s">
        <v>2977</v>
      </c>
      <c r="H784" s="42"/>
      <c r="I784" s="42"/>
      <c r="J784" s="42"/>
      <c r="K784" s="42"/>
      <c r="L784" s="42"/>
      <c r="M784" s="42"/>
      <c r="N784" s="42"/>
      <c r="O784" s="42"/>
      <c r="P784" s="42"/>
      <c r="Q784" s="42"/>
      <c r="R784" s="42"/>
      <c r="S784" s="42"/>
    </row>
    <row r="785" spans="1:19" s="43" customFormat="1" ht="18" x14ac:dyDescent="0.2">
      <c r="A785" s="42"/>
      <c r="B785" s="42"/>
      <c r="C785" s="42"/>
      <c r="D785" s="42"/>
      <c r="E785" s="42"/>
      <c r="F785" s="42"/>
      <c r="G785" s="62" t="s">
        <v>5292</v>
      </c>
      <c r="H785" s="42"/>
      <c r="I785" s="42"/>
      <c r="J785" s="42"/>
      <c r="K785" s="42"/>
      <c r="L785" s="42"/>
      <c r="M785" s="42"/>
      <c r="N785" s="42"/>
      <c r="O785" s="42"/>
      <c r="P785" s="42"/>
      <c r="Q785" s="42"/>
      <c r="R785" s="42"/>
      <c r="S785" s="42"/>
    </row>
    <row r="786" spans="1:19" s="43" customFormat="1" ht="18" x14ac:dyDescent="0.2">
      <c r="A786" s="42"/>
      <c r="B786" s="42"/>
      <c r="C786" s="42"/>
      <c r="D786" s="42"/>
      <c r="E786" s="42"/>
      <c r="F786" s="42"/>
      <c r="G786" s="62" t="s">
        <v>3427</v>
      </c>
      <c r="H786" s="42"/>
      <c r="I786" s="42"/>
      <c r="J786" s="42"/>
      <c r="K786" s="42"/>
      <c r="L786" s="42"/>
      <c r="M786" s="42"/>
      <c r="N786" s="42"/>
      <c r="O786" s="42"/>
      <c r="P786" s="42"/>
      <c r="Q786" s="42"/>
      <c r="R786" s="42"/>
      <c r="S786" s="42"/>
    </row>
    <row r="787" spans="1:19" s="43" customFormat="1" ht="18" x14ac:dyDescent="0.2">
      <c r="A787" s="42"/>
      <c r="B787" s="42"/>
      <c r="C787" s="42"/>
      <c r="D787" s="42"/>
      <c r="E787" s="42"/>
      <c r="F787" s="42"/>
      <c r="G787" s="62" t="s">
        <v>5293</v>
      </c>
      <c r="H787" s="42"/>
      <c r="I787" s="42"/>
      <c r="J787" s="42"/>
      <c r="K787" s="42"/>
      <c r="L787" s="42"/>
      <c r="M787" s="42"/>
      <c r="N787" s="42"/>
      <c r="O787" s="42"/>
      <c r="P787" s="42"/>
      <c r="Q787" s="42"/>
      <c r="R787" s="42"/>
      <c r="S787" s="42"/>
    </row>
    <row r="788" spans="1:19" s="43" customFormat="1" ht="18" x14ac:dyDescent="0.2">
      <c r="A788" s="42"/>
      <c r="B788" s="42"/>
      <c r="C788" s="42"/>
      <c r="D788" s="42"/>
      <c r="E788" s="42"/>
      <c r="F788" s="42"/>
      <c r="G788" s="62" t="s">
        <v>5294</v>
      </c>
      <c r="H788" s="42"/>
      <c r="I788" s="42"/>
      <c r="J788" s="42"/>
      <c r="K788" s="42"/>
      <c r="L788" s="42"/>
      <c r="M788" s="42"/>
      <c r="N788" s="42"/>
      <c r="O788" s="42"/>
      <c r="P788" s="42"/>
      <c r="Q788" s="42"/>
      <c r="R788" s="42"/>
      <c r="S788" s="42"/>
    </row>
    <row r="789" spans="1:19" s="43" customFormat="1" ht="18" x14ac:dyDescent="0.2">
      <c r="A789" s="42"/>
      <c r="B789" s="42"/>
      <c r="C789" s="42"/>
      <c r="D789" s="42"/>
      <c r="E789" s="42"/>
      <c r="F789" s="42"/>
      <c r="G789" s="62" t="s">
        <v>5295</v>
      </c>
      <c r="H789" s="42"/>
      <c r="I789" s="42"/>
      <c r="J789" s="42"/>
      <c r="K789" s="42"/>
      <c r="L789" s="42"/>
      <c r="M789" s="42"/>
      <c r="N789" s="42"/>
      <c r="O789" s="42"/>
      <c r="P789" s="42"/>
      <c r="Q789" s="42"/>
      <c r="R789" s="42"/>
      <c r="S789" s="42"/>
    </row>
    <row r="790" spans="1:19" s="43" customFormat="1" ht="18" x14ac:dyDescent="0.2">
      <c r="A790" s="42"/>
      <c r="B790" s="42"/>
      <c r="C790" s="42"/>
      <c r="D790" s="42"/>
      <c r="E790" s="42"/>
      <c r="F790" s="42"/>
      <c r="G790" s="62" t="s">
        <v>5296</v>
      </c>
      <c r="H790" s="42"/>
      <c r="I790" s="42"/>
      <c r="J790" s="42"/>
      <c r="K790" s="42"/>
      <c r="L790" s="42"/>
      <c r="M790" s="42"/>
      <c r="N790" s="42"/>
      <c r="O790" s="42"/>
      <c r="P790" s="42"/>
      <c r="Q790" s="42"/>
      <c r="R790" s="42"/>
      <c r="S790" s="42"/>
    </row>
    <row r="791" spans="1:19" s="43" customFormat="1" ht="18" x14ac:dyDescent="0.2">
      <c r="A791" s="42"/>
      <c r="B791" s="42"/>
      <c r="C791" s="42"/>
      <c r="D791" s="42"/>
      <c r="E791" s="42"/>
      <c r="F791" s="42"/>
      <c r="G791" s="62" t="s">
        <v>5297</v>
      </c>
      <c r="H791" s="42"/>
      <c r="I791" s="42"/>
      <c r="J791" s="42"/>
      <c r="K791" s="42"/>
      <c r="L791" s="42"/>
      <c r="M791" s="42"/>
      <c r="N791" s="42"/>
      <c r="O791" s="42"/>
      <c r="P791" s="42"/>
      <c r="Q791" s="42"/>
      <c r="R791" s="42"/>
      <c r="S791" s="42"/>
    </row>
    <row r="792" spans="1:19" s="43" customFormat="1" ht="18" x14ac:dyDescent="0.2">
      <c r="A792" s="42"/>
      <c r="B792" s="42"/>
      <c r="C792" s="42"/>
      <c r="D792" s="42"/>
      <c r="E792" s="42"/>
      <c r="F792" s="42"/>
      <c r="G792" s="62" t="s">
        <v>4701</v>
      </c>
      <c r="H792" s="42"/>
      <c r="I792" s="42"/>
      <c r="J792" s="42"/>
      <c r="K792" s="42"/>
      <c r="L792" s="42"/>
      <c r="M792" s="42"/>
      <c r="N792" s="42"/>
      <c r="O792" s="42"/>
      <c r="P792" s="42"/>
      <c r="Q792" s="42"/>
      <c r="R792" s="42"/>
      <c r="S792" s="42"/>
    </row>
    <row r="793" spans="1:19" s="43" customFormat="1" ht="18" x14ac:dyDescent="0.2">
      <c r="A793" s="42"/>
      <c r="B793" s="42"/>
      <c r="C793" s="42"/>
      <c r="D793" s="42"/>
      <c r="E793" s="42"/>
      <c r="F793" s="42"/>
      <c r="G793" s="62" t="s">
        <v>4456</v>
      </c>
      <c r="H793" s="42"/>
      <c r="I793" s="42"/>
      <c r="J793" s="42"/>
      <c r="K793" s="42"/>
      <c r="L793" s="42"/>
      <c r="M793" s="42"/>
      <c r="N793" s="42"/>
      <c r="O793" s="42"/>
      <c r="P793" s="42"/>
      <c r="Q793" s="42"/>
      <c r="R793" s="42"/>
      <c r="S793" s="42"/>
    </row>
    <row r="794" spans="1:19" s="43" customFormat="1" ht="18" x14ac:dyDescent="0.2">
      <c r="A794" s="42"/>
      <c r="B794" s="42"/>
      <c r="C794" s="42"/>
      <c r="D794" s="42"/>
      <c r="E794" s="42"/>
      <c r="F794" s="42"/>
      <c r="G794" s="62" t="s">
        <v>3441</v>
      </c>
      <c r="H794" s="42"/>
      <c r="I794" s="42"/>
      <c r="J794" s="42"/>
      <c r="K794" s="42"/>
      <c r="L794" s="42"/>
      <c r="M794" s="42"/>
      <c r="N794" s="42"/>
      <c r="O794" s="42"/>
      <c r="P794" s="42"/>
      <c r="Q794" s="42"/>
      <c r="R794" s="42"/>
      <c r="S794" s="42"/>
    </row>
    <row r="795" spans="1:19" s="43" customFormat="1" ht="18" x14ac:dyDescent="0.2">
      <c r="A795" s="42"/>
      <c r="B795" s="42"/>
      <c r="C795" s="42"/>
      <c r="D795" s="42"/>
      <c r="E795" s="42"/>
      <c r="F795" s="42"/>
      <c r="G795" s="62" t="s">
        <v>5298</v>
      </c>
      <c r="H795" s="42"/>
      <c r="I795" s="42"/>
      <c r="J795" s="42"/>
      <c r="K795" s="42"/>
      <c r="L795" s="42"/>
      <c r="M795" s="42"/>
      <c r="N795" s="42"/>
      <c r="O795" s="42"/>
      <c r="P795" s="42"/>
      <c r="Q795" s="42"/>
      <c r="R795" s="42"/>
      <c r="S795" s="42"/>
    </row>
    <row r="796" spans="1:19" s="43" customFormat="1" ht="18" x14ac:dyDescent="0.2">
      <c r="A796" s="42"/>
      <c r="B796" s="42"/>
      <c r="C796" s="42"/>
      <c r="D796" s="42"/>
      <c r="E796" s="42"/>
      <c r="F796" s="42"/>
      <c r="G796" s="62" t="s">
        <v>5299</v>
      </c>
      <c r="H796" s="42"/>
      <c r="I796" s="42"/>
      <c r="J796" s="42"/>
      <c r="K796" s="42"/>
      <c r="L796" s="42"/>
      <c r="M796" s="42"/>
      <c r="N796" s="42"/>
      <c r="O796" s="42"/>
      <c r="P796" s="42"/>
      <c r="Q796" s="42"/>
      <c r="R796" s="42"/>
      <c r="S796" s="42"/>
    </row>
    <row r="797" spans="1:19" s="43" customFormat="1" ht="18" x14ac:dyDescent="0.2">
      <c r="A797" s="42"/>
      <c r="B797" s="42"/>
      <c r="C797" s="42"/>
      <c r="D797" s="42"/>
      <c r="E797" s="42"/>
      <c r="F797" s="42"/>
      <c r="G797" s="62" t="s">
        <v>5300</v>
      </c>
      <c r="H797" s="42"/>
      <c r="I797" s="42"/>
      <c r="J797" s="42"/>
      <c r="K797" s="42"/>
      <c r="L797" s="42"/>
      <c r="M797" s="42"/>
      <c r="N797" s="42"/>
      <c r="O797" s="42"/>
      <c r="P797" s="42"/>
      <c r="Q797" s="42"/>
      <c r="R797" s="42"/>
      <c r="S797" s="42"/>
    </row>
    <row r="798" spans="1:19" s="43" customFormat="1" ht="18" x14ac:dyDescent="0.2">
      <c r="A798" s="42"/>
      <c r="B798" s="42"/>
      <c r="C798" s="42"/>
      <c r="D798" s="42"/>
      <c r="E798" s="42"/>
      <c r="F798" s="42"/>
      <c r="G798" s="62" t="s">
        <v>1882</v>
      </c>
      <c r="H798" s="42"/>
      <c r="I798" s="42"/>
      <c r="J798" s="42"/>
      <c r="K798" s="42"/>
      <c r="L798" s="42"/>
      <c r="M798" s="42"/>
      <c r="N798" s="42"/>
      <c r="O798" s="42"/>
      <c r="P798" s="42"/>
      <c r="Q798" s="42"/>
      <c r="R798" s="42"/>
      <c r="S798" s="42"/>
    </row>
    <row r="799" spans="1:19" s="43" customFormat="1" ht="18" x14ac:dyDescent="0.2">
      <c r="A799" s="42"/>
      <c r="B799" s="42"/>
      <c r="C799" s="42"/>
      <c r="D799" s="42"/>
      <c r="E799" s="42"/>
      <c r="F799" s="42"/>
      <c r="G799" s="62" t="s">
        <v>1006</v>
      </c>
      <c r="H799" s="42"/>
      <c r="I799" s="42"/>
      <c r="J799" s="42"/>
      <c r="K799" s="42"/>
      <c r="L799" s="42"/>
      <c r="M799" s="42"/>
      <c r="N799" s="42"/>
      <c r="O799" s="42"/>
      <c r="P799" s="42"/>
      <c r="Q799" s="42"/>
      <c r="R799" s="42"/>
      <c r="S799" s="42"/>
    </row>
    <row r="800" spans="1:19" s="43" customFormat="1" ht="18" x14ac:dyDescent="0.2">
      <c r="A800" s="42"/>
      <c r="B800" s="42"/>
      <c r="C800" s="42"/>
      <c r="D800" s="42"/>
      <c r="E800" s="42"/>
      <c r="F800" s="42"/>
      <c r="G800" s="62" t="s">
        <v>5301</v>
      </c>
      <c r="H800" s="42"/>
      <c r="I800" s="42"/>
      <c r="J800" s="42"/>
      <c r="K800" s="42"/>
      <c r="L800" s="42"/>
      <c r="M800" s="42"/>
      <c r="N800" s="42"/>
      <c r="O800" s="42"/>
      <c r="P800" s="42"/>
      <c r="Q800" s="42"/>
      <c r="R800" s="42"/>
      <c r="S800" s="42"/>
    </row>
    <row r="801" spans="1:19" s="43" customFormat="1" ht="18" x14ac:dyDescent="0.2">
      <c r="A801" s="42"/>
      <c r="B801" s="42"/>
      <c r="C801" s="42"/>
      <c r="D801" s="42"/>
      <c r="E801" s="42"/>
      <c r="F801" s="42"/>
      <c r="G801" s="62" t="s">
        <v>5302</v>
      </c>
      <c r="H801" s="42"/>
      <c r="I801" s="42"/>
      <c r="J801" s="42"/>
      <c r="K801" s="42"/>
      <c r="L801" s="42"/>
      <c r="M801" s="42"/>
      <c r="N801" s="42"/>
      <c r="O801" s="42"/>
      <c r="P801" s="42"/>
      <c r="Q801" s="42"/>
      <c r="R801" s="42"/>
      <c r="S801" s="42"/>
    </row>
    <row r="802" spans="1:19" s="43" customFormat="1" ht="18" x14ac:dyDescent="0.2">
      <c r="A802" s="42"/>
      <c r="B802" s="42"/>
      <c r="C802" s="42"/>
      <c r="D802" s="42"/>
      <c r="E802" s="42"/>
      <c r="F802" s="42"/>
      <c r="G802" s="62" t="s">
        <v>5303</v>
      </c>
      <c r="H802" s="42"/>
      <c r="I802" s="42"/>
      <c r="J802" s="42"/>
      <c r="K802" s="42"/>
      <c r="L802" s="42"/>
      <c r="M802" s="42"/>
      <c r="N802" s="42"/>
      <c r="O802" s="42"/>
      <c r="P802" s="42"/>
      <c r="Q802" s="42"/>
      <c r="R802" s="42"/>
      <c r="S802" s="42"/>
    </row>
    <row r="803" spans="1:19" s="43" customFormat="1" ht="18" x14ac:dyDescent="0.2">
      <c r="A803" s="42"/>
      <c r="B803" s="42"/>
      <c r="C803" s="42"/>
      <c r="D803" s="42"/>
      <c r="E803" s="42"/>
      <c r="F803" s="42"/>
      <c r="G803" s="62" t="s">
        <v>5304</v>
      </c>
      <c r="H803" s="42"/>
      <c r="I803" s="42"/>
      <c r="J803" s="42"/>
      <c r="K803" s="42"/>
      <c r="L803" s="42"/>
      <c r="M803" s="42"/>
      <c r="N803" s="42"/>
      <c r="O803" s="42"/>
      <c r="P803" s="42"/>
      <c r="Q803" s="42"/>
      <c r="R803" s="42"/>
      <c r="S803" s="42"/>
    </row>
    <row r="804" spans="1:19" s="43" customFormat="1" ht="18" x14ac:dyDescent="0.2">
      <c r="A804" s="42"/>
      <c r="B804" s="42"/>
      <c r="C804" s="42"/>
      <c r="D804" s="42"/>
      <c r="E804" s="42"/>
      <c r="F804" s="42"/>
      <c r="G804" s="62" t="s">
        <v>5305</v>
      </c>
      <c r="H804" s="42"/>
      <c r="I804" s="42"/>
      <c r="J804" s="42"/>
      <c r="K804" s="42"/>
      <c r="L804" s="42"/>
      <c r="M804" s="42"/>
      <c r="N804" s="42"/>
      <c r="O804" s="42"/>
      <c r="P804" s="42"/>
      <c r="Q804" s="42"/>
      <c r="R804" s="42"/>
      <c r="S804" s="42"/>
    </row>
    <row r="805" spans="1:19" s="43" customFormat="1" ht="18" x14ac:dyDescent="0.2">
      <c r="A805" s="42"/>
      <c r="B805" s="42"/>
      <c r="C805" s="42"/>
      <c r="D805" s="42"/>
      <c r="E805" s="42"/>
      <c r="F805" s="42"/>
      <c r="G805" s="62" t="s">
        <v>5306</v>
      </c>
      <c r="H805" s="42"/>
      <c r="I805" s="42"/>
      <c r="J805" s="42"/>
      <c r="K805" s="42"/>
      <c r="L805" s="42"/>
      <c r="M805" s="42"/>
      <c r="N805" s="42"/>
      <c r="O805" s="42"/>
      <c r="P805" s="42"/>
      <c r="Q805" s="42"/>
      <c r="R805" s="42"/>
      <c r="S805" s="42"/>
    </row>
    <row r="806" spans="1:19" s="43" customFormat="1" ht="18" x14ac:dyDescent="0.2">
      <c r="A806" s="42"/>
      <c r="B806" s="42"/>
      <c r="C806" s="42"/>
      <c r="D806" s="42"/>
      <c r="E806" s="42"/>
      <c r="F806" s="42"/>
      <c r="G806" s="62" t="s">
        <v>5307</v>
      </c>
      <c r="H806" s="42"/>
      <c r="I806" s="42"/>
      <c r="J806" s="42"/>
      <c r="K806" s="42"/>
      <c r="L806" s="42"/>
      <c r="M806" s="42"/>
      <c r="N806" s="42"/>
      <c r="O806" s="42"/>
      <c r="P806" s="42"/>
      <c r="Q806" s="42"/>
      <c r="R806" s="42"/>
      <c r="S806" s="42"/>
    </row>
    <row r="807" spans="1:19" s="43" customFormat="1" ht="18" x14ac:dyDescent="0.2">
      <c r="A807" s="42"/>
      <c r="B807" s="42"/>
      <c r="C807" s="42"/>
      <c r="D807" s="42"/>
      <c r="E807" s="42"/>
      <c r="F807" s="42"/>
      <c r="G807" s="62" t="s">
        <v>5308</v>
      </c>
      <c r="H807" s="42"/>
      <c r="I807" s="42"/>
      <c r="J807" s="42"/>
      <c r="K807" s="42"/>
      <c r="L807" s="42"/>
      <c r="M807" s="42"/>
      <c r="N807" s="42"/>
      <c r="O807" s="42"/>
      <c r="P807" s="42"/>
      <c r="Q807" s="42"/>
      <c r="R807" s="42"/>
      <c r="S807" s="42"/>
    </row>
    <row r="808" spans="1:19" s="43" customFormat="1" ht="18" x14ac:dyDescent="0.2">
      <c r="A808" s="42"/>
      <c r="B808" s="42"/>
      <c r="C808" s="42"/>
      <c r="D808" s="42"/>
      <c r="E808" s="42"/>
      <c r="F808" s="42"/>
      <c r="G808" s="62" t="s">
        <v>5309</v>
      </c>
      <c r="H808" s="42"/>
      <c r="I808" s="42"/>
      <c r="J808" s="42"/>
      <c r="K808" s="42"/>
      <c r="L808" s="42"/>
      <c r="M808" s="42"/>
      <c r="N808" s="42"/>
      <c r="O808" s="42"/>
      <c r="P808" s="42"/>
      <c r="Q808" s="42"/>
      <c r="R808" s="42"/>
      <c r="S808" s="42"/>
    </row>
    <row r="809" spans="1:19" s="43" customFormat="1" ht="18" x14ac:dyDescent="0.2">
      <c r="A809" s="42"/>
      <c r="B809" s="42"/>
      <c r="C809" s="42"/>
      <c r="D809" s="42"/>
      <c r="E809" s="42"/>
      <c r="F809" s="42"/>
      <c r="G809" s="62" t="s">
        <v>5310</v>
      </c>
      <c r="H809" s="42"/>
      <c r="I809" s="42"/>
      <c r="J809" s="42"/>
      <c r="K809" s="42"/>
      <c r="L809" s="42"/>
      <c r="M809" s="42"/>
      <c r="N809" s="42"/>
      <c r="O809" s="42"/>
      <c r="P809" s="42"/>
      <c r="Q809" s="42"/>
      <c r="R809" s="42"/>
      <c r="S809" s="42"/>
    </row>
    <row r="810" spans="1:19" s="43" customFormat="1" ht="18" x14ac:dyDescent="0.2">
      <c r="A810" s="42"/>
      <c r="B810" s="42"/>
      <c r="C810" s="42"/>
      <c r="D810" s="42"/>
      <c r="E810" s="42"/>
      <c r="F810" s="42"/>
      <c r="G810" s="62" t="s">
        <v>3183</v>
      </c>
      <c r="H810" s="42"/>
      <c r="I810" s="42"/>
      <c r="J810" s="42"/>
      <c r="K810" s="42"/>
      <c r="L810" s="42"/>
      <c r="M810" s="42"/>
      <c r="N810" s="42"/>
      <c r="O810" s="42"/>
      <c r="P810" s="42"/>
      <c r="Q810" s="42"/>
      <c r="R810" s="42"/>
      <c r="S810" s="42"/>
    </row>
    <row r="811" spans="1:19" s="43" customFormat="1" ht="18" x14ac:dyDescent="0.2">
      <c r="A811" s="42"/>
      <c r="B811" s="42"/>
      <c r="C811" s="42"/>
      <c r="D811" s="42"/>
      <c r="E811" s="42"/>
      <c r="F811" s="42"/>
      <c r="G811" s="62" t="s">
        <v>5311</v>
      </c>
      <c r="H811" s="42"/>
      <c r="I811" s="42"/>
      <c r="J811" s="42"/>
      <c r="K811" s="42"/>
      <c r="L811" s="42"/>
      <c r="M811" s="42"/>
      <c r="N811" s="42"/>
      <c r="O811" s="42"/>
      <c r="P811" s="42"/>
      <c r="Q811" s="42"/>
      <c r="R811" s="42"/>
      <c r="S811" s="42"/>
    </row>
    <row r="812" spans="1:19" s="43" customFormat="1" ht="18" x14ac:dyDescent="0.2">
      <c r="A812" s="42"/>
      <c r="B812" s="42"/>
      <c r="C812" s="42"/>
      <c r="D812" s="42"/>
      <c r="E812" s="42"/>
      <c r="F812" s="42"/>
      <c r="G812" s="62" t="s">
        <v>381</v>
      </c>
      <c r="H812" s="42"/>
      <c r="I812" s="42"/>
      <c r="J812" s="42"/>
      <c r="K812" s="42"/>
      <c r="L812" s="42"/>
      <c r="M812" s="42"/>
      <c r="N812" s="42"/>
      <c r="O812" s="42"/>
      <c r="P812" s="42"/>
      <c r="Q812" s="42"/>
      <c r="R812" s="42"/>
      <c r="S812" s="42"/>
    </row>
    <row r="813" spans="1:19" s="43" customFormat="1" ht="18" x14ac:dyDescent="0.2">
      <c r="A813" s="42"/>
      <c r="B813" s="42"/>
      <c r="C813" s="42"/>
      <c r="D813" s="42"/>
      <c r="E813" s="42"/>
      <c r="F813" s="42"/>
      <c r="G813" s="62" t="s">
        <v>5312</v>
      </c>
      <c r="H813" s="42"/>
      <c r="I813" s="42"/>
      <c r="J813" s="42"/>
      <c r="K813" s="42"/>
      <c r="L813" s="42"/>
      <c r="M813" s="42"/>
      <c r="N813" s="42"/>
      <c r="O813" s="42"/>
      <c r="P813" s="42"/>
      <c r="Q813" s="42"/>
      <c r="R813" s="42"/>
      <c r="S813" s="42"/>
    </row>
    <row r="814" spans="1:19" s="43" customFormat="1" ht="18" x14ac:dyDescent="0.2">
      <c r="A814" s="42"/>
      <c r="B814" s="42"/>
      <c r="C814" s="42"/>
      <c r="D814" s="42"/>
      <c r="E814" s="42"/>
      <c r="F814" s="42"/>
      <c r="G814" s="62" t="s">
        <v>3720</v>
      </c>
      <c r="H814" s="42"/>
      <c r="I814" s="42"/>
      <c r="J814" s="42"/>
      <c r="K814" s="42"/>
      <c r="L814" s="42"/>
      <c r="M814" s="42"/>
      <c r="N814" s="42"/>
      <c r="O814" s="42"/>
      <c r="P814" s="42"/>
      <c r="Q814" s="42"/>
      <c r="R814" s="42"/>
      <c r="S814" s="42"/>
    </row>
    <row r="815" spans="1:19" s="43" customFormat="1" ht="18" x14ac:dyDescent="0.2">
      <c r="A815" s="42"/>
      <c r="B815" s="42"/>
      <c r="C815" s="42"/>
      <c r="D815" s="42"/>
      <c r="E815" s="42"/>
      <c r="F815" s="42"/>
      <c r="G815" s="62" t="s">
        <v>5313</v>
      </c>
      <c r="H815" s="42"/>
      <c r="I815" s="42"/>
      <c r="J815" s="42"/>
      <c r="K815" s="42"/>
      <c r="L815" s="42"/>
      <c r="M815" s="42"/>
      <c r="N815" s="42"/>
      <c r="O815" s="42"/>
      <c r="P815" s="42"/>
      <c r="Q815" s="42"/>
      <c r="R815" s="42"/>
      <c r="S815" s="42"/>
    </row>
    <row r="816" spans="1:19" s="43" customFormat="1" ht="18" x14ac:dyDescent="0.2">
      <c r="A816" s="42"/>
      <c r="B816" s="42"/>
      <c r="C816" s="42"/>
      <c r="D816" s="42"/>
      <c r="E816" s="42"/>
      <c r="F816" s="42"/>
      <c r="G816" s="62" t="s">
        <v>5314</v>
      </c>
      <c r="H816" s="42"/>
      <c r="I816" s="42"/>
      <c r="J816" s="42"/>
      <c r="K816" s="42"/>
      <c r="L816" s="42"/>
      <c r="M816" s="42"/>
      <c r="N816" s="42"/>
      <c r="O816" s="42"/>
      <c r="P816" s="42"/>
      <c r="Q816" s="42"/>
      <c r="R816" s="42"/>
      <c r="S816" s="42"/>
    </row>
    <row r="817" spans="1:19" s="43" customFormat="1" ht="18" x14ac:dyDescent="0.2">
      <c r="A817" s="42"/>
      <c r="B817" s="42"/>
      <c r="C817" s="42"/>
      <c r="D817" s="42"/>
      <c r="E817" s="42"/>
      <c r="F817" s="42"/>
      <c r="G817" s="62" t="s">
        <v>5315</v>
      </c>
      <c r="H817" s="42"/>
      <c r="I817" s="42"/>
      <c r="J817" s="42"/>
      <c r="K817" s="42"/>
      <c r="L817" s="42"/>
      <c r="M817" s="42"/>
      <c r="N817" s="42"/>
      <c r="O817" s="42"/>
      <c r="P817" s="42"/>
      <c r="Q817" s="42"/>
      <c r="R817" s="42"/>
      <c r="S817" s="42"/>
    </row>
    <row r="818" spans="1:19" s="43" customFormat="1" ht="18" x14ac:dyDescent="0.2">
      <c r="A818" s="42"/>
      <c r="B818" s="42"/>
      <c r="C818" s="42"/>
      <c r="D818" s="42"/>
      <c r="E818" s="42"/>
      <c r="F818" s="42"/>
      <c r="G818" s="62" t="s">
        <v>5316</v>
      </c>
      <c r="H818" s="42"/>
      <c r="I818" s="42"/>
      <c r="J818" s="42"/>
      <c r="K818" s="42"/>
      <c r="L818" s="42"/>
      <c r="M818" s="42"/>
      <c r="N818" s="42"/>
      <c r="O818" s="42"/>
      <c r="P818" s="42"/>
      <c r="Q818" s="42"/>
      <c r="R818" s="42"/>
      <c r="S818" s="42"/>
    </row>
    <row r="819" spans="1:19" s="43" customFormat="1" ht="18" x14ac:dyDescent="0.2">
      <c r="A819" s="42"/>
      <c r="B819" s="42"/>
      <c r="C819" s="42"/>
      <c r="D819" s="42"/>
      <c r="E819" s="42"/>
      <c r="F819" s="42"/>
      <c r="G819" s="62" t="s">
        <v>2469</v>
      </c>
      <c r="H819" s="42"/>
      <c r="I819" s="42"/>
      <c r="J819" s="42"/>
      <c r="K819" s="42"/>
      <c r="L819" s="42"/>
      <c r="M819" s="42"/>
      <c r="N819" s="42"/>
      <c r="O819" s="42"/>
      <c r="P819" s="42"/>
      <c r="Q819" s="42"/>
      <c r="R819" s="42"/>
      <c r="S819" s="42"/>
    </row>
    <row r="820" spans="1:19" s="43" customFormat="1" ht="18" x14ac:dyDescent="0.2">
      <c r="A820" s="42"/>
      <c r="B820" s="42"/>
      <c r="C820" s="42"/>
      <c r="D820" s="42"/>
      <c r="E820" s="42"/>
      <c r="F820" s="42"/>
      <c r="G820" s="62" t="s">
        <v>5317</v>
      </c>
      <c r="H820" s="42"/>
      <c r="I820" s="42"/>
      <c r="J820" s="42"/>
      <c r="K820" s="42"/>
      <c r="L820" s="42"/>
      <c r="M820" s="42"/>
      <c r="N820" s="42"/>
      <c r="O820" s="42"/>
      <c r="P820" s="42"/>
      <c r="Q820" s="42"/>
      <c r="R820" s="42"/>
      <c r="S820" s="42"/>
    </row>
    <row r="821" spans="1:19" s="43" customFormat="1" ht="18" x14ac:dyDescent="0.2">
      <c r="A821" s="42"/>
      <c r="B821" s="42"/>
      <c r="C821" s="42"/>
      <c r="D821" s="42"/>
      <c r="E821" s="42"/>
      <c r="F821" s="42"/>
      <c r="G821" s="62" t="s">
        <v>337</v>
      </c>
      <c r="H821" s="42"/>
      <c r="I821" s="42"/>
      <c r="J821" s="42"/>
      <c r="K821" s="42"/>
      <c r="L821" s="42"/>
      <c r="M821" s="42"/>
      <c r="N821" s="42"/>
      <c r="O821" s="42"/>
      <c r="P821" s="42"/>
      <c r="Q821" s="42"/>
      <c r="R821" s="42"/>
      <c r="S821" s="42"/>
    </row>
    <row r="822" spans="1:19" s="43" customFormat="1" ht="18" x14ac:dyDescent="0.2">
      <c r="A822" s="42"/>
      <c r="B822" s="42"/>
      <c r="C822" s="42"/>
      <c r="D822" s="42"/>
      <c r="E822" s="42"/>
      <c r="F822" s="42"/>
      <c r="G822" s="62" t="s">
        <v>4088</v>
      </c>
      <c r="H822" s="42"/>
      <c r="I822" s="42"/>
      <c r="J822" s="42"/>
      <c r="K822" s="42"/>
      <c r="L822" s="42"/>
      <c r="M822" s="42"/>
      <c r="N822" s="42"/>
      <c r="O822" s="42"/>
      <c r="P822" s="42"/>
      <c r="Q822" s="42"/>
      <c r="R822" s="42"/>
      <c r="S822" s="42"/>
    </row>
    <row r="823" spans="1:19" s="43" customFormat="1" ht="18" x14ac:dyDescent="0.2">
      <c r="A823" s="42"/>
      <c r="B823" s="42"/>
      <c r="C823" s="42"/>
      <c r="D823" s="42"/>
      <c r="E823" s="42"/>
      <c r="F823" s="42"/>
      <c r="G823" s="62" t="s">
        <v>5318</v>
      </c>
      <c r="H823" s="42"/>
      <c r="I823" s="42"/>
      <c r="J823" s="42"/>
      <c r="K823" s="42"/>
      <c r="L823" s="42"/>
      <c r="M823" s="42"/>
      <c r="N823" s="42"/>
      <c r="O823" s="42"/>
      <c r="P823" s="42"/>
      <c r="Q823" s="42"/>
      <c r="R823" s="42"/>
      <c r="S823" s="42"/>
    </row>
    <row r="824" spans="1:19" s="43" customFormat="1" ht="18" x14ac:dyDescent="0.2">
      <c r="A824" s="42"/>
      <c r="B824" s="42"/>
      <c r="C824" s="42"/>
      <c r="D824" s="42"/>
      <c r="E824" s="42"/>
      <c r="F824" s="42"/>
      <c r="G824" s="62" t="s">
        <v>3507</v>
      </c>
      <c r="H824" s="42"/>
      <c r="I824" s="42"/>
      <c r="J824" s="42"/>
      <c r="K824" s="42"/>
      <c r="L824" s="42"/>
      <c r="M824" s="42"/>
      <c r="N824" s="42"/>
      <c r="O824" s="42"/>
      <c r="P824" s="42"/>
      <c r="Q824" s="42"/>
      <c r="R824" s="42"/>
      <c r="S824" s="42"/>
    </row>
    <row r="825" spans="1:19" s="43" customFormat="1" ht="18" x14ac:dyDescent="0.2">
      <c r="A825" s="42"/>
      <c r="B825" s="42"/>
      <c r="C825" s="42"/>
      <c r="D825" s="42"/>
      <c r="E825" s="42"/>
      <c r="F825" s="42"/>
      <c r="G825" s="62" t="s">
        <v>5319</v>
      </c>
      <c r="H825" s="42"/>
      <c r="I825" s="42"/>
      <c r="J825" s="42"/>
      <c r="K825" s="42"/>
      <c r="L825" s="42"/>
      <c r="M825" s="42"/>
      <c r="N825" s="42"/>
      <c r="O825" s="42"/>
      <c r="P825" s="42"/>
      <c r="Q825" s="42"/>
      <c r="R825" s="42"/>
      <c r="S825" s="42"/>
    </row>
    <row r="826" spans="1:19" s="43" customFormat="1" ht="18" x14ac:dyDescent="0.2">
      <c r="A826" s="42"/>
      <c r="B826" s="42"/>
      <c r="C826" s="42"/>
      <c r="D826" s="42"/>
      <c r="E826" s="42"/>
      <c r="F826" s="42"/>
      <c r="G826" s="62" t="s">
        <v>5320</v>
      </c>
      <c r="H826" s="42"/>
      <c r="I826" s="42"/>
      <c r="J826" s="42"/>
      <c r="K826" s="42"/>
      <c r="L826" s="42"/>
      <c r="M826" s="42"/>
      <c r="N826" s="42"/>
      <c r="O826" s="42"/>
      <c r="P826" s="42"/>
      <c r="Q826" s="42"/>
      <c r="R826" s="42"/>
      <c r="S826" s="42"/>
    </row>
    <row r="827" spans="1:19" s="43" customFormat="1" ht="18" x14ac:dyDescent="0.2">
      <c r="A827" s="42"/>
      <c r="B827" s="42"/>
      <c r="C827" s="42"/>
      <c r="D827" s="42"/>
      <c r="E827" s="42"/>
      <c r="F827" s="42"/>
      <c r="G827" s="62" t="s">
        <v>5321</v>
      </c>
      <c r="H827" s="42"/>
      <c r="I827" s="42"/>
      <c r="J827" s="42"/>
      <c r="K827" s="42"/>
      <c r="L827" s="42"/>
      <c r="M827" s="42"/>
      <c r="N827" s="42"/>
      <c r="O827" s="42"/>
      <c r="P827" s="42"/>
      <c r="Q827" s="42"/>
      <c r="R827" s="42"/>
      <c r="S827" s="42"/>
    </row>
    <row r="828" spans="1:19" s="43" customFormat="1" ht="18" x14ac:dyDescent="0.2">
      <c r="A828" s="42"/>
      <c r="B828" s="42"/>
      <c r="C828" s="42"/>
      <c r="D828" s="42"/>
      <c r="E828" s="42"/>
      <c r="F828" s="42"/>
      <c r="G828" s="62" t="s">
        <v>5322</v>
      </c>
      <c r="H828" s="42"/>
      <c r="I828" s="42"/>
      <c r="J828" s="42"/>
      <c r="K828" s="42"/>
      <c r="L828" s="42"/>
      <c r="M828" s="42"/>
      <c r="N828" s="42"/>
      <c r="O828" s="42"/>
      <c r="P828" s="42"/>
      <c r="Q828" s="42"/>
      <c r="R828" s="42"/>
      <c r="S828" s="42"/>
    </row>
    <row r="829" spans="1:19" s="43" customFormat="1" ht="18" x14ac:dyDescent="0.2">
      <c r="A829" s="42"/>
      <c r="B829" s="42"/>
      <c r="C829" s="42"/>
      <c r="D829" s="42"/>
      <c r="E829" s="42"/>
      <c r="F829" s="42"/>
      <c r="G829" s="62" t="s">
        <v>4854</v>
      </c>
      <c r="H829" s="42"/>
      <c r="I829" s="42"/>
      <c r="J829" s="42"/>
      <c r="K829" s="42"/>
      <c r="L829" s="42"/>
      <c r="M829" s="42"/>
      <c r="N829" s="42"/>
      <c r="O829" s="42"/>
      <c r="P829" s="42"/>
      <c r="Q829" s="42"/>
      <c r="R829" s="42"/>
      <c r="S829" s="42"/>
    </row>
    <row r="830" spans="1:19" s="43" customFormat="1" ht="18" x14ac:dyDescent="0.2">
      <c r="A830" s="42"/>
      <c r="B830" s="42"/>
      <c r="C830" s="42"/>
      <c r="D830" s="42"/>
      <c r="E830" s="42"/>
      <c r="F830" s="42"/>
      <c r="G830" s="62" t="s">
        <v>5323</v>
      </c>
      <c r="H830" s="42"/>
      <c r="I830" s="42"/>
      <c r="J830" s="42"/>
      <c r="K830" s="42"/>
      <c r="L830" s="42"/>
      <c r="M830" s="42"/>
      <c r="N830" s="42"/>
      <c r="O830" s="42"/>
      <c r="P830" s="42"/>
      <c r="Q830" s="42"/>
      <c r="R830" s="42"/>
      <c r="S830" s="42"/>
    </row>
    <row r="831" spans="1:19" s="43" customFormat="1" ht="18" x14ac:dyDescent="0.2">
      <c r="A831" s="42"/>
      <c r="B831" s="42"/>
      <c r="C831" s="42"/>
      <c r="D831" s="42"/>
      <c r="E831" s="42"/>
      <c r="F831" s="42"/>
      <c r="G831" s="62" t="s">
        <v>2155</v>
      </c>
      <c r="H831" s="42"/>
      <c r="I831" s="42"/>
      <c r="J831" s="42"/>
      <c r="K831" s="42"/>
      <c r="L831" s="42"/>
      <c r="M831" s="42"/>
      <c r="N831" s="42"/>
      <c r="O831" s="42"/>
      <c r="P831" s="42"/>
      <c r="Q831" s="42"/>
      <c r="R831" s="42"/>
      <c r="S831" s="42"/>
    </row>
    <row r="832" spans="1:19" s="43" customFormat="1" ht="18" x14ac:dyDescent="0.2">
      <c r="A832" s="42"/>
      <c r="B832" s="42"/>
      <c r="C832" s="42"/>
      <c r="D832" s="42"/>
      <c r="E832" s="42"/>
      <c r="F832" s="42"/>
      <c r="G832" s="62" t="s">
        <v>5324</v>
      </c>
      <c r="H832" s="42"/>
      <c r="I832" s="42"/>
      <c r="J832" s="42"/>
      <c r="K832" s="42"/>
      <c r="L832" s="42"/>
      <c r="M832" s="42"/>
      <c r="N832" s="42"/>
      <c r="O832" s="42"/>
      <c r="P832" s="42"/>
      <c r="Q832" s="42"/>
      <c r="R832" s="42"/>
      <c r="S832" s="42"/>
    </row>
    <row r="833" spans="1:19" s="43" customFormat="1" ht="18" x14ac:dyDescent="0.2">
      <c r="A833" s="42"/>
      <c r="B833" s="42"/>
      <c r="C833" s="42"/>
      <c r="D833" s="42"/>
      <c r="E833" s="42"/>
      <c r="F833" s="42"/>
      <c r="G833" s="62" t="s">
        <v>1407</v>
      </c>
      <c r="H833" s="42"/>
      <c r="I833" s="42"/>
      <c r="J833" s="42"/>
      <c r="K833" s="42"/>
      <c r="L833" s="42"/>
      <c r="M833" s="42"/>
      <c r="N833" s="42"/>
      <c r="O833" s="42"/>
      <c r="P833" s="42"/>
      <c r="Q833" s="42"/>
      <c r="R833" s="42"/>
      <c r="S833" s="42"/>
    </row>
    <row r="834" spans="1:19" s="43" customFormat="1" ht="18" x14ac:dyDescent="0.2">
      <c r="A834" s="42"/>
      <c r="B834" s="42"/>
      <c r="C834" s="42"/>
      <c r="D834" s="42"/>
      <c r="E834" s="42"/>
      <c r="F834" s="42"/>
      <c r="G834" s="62" t="s">
        <v>3853</v>
      </c>
      <c r="H834" s="42"/>
      <c r="I834" s="42"/>
      <c r="J834" s="42"/>
      <c r="K834" s="42"/>
      <c r="L834" s="42"/>
      <c r="M834" s="42"/>
      <c r="N834" s="42"/>
      <c r="O834" s="42"/>
      <c r="P834" s="42"/>
      <c r="Q834" s="42"/>
      <c r="R834" s="42"/>
      <c r="S834" s="42"/>
    </row>
    <row r="835" spans="1:19" s="43" customFormat="1" ht="18" x14ac:dyDescent="0.2">
      <c r="A835" s="42"/>
      <c r="B835" s="42"/>
      <c r="C835" s="42"/>
      <c r="D835" s="42"/>
      <c r="E835" s="42"/>
      <c r="F835" s="42"/>
      <c r="G835" s="62" t="s">
        <v>5325</v>
      </c>
      <c r="H835" s="42"/>
      <c r="I835" s="42"/>
      <c r="J835" s="42"/>
      <c r="K835" s="42"/>
      <c r="L835" s="42"/>
      <c r="M835" s="42"/>
      <c r="N835" s="42"/>
      <c r="O835" s="42"/>
      <c r="P835" s="42"/>
      <c r="Q835" s="42"/>
      <c r="R835" s="42"/>
      <c r="S835" s="42"/>
    </row>
    <row r="836" spans="1:19" s="43" customFormat="1" ht="18" x14ac:dyDescent="0.2">
      <c r="A836" s="42"/>
      <c r="B836" s="42"/>
      <c r="C836" s="42"/>
      <c r="D836" s="42"/>
      <c r="E836" s="42"/>
      <c r="F836" s="42"/>
      <c r="G836" s="62" t="s">
        <v>3240</v>
      </c>
      <c r="H836" s="42"/>
      <c r="I836" s="42"/>
      <c r="J836" s="42"/>
      <c r="K836" s="42"/>
      <c r="L836" s="42"/>
      <c r="M836" s="42"/>
      <c r="N836" s="42"/>
      <c r="O836" s="42"/>
      <c r="P836" s="42"/>
      <c r="Q836" s="42"/>
      <c r="R836" s="42"/>
      <c r="S836" s="42"/>
    </row>
    <row r="837" spans="1:19" s="43" customFormat="1" ht="18" x14ac:dyDescent="0.2">
      <c r="A837" s="42"/>
      <c r="B837" s="42"/>
      <c r="C837" s="42"/>
      <c r="D837" s="42"/>
      <c r="E837" s="42"/>
      <c r="F837" s="42"/>
      <c r="G837" s="62" t="s">
        <v>5326</v>
      </c>
      <c r="H837" s="42"/>
      <c r="I837" s="42"/>
      <c r="J837" s="42"/>
      <c r="K837" s="42"/>
      <c r="L837" s="42"/>
      <c r="M837" s="42"/>
      <c r="N837" s="42"/>
      <c r="O837" s="42"/>
      <c r="P837" s="42"/>
      <c r="Q837" s="42"/>
      <c r="R837" s="42"/>
      <c r="S837" s="42"/>
    </row>
    <row r="838" spans="1:19" s="43" customFormat="1" ht="18" x14ac:dyDescent="0.2">
      <c r="A838" s="42"/>
      <c r="B838" s="42"/>
      <c r="C838" s="42"/>
      <c r="D838" s="42"/>
      <c r="E838" s="42"/>
      <c r="F838" s="42"/>
      <c r="G838" s="62" t="s">
        <v>5327</v>
      </c>
      <c r="H838" s="42"/>
      <c r="I838" s="42"/>
      <c r="J838" s="42"/>
      <c r="K838" s="42"/>
      <c r="L838" s="42"/>
      <c r="M838" s="42"/>
      <c r="N838" s="42"/>
      <c r="O838" s="42"/>
      <c r="P838" s="42"/>
      <c r="Q838" s="42"/>
      <c r="R838" s="42"/>
      <c r="S838" s="42"/>
    </row>
    <row r="839" spans="1:19" s="43" customFormat="1" ht="18" x14ac:dyDescent="0.2">
      <c r="A839" s="42"/>
      <c r="B839" s="42"/>
      <c r="C839" s="42"/>
      <c r="D839" s="42"/>
      <c r="E839" s="42"/>
      <c r="F839" s="42"/>
      <c r="G839" s="62" t="s">
        <v>5328</v>
      </c>
      <c r="H839" s="42"/>
      <c r="I839" s="42"/>
      <c r="J839" s="42"/>
      <c r="K839" s="42"/>
      <c r="L839" s="42"/>
      <c r="M839" s="42"/>
      <c r="N839" s="42"/>
      <c r="O839" s="42"/>
      <c r="P839" s="42"/>
      <c r="Q839" s="42"/>
      <c r="R839" s="42"/>
      <c r="S839" s="42"/>
    </row>
    <row r="840" spans="1:19" s="43" customFormat="1" ht="18" x14ac:dyDescent="0.2">
      <c r="A840" s="42"/>
      <c r="B840" s="42"/>
      <c r="C840" s="42"/>
      <c r="D840" s="42"/>
      <c r="E840" s="42"/>
      <c r="F840" s="42"/>
      <c r="G840" s="62" t="s">
        <v>5329</v>
      </c>
      <c r="H840" s="42"/>
      <c r="I840" s="42"/>
      <c r="J840" s="42"/>
      <c r="K840" s="42"/>
      <c r="L840" s="42"/>
      <c r="M840" s="42"/>
      <c r="N840" s="42"/>
      <c r="O840" s="42"/>
      <c r="P840" s="42"/>
      <c r="Q840" s="42"/>
      <c r="R840" s="42"/>
      <c r="S840" s="42"/>
    </row>
    <row r="841" spans="1:19" s="43" customFormat="1" ht="18" x14ac:dyDescent="0.2">
      <c r="A841" s="42"/>
      <c r="B841" s="42"/>
      <c r="C841" s="42"/>
      <c r="D841" s="42"/>
      <c r="E841" s="42"/>
      <c r="F841" s="42"/>
      <c r="G841" s="62" t="s">
        <v>5330</v>
      </c>
      <c r="H841" s="42"/>
      <c r="I841" s="42"/>
      <c r="J841" s="42"/>
      <c r="K841" s="42"/>
      <c r="L841" s="42"/>
      <c r="M841" s="42"/>
      <c r="N841" s="42"/>
      <c r="O841" s="42"/>
      <c r="P841" s="42"/>
      <c r="Q841" s="42"/>
      <c r="R841" s="42"/>
      <c r="S841" s="42"/>
    </row>
    <row r="842" spans="1:19" s="43" customFormat="1" ht="18" x14ac:dyDescent="0.2">
      <c r="A842" s="42"/>
      <c r="B842" s="42"/>
      <c r="C842" s="42"/>
      <c r="D842" s="42"/>
      <c r="E842" s="42"/>
      <c r="F842" s="42"/>
      <c r="G842" s="62" t="s">
        <v>5331</v>
      </c>
      <c r="H842" s="42"/>
      <c r="I842" s="42"/>
      <c r="J842" s="42"/>
      <c r="K842" s="42"/>
      <c r="L842" s="42"/>
      <c r="M842" s="42"/>
      <c r="N842" s="42"/>
      <c r="O842" s="42"/>
      <c r="P842" s="42"/>
      <c r="Q842" s="42"/>
      <c r="R842" s="42"/>
      <c r="S842" s="42"/>
    </row>
    <row r="843" spans="1:19" s="43" customFormat="1" ht="18" x14ac:dyDescent="0.2">
      <c r="A843" s="42"/>
      <c r="B843" s="42"/>
      <c r="C843" s="42"/>
      <c r="D843" s="42"/>
      <c r="E843" s="42"/>
      <c r="F843" s="42"/>
      <c r="G843" s="62" t="s">
        <v>5332</v>
      </c>
      <c r="H843" s="42"/>
      <c r="I843" s="42"/>
      <c r="J843" s="42"/>
      <c r="K843" s="42"/>
      <c r="L843" s="42"/>
      <c r="M843" s="42"/>
      <c r="N843" s="42"/>
      <c r="O843" s="42"/>
      <c r="P843" s="42"/>
      <c r="Q843" s="42"/>
      <c r="R843" s="42"/>
      <c r="S843" s="42"/>
    </row>
    <row r="844" spans="1:19" s="43" customFormat="1" ht="18" x14ac:dyDescent="0.2">
      <c r="A844" s="42"/>
      <c r="B844" s="42"/>
      <c r="C844" s="42"/>
      <c r="D844" s="42"/>
      <c r="E844" s="42"/>
      <c r="F844" s="42"/>
      <c r="G844" s="62" t="s">
        <v>3724</v>
      </c>
      <c r="H844" s="42"/>
      <c r="I844" s="42"/>
      <c r="J844" s="42"/>
      <c r="K844" s="42"/>
      <c r="L844" s="42"/>
      <c r="M844" s="42"/>
      <c r="N844" s="42"/>
      <c r="O844" s="42"/>
      <c r="P844" s="42"/>
      <c r="Q844" s="42"/>
      <c r="R844" s="42"/>
      <c r="S844" s="42"/>
    </row>
    <row r="845" spans="1:19" s="43" customFormat="1" ht="18" x14ac:dyDescent="0.2">
      <c r="A845" s="42"/>
      <c r="B845" s="42"/>
      <c r="C845" s="42"/>
      <c r="D845" s="42"/>
      <c r="E845" s="42"/>
      <c r="F845" s="42"/>
      <c r="G845" s="62" t="s">
        <v>5333</v>
      </c>
      <c r="H845" s="42"/>
      <c r="I845" s="42"/>
      <c r="J845" s="42"/>
      <c r="K845" s="42"/>
      <c r="L845" s="42"/>
      <c r="M845" s="42"/>
      <c r="N845" s="42"/>
      <c r="O845" s="42"/>
      <c r="P845" s="42"/>
      <c r="Q845" s="42"/>
      <c r="R845" s="42"/>
      <c r="S845" s="42"/>
    </row>
    <row r="846" spans="1:19" s="43" customFormat="1" ht="18" x14ac:dyDescent="0.2">
      <c r="A846" s="42"/>
      <c r="B846" s="42"/>
      <c r="C846" s="42"/>
      <c r="D846" s="42"/>
      <c r="E846" s="42"/>
      <c r="F846" s="42"/>
      <c r="G846" s="62" t="s">
        <v>5334</v>
      </c>
      <c r="H846" s="42"/>
      <c r="I846" s="42"/>
      <c r="J846" s="42"/>
      <c r="K846" s="42"/>
      <c r="L846" s="42"/>
      <c r="M846" s="42"/>
      <c r="N846" s="42"/>
      <c r="O846" s="42"/>
      <c r="P846" s="42"/>
      <c r="Q846" s="42"/>
      <c r="R846" s="42"/>
      <c r="S846" s="42"/>
    </row>
    <row r="847" spans="1:19" s="43" customFormat="1" ht="18" x14ac:dyDescent="0.2">
      <c r="A847" s="42"/>
      <c r="B847" s="42"/>
      <c r="C847" s="42"/>
      <c r="D847" s="42"/>
      <c r="E847" s="42"/>
      <c r="F847" s="42"/>
      <c r="G847" s="62" t="s">
        <v>3336</v>
      </c>
      <c r="H847" s="42"/>
      <c r="I847" s="42"/>
      <c r="J847" s="42"/>
      <c r="K847" s="42"/>
      <c r="L847" s="42"/>
      <c r="M847" s="42"/>
      <c r="N847" s="42"/>
      <c r="O847" s="42"/>
      <c r="P847" s="42"/>
      <c r="Q847" s="42"/>
      <c r="R847" s="42"/>
      <c r="S847" s="42"/>
    </row>
    <row r="848" spans="1:19" s="43" customFormat="1" ht="18" x14ac:dyDescent="0.2">
      <c r="A848" s="42"/>
      <c r="B848" s="42"/>
      <c r="C848" s="42"/>
      <c r="D848" s="42"/>
      <c r="E848" s="42"/>
      <c r="F848" s="42"/>
      <c r="G848" s="62" t="s">
        <v>5335</v>
      </c>
      <c r="H848" s="42"/>
      <c r="I848" s="42"/>
      <c r="J848" s="42"/>
      <c r="K848" s="42"/>
      <c r="L848" s="42"/>
      <c r="M848" s="42"/>
      <c r="N848" s="42"/>
      <c r="O848" s="42"/>
      <c r="P848" s="42"/>
      <c r="Q848" s="42"/>
      <c r="R848" s="42"/>
      <c r="S848" s="42"/>
    </row>
    <row r="849" spans="1:19" s="43" customFormat="1" ht="18" x14ac:dyDescent="0.2">
      <c r="A849" s="42"/>
      <c r="B849" s="42"/>
      <c r="C849" s="42"/>
      <c r="D849" s="42"/>
      <c r="E849" s="42"/>
      <c r="F849" s="42"/>
      <c r="G849" s="62" t="s">
        <v>5336</v>
      </c>
      <c r="H849" s="42"/>
      <c r="I849" s="42"/>
      <c r="J849" s="42"/>
      <c r="K849" s="42"/>
      <c r="L849" s="42"/>
      <c r="M849" s="42"/>
      <c r="N849" s="42"/>
      <c r="O849" s="42"/>
      <c r="P849" s="42"/>
      <c r="Q849" s="42"/>
      <c r="R849" s="42"/>
      <c r="S849" s="42"/>
    </row>
    <row r="850" spans="1:19" s="43" customFormat="1" ht="18" x14ac:dyDescent="0.2">
      <c r="A850" s="42"/>
      <c r="B850" s="42"/>
      <c r="C850" s="42"/>
      <c r="D850" s="42"/>
      <c r="E850" s="42"/>
      <c r="F850" s="42"/>
      <c r="G850" s="62" t="s">
        <v>3587</v>
      </c>
      <c r="H850" s="42"/>
      <c r="I850" s="42"/>
      <c r="J850" s="42"/>
      <c r="K850" s="42"/>
      <c r="L850" s="42"/>
      <c r="M850" s="42"/>
      <c r="N850" s="42"/>
      <c r="O850" s="42"/>
      <c r="P850" s="42"/>
      <c r="Q850" s="42"/>
      <c r="R850" s="42"/>
      <c r="S850" s="42"/>
    </row>
    <row r="851" spans="1:19" s="43" customFormat="1" ht="18" x14ac:dyDescent="0.2">
      <c r="A851" s="42"/>
      <c r="B851" s="42"/>
      <c r="C851" s="42"/>
      <c r="D851" s="42"/>
      <c r="E851" s="42"/>
      <c r="F851" s="42"/>
      <c r="G851" s="62" t="s">
        <v>5337</v>
      </c>
      <c r="H851" s="42"/>
      <c r="I851" s="42"/>
      <c r="J851" s="42"/>
      <c r="K851" s="42"/>
      <c r="L851" s="42"/>
      <c r="M851" s="42"/>
      <c r="N851" s="42"/>
      <c r="O851" s="42"/>
      <c r="P851" s="42"/>
      <c r="Q851" s="42"/>
      <c r="R851" s="42"/>
      <c r="S851" s="42"/>
    </row>
    <row r="852" spans="1:19" s="43" customFormat="1" x14ac:dyDescent="0.2">
      <c r="A852" s="42"/>
      <c r="B852" s="42"/>
      <c r="C852" s="42"/>
      <c r="D852" s="42"/>
      <c r="E852" s="42"/>
      <c r="F852" s="42"/>
      <c r="G852" s="42"/>
      <c r="H852" s="42"/>
      <c r="I852" s="42"/>
      <c r="J852" s="42"/>
      <c r="K852" s="42"/>
      <c r="L852" s="42"/>
      <c r="M852" s="42"/>
      <c r="N852" s="42"/>
      <c r="O852" s="42"/>
      <c r="P852" s="42"/>
      <c r="Q852" s="42"/>
      <c r="R852" s="42"/>
      <c r="S852" s="42"/>
    </row>
    <row r="853" spans="1:19" s="43" customFormat="1" x14ac:dyDescent="0.2">
      <c r="A853" s="42"/>
      <c r="B853" s="42"/>
      <c r="C853" s="42"/>
      <c r="D853" s="42"/>
      <c r="E853" s="42"/>
      <c r="F853" s="42"/>
      <c r="G853" s="42"/>
      <c r="H853" s="42"/>
      <c r="I853" s="42"/>
      <c r="J853" s="42"/>
      <c r="K853" s="42"/>
      <c r="L853" s="42"/>
      <c r="M853" s="42"/>
      <c r="N853" s="42"/>
      <c r="O853" s="42"/>
      <c r="P853" s="42"/>
      <c r="Q853" s="42"/>
      <c r="R853" s="42"/>
      <c r="S853" s="42"/>
    </row>
    <row r="854" spans="1:19" s="43" customFormat="1" x14ac:dyDescent="0.2">
      <c r="A854" s="42"/>
      <c r="B854" s="42"/>
      <c r="C854" s="42"/>
      <c r="D854" s="42"/>
      <c r="E854" s="42"/>
      <c r="F854" s="42"/>
      <c r="G854" s="42"/>
      <c r="H854" s="42"/>
      <c r="I854" s="42"/>
      <c r="J854" s="42"/>
      <c r="K854" s="42"/>
      <c r="L854" s="42"/>
      <c r="M854" s="42"/>
      <c r="N854" s="42"/>
      <c r="O854" s="42"/>
      <c r="P854" s="42"/>
      <c r="Q854" s="42"/>
      <c r="R854" s="42"/>
      <c r="S854" s="42"/>
    </row>
    <row r="855" spans="1:19" s="43" customFormat="1" x14ac:dyDescent="0.2">
      <c r="A855" s="42"/>
      <c r="B855" s="42"/>
      <c r="C855" s="42"/>
      <c r="D855" s="42"/>
      <c r="E855" s="42"/>
      <c r="F855" s="42"/>
      <c r="G855" s="42"/>
      <c r="H855" s="42"/>
      <c r="I855" s="42"/>
      <c r="J855" s="42"/>
      <c r="K855" s="42"/>
      <c r="L855" s="42"/>
      <c r="M855" s="42"/>
      <c r="N855" s="42"/>
      <c r="O855" s="42"/>
      <c r="P855" s="42"/>
      <c r="Q855" s="42"/>
      <c r="R855" s="42"/>
      <c r="S855" s="42"/>
    </row>
    <row r="856" spans="1:19" s="43" customFormat="1" x14ac:dyDescent="0.2">
      <c r="A856" s="42"/>
      <c r="B856" s="42"/>
      <c r="C856" s="42"/>
      <c r="D856" s="42"/>
      <c r="E856" s="42"/>
      <c r="F856" s="42"/>
      <c r="G856" s="42"/>
      <c r="H856" s="42"/>
      <c r="I856" s="42"/>
      <c r="J856" s="42"/>
      <c r="K856" s="42"/>
      <c r="L856" s="42"/>
      <c r="M856" s="42"/>
      <c r="N856" s="42"/>
      <c r="O856" s="42"/>
      <c r="P856" s="42"/>
      <c r="Q856" s="42"/>
      <c r="R856" s="42"/>
      <c r="S856" s="42"/>
    </row>
    <row r="857" spans="1:19" s="43" customFormat="1" x14ac:dyDescent="0.2">
      <c r="A857" s="42"/>
      <c r="B857" s="42"/>
      <c r="C857" s="42"/>
      <c r="D857" s="42"/>
      <c r="E857" s="42"/>
      <c r="F857" s="42"/>
      <c r="G857" s="42"/>
      <c r="H857" s="42"/>
      <c r="I857" s="42"/>
      <c r="J857" s="42"/>
      <c r="K857" s="42"/>
      <c r="L857" s="42"/>
      <c r="M857" s="42"/>
      <c r="N857" s="42"/>
      <c r="O857" s="42"/>
      <c r="P857" s="42"/>
      <c r="Q857" s="42"/>
      <c r="R857" s="42"/>
      <c r="S857" s="42"/>
    </row>
    <row r="858" spans="1:19" s="43" customFormat="1" x14ac:dyDescent="0.2">
      <c r="A858" s="42"/>
      <c r="B858" s="42"/>
      <c r="C858" s="42"/>
      <c r="D858" s="42"/>
      <c r="E858" s="42"/>
      <c r="F858" s="42"/>
      <c r="G858" s="42"/>
      <c r="H858" s="42"/>
      <c r="I858" s="42"/>
      <c r="J858" s="42"/>
      <c r="K858" s="42"/>
      <c r="L858" s="42"/>
      <c r="M858" s="42"/>
      <c r="N858" s="42"/>
      <c r="O858" s="42"/>
      <c r="P858" s="42"/>
      <c r="Q858" s="42"/>
      <c r="R858" s="42"/>
      <c r="S858" s="42"/>
    </row>
    <row r="859" spans="1:19" s="43" customFormat="1" x14ac:dyDescent="0.2">
      <c r="A859" s="42"/>
      <c r="B859" s="42"/>
      <c r="C859" s="42"/>
      <c r="D859" s="42"/>
      <c r="E859" s="42"/>
      <c r="F859" s="42"/>
      <c r="G859" s="42"/>
      <c r="H859" s="42"/>
      <c r="I859" s="42"/>
      <c r="J859" s="42"/>
      <c r="K859" s="42"/>
      <c r="L859" s="42"/>
      <c r="M859" s="42"/>
      <c r="N859" s="42"/>
      <c r="O859" s="42"/>
      <c r="P859" s="42"/>
      <c r="Q859" s="42"/>
      <c r="R859" s="42"/>
      <c r="S859" s="42"/>
    </row>
    <row r="860" spans="1:19" s="43" customFormat="1" x14ac:dyDescent="0.2">
      <c r="A860" s="42"/>
      <c r="B860" s="42"/>
      <c r="C860" s="42"/>
      <c r="D860" s="42"/>
      <c r="E860" s="42"/>
      <c r="F860" s="42"/>
      <c r="G860" s="42"/>
      <c r="H860" s="42"/>
      <c r="I860" s="42"/>
      <c r="J860" s="42"/>
      <c r="K860" s="42"/>
      <c r="L860" s="42"/>
      <c r="M860" s="42"/>
      <c r="N860" s="42"/>
      <c r="O860" s="42"/>
      <c r="P860" s="42"/>
      <c r="Q860" s="42"/>
      <c r="R860" s="42"/>
      <c r="S860" s="42"/>
    </row>
    <row r="861" spans="1:19" s="43" customFormat="1" x14ac:dyDescent="0.2">
      <c r="A861" s="42"/>
      <c r="B861" s="42"/>
      <c r="C861" s="42"/>
      <c r="D861" s="42"/>
      <c r="E861" s="42"/>
      <c r="F861" s="42"/>
      <c r="G861" s="42"/>
      <c r="H861" s="42"/>
      <c r="I861" s="42"/>
      <c r="J861" s="42"/>
      <c r="K861" s="42"/>
      <c r="L861" s="42"/>
      <c r="M861" s="42"/>
      <c r="N861" s="42"/>
      <c r="O861" s="42"/>
      <c r="P861" s="42"/>
      <c r="Q861" s="42"/>
      <c r="R861" s="42"/>
      <c r="S861" s="42"/>
    </row>
    <row r="862" spans="1:19" s="43" customFormat="1" x14ac:dyDescent="0.2">
      <c r="A862" s="42"/>
      <c r="B862" s="42"/>
      <c r="C862" s="42"/>
      <c r="D862" s="42"/>
      <c r="E862" s="42"/>
      <c r="F862" s="42"/>
      <c r="G862" s="42"/>
      <c r="H862" s="42"/>
      <c r="I862" s="42"/>
      <c r="J862" s="42"/>
      <c r="K862" s="42"/>
      <c r="L862" s="42"/>
      <c r="M862" s="42"/>
      <c r="N862" s="42"/>
      <c r="O862" s="42"/>
      <c r="P862" s="42"/>
      <c r="Q862" s="42"/>
      <c r="R862" s="42"/>
      <c r="S862" s="42"/>
    </row>
    <row r="863" spans="1:19" s="43" customFormat="1" x14ac:dyDescent="0.2">
      <c r="A863" s="42"/>
      <c r="B863" s="42"/>
      <c r="C863" s="42"/>
      <c r="D863" s="42"/>
      <c r="E863" s="42"/>
      <c r="F863" s="42"/>
      <c r="G863" s="42"/>
      <c r="H863" s="42"/>
      <c r="I863" s="42"/>
      <c r="J863" s="42"/>
      <c r="K863" s="42"/>
      <c r="L863" s="42"/>
      <c r="M863" s="42"/>
      <c r="N863" s="42"/>
      <c r="O863" s="42"/>
      <c r="P863" s="42"/>
      <c r="Q863" s="42"/>
      <c r="R863" s="42"/>
      <c r="S863" s="42"/>
    </row>
    <row r="864" spans="1:19" s="43" customFormat="1" x14ac:dyDescent="0.2">
      <c r="A864" s="42"/>
      <c r="B864" s="42"/>
      <c r="C864" s="42"/>
      <c r="D864" s="42"/>
      <c r="E864" s="42"/>
      <c r="F864" s="42"/>
      <c r="G864" s="42"/>
      <c r="H864" s="42"/>
      <c r="I864" s="42"/>
      <c r="J864" s="42"/>
      <c r="K864" s="42"/>
      <c r="L864" s="42"/>
      <c r="M864" s="42"/>
      <c r="N864" s="42"/>
      <c r="O864" s="42"/>
      <c r="P864" s="42"/>
      <c r="Q864" s="42"/>
      <c r="R864" s="42"/>
      <c r="S864" s="42"/>
    </row>
    <row r="865" spans="1:19" s="43" customFormat="1" x14ac:dyDescent="0.2">
      <c r="A865" s="42"/>
      <c r="B865" s="42"/>
      <c r="C865" s="42"/>
      <c r="D865" s="42"/>
      <c r="E865" s="42"/>
      <c r="F865" s="42"/>
      <c r="G865" s="42"/>
      <c r="H865" s="42"/>
      <c r="I865" s="42"/>
      <c r="J865" s="42"/>
      <c r="K865" s="42"/>
      <c r="L865" s="42"/>
      <c r="M865" s="42"/>
      <c r="N865" s="42"/>
      <c r="O865" s="42"/>
      <c r="P865" s="42"/>
      <c r="Q865" s="42"/>
      <c r="R865" s="42"/>
      <c r="S865" s="42"/>
    </row>
    <row r="866" spans="1:19" s="43" customFormat="1" x14ac:dyDescent="0.2">
      <c r="A866" s="42"/>
      <c r="B866" s="42"/>
      <c r="C866" s="42"/>
      <c r="D866" s="42"/>
      <c r="E866" s="42"/>
      <c r="F866" s="42"/>
      <c r="G866" s="42"/>
      <c r="H866" s="42"/>
      <c r="I866" s="42"/>
      <c r="J866" s="42"/>
      <c r="K866" s="42"/>
      <c r="L866" s="42"/>
      <c r="M866" s="42"/>
      <c r="N866" s="42"/>
      <c r="O866" s="42"/>
      <c r="P866" s="42"/>
      <c r="Q866" s="42"/>
      <c r="R866" s="42"/>
      <c r="S866" s="42"/>
    </row>
    <row r="867" spans="1:19" s="43" customFormat="1" x14ac:dyDescent="0.2">
      <c r="A867" s="42"/>
      <c r="B867" s="42"/>
      <c r="C867" s="42"/>
      <c r="D867" s="42"/>
      <c r="E867" s="42"/>
      <c r="F867" s="42"/>
      <c r="G867" s="42"/>
      <c r="H867" s="42"/>
      <c r="I867" s="42"/>
      <c r="J867" s="42"/>
      <c r="K867" s="42"/>
      <c r="L867" s="42"/>
      <c r="M867" s="42"/>
      <c r="N867" s="42"/>
      <c r="O867" s="42"/>
      <c r="P867" s="42"/>
      <c r="Q867" s="42"/>
      <c r="R867" s="42"/>
      <c r="S867" s="42"/>
    </row>
    <row r="868" spans="1:19" s="43" customFormat="1" x14ac:dyDescent="0.2">
      <c r="A868" s="42"/>
      <c r="B868" s="42"/>
      <c r="C868" s="42"/>
      <c r="D868" s="42"/>
      <c r="E868" s="42"/>
      <c r="F868" s="42"/>
      <c r="G868" s="42"/>
      <c r="H868" s="42"/>
      <c r="I868" s="42"/>
      <c r="J868" s="42"/>
      <c r="K868" s="42"/>
      <c r="L868" s="42"/>
      <c r="M868" s="42"/>
      <c r="N868" s="42"/>
      <c r="O868" s="42"/>
      <c r="P868" s="42"/>
      <c r="Q868" s="42"/>
      <c r="R868" s="42"/>
      <c r="S868" s="42"/>
    </row>
    <row r="869" spans="1:19" s="43" customFormat="1" x14ac:dyDescent="0.2">
      <c r="A869" s="42"/>
      <c r="B869" s="42"/>
      <c r="C869" s="42"/>
      <c r="D869" s="42"/>
      <c r="E869" s="42"/>
      <c r="F869" s="42"/>
      <c r="G869" s="42"/>
      <c r="H869" s="42"/>
      <c r="I869" s="42"/>
      <c r="J869" s="42"/>
      <c r="K869" s="42"/>
      <c r="L869" s="42"/>
      <c r="M869" s="42"/>
      <c r="N869" s="42"/>
      <c r="O869" s="42"/>
      <c r="P869" s="42"/>
      <c r="Q869" s="42"/>
      <c r="R869" s="42"/>
      <c r="S869" s="42"/>
    </row>
    <row r="870" spans="1:19" s="43" customFormat="1" x14ac:dyDescent="0.2">
      <c r="A870" s="42"/>
      <c r="B870" s="42"/>
      <c r="C870" s="42"/>
      <c r="D870" s="42"/>
      <c r="E870" s="42"/>
      <c r="F870" s="42"/>
      <c r="G870" s="42"/>
      <c r="H870" s="42"/>
      <c r="I870" s="42"/>
      <c r="J870" s="42"/>
      <c r="K870" s="42"/>
      <c r="L870" s="42"/>
      <c r="M870" s="42"/>
      <c r="N870" s="42"/>
      <c r="O870" s="42"/>
      <c r="P870" s="42"/>
      <c r="Q870" s="42"/>
      <c r="R870" s="42"/>
      <c r="S870" s="42"/>
    </row>
    <row r="871" spans="1:19" s="43" customFormat="1" x14ac:dyDescent="0.2">
      <c r="A871" s="42"/>
      <c r="B871" s="42"/>
      <c r="C871" s="42"/>
      <c r="D871" s="42"/>
      <c r="E871" s="42"/>
      <c r="F871" s="42"/>
      <c r="G871" s="42"/>
      <c r="H871" s="42"/>
      <c r="I871" s="42"/>
      <c r="J871" s="42"/>
      <c r="K871" s="42"/>
      <c r="L871" s="42"/>
      <c r="M871" s="42"/>
      <c r="N871" s="42"/>
      <c r="O871" s="42"/>
      <c r="P871" s="42"/>
      <c r="Q871" s="42"/>
      <c r="R871" s="42"/>
      <c r="S871" s="42"/>
    </row>
    <row r="872" spans="1:19" s="43" customFormat="1" x14ac:dyDescent="0.2">
      <c r="A872" s="42"/>
      <c r="B872" s="42"/>
      <c r="C872" s="42"/>
      <c r="D872" s="42"/>
      <c r="E872" s="42"/>
      <c r="F872" s="42"/>
      <c r="G872" s="42"/>
      <c r="H872" s="42"/>
      <c r="I872" s="42"/>
      <c r="J872" s="42"/>
      <c r="K872" s="42"/>
      <c r="L872" s="42"/>
      <c r="M872" s="42"/>
      <c r="N872" s="42"/>
      <c r="O872" s="42"/>
      <c r="P872" s="42"/>
      <c r="Q872" s="42"/>
      <c r="R872" s="42"/>
      <c r="S872" s="42"/>
    </row>
    <row r="873" spans="1:19" s="43" customFormat="1" x14ac:dyDescent="0.2">
      <c r="A873" s="42"/>
      <c r="B873" s="42"/>
      <c r="C873" s="42"/>
      <c r="D873" s="42"/>
      <c r="E873" s="42"/>
      <c r="F873" s="42"/>
      <c r="G873" s="42"/>
      <c r="H873" s="42"/>
      <c r="I873" s="42"/>
      <c r="J873" s="42"/>
      <c r="K873" s="42"/>
      <c r="L873" s="42"/>
      <c r="M873" s="42"/>
      <c r="N873" s="42"/>
      <c r="O873" s="42"/>
      <c r="P873" s="42"/>
      <c r="Q873" s="42"/>
      <c r="R873" s="42"/>
      <c r="S873" s="42"/>
    </row>
    <row r="874" spans="1:19" s="43" customFormat="1" x14ac:dyDescent="0.2">
      <c r="A874" s="42"/>
      <c r="B874" s="42"/>
      <c r="C874" s="42"/>
      <c r="D874" s="42"/>
      <c r="E874" s="42"/>
      <c r="F874" s="42"/>
      <c r="G874" s="42"/>
      <c r="H874" s="42"/>
      <c r="I874" s="42"/>
      <c r="J874" s="42"/>
      <c r="K874" s="42"/>
      <c r="L874" s="42"/>
      <c r="M874" s="42"/>
      <c r="N874" s="42"/>
      <c r="O874" s="42"/>
      <c r="P874" s="42"/>
      <c r="Q874" s="42"/>
      <c r="R874" s="42"/>
      <c r="S874" s="42"/>
    </row>
    <row r="875" spans="1:19" s="43" customFormat="1" x14ac:dyDescent="0.2">
      <c r="A875" s="42"/>
      <c r="B875" s="42"/>
      <c r="C875" s="42"/>
      <c r="D875" s="42"/>
      <c r="E875" s="42"/>
      <c r="F875" s="42"/>
      <c r="G875" s="42"/>
      <c r="H875" s="42"/>
      <c r="I875" s="42"/>
      <c r="J875" s="42"/>
      <c r="K875" s="42"/>
      <c r="L875" s="42"/>
      <c r="M875" s="42"/>
      <c r="N875" s="42"/>
      <c r="O875" s="42"/>
      <c r="P875" s="42"/>
      <c r="Q875" s="42"/>
      <c r="R875" s="42"/>
      <c r="S875" s="42"/>
    </row>
    <row r="876" spans="1:19" s="43" customFormat="1" x14ac:dyDescent="0.2">
      <c r="A876" s="42"/>
      <c r="B876" s="42"/>
      <c r="C876" s="42"/>
      <c r="D876" s="42"/>
      <c r="E876" s="42"/>
      <c r="F876" s="42"/>
      <c r="G876" s="42"/>
      <c r="H876" s="42"/>
      <c r="I876" s="42"/>
      <c r="J876" s="42"/>
      <c r="K876" s="42"/>
      <c r="L876" s="42"/>
      <c r="M876" s="42"/>
      <c r="N876" s="42"/>
      <c r="O876" s="42"/>
      <c r="P876" s="42"/>
      <c r="Q876" s="42"/>
      <c r="R876" s="42"/>
      <c r="S876" s="42"/>
    </row>
    <row r="877" spans="1:19" s="43" customFormat="1" x14ac:dyDescent="0.2">
      <c r="A877" s="42"/>
      <c r="B877" s="42"/>
      <c r="C877" s="42"/>
      <c r="D877" s="42"/>
      <c r="E877" s="42"/>
      <c r="F877" s="42"/>
      <c r="G877" s="42"/>
      <c r="H877" s="42"/>
      <c r="I877" s="42"/>
      <c r="J877" s="42"/>
      <c r="K877" s="42"/>
      <c r="L877" s="42"/>
      <c r="M877" s="42"/>
      <c r="N877" s="42"/>
      <c r="O877" s="42"/>
      <c r="P877" s="42"/>
      <c r="Q877" s="42"/>
      <c r="R877" s="42"/>
      <c r="S877" s="42"/>
    </row>
    <row r="878" spans="1:19" s="43" customFormat="1" x14ac:dyDescent="0.2">
      <c r="A878" s="42"/>
      <c r="B878" s="42"/>
      <c r="C878" s="42"/>
      <c r="D878" s="42"/>
      <c r="E878" s="42"/>
      <c r="F878" s="42"/>
      <c r="G878" s="42"/>
      <c r="H878" s="42"/>
      <c r="I878" s="42"/>
      <c r="J878" s="42"/>
      <c r="K878" s="42"/>
      <c r="L878" s="42"/>
      <c r="M878" s="42"/>
      <c r="N878" s="42"/>
      <c r="O878" s="42"/>
      <c r="P878" s="42"/>
      <c r="Q878" s="42"/>
      <c r="R878" s="42"/>
      <c r="S878" s="42"/>
    </row>
    <row r="879" spans="1:19" s="43" customFormat="1" x14ac:dyDescent="0.2">
      <c r="A879" s="42"/>
      <c r="B879" s="42"/>
      <c r="C879" s="42"/>
      <c r="D879" s="42"/>
      <c r="E879" s="42"/>
      <c r="F879" s="42"/>
      <c r="G879" s="42"/>
      <c r="H879" s="42"/>
      <c r="I879" s="42"/>
      <c r="J879" s="42"/>
      <c r="K879" s="42"/>
      <c r="L879" s="42"/>
      <c r="M879" s="42"/>
      <c r="N879" s="42"/>
      <c r="O879" s="42"/>
      <c r="P879" s="42"/>
      <c r="Q879" s="42"/>
      <c r="R879" s="42"/>
      <c r="S879" s="42"/>
    </row>
    <row r="880" spans="1:19" s="43" customFormat="1" x14ac:dyDescent="0.2">
      <c r="A880" s="42"/>
      <c r="B880" s="42"/>
      <c r="C880" s="42"/>
      <c r="D880" s="42"/>
      <c r="E880" s="42"/>
      <c r="F880" s="42"/>
      <c r="G880" s="42"/>
      <c r="H880" s="42"/>
      <c r="I880" s="42"/>
      <c r="J880" s="42"/>
      <c r="K880" s="42"/>
      <c r="L880" s="42"/>
      <c r="M880" s="42"/>
      <c r="N880" s="42"/>
      <c r="O880" s="42"/>
      <c r="P880" s="42"/>
      <c r="Q880" s="42"/>
      <c r="R880" s="42"/>
      <c r="S880" s="42"/>
    </row>
    <row r="881" spans="1:19" s="43" customFormat="1" x14ac:dyDescent="0.2">
      <c r="A881" s="42"/>
      <c r="B881" s="42"/>
      <c r="C881" s="42"/>
      <c r="D881" s="42"/>
      <c r="E881" s="42"/>
      <c r="F881" s="42"/>
      <c r="G881" s="42"/>
      <c r="H881" s="42"/>
      <c r="I881" s="42"/>
      <c r="J881" s="42"/>
      <c r="K881" s="42"/>
      <c r="L881" s="42"/>
      <c r="M881" s="42"/>
      <c r="N881" s="42"/>
      <c r="O881" s="42"/>
      <c r="P881" s="42"/>
      <c r="Q881" s="42"/>
      <c r="R881" s="42"/>
      <c r="S881" s="42"/>
    </row>
    <row r="882" spans="1:19" s="43" customFormat="1" x14ac:dyDescent="0.2">
      <c r="A882" s="42"/>
      <c r="B882" s="42"/>
      <c r="C882" s="42"/>
      <c r="D882" s="42"/>
      <c r="E882" s="42"/>
      <c r="F882" s="42"/>
      <c r="G882" s="42"/>
      <c r="H882" s="42"/>
      <c r="I882" s="42"/>
      <c r="J882" s="42"/>
      <c r="K882" s="42"/>
      <c r="L882" s="42"/>
      <c r="M882" s="42"/>
      <c r="N882" s="42"/>
      <c r="O882" s="42"/>
      <c r="P882" s="42"/>
      <c r="Q882" s="42"/>
      <c r="R882" s="42"/>
      <c r="S882" s="42"/>
    </row>
    <row r="883" spans="1:19" s="43" customFormat="1" x14ac:dyDescent="0.2">
      <c r="A883" s="42"/>
      <c r="B883" s="42"/>
      <c r="C883" s="42"/>
      <c r="D883" s="42"/>
      <c r="E883" s="42"/>
      <c r="F883" s="42"/>
      <c r="G883" s="42"/>
      <c r="H883" s="42"/>
      <c r="I883" s="42"/>
      <c r="J883" s="42"/>
      <c r="K883" s="42"/>
      <c r="L883" s="42"/>
      <c r="M883" s="42"/>
      <c r="N883" s="42"/>
      <c r="O883" s="42"/>
      <c r="P883" s="42"/>
      <c r="Q883" s="42"/>
      <c r="R883" s="42"/>
      <c r="S883" s="42"/>
    </row>
    <row r="884" spans="1:19" s="43" customFormat="1" x14ac:dyDescent="0.2">
      <c r="A884" s="42"/>
      <c r="B884" s="42"/>
      <c r="C884" s="42"/>
      <c r="D884" s="42"/>
      <c r="E884" s="42"/>
      <c r="F884" s="42"/>
      <c r="G884" s="42"/>
      <c r="H884" s="42"/>
      <c r="I884" s="42"/>
      <c r="J884" s="42"/>
      <c r="K884" s="42"/>
      <c r="L884" s="42"/>
      <c r="M884" s="42"/>
      <c r="N884" s="42"/>
      <c r="O884" s="42"/>
      <c r="P884" s="42"/>
      <c r="Q884" s="42"/>
      <c r="R884" s="42"/>
      <c r="S884" s="42"/>
    </row>
    <row r="885" spans="1:19" s="43" customFormat="1" x14ac:dyDescent="0.2">
      <c r="A885" s="42"/>
      <c r="B885" s="42"/>
      <c r="C885" s="42"/>
      <c r="D885" s="42"/>
      <c r="E885" s="42"/>
      <c r="F885" s="42"/>
      <c r="G885" s="42"/>
      <c r="H885" s="42"/>
      <c r="I885" s="42"/>
      <c r="J885" s="42"/>
      <c r="K885" s="42"/>
      <c r="L885" s="42"/>
      <c r="M885" s="42"/>
      <c r="N885" s="42"/>
      <c r="O885" s="42"/>
      <c r="P885" s="42"/>
      <c r="Q885" s="42"/>
      <c r="R885" s="42"/>
      <c r="S885" s="42"/>
    </row>
    <row r="886" spans="1:19" s="43" customFormat="1" x14ac:dyDescent="0.2">
      <c r="A886" s="42"/>
      <c r="B886" s="42"/>
      <c r="C886" s="42"/>
      <c r="D886" s="42"/>
      <c r="E886" s="42"/>
      <c r="F886" s="42"/>
      <c r="G886" s="42"/>
      <c r="H886" s="42"/>
      <c r="I886" s="42"/>
      <c r="J886" s="42"/>
      <c r="K886" s="42"/>
      <c r="L886" s="42"/>
      <c r="M886" s="42"/>
      <c r="N886" s="42"/>
      <c r="O886" s="42"/>
      <c r="P886" s="42"/>
      <c r="Q886" s="42"/>
      <c r="R886" s="42"/>
      <c r="S886" s="42"/>
    </row>
    <row r="887" spans="1:19" s="43" customFormat="1" x14ac:dyDescent="0.2">
      <c r="A887" s="42"/>
      <c r="B887" s="42"/>
      <c r="C887" s="42"/>
      <c r="D887" s="42"/>
      <c r="E887" s="42"/>
      <c r="F887" s="42"/>
      <c r="G887" s="42"/>
      <c r="H887" s="42"/>
      <c r="I887" s="42"/>
      <c r="J887" s="42"/>
      <c r="K887" s="42"/>
      <c r="L887" s="42"/>
      <c r="M887" s="42"/>
      <c r="N887" s="42"/>
      <c r="O887" s="42"/>
      <c r="P887" s="42"/>
      <c r="Q887" s="42"/>
      <c r="R887" s="42"/>
      <c r="S887" s="42"/>
    </row>
    <row r="888" spans="1:19" s="43" customFormat="1" x14ac:dyDescent="0.2">
      <c r="A888" s="42"/>
      <c r="B888" s="42"/>
      <c r="C888" s="42"/>
      <c r="D888" s="42"/>
      <c r="E888" s="42"/>
      <c r="F888" s="42"/>
      <c r="G888" s="42"/>
      <c r="H888" s="42"/>
      <c r="I888" s="42"/>
      <c r="J888" s="42"/>
      <c r="K888" s="42"/>
      <c r="L888" s="42"/>
      <c r="M888" s="42"/>
      <c r="N888" s="42"/>
      <c r="O888" s="42"/>
      <c r="P888" s="42"/>
      <c r="Q888" s="42"/>
      <c r="R888" s="42"/>
      <c r="S888" s="42"/>
    </row>
    <row r="889" spans="1:19" s="43" customFormat="1" x14ac:dyDescent="0.2">
      <c r="A889" s="42"/>
      <c r="B889" s="42"/>
      <c r="C889" s="42"/>
      <c r="D889" s="42"/>
      <c r="E889" s="42"/>
      <c r="F889" s="42"/>
      <c r="G889" s="42"/>
      <c r="H889" s="42"/>
      <c r="I889" s="42"/>
      <c r="J889" s="42"/>
      <c r="K889" s="42"/>
      <c r="L889" s="42"/>
      <c r="M889" s="42"/>
      <c r="N889" s="42"/>
      <c r="O889" s="42"/>
      <c r="P889" s="42"/>
      <c r="Q889" s="42"/>
      <c r="R889" s="42"/>
      <c r="S889" s="42"/>
    </row>
    <row r="890" spans="1:19" s="43" customFormat="1" x14ac:dyDescent="0.2">
      <c r="A890" s="42"/>
      <c r="B890" s="42"/>
      <c r="C890" s="42"/>
      <c r="D890" s="42"/>
      <c r="E890" s="42"/>
      <c r="F890" s="42"/>
      <c r="G890" s="42"/>
      <c r="H890" s="42"/>
      <c r="I890" s="42"/>
      <c r="J890" s="42"/>
      <c r="K890" s="42"/>
      <c r="L890" s="42"/>
      <c r="M890" s="42"/>
      <c r="N890" s="42"/>
      <c r="O890" s="42"/>
      <c r="P890" s="42"/>
      <c r="Q890" s="42"/>
      <c r="R890" s="42"/>
      <c r="S890" s="42"/>
    </row>
    <row r="891" spans="1:19" s="43" customFormat="1" x14ac:dyDescent="0.2">
      <c r="A891" s="42"/>
      <c r="B891" s="42"/>
      <c r="C891" s="42"/>
      <c r="D891" s="42"/>
      <c r="E891" s="42"/>
      <c r="F891" s="42"/>
      <c r="G891" s="42"/>
      <c r="H891" s="42"/>
      <c r="I891" s="42"/>
      <c r="J891" s="42"/>
      <c r="K891" s="42"/>
      <c r="L891" s="42"/>
      <c r="M891" s="42"/>
      <c r="N891" s="42"/>
      <c r="O891" s="42"/>
      <c r="P891" s="42"/>
      <c r="Q891" s="42"/>
      <c r="R891" s="42"/>
      <c r="S891" s="42"/>
    </row>
    <row r="892" spans="1:19" s="43" customFormat="1" x14ac:dyDescent="0.2">
      <c r="A892" s="42"/>
      <c r="B892" s="42"/>
      <c r="C892" s="42"/>
      <c r="D892" s="42"/>
      <c r="E892" s="42"/>
      <c r="F892" s="42"/>
      <c r="G892" s="42"/>
      <c r="H892" s="42"/>
      <c r="I892" s="42"/>
      <c r="J892" s="42"/>
      <c r="K892" s="42"/>
      <c r="L892" s="42"/>
      <c r="M892" s="42"/>
      <c r="N892" s="42"/>
      <c r="O892" s="42"/>
      <c r="P892" s="42"/>
      <c r="Q892" s="42"/>
      <c r="R892" s="42"/>
      <c r="S892" s="42"/>
    </row>
    <row r="893" spans="1:19" s="43" customFormat="1" x14ac:dyDescent="0.2">
      <c r="A893" s="42"/>
      <c r="B893" s="42"/>
      <c r="C893" s="42"/>
      <c r="D893" s="42"/>
      <c r="E893" s="42"/>
      <c r="F893" s="42"/>
      <c r="G893" s="42"/>
      <c r="H893" s="42"/>
      <c r="I893" s="42"/>
      <c r="J893" s="42"/>
      <c r="K893" s="42"/>
      <c r="L893" s="42"/>
      <c r="M893" s="42"/>
      <c r="N893" s="42"/>
      <c r="O893" s="42"/>
      <c r="P893" s="42"/>
      <c r="Q893" s="42"/>
      <c r="R893" s="42"/>
      <c r="S893" s="42"/>
    </row>
    <row r="894" spans="1:19" s="43" customFormat="1" x14ac:dyDescent="0.2">
      <c r="A894" s="42"/>
      <c r="B894" s="42"/>
      <c r="C894" s="42"/>
      <c r="D894" s="42"/>
      <c r="E894" s="42"/>
      <c r="F894" s="42"/>
      <c r="G894" s="42"/>
      <c r="H894" s="42"/>
      <c r="I894" s="42"/>
      <c r="J894" s="42"/>
      <c r="K894" s="42"/>
      <c r="L894" s="42"/>
      <c r="M894" s="42"/>
      <c r="N894" s="42"/>
      <c r="O894" s="42"/>
      <c r="P894" s="42"/>
      <c r="Q894" s="42"/>
      <c r="R894" s="42"/>
      <c r="S894" s="42"/>
    </row>
    <row r="895" spans="1:19" s="43" customFormat="1" x14ac:dyDescent="0.2">
      <c r="A895" s="42"/>
      <c r="B895" s="42"/>
      <c r="C895" s="42"/>
      <c r="D895" s="42"/>
      <c r="E895" s="42"/>
      <c r="F895" s="42"/>
      <c r="G895" s="42"/>
      <c r="H895" s="42"/>
      <c r="I895" s="42"/>
      <c r="J895" s="42"/>
      <c r="K895" s="42"/>
      <c r="L895" s="42"/>
      <c r="M895" s="42"/>
      <c r="N895" s="42"/>
      <c r="O895" s="42"/>
      <c r="P895" s="42"/>
      <c r="Q895" s="42"/>
      <c r="R895" s="42"/>
      <c r="S895" s="42"/>
    </row>
    <row r="896" spans="1:19" s="43" customFormat="1" x14ac:dyDescent="0.2">
      <c r="A896" s="42"/>
      <c r="B896" s="42"/>
      <c r="C896" s="42"/>
      <c r="D896" s="42"/>
      <c r="E896" s="42"/>
      <c r="F896" s="42"/>
      <c r="G896" s="42"/>
      <c r="H896" s="42"/>
      <c r="I896" s="42"/>
      <c r="J896" s="42"/>
      <c r="K896" s="42"/>
      <c r="L896" s="42"/>
      <c r="M896" s="42"/>
      <c r="N896" s="42"/>
      <c r="O896" s="42"/>
      <c r="P896" s="42"/>
      <c r="Q896" s="42"/>
      <c r="R896" s="42"/>
      <c r="S896" s="42"/>
    </row>
    <row r="897" spans="1:19" s="43" customFormat="1" x14ac:dyDescent="0.2">
      <c r="A897" s="42"/>
      <c r="B897" s="42"/>
      <c r="C897" s="42"/>
      <c r="D897" s="42"/>
      <c r="E897" s="42"/>
      <c r="F897" s="42"/>
      <c r="G897" s="42"/>
      <c r="H897" s="42"/>
      <c r="I897" s="42"/>
      <c r="J897" s="42"/>
      <c r="K897" s="42"/>
      <c r="L897" s="42"/>
      <c r="M897" s="42"/>
      <c r="N897" s="42"/>
      <c r="O897" s="42"/>
      <c r="P897" s="42"/>
      <c r="Q897" s="42"/>
      <c r="R897" s="42"/>
      <c r="S897" s="42"/>
    </row>
    <row r="898" spans="1:19" s="43" customFormat="1" x14ac:dyDescent="0.2">
      <c r="A898" s="42"/>
      <c r="B898" s="42"/>
      <c r="C898" s="42"/>
      <c r="D898" s="42"/>
      <c r="E898" s="42"/>
      <c r="F898" s="42"/>
      <c r="G898" s="42"/>
      <c r="H898" s="42"/>
      <c r="I898" s="42"/>
      <c r="J898" s="42"/>
      <c r="K898" s="42"/>
      <c r="L898" s="42"/>
      <c r="M898" s="42"/>
      <c r="N898" s="42"/>
      <c r="O898" s="42"/>
      <c r="P898" s="42"/>
      <c r="Q898" s="42"/>
      <c r="R898" s="42"/>
      <c r="S898" s="42"/>
    </row>
    <row r="899" spans="1:19" s="43" customFormat="1" x14ac:dyDescent="0.2">
      <c r="A899" s="42"/>
      <c r="B899" s="42"/>
      <c r="C899" s="42"/>
      <c r="D899" s="42"/>
      <c r="E899" s="42"/>
      <c r="F899" s="42"/>
      <c r="G899" s="42"/>
      <c r="H899" s="42"/>
      <c r="I899" s="42"/>
      <c r="J899" s="42"/>
      <c r="K899" s="42"/>
      <c r="L899" s="42"/>
      <c r="M899" s="42"/>
      <c r="N899" s="42"/>
      <c r="O899" s="42"/>
      <c r="P899" s="42"/>
      <c r="Q899" s="42"/>
      <c r="R899" s="42"/>
      <c r="S899" s="42"/>
    </row>
    <row r="900" spans="1:19" s="43" customFormat="1" x14ac:dyDescent="0.2">
      <c r="A900" s="42"/>
      <c r="B900" s="42"/>
      <c r="C900" s="42"/>
      <c r="D900" s="42"/>
      <c r="E900" s="42"/>
      <c r="F900" s="42"/>
      <c r="G900" s="42"/>
      <c r="H900" s="42"/>
      <c r="I900" s="42"/>
      <c r="J900" s="42"/>
      <c r="K900" s="42"/>
      <c r="L900" s="42"/>
      <c r="M900" s="42"/>
      <c r="N900" s="42"/>
      <c r="O900" s="42"/>
      <c r="P900" s="42"/>
      <c r="Q900" s="42"/>
      <c r="R900" s="42"/>
      <c r="S900" s="42"/>
    </row>
    <row r="901" spans="1:19" s="43" customFormat="1" x14ac:dyDescent="0.2">
      <c r="A901" s="42"/>
      <c r="B901" s="42"/>
      <c r="C901" s="42"/>
      <c r="D901" s="42"/>
      <c r="E901" s="42"/>
      <c r="F901" s="42"/>
      <c r="G901" s="42"/>
      <c r="H901" s="42"/>
      <c r="I901" s="42"/>
      <c r="J901" s="42"/>
      <c r="K901" s="42"/>
      <c r="L901" s="42"/>
      <c r="M901" s="42"/>
      <c r="N901" s="42"/>
      <c r="O901" s="42"/>
      <c r="P901" s="42"/>
      <c r="Q901" s="42"/>
      <c r="R901" s="42"/>
      <c r="S901" s="42"/>
    </row>
    <row r="902" spans="1:19" s="43" customFormat="1" x14ac:dyDescent="0.2">
      <c r="A902" s="42"/>
      <c r="B902" s="42"/>
      <c r="C902" s="42"/>
      <c r="D902" s="42"/>
      <c r="E902" s="42"/>
      <c r="F902" s="42"/>
      <c r="G902" s="42"/>
      <c r="H902" s="42"/>
      <c r="I902" s="42"/>
      <c r="J902" s="42"/>
      <c r="K902" s="42"/>
      <c r="L902" s="42"/>
      <c r="M902" s="42"/>
      <c r="N902" s="42"/>
      <c r="O902" s="42"/>
      <c r="P902" s="42"/>
      <c r="Q902" s="42"/>
      <c r="R902" s="42"/>
      <c r="S902" s="42"/>
    </row>
    <row r="903" spans="1:19" s="43" customFormat="1" x14ac:dyDescent="0.2">
      <c r="A903" s="42"/>
      <c r="B903" s="42"/>
      <c r="C903" s="42"/>
      <c r="D903" s="42"/>
      <c r="E903" s="42"/>
      <c r="F903" s="42"/>
      <c r="G903" s="42"/>
      <c r="H903" s="42"/>
      <c r="I903" s="42"/>
      <c r="J903" s="42"/>
      <c r="K903" s="42"/>
      <c r="L903" s="42"/>
      <c r="M903" s="42"/>
      <c r="N903" s="42"/>
      <c r="O903" s="42"/>
      <c r="P903" s="42"/>
      <c r="Q903" s="42"/>
      <c r="R903" s="42"/>
      <c r="S903" s="42"/>
    </row>
    <row r="904" spans="1:19" s="43" customFormat="1" x14ac:dyDescent="0.2">
      <c r="A904" s="42"/>
      <c r="B904" s="42"/>
      <c r="C904" s="42"/>
      <c r="D904" s="42"/>
      <c r="E904" s="42"/>
      <c r="F904" s="42"/>
      <c r="G904" s="42"/>
      <c r="H904" s="42"/>
      <c r="I904" s="42"/>
      <c r="J904" s="42"/>
      <c r="K904" s="42"/>
      <c r="L904" s="42"/>
      <c r="M904" s="42"/>
      <c r="N904" s="42"/>
      <c r="O904" s="42"/>
      <c r="P904" s="42"/>
      <c r="Q904" s="42"/>
      <c r="R904" s="42"/>
      <c r="S904" s="42"/>
    </row>
    <row r="905" spans="1:19" s="43" customFormat="1" x14ac:dyDescent="0.2">
      <c r="A905" s="42"/>
      <c r="B905" s="42"/>
      <c r="C905" s="42"/>
      <c r="D905" s="42"/>
      <c r="E905" s="42"/>
      <c r="F905" s="42"/>
      <c r="G905" s="42"/>
      <c r="H905" s="42"/>
      <c r="I905" s="42"/>
      <c r="J905" s="42"/>
      <c r="K905" s="42"/>
      <c r="L905" s="42"/>
      <c r="M905" s="42"/>
      <c r="N905" s="42"/>
      <c r="O905" s="42"/>
      <c r="P905" s="42"/>
      <c r="Q905" s="42"/>
      <c r="R905" s="42"/>
      <c r="S905" s="42"/>
    </row>
    <row r="906" spans="1:19" s="43" customFormat="1" x14ac:dyDescent="0.2">
      <c r="A906" s="42"/>
      <c r="B906" s="42"/>
      <c r="C906" s="42"/>
      <c r="D906" s="42"/>
      <c r="E906" s="42"/>
      <c r="F906" s="42"/>
      <c r="G906" s="42"/>
      <c r="H906" s="42"/>
      <c r="I906" s="42"/>
      <c r="J906" s="42"/>
      <c r="K906" s="42"/>
      <c r="L906" s="42"/>
      <c r="M906" s="42"/>
      <c r="N906" s="42"/>
      <c r="O906" s="42"/>
      <c r="P906" s="42"/>
      <c r="Q906" s="42"/>
      <c r="R906" s="42"/>
      <c r="S906" s="42"/>
    </row>
    <row r="907" spans="1:19" s="43" customFormat="1" x14ac:dyDescent="0.2">
      <c r="A907" s="42"/>
      <c r="B907" s="42"/>
      <c r="C907" s="42"/>
      <c r="D907" s="42"/>
      <c r="E907" s="42"/>
      <c r="F907" s="42"/>
      <c r="G907" s="42"/>
      <c r="H907" s="42"/>
      <c r="I907" s="42"/>
      <c r="J907" s="42"/>
      <c r="K907" s="42"/>
      <c r="L907" s="42"/>
      <c r="M907" s="42"/>
      <c r="N907" s="42"/>
      <c r="O907" s="42"/>
      <c r="P907" s="42"/>
      <c r="Q907" s="42"/>
      <c r="R907" s="42"/>
      <c r="S907" s="42"/>
    </row>
    <row r="908" spans="1:19" s="43" customFormat="1" x14ac:dyDescent="0.2">
      <c r="A908" s="42"/>
      <c r="B908" s="42"/>
      <c r="C908" s="42"/>
      <c r="D908" s="42"/>
      <c r="E908" s="42"/>
      <c r="F908" s="42"/>
      <c r="G908" s="42"/>
      <c r="H908" s="42"/>
      <c r="I908" s="42"/>
      <c r="J908" s="42"/>
      <c r="K908" s="42"/>
      <c r="L908" s="42"/>
      <c r="M908" s="42"/>
      <c r="N908" s="42"/>
      <c r="O908" s="42"/>
      <c r="P908" s="42"/>
      <c r="Q908" s="42"/>
      <c r="R908" s="42"/>
      <c r="S908" s="42"/>
    </row>
    <row r="909" spans="1:19" s="43" customFormat="1" x14ac:dyDescent="0.2">
      <c r="A909" s="42"/>
      <c r="B909" s="42"/>
      <c r="C909" s="42"/>
      <c r="D909" s="42"/>
      <c r="E909" s="42"/>
      <c r="F909" s="42"/>
      <c r="G909" s="42"/>
      <c r="H909" s="42"/>
      <c r="I909" s="42"/>
      <c r="J909" s="42"/>
      <c r="K909" s="42"/>
      <c r="L909" s="42"/>
      <c r="M909" s="42"/>
      <c r="N909" s="42"/>
      <c r="O909" s="42"/>
      <c r="P909" s="42"/>
      <c r="Q909" s="42"/>
      <c r="R909" s="42"/>
      <c r="S909" s="42"/>
    </row>
    <row r="910" spans="1:19" s="43" customFormat="1" x14ac:dyDescent="0.2">
      <c r="A910" s="42"/>
      <c r="B910" s="42"/>
      <c r="C910" s="42"/>
      <c r="D910" s="42"/>
      <c r="E910" s="42"/>
      <c r="F910" s="42"/>
      <c r="G910" s="42"/>
      <c r="H910" s="42"/>
      <c r="I910" s="42"/>
      <c r="J910" s="42"/>
      <c r="K910" s="42"/>
      <c r="L910" s="42"/>
      <c r="M910" s="42"/>
      <c r="N910" s="42"/>
      <c r="O910" s="42"/>
      <c r="P910" s="42"/>
      <c r="Q910" s="42"/>
      <c r="R910" s="42"/>
      <c r="S910" s="42"/>
    </row>
    <row r="911" spans="1:19" s="43" customFormat="1" x14ac:dyDescent="0.2">
      <c r="A911" s="42"/>
      <c r="B911" s="42"/>
      <c r="C911" s="42"/>
      <c r="D911" s="42"/>
      <c r="E911" s="42"/>
      <c r="F911" s="42"/>
      <c r="G911" s="42"/>
      <c r="H911" s="42"/>
      <c r="I911" s="42"/>
      <c r="J911" s="42"/>
      <c r="K911" s="42"/>
      <c r="L911" s="42"/>
      <c r="M911" s="42"/>
      <c r="N911" s="42"/>
      <c r="O911" s="42"/>
      <c r="P911" s="42"/>
      <c r="Q911" s="42"/>
      <c r="R911" s="42"/>
      <c r="S911" s="42"/>
    </row>
    <row r="912" spans="1:19" s="43" customFormat="1" x14ac:dyDescent="0.2">
      <c r="A912" s="42"/>
      <c r="B912" s="42"/>
      <c r="C912" s="42"/>
      <c r="D912" s="42"/>
      <c r="E912" s="42"/>
      <c r="F912" s="42"/>
      <c r="G912" s="42"/>
      <c r="H912" s="42"/>
      <c r="I912" s="42"/>
      <c r="J912" s="42"/>
      <c r="K912" s="42"/>
      <c r="L912" s="42"/>
      <c r="M912" s="42"/>
      <c r="N912" s="42"/>
      <c r="O912" s="42"/>
      <c r="P912" s="42"/>
      <c r="Q912" s="42"/>
      <c r="R912" s="42"/>
      <c r="S912" s="42"/>
    </row>
    <row r="913" spans="1:19" s="43" customFormat="1" x14ac:dyDescent="0.2">
      <c r="A913" s="42"/>
      <c r="B913" s="42"/>
      <c r="C913" s="42"/>
      <c r="D913" s="42"/>
      <c r="E913" s="42"/>
      <c r="F913" s="42"/>
      <c r="G913" s="42"/>
      <c r="H913" s="42"/>
      <c r="I913" s="42"/>
      <c r="J913" s="42"/>
      <c r="K913" s="42"/>
      <c r="L913" s="42"/>
      <c r="M913" s="42"/>
      <c r="N913" s="42"/>
      <c r="O913" s="42"/>
      <c r="P913" s="42"/>
      <c r="Q913" s="42"/>
      <c r="R913" s="42"/>
      <c r="S913" s="42"/>
    </row>
    <row r="914" spans="1:19" s="43" customFormat="1" x14ac:dyDescent="0.2">
      <c r="A914" s="42"/>
      <c r="B914" s="42"/>
      <c r="C914" s="42"/>
      <c r="D914" s="42"/>
      <c r="E914" s="42"/>
      <c r="F914" s="42"/>
      <c r="G914" s="42"/>
      <c r="H914" s="42"/>
      <c r="I914" s="42"/>
      <c r="J914" s="42"/>
      <c r="K914" s="42"/>
      <c r="L914" s="42"/>
      <c r="M914" s="42"/>
      <c r="N914" s="42"/>
      <c r="O914" s="42"/>
      <c r="P914" s="42"/>
      <c r="Q914" s="42"/>
      <c r="R914" s="42"/>
      <c r="S914" s="42"/>
    </row>
    <row r="915" spans="1:19" s="43" customFormat="1" x14ac:dyDescent="0.2">
      <c r="A915" s="42"/>
      <c r="B915" s="42"/>
      <c r="C915" s="42"/>
      <c r="D915" s="42"/>
      <c r="E915" s="42"/>
      <c r="F915" s="42"/>
      <c r="G915" s="42"/>
      <c r="H915" s="42"/>
      <c r="I915" s="42"/>
      <c r="J915" s="42"/>
      <c r="K915" s="42"/>
      <c r="L915" s="42"/>
      <c r="M915" s="42"/>
      <c r="N915" s="42"/>
      <c r="O915" s="42"/>
      <c r="P915" s="42"/>
      <c r="Q915" s="42"/>
      <c r="R915" s="42"/>
      <c r="S915" s="42"/>
    </row>
    <row r="916" spans="1:19" s="43" customFormat="1" x14ac:dyDescent="0.2">
      <c r="A916" s="42"/>
      <c r="B916" s="42"/>
      <c r="C916" s="42"/>
      <c r="D916" s="42"/>
      <c r="E916" s="42"/>
      <c r="F916" s="42"/>
      <c r="G916" s="42"/>
      <c r="H916" s="42"/>
      <c r="I916" s="42"/>
      <c r="J916" s="42"/>
      <c r="K916" s="42"/>
      <c r="L916" s="42"/>
      <c r="M916" s="42"/>
      <c r="N916" s="42"/>
      <c r="O916" s="42"/>
      <c r="P916" s="42"/>
      <c r="Q916" s="42"/>
      <c r="R916" s="42"/>
      <c r="S916" s="42"/>
    </row>
    <row r="917" spans="1:19" s="43" customFormat="1" x14ac:dyDescent="0.2">
      <c r="A917" s="42"/>
      <c r="B917" s="42"/>
      <c r="C917" s="42"/>
      <c r="D917" s="42"/>
      <c r="E917" s="42"/>
      <c r="F917" s="42"/>
      <c r="G917" s="42"/>
      <c r="H917" s="42"/>
      <c r="I917" s="42"/>
      <c r="J917" s="42"/>
      <c r="K917" s="42"/>
      <c r="L917" s="42"/>
      <c r="M917" s="42"/>
      <c r="N917" s="42"/>
      <c r="O917" s="42"/>
      <c r="P917" s="42"/>
      <c r="Q917" s="42"/>
      <c r="R917" s="42"/>
      <c r="S917" s="42"/>
    </row>
    <row r="918" spans="1:19" s="43" customFormat="1" x14ac:dyDescent="0.2">
      <c r="A918" s="42"/>
      <c r="B918" s="42"/>
      <c r="C918" s="42"/>
      <c r="D918" s="42"/>
      <c r="E918" s="42"/>
      <c r="F918" s="42"/>
      <c r="G918" s="42"/>
      <c r="H918" s="42"/>
      <c r="I918" s="42"/>
      <c r="J918" s="42"/>
      <c r="K918" s="42"/>
      <c r="L918" s="42"/>
      <c r="M918" s="42"/>
      <c r="N918" s="42"/>
      <c r="O918" s="42"/>
      <c r="P918" s="42"/>
      <c r="Q918" s="42"/>
      <c r="R918" s="42"/>
      <c r="S918" s="42"/>
    </row>
    <row r="919" spans="1:19" s="43" customFormat="1" x14ac:dyDescent="0.2">
      <c r="A919" s="42"/>
      <c r="B919" s="42"/>
      <c r="C919" s="42"/>
      <c r="D919" s="42"/>
      <c r="E919" s="42"/>
      <c r="F919" s="42"/>
      <c r="G919" s="42"/>
      <c r="H919" s="42"/>
      <c r="I919" s="42"/>
      <c r="J919" s="42"/>
      <c r="K919" s="42"/>
      <c r="L919" s="42"/>
      <c r="M919" s="42"/>
      <c r="N919" s="42"/>
      <c r="O919" s="42"/>
      <c r="P919" s="42"/>
      <c r="Q919" s="42"/>
      <c r="R919" s="42"/>
      <c r="S919" s="42"/>
    </row>
    <row r="920" spans="1:19" s="43" customFormat="1" x14ac:dyDescent="0.2">
      <c r="A920" s="42"/>
      <c r="B920" s="42"/>
      <c r="C920" s="42"/>
      <c r="D920" s="42"/>
      <c r="E920" s="42"/>
      <c r="F920" s="42"/>
      <c r="G920" s="42"/>
      <c r="H920" s="42"/>
      <c r="I920" s="42"/>
      <c r="J920" s="42"/>
      <c r="K920" s="42"/>
      <c r="L920" s="42"/>
      <c r="M920" s="42"/>
      <c r="N920" s="42"/>
      <c r="O920" s="42"/>
      <c r="P920" s="42"/>
      <c r="Q920" s="42"/>
      <c r="R920" s="42"/>
      <c r="S920" s="42"/>
    </row>
    <row r="921" spans="1:19" s="43" customFormat="1" x14ac:dyDescent="0.2">
      <c r="A921" s="42"/>
      <c r="B921" s="42"/>
      <c r="C921" s="42"/>
      <c r="D921" s="42"/>
      <c r="E921" s="42"/>
      <c r="F921" s="42"/>
      <c r="G921" s="42"/>
      <c r="H921" s="42"/>
      <c r="I921" s="42"/>
      <c r="J921" s="42"/>
      <c r="K921" s="42"/>
      <c r="L921" s="42"/>
      <c r="M921" s="42"/>
      <c r="N921" s="42"/>
      <c r="O921" s="42"/>
      <c r="P921" s="42"/>
      <c r="Q921" s="42"/>
      <c r="R921" s="42"/>
      <c r="S921" s="42"/>
    </row>
    <row r="922" spans="1:19" s="43" customFormat="1" x14ac:dyDescent="0.2">
      <c r="A922" s="42"/>
      <c r="B922" s="42"/>
      <c r="C922" s="42"/>
      <c r="D922" s="42"/>
      <c r="E922" s="42"/>
      <c r="F922" s="42"/>
      <c r="G922" s="42"/>
      <c r="H922" s="42"/>
      <c r="I922" s="42"/>
      <c r="J922" s="42"/>
      <c r="K922" s="42"/>
      <c r="L922" s="42"/>
      <c r="M922" s="42"/>
      <c r="N922" s="42"/>
      <c r="O922" s="42"/>
      <c r="P922" s="42"/>
      <c r="Q922" s="42"/>
      <c r="R922" s="42"/>
      <c r="S922" s="42"/>
    </row>
    <row r="923" spans="1:19" s="43" customFormat="1" x14ac:dyDescent="0.2">
      <c r="A923" s="42"/>
      <c r="B923" s="42"/>
      <c r="C923" s="42"/>
      <c r="D923" s="42"/>
      <c r="E923" s="42"/>
      <c r="F923" s="42"/>
      <c r="G923" s="42"/>
      <c r="H923" s="42"/>
      <c r="I923" s="42"/>
      <c r="J923" s="42"/>
      <c r="K923" s="42"/>
      <c r="L923" s="42"/>
      <c r="M923" s="42"/>
      <c r="N923" s="42"/>
      <c r="O923" s="42"/>
      <c r="P923" s="42"/>
      <c r="Q923" s="42"/>
      <c r="R923" s="42"/>
      <c r="S923" s="42"/>
    </row>
    <row r="924" spans="1:19" s="43" customFormat="1" x14ac:dyDescent="0.2">
      <c r="A924" s="42"/>
      <c r="B924" s="42"/>
      <c r="C924" s="42"/>
      <c r="D924" s="42"/>
      <c r="E924" s="42"/>
      <c r="F924" s="42"/>
      <c r="G924" s="42"/>
      <c r="H924" s="42"/>
      <c r="I924" s="42"/>
      <c r="J924" s="42"/>
      <c r="K924" s="42"/>
      <c r="L924" s="42"/>
      <c r="M924" s="42"/>
      <c r="N924" s="42"/>
      <c r="O924" s="42"/>
      <c r="P924" s="42"/>
      <c r="Q924" s="42"/>
      <c r="R924" s="42"/>
      <c r="S924" s="42"/>
    </row>
    <row r="925" spans="1:19" s="43" customFormat="1" x14ac:dyDescent="0.2">
      <c r="A925" s="42"/>
      <c r="B925" s="42"/>
      <c r="C925" s="42"/>
      <c r="D925" s="42"/>
      <c r="E925" s="42"/>
      <c r="F925" s="42"/>
      <c r="G925" s="42"/>
      <c r="H925" s="42"/>
      <c r="I925" s="42"/>
      <c r="J925" s="42"/>
      <c r="K925" s="42"/>
      <c r="L925" s="42"/>
      <c r="M925" s="42"/>
      <c r="N925" s="42"/>
      <c r="O925" s="42"/>
      <c r="P925" s="42"/>
      <c r="Q925" s="42"/>
      <c r="R925" s="42"/>
      <c r="S925" s="42"/>
    </row>
    <row r="926" spans="1:19" s="43" customFormat="1" x14ac:dyDescent="0.2">
      <c r="A926" s="42"/>
      <c r="B926" s="42"/>
      <c r="C926" s="42"/>
      <c r="D926" s="42"/>
      <c r="E926" s="42"/>
      <c r="F926" s="42"/>
      <c r="G926" s="42"/>
      <c r="H926" s="42"/>
      <c r="I926" s="42"/>
      <c r="J926" s="42"/>
      <c r="K926" s="42"/>
      <c r="L926" s="42"/>
      <c r="M926" s="42"/>
      <c r="N926" s="42"/>
      <c r="O926" s="42"/>
      <c r="P926" s="42"/>
      <c r="Q926" s="42"/>
      <c r="R926" s="42"/>
      <c r="S926" s="42"/>
    </row>
    <row r="927" spans="1:19" s="43" customFormat="1" x14ac:dyDescent="0.2">
      <c r="A927" s="42"/>
      <c r="B927" s="42"/>
      <c r="C927" s="42"/>
      <c r="D927" s="42"/>
      <c r="E927" s="42"/>
      <c r="F927" s="42"/>
      <c r="G927" s="42"/>
      <c r="H927" s="42"/>
      <c r="I927" s="42"/>
      <c r="J927" s="42"/>
      <c r="K927" s="42"/>
      <c r="L927" s="42"/>
      <c r="M927" s="42"/>
      <c r="N927" s="42"/>
      <c r="O927" s="42"/>
      <c r="P927" s="42"/>
      <c r="Q927" s="42"/>
      <c r="R927" s="42"/>
      <c r="S927" s="42"/>
    </row>
    <row r="928" spans="1:19" s="43" customFormat="1" x14ac:dyDescent="0.2">
      <c r="A928" s="42"/>
      <c r="B928" s="42"/>
      <c r="C928" s="42"/>
      <c r="D928" s="42"/>
      <c r="E928" s="42"/>
      <c r="F928" s="42"/>
      <c r="G928" s="42"/>
      <c r="H928" s="42"/>
      <c r="I928" s="42"/>
      <c r="J928" s="42"/>
      <c r="K928" s="42"/>
      <c r="L928" s="42"/>
      <c r="M928" s="42"/>
      <c r="N928" s="42"/>
      <c r="O928" s="42"/>
      <c r="P928" s="42"/>
      <c r="Q928" s="42"/>
      <c r="R928" s="42"/>
      <c r="S928" s="42"/>
    </row>
    <row r="929" spans="1:19" s="43" customFormat="1" x14ac:dyDescent="0.2">
      <c r="A929" s="42"/>
      <c r="B929" s="42"/>
      <c r="C929" s="42"/>
      <c r="D929" s="42"/>
      <c r="E929" s="42"/>
      <c r="F929" s="42"/>
      <c r="G929" s="42"/>
      <c r="H929" s="42"/>
      <c r="I929" s="42"/>
      <c r="J929" s="42"/>
      <c r="K929" s="42"/>
      <c r="L929" s="42"/>
      <c r="M929" s="42"/>
      <c r="N929" s="42"/>
      <c r="O929" s="42"/>
      <c r="P929" s="42"/>
      <c r="Q929" s="42"/>
      <c r="R929" s="42"/>
      <c r="S929" s="42"/>
    </row>
    <row r="930" spans="1:19" s="43" customFormat="1" x14ac:dyDescent="0.2">
      <c r="A930" s="42"/>
      <c r="B930" s="42"/>
      <c r="C930" s="42"/>
      <c r="D930" s="42"/>
      <c r="E930" s="42"/>
      <c r="F930" s="42"/>
      <c r="G930" s="42"/>
      <c r="H930" s="42"/>
      <c r="I930" s="42"/>
      <c r="J930" s="42"/>
      <c r="K930" s="42"/>
      <c r="L930" s="42"/>
      <c r="M930" s="42"/>
      <c r="N930" s="42"/>
      <c r="O930" s="42"/>
      <c r="P930" s="42"/>
      <c r="Q930" s="42"/>
      <c r="R930" s="42"/>
      <c r="S930" s="42"/>
    </row>
    <row r="931" spans="1:19" s="43" customFormat="1" x14ac:dyDescent="0.2">
      <c r="A931" s="42"/>
      <c r="B931" s="42"/>
      <c r="C931" s="42"/>
      <c r="D931" s="42"/>
      <c r="E931" s="42"/>
      <c r="F931" s="42"/>
      <c r="G931" s="42"/>
      <c r="H931" s="42"/>
      <c r="I931" s="42"/>
      <c r="J931" s="42"/>
      <c r="K931" s="42"/>
      <c r="L931" s="42"/>
      <c r="M931" s="42"/>
      <c r="N931" s="42"/>
      <c r="O931" s="42"/>
      <c r="P931" s="42"/>
      <c r="Q931" s="42"/>
      <c r="R931" s="42"/>
      <c r="S931" s="42"/>
    </row>
    <row r="932" spans="1:19" s="43" customFormat="1" x14ac:dyDescent="0.2">
      <c r="A932" s="42"/>
      <c r="B932" s="42"/>
      <c r="C932" s="42"/>
      <c r="D932" s="42"/>
      <c r="E932" s="42"/>
      <c r="F932" s="42"/>
      <c r="G932" s="42"/>
      <c r="H932" s="42"/>
      <c r="I932" s="42"/>
      <c r="J932" s="42"/>
      <c r="K932" s="42"/>
      <c r="L932" s="42"/>
      <c r="M932" s="42"/>
      <c r="N932" s="42"/>
      <c r="O932" s="42"/>
      <c r="P932" s="42"/>
      <c r="Q932" s="42"/>
      <c r="R932" s="42"/>
      <c r="S932" s="42"/>
    </row>
    <row r="933" spans="1:19" s="43" customFormat="1" x14ac:dyDescent="0.2">
      <c r="A933" s="42"/>
      <c r="B933" s="42"/>
      <c r="C933" s="42"/>
      <c r="D933" s="42"/>
      <c r="E933" s="42"/>
      <c r="F933" s="42"/>
      <c r="G933" s="42"/>
      <c r="H933" s="42"/>
      <c r="I933" s="42"/>
      <c r="J933" s="42"/>
      <c r="K933" s="42"/>
      <c r="L933" s="42"/>
      <c r="M933" s="42"/>
      <c r="N933" s="42"/>
      <c r="O933" s="42"/>
      <c r="P933" s="42"/>
      <c r="Q933" s="42"/>
      <c r="R933" s="42"/>
      <c r="S933" s="42"/>
    </row>
    <row r="934" spans="1:19" s="43" customFormat="1" x14ac:dyDescent="0.2">
      <c r="A934" s="42"/>
      <c r="B934" s="42"/>
      <c r="C934" s="42"/>
      <c r="D934" s="42"/>
      <c r="E934" s="42"/>
      <c r="F934" s="42"/>
      <c r="G934" s="42"/>
      <c r="H934" s="42"/>
      <c r="I934" s="42"/>
      <c r="J934" s="42"/>
      <c r="K934" s="42"/>
      <c r="L934" s="42"/>
      <c r="M934" s="42"/>
      <c r="N934" s="42"/>
      <c r="O934" s="42"/>
      <c r="P934" s="42"/>
      <c r="Q934" s="42"/>
      <c r="R934" s="42"/>
      <c r="S934" s="42"/>
    </row>
    <row r="935" spans="1:19" s="43" customFormat="1" x14ac:dyDescent="0.2">
      <c r="A935" s="42"/>
      <c r="B935" s="42"/>
      <c r="C935" s="42"/>
      <c r="D935" s="42"/>
      <c r="E935" s="42"/>
      <c r="F935" s="42"/>
      <c r="G935" s="42"/>
      <c r="H935" s="42"/>
      <c r="I935" s="42"/>
      <c r="J935" s="42"/>
      <c r="K935" s="42"/>
      <c r="L935" s="42"/>
      <c r="M935" s="42"/>
      <c r="N935" s="42"/>
      <c r="O935" s="42"/>
      <c r="P935" s="42"/>
      <c r="Q935" s="42"/>
      <c r="R935" s="42"/>
      <c r="S935" s="42"/>
    </row>
    <row r="936" spans="1:19" s="43" customFormat="1" x14ac:dyDescent="0.2">
      <c r="A936" s="42"/>
      <c r="B936" s="42"/>
      <c r="C936" s="42"/>
      <c r="D936" s="42"/>
      <c r="E936" s="42"/>
      <c r="F936" s="42"/>
      <c r="G936" s="42"/>
      <c r="H936" s="42"/>
      <c r="I936" s="42"/>
      <c r="J936" s="42"/>
      <c r="K936" s="42"/>
      <c r="L936" s="42"/>
      <c r="M936" s="42"/>
      <c r="N936" s="42"/>
      <c r="O936" s="42"/>
      <c r="P936" s="42"/>
      <c r="Q936" s="42"/>
      <c r="R936" s="42"/>
      <c r="S936" s="42"/>
    </row>
    <row r="937" spans="1:19" s="43" customFormat="1" x14ac:dyDescent="0.2">
      <c r="A937" s="42"/>
      <c r="B937" s="42"/>
      <c r="C937" s="42"/>
      <c r="D937" s="42"/>
      <c r="E937" s="42"/>
      <c r="F937" s="42"/>
      <c r="G937" s="42"/>
      <c r="H937" s="42"/>
      <c r="I937" s="42"/>
      <c r="J937" s="42"/>
      <c r="K937" s="42"/>
      <c r="L937" s="42"/>
      <c r="M937" s="42"/>
      <c r="N937" s="42"/>
      <c r="O937" s="42"/>
      <c r="P937" s="42"/>
      <c r="Q937" s="42"/>
      <c r="R937" s="42"/>
      <c r="S937" s="42"/>
    </row>
    <row r="938" spans="1:19" s="43" customFormat="1" x14ac:dyDescent="0.2">
      <c r="A938" s="42"/>
      <c r="B938" s="42"/>
      <c r="C938" s="42"/>
      <c r="D938" s="42"/>
      <c r="E938" s="42"/>
      <c r="F938" s="42"/>
      <c r="G938" s="42"/>
      <c r="H938" s="42"/>
      <c r="I938" s="42"/>
      <c r="J938" s="42"/>
      <c r="K938" s="42"/>
      <c r="L938" s="42"/>
      <c r="M938" s="42"/>
      <c r="N938" s="42"/>
      <c r="O938" s="42"/>
      <c r="P938" s="42"/>
      <c r="Q938" s="42"/>
      <c r="R938" s="42"/>
      <c r="S938" s="42"/>
    </row>
    <row r="939" spans="1:19" s="43" customFormat="1" x14ac:dyDescent="0.2">
      <c r="A939" s="42"/>
      <c r="B939" s="42"/>
      <c r="C939" s="42"/>
      <c r="D939" s="42"/>
      <c r="E939" s="42"/>
      <c r="F939" s="42"/>
      <c r="G939" s="42"/>
      <c r="H939" s="42"/>
      <c r="I939" s="42"/>
      <c r="J939" s="42"/>
      <c r="K939" s="42"/>
      <c r="L939" s="42"/>
      <c r="M939" s="42"/>
      <c r="N939" s="42"/>
      <c r="O939" s="42"/>
      <c r="P939" s="42"/>
      <c r="Q939" s="42"/>
      <c r="R939" s="42"/>
      <c r="S939" s="42"/>
    </row>
    <row r="940" spans="1:19" s="43" customFormat="1" x14ac:dyDescent="0.2">
      <c r="A940" s="42"/>
      <c r="B940" s="42"/>
      <c r="C940" s="42"/>
      <c r="D940" s="42"/>
      <c r="E940" s="42"/>
      <c r="F940" s="42"/>
      <c r="G940" s="42"/>
      <c r="H940" s="42"/>
      <c r="I940" s="42"/>
      <c r="J940" s="42"/>
      <c r="K940" s="42"/>
      <c r="L940" s="42"/>
      <c r="M940" s="42"/>
      <c r="N940" s="42"/>
      <c r="O940" s="42"/>
      <c r="P940" s="42"/>
      <c r="Q940" s="42"/>
      <c r="R940" s="42"/>
      <c r="S940" s="42"/>
    </row>
    <row r="941" spans="1:19" s="43" customFormat="1" x14ac:dyDescent="0.2">
      <c r="A941" s="42"/>
      <c r="B941" s="42"/>
      <c r="C941" s="42"/>
      <c r="D941" s="42"/>
      <c r="E941" s="42"/>
      <c r="F941" s="42"/>
      <c r="G941" s="42"/>
      <c r="H941" s="42"/>
      <c r="I941" s="42"/>
      <c r="J941" s="42"/>
      <c r="K941" s="42"/>
      <c r="L941" s="42"/>
      <c r="M941" s="42"/>
      <c r="N941" s="42"/>
      <c r="O941" s="42"/>
      <c r="P941" s="42"/>
      <c r="Q941" s="42"/>
      <c r="R941" s="42"/>
      <c r="S941" s="42"/>
    </row>
    <row r="942" spans="1:19" s="43" customFormat="1" x14ac:dyDescent="0.2">
      <c r="A942" s="42"/>
      <c r="B942" s="42"/>
      <c r="C942" s="42"/>
      <c r="D942" s="42"/>
      <c r="E942" s="42"/>
      <c r="F942" s="42"/>
      <c r="G942" s="42"/>
      <c r="H942" s="42"/>
      <c r="I942" s="42"/>
      <c r="J942" s="42"/>
      <c r="K942" s="42"/>
      <c r="L942" s="42"/>
      <c r="M942" s="42"/>
      <c r="N942" s="42"/>
      <c r="O942" s="42"/>
      <c r="P942" s="42"/>
      <c r="Q942" s="42"/>
      <c r="R942" s="42"/>
      <c r="S942" s="42"/>
    </row>
    <row r="943" spans="1:19" s="43" customFormat="1" x14ac:dyDescent="0.2">
      <c r="A943" s="42"/>
      <c r="B943" s="42"/>
      <c r="C943" s="42"/>
      <c r="D943" s="42"/>
      <c r="E943" s="42"/>
      <c r="F943" s="42"/>
      <c r="G943" s="42"/>
      <c r="H943" s="42"/>
      <c r="I943" s="42"/>
      <c r="J943" s="42"/>
      <c r="K943" s="42"/>
      <c r="L943" s="42"/>
      <c r="M943" s="42"/>
      <c r="N943" s="42"/>
      <c r="O943" s="42"/>
      <c r="P943" s="42"/>
      <c r="Q943" s="42"/>
      <c r="R943" s="42"/>
      <c r="S943" s="42"/>
    </row>
    <row r="944" spans="1:19" s="43" customFormat="1" x14ac:dyDescent="0.2">
      <c r="A944" s="42"/>
      <c r="B944" s="42"/>
      <c r="C944" s="42"/>
      <c r="D944" s="42"/>
      <c r="E944" s="42"/>
      <c r="F944" s="42"/>
      <c r="G944" s="42"/>
      <c r="H944" s="42"/>
      <c r="I944" s="42"/>
      <c r="J944" s="42"/>
      <c r="K944" s="42"/>
      <c r="L944" s="42"/>
      <c r="M944" s="42"/>
      <c r="N944" s="42"/>
      <c r="O944" s="42"/>
      <c r="P944" s="42"/>
      <c r="Q944" s="42"/>
      <c r="R944" s="42"/>
      <c r="S944" s="42"/>
    </row>
    <row r="945" spans="1:19" s="43" customFormat="1" x14ac:dyDescent="0.2">
      <c r="A945" s="42"/>
      <c r="B945" s="42"/>
      <c r="C945" s="42"/>
      <c r="D945" s="42"/>
      <c r="E945" s="42"/>
      <c r="F945" s="42"/>
      <c r="G945" s="42"/>
      <c r="H945" s="42"/>
      <c r="I945" s="42"/>
      <c r="J945" s="42"/>
      <c r="K945" s="42"/>
      <c r="L945" s="42"/>
      <c r="M945" s="42"/>
      <c r="N945" s="42"/>
      <c r="O945" s="42"/>
      <c r="P945" s="42"/>
      <c r="Q945" s="42"/>
      <c r="R945" s="42"/>
      <c r="S945" s="42"/>
    </row>
    <row r="946" spans="1:19" s="43" customFormat="1" x14ac:dyDescent="0.2">
      <c r="A946" s="42"/>
      <c r="B946" s="42"/>
      <c r="C946" s="42"/>
      <c r="D946" s="42"/>
      <c r="E946" s="42"/>
      <c r="F946" s="42"/>
      <c r="G946" s="42"/>
      <c r="H946" s="42"/>
      <c r="I946" s="42"/>
      <c r="J946" s="42"/>
      <c r="K946" s="42"/>
      <c r="L946" s="42"/>
      <c r="M946" s="42"/>
      <c r="N946" s="42"/>
      <c r="O946" s="42"/>
      <c r="P946" s="42"/>
      <c r="Q946" s="42"/>
      <c r="R946" s="42"/>
      <c r="S946" s="42"/>
    </row>
    <row r="947" spans="1:19" s="43" customFormat="1" x14ac:dyDescent="0.2">
      <c r="A947" s="42"/>
      <c r="B947" s="42"/>
      <c r="C947" s="42"/>
      <c r="D947" s="42"/>
      <c r="E947" s="42"/>
      <c r="F947" s="42"/>
      <c r="G947" s="42"/>
      <c r="H947" s="42"/>
      <c r="I947" s="42"/>
      <c r="J947" s="42"/>
      <c r="K947" s="42"/>
      <c r="L947" s="42"/>
      <c r="M947" s="42"/>
      <c r="N947" s="42"/>
      <c r="O947" s="42"/>
      <c r="P947" s="42"/>
      <c r="Q947" s="42"/>
      <c r="R947" s="42"/>
      <c r="S947" s="42"/>
    </row>
    <row r="948" spans="1:19" s="43" customFormat="1" x14ac:dyDescent="0.2">
      <c r="A948" s="42"/>
      <c r="B948" s="42"/>
      <c r="C948" s="42"/>
      <c r="D948" s="42"/>
      <c r="E948" s="42"/>
      <c r="F948" s="42"/>
      <c r="G948" s="42"/>
      <c r="H948" s="42"/>
      <c r="I948" s="42"/>
      <c r="J948" s="42"/>
      <c r="K948" s="42"/>
      <c r="L948" s="42"/>
      <c r="M948" s="42"/>
      <c r="N948" s="42"/>
      <c r="O948" s="42"/>
      <c r="P948" s="42"/>
      <c r="Q948" s="42"/>
      <c r="R948" s="42"/>
      <c r="S948" s="42"/>
    </row>
    <row r="949" spans="1:19" s="43" customFormat="1" x14ac:dyDescent="0.2">
      <c r="A949" s="42"/>
      <c r="B949" s="42"/>
      <c r="C949" s="42"/>
      <c r="D949" s="42"/>
      <c r="E949" s="42"/>
      <c r="F949" s="42"/>
      <c r="G949" s="42"/>
      <c r="H949" s="42"/>
      <c r="I949" s="42"/>
      <c r="J949" s="42"/>
      <c r="K949" s="42"/>
      <c r="L949" s="42"/>
      <c r="M949" s="42"/>
      <c r="N949" s="42"/>
      <c r="O949" s="42"/>
      <c r="P949" s="42"/>
      <c r="Q949" s="42"/>
      <c r="R949" s="42"/>
      <c r="S949" s="42"/>
    </row>
    <row r="950" spans="1:19" s="43" customFormat="1" x14ac:dyDescent="0.2">
      <c r="A950" s="42"/>
      <c r="B950" s="42"/>
      <c r="C950" s="42"/>
      <c r="D950" s="42"/>
      <c r="E950" s="42"/>
      <c r="F950" s="42"/>
      <c r="G950" s="42"/>
      <c r="H950" s="42"/>
      <c r="I950" s="42"/>
      <c r="J950" s="42"/>
      <c r="K950" s="42"/>
      <c r="L950" s="42"/>
      <c r="M950" s="42"/>
      <c r="N950" s="42"/>
      <c r="O950" s="42"/>
      <c r="P950" s="42"/>
      <c r="Q950" s="42"/>
      <c r="R950" s="42"/>
      <c r="S950" s="42"/>
    </row>
    <row r="951" spans="1:19" s="43" customFormat="1" x14ac:dyDescent="0.2">
      <c r="A951" s="42"/>
      <c r="B951" s="42"/>
      <c r="C951" s="42"/>
      <c r="D951" s="42"/>
      <c r="E951" s="42"/>
      <c r="F951" s="42"/>
      <c r="G951" s="42"/>
      <c r="H951" s="42"/>
      <c r="I951" s="42"/>
      <c r="J951" s="42"/>
      <c r="K951" s="42"/>
      <c r="L951" s="42"/>
      <c r="M951" s="42"/>
      <c r="N951" s="42"/>
      <c r="O951" s="42"/>
      <c r="P951" s="42"/>
      <c r="Q951" s="42"/>
      <c r="R951" s="42"/>
      <c r="S951" s="42"/>
    </row>
    <row r="952" spans="1:19" s="43" customFormat="1" x14ac:dyDescent="0.2">
      <c r="A952" s="42"/>
      <c r="B952" s="42"/>
      <c r="C952" s="42"/>
      <c r="D952" s="42"/>
      <c r="E952" s="42"/>
      <c r="F952" s="42"/>
      <c r="G952" s="42"/>
      <c r="H952" s="42"/>
      <c r="I952" s="42"/>
      <c r="J952" s="42"/>
      <c r="K952" s="42"/>
      <c r="L952" s="42"/>
      <c r="M952" s="42"/>
      <c r="N952" s="42"/>
      <c r="O952" s="42"/>
      <c r="P952" s="42"/>
      <c r="Q952" s="42"/>
      <c r="R952" s="42"/>
      <c r="S952" s="42"/>
    </row>
    <row r="953" spans="1:19" s="43" customFormat="1" x14ac:dyDescent="0.2">
      <c r="A953" s="42"/>
      <c r="B953" s="42"/>
      <c r="C953" s="42"/>
      <c r="D953" s="42"/>
      <c r="E953" s="42"/>
      <c r="F953" s="42"/>
      <c r="G953" s="42"/>
      <c r="H953" s="42"/>
      <c r="I953" s="42"/>
      <c r="J953" s="42"/>
      <c r="K953" s="42"/>
      <c r="L953" s="42"/>
      <c r="M953" s="42"/>
      <c r="N953" s="42"/>
      <c r="O953" s="42"/>
      <c r="P953" s="42"/>
      <c r="Q953" s="42"/>
      <c r="R953" s="42"/>
      <c r="S953" s="42"/>
    </row>
    <row r="954" spans="1:19" s="43" customFormat="1" x14ac:dyDescent="0.2">
      <c r="A954" s="42"/>
      <c r="B954" s="42"/>
      <c r="C954" s="42"/>
      <c r="D954" s="42"/>
      <c r="E954" s="42"/>
      <c r="F954" s="42"/>
      <c r="G954" s="42"/>
      <c r="H954" s="42"/>
      <c r="I954" s="42"/>
      <c r="J954" s="42"/>
      <c r="K954" s="42"/>
      <c r="L954" s="42"/>
      <c r="M954" s="42"/>
      <c r="N954" s="42"/>
      <c r="O954" s="42"/>
      <c r="P954" s="42"/>
      <c r="Q954" s="42"/>
      <c r="R954" s="42"/>
      <c r="S954" s="42"/>
    </row>
    <row r="955" spans="1:19" s="43" customFormat="1" x14ac:dyDescent="0.2">
      <c r="A955" s="42"/>
      <c r="B955" s="42"/>
      <c r="C955" s="42"/>
      <c r="D955" s="42"/>
      <c r="E955" s="42"/>
      <c r="F955" s="42"/>
      <c r="G955" s="42"/>
      <c r="H955" s="42"/>
      <c r="I955" s="42"/>
      <c r="J955" s="42"/>
      <c r="K955" s="42"/>
      <c r="L955" s="42"/>
      <c r="M955" s="42"/>
      <c r="N955" s="42"/>
      <c r="O955" s="42"/>
      <c r="P955" s="42"/>
      <c r="Q955" s="42"/>
      <c r="R955" s="42"/>
      <c r="S955" s="42"/>
    </row>
    <row r="956" spans="1:19" s="43" customFormat="1" x14ac:dyDescent="0.2">
      <c r="A956" s="42"/>
      <c r="B956" s="42"/>
      <c r="C956" s="42"/>
      <c r="D956" s="42"/>
      <c r="E956" s="42"/>
      <c r="F956" s="42"/>
      <c r="G956" s="42"/>
      <c r="H956" s="42"/>
      <c r="I956" s="42"/>
      <c r="J956" s="42"/>
      <c r="K956" s="42"/>
      <c r="L956" s="42"/>
      <c r="M956" s="42"/>
      <c r="N956" s="42"/>
      <c r="O956" s="42"/>
      <c r="P956" s="42"/>
      <c r="Q956" s="42"/>
      <c r="R956" s="42"/>
      <c r="S956" s="42"/>
    </row>
    <row r="957" spans="1:19" s="43" customFormat="1" x14ac:dyDescent="0.2">
      <c r="A957" s="42"/>
      <c r="B957" s="42"/>
      <c r="C957" s="42"/>
      <c r="D957" s="42"/>
      <c r="E957" s="42"/>
      <c r="F957" s="42"/>
      <c r="G957" s="42"/>
      <c r="H957" s="42"/>
      <c r="I957" s="42"/>
      <c r="J957" s="42"/>
      <c r="K957" s="42"/>
      <c r="L957" s="42"/>
      <c r="M957" s="42"/>
      <c r="N957" s="42"/>
      <c r="O957" s="42"/>
      <c r="P957" s="42"/>
      <c r="Q957" s="42"/>
      <c r="R957" s="42"/>
      <c r="S957" s="42"/>
    </row>
    <row r="958" spans="1:19" s="43" customFormat="1" x14ac:dyDescent="0.2">
      <c r="A958" s="42"/>
      <c r="B958" s="42"/>
      <c r="C958" s="42"/>
      <c r="D958" s="42"/>
      <c r="E958" s="42"/>
      <c r="F958" s="42"/>
      <c r="G958" s="42"/>
      <c r="H958" s="42"/>
      <c r="I958" s="42"/>
      <c r="J958" s="42"/>
      <c r="K958" s="42"/>
      <c r="L958" s="42"/>
      <c r="M958" s="42"/>
      <c r="N958" s="42"/>
      <c r="O958" s="42"/>
      <c r="P958" s="42"/>
      <c r="Q958" s="42"/>
      <c r="R958" s="42"/>
      <c r="S958" s="42"/>
    </row>
    <row r="959" spans="1:19" s="43" customFormat="1" x14ac:dyDescent="0.2">
      <c r="A959" s="42"/>
      <c r="B959" s="42"/>
      <c r="C959" s="42"/>
      <c r="D959" s="42"/>
      <c r="E959" s="42"/>
      <c r="F959" s="42"/>
      <c r="G959" s="42"/>
      <c r="H959" s="42"/>
      <c r="I959" s="42"/>
      <c r="J959" s="42"/>
      <c r="K959" s="42"/>
      <c r="L959" s="42"/>
      <c r="M959" s="42"/>
      <c r="N959" s="42"/>
      <c r="O959" s="42"/>
      <c r="P959" s="42"/>
      <c r="Q959" s="42"/>
      <c r="R959" s="42"/>
      <c r="S959" s="42"/>
    </row>
    <row r="960" spans="1:19" s="43" customFormat="1" x14ac:dyDescent="0.2">
      <c r="A960" s="42"/>
      <c r="B960" s="42"/>
      <c r="C960" s="42"/>
      <c r="D960" s="42"/>
      <c r="E960" s="42"/>
      <c r="F960" s="42"/>
      <c r="G960" s="42"/>
      <c r="H960" s="42"/>
      <c r="I960" s="42"/>
      <c r="J960" s="42"/>
      <c r="K960" s="42"/>
      <c r="L960" s="42"/>
      <c r="M960" s="42"/>
      <c r="N960" s="42"/>
      <c r="O960" s="42"/>
      <c r="P960" s="42"/>
      <c r="Q960" s="42"/>
      <c r="R960" s="42"/>
      <c r="S960" s="42"/>
    </row>
    <row r="961" spans="1:19" s="43" customFormat="1" x14ac:dyDescent="0.2">
      <c r="A961" s="42"/>
      <c r="B961" s="42"/>
      <c r="C961" s="42"/>
      <c r="D961" s="42"/>
      <c r="E961" s="42"/>
      <c r="F961" s="42"/>
      <c r="G961" s="42"/>
      <c r="H961" s="42"/>
      <c r="I961" s="42"/>
      <c r="J961" s="42"/>
      <c r="K961" s="42"/>
      <c r="L961" s="42"/>
      <c r="M961" s="42"/>
      <c r="N961" s="42"/>
      <c r="O961" s="42"/>
      <c r="P961" s="42"/>
      <c r="Q961" s="42"/>
      <c r="R961" s="42"/>
      <c r="S961" s="42"/>
    </row>
    <row r="962" spans="1:19" s="43" customFormat="1" x14ac:dyDescent="0.2">
      <c r="A962" s="42"/>
      <c r="B962" s="42"/>
      <c r="C962" s="42"/>
      <c r="D962" s="42"/>
      <c r="E962" s="42"/>
      <c r="F962" s="42"/>
      <c r="G962" s="42"/>
      <c r="H962" s="42"/>
      <c r="I962" s="42"/>
      <c r="J962" s="42"/>
      <c r="K962" s="42"/>
      <c r="L962" s="42"/>
      <c r="M962" s="42"/>
      <c r="N962" s="42"/>
      <c r="O962" s="42"/>
      <c r="P962" s="42"/>
      <c r="Q962" s="42"/>
      <c r="R962" s="42"/>
      <c r="S962" s="42"/>
    </row>
    <row r="963" spans="1:19" s="43" customFormat="1" x14ac:dyDescent="0.2">
      <c r="A963" s="42"/>
      <c r="B963" s="42"/>
      <c r="C963" s="42"/>
      <c r="D963" s="42"/>
      <c r="E963" s="42"/>
      <c r="F963" s="42"/>
      <c r="G963" s="42"/>
      <c r="H963" s="42"/>
      <c r="I963" s="42"/>
      <c r="J963" s="42"/>
      <c r="K963" s="42"/>
      <c r="L963" s="42"/>
      <c r="M963" s="42"/>
      <c r="N963" s="42"/>
      <c r="O963" s="42"/>
      <c r="P963" s="42"/>
      <c r="Q963" s="42"/>
      <c r="R963" s="42"/>
      <c r="S963" s="42"/>
    </row>
    <row r="964" spans="1:19" s="43" customFormat="1" x14ac:dyDescent="0.2">
      <c r="A964" s="42"/>
      <c r="B964" s="42"/>
      <c r="C964" s="42"/>
      <c r="D964" s="42"/>
      <c r="E964" s="42"/>
      <c r="F964" s="42"/>
      <c r="G964" s="42"/>
      <c r="H964" s="42"/>
      <c r="I964" s="42"/>
      <c r="J964" s="42"/>
      <c r="K964" s="42"/>
      <c r="L964" s="42"/>
      <c r="M964" s="42"/>
      <c r="N964" s="42"/>
      <c r="O964" s="42"/>
      <c r="P964" s="42"/>
      <c r="Q964" s="42"/>
      <c r="R964" s="42"/>
      <c r="S964" s="42"/>
    </row>
    <row r="965" spans="1:19" s="43" customFormat="1" x14ac:dyDescent="0.2">
      <c r="A965" s="42"/>
      <c r="B965" s="42"/>
      <c r="C965" s="42"/>
      <c r="D965" s="42"/>
      <c r="E965" s="42"/>
      <c r="F965" s="42"/>
      <c r="G965" s="42"/>
      <c r="H965" s="42"/>
      <c r="I965" s="42"/>
      <c r="J965" s="42"/>
      <c r="K965" s="42"/>
      <c r="L965" s="42"/>
      <c r="M965" s="42"/>
      <c r="N965" s="42"/>
      <c r="O965" s="42"/>
      <c r="P965" s="42"/>
      <c r="Q965" s="42"/>
      <c r="R965" s="42"/>
      <c r="S965" s="42"/>
    </row>
    <row r="966" spans="1:19" s="43" customFormat="1" x14ac:dyDescent="0.2">
      <c r="A966" s="42"/>
      <c r="B966" s="42"/>
      <c r="C966" s="42"/>
      <c r="D966" s="42"/>
      <c r="E966" s="42"/>
      <c r="F966" s="42"/>
      <c r="G966" s="42"/>
      <c r="H966" s="42"/>
      <c r="I966" s="42"/>
      <c r="J966" s="42"/>
      <c r="K966" s="42"/>
      <c r="L966" s="42"/>
      <c r="M966" s="42"/>
      <c r="N966" s="42"/>
      <c r="O966" s="42"/>
      <c r="P966" s="42"/>
      <c r="Q966" s="42"/>
      <c r="R966" s="42"/>
      <c r="S966" s="42"/>
    </row>
    <row r="967" spans="1:19" s="43" customFormat="1" x14ac:dyDescent="0.2">
      <c r="A967" s="42"/>
      <c r="B967" s="42"/>
      <c r="C967" s="42"/>
      <c r="D967" s="42"/>
      <c r="E967" s="42"/>
      <c r="F967" s="42"/>
      <c r="G967" s="42"/>
      <c r="H967" s="42"/>
      <c r="I967" s="42"/>
      <c r="J967" s="42"/>
      <c r="K967" s="42"/>
      <c r="L967" s="42"/>
      <c r="M967" s="42"/>
      <c r="N967" s="42"/>
      <c r="O967" s="42"/>
      <c r="P967" s="42"/>
      <c r="Q967" s="42"/>
      <c r="R967" s="42"/>
      <c r="S967" s="42"/>
    </row>
    <row r="968" spans="1:19" s="43" customFormat="1" x14ac:dyDescent="0.2">
      <c r="A968" s="42"/>
      <c r="B968" s="42"/>
      <c r="C968" s="42"/>
      <c r="D968" s="42"/>
      <c r="E968" s="42"/>
      <c r="F968" s="42"/>
      <c r="G968" s="42"/>
      <c r="H968" s="42"/>
      <c r="I968" s="42"/>
      <c r="J968" s="42"/>
      <c r="K968" s="42"/>
      <c r="L968" s="42"/>
      <c r="M968" s="42"/>
      <c r="N968" s="42"/>
      <c r="O968" s="42"/>
      <c r="P968" s="42"/>
      <c r="Q968" s="42"/>
      <c r="R968" s="42"/>
      <c r="S968" s="42"/>
    </row>
    <row r="969" spans="1:19" s="43" customFormat="1" x14ac:dyDescent="0.2">
      <c r="A969" s="42"/>
      <c r="B969" s="42"/>
      <c r="C969" s="42"/>
      <c r="D969" s="42"/>
      <c r="E969" s="42"/>
      <c r="F969" s="42"/>
      <c r="G969" s="42"/>
      <c r="H969" s="42"/>
      <c r="I969" s="42"/>
      <c r="J969" s="42"/>
      <c r="K969" s="42"/>
      <c r="L969" s="42"/>
      <c r="M969" s="42"/>
      <c r="N969" s="42"/>
      <c r="O969" s="42"/>
      <c r="P969" s="42"/>
      <c r="Q969" s="42"/>
      <c r="R969" s="42"/>
      <c r="S969" s="42"/>
    </row>
    <row r="970" spans="1:19" s="43" customFormat="1" x14ac:dyDescent="0.2">
      <c r="A970" s="42"/>
      <c r="B970" s="42"/>
      <c r="C970" s="42"/>
      <c r="D970" s="42"/>
      <c r="E970" s="42"/>
      <c r="F970" s="42"/>
      <c r="G970" s="42"/>
      <c r="H970" s="42"/>
      <c r="I970" s="42"/>
      <c r="J970" s="42"/>
      <c r="K970" s="42"/>
      <c r="L970" s="42"/>
      <c r="M970" s="42"/>
      <c r="N970" s="42"/>
      <c r="O970" s="42"/>
      <c r="P970" s="42"/>
      <c r="Q970" s="42"/>
      <c r="R970" s="42"/>
      <c r="S970" s="42"/>
    </row>
    <row r="971" spans="1:19" s="43" customFormat="1" x14ac:dyDescent="0.2">
      <c r="A971" s="42"/>
      <c r="B971" s="42"/>
      <c r="C971" s="42"/>
      <c r="D971" s="42"/>
      <c r="E971" s="42"/>
      <c r="F971" s="42"/>
      <c r="G971" s="42"/>
      <c r="H971" s="42"/>
      <c r="I971" s="42"/>
      <c r="J971" s="42"/>
      <c r="K971" s="42"/>
      <c r="L971" s="42"/>
      <c r="M971" s="42"/>
      <c r="N971" s="42"/>
      <c r="O971" s="42"/>
      <c r="P971" s="42"/>
      <c r="Q971" s="42"/>
      <c r="R971" s="42"/>
      <c r="S971" s="42"/>
    </row>
    <row r="972" spans="1:19" s="43" customFormat="1" x14ac:dyDescent="0.2">
      <c r="A972" s="42"/>
      <c r="B972" s="42"/>
      <c r="C972" s="42"/>
      <c r="D972" s="42"/>
      <c r="E972" s="42"/>
      <c r="F972" s="42"/>
      <c r="G972" s="42"/>
      <c r="H972" s="42"/>
      <c r="I972" s="42"/>
      <c r="J972" s="42"/>
      <c r="K972" s="42"/>
      <c r="L972" s="42"/>
      <c r="M972" s="42"/>
      <c r="N972" s="42"/>
      <c r="O972" s="42"/>
      <c r="P972" s="42"/>
      <c r="Q972" s="42"/>
      <c r="R972" s="42"/>
      <c r="S972" s="42"/>
    </row>
    <row r="973" spans="1:19" s="43" customFormat="1" x14ac:dyDescent="0.2">
      <c r="A973" s="42"/>
      <c r="B973" s="42"/>
      <c r="C973" s="42"/>
      <c r="D973" s="42"/>
      <c r="E973" s="42"/>
      <c r="F973" s="42"/>
      <c r="G973" s="42"/>
      <c r="H973" s="42"/>
      <c r="I973" s="42"/>
      <c r="J973" s="42"/>
      <c r="K973" s="42"/>
      <c r="L973" s="42"/>
      <c r="M973" s="42"/>
      <c r="N973" s="42"/>
      <c r="O973" s="42"/>
      <c r="P973" s="42"/>
      <c r="Q973" s="42"/>
      <c r="R973" s="42"/>
      <c r="S973" s="42"/>
    </row>
    <row r="974" spans="1:19" s="43" customFormat="1" x14ac:dyDescent="0.2">
      <c r="A974" s="42"/>
      <c r="B974" s="42"/>
      <c r="C974" s="42"/>
      <c r="D974" s="42"/>
      <c r="E974" s="42"/>
      <c r="F974" s="42"/>
      <c r="G974" s="42"/>
      <c r="H974" s="42"/>
      <c r="I974" s="42"/>
      <c r="J974" s="42"/>
      <c r="K974" s="42"/>
      <c r="L974" s="42"/>
      <c r="M974" s="42"/>
      <c r="N974" s="42"/>
      <c r="O974" s="42"/>
      <c r="P974" s="42"/>
      <c r="Q974" s="42"/>
      <c r="R974" s="42"/>
      <c r="S974" s="42"/>
    </row>
    <row r="975" spans="1:19" s="43" customFormat="1" x14ac:dyDescent="0.2">
      <c r="A975" s="42"/>
      <c r="B975" s="42"/>
      <c r="C975" s="42"/>
      <c r="D975" s="42"/>
      <c r="E975" s="42"/>
      <c r="F975" s="42"/>
      <c r="G975" s="42"/>
      <c r="H975" s="42"/>
      <c r="I975" s="42"/>
      <c r="J975" s="42"/>
      <c r="K975" s="42"/>
      <c r="L975" s="42"/>
      <c r="M975" s="42"/>
      <c r="N975" s="42"/>
      <c r="O975" s="42"/>
      <c r="P975" s="42"/>
      <c r="Q975" s="42"/>
      <c r="R975" s="42"/>
      <c r="S975" s="42"/>
    </row>
    <row r="976" spans="1:19" s="43" customFormat="1" x14ac:dyDescent="0.2">
      <c r="A976" s="42"/>
      <c r="B976" s="42"/>
      <c r="C976" s="42"/>
      <c r="D976" s="42"/>
      <c r="E976" s="42"/>
      <c r="F976" s="42"/>
      <c r="G976" s="42"/>
      <c r="H976" s="42"/>
      <c r="I976" s="42"/>
      <c r="J976" s="42"/>
      <c r="K976" s="42"/>
      <c r="L976" s="42"/>
      <c r="M976" s="42"/>
      <c r="N976" s="42"/>
      <c r="O976" s="42"/>
      <c r="P976" s="42"/>
      <c r="Q976" s="42"/>
      <c r="R976" s="42"/>
      <c r="S976" s="42"/>
    </row>
    <row r="977" spans="1:19" s="43" customFormat="1" x14ac:dyDescent="0.2">
      <c r="A977" s="42"/>
      <c r="B977" s="42"/>
      <c r="C977" s="42"/>
      <c r="D977" s="42"/>
      <c r="E977" s="42"/>
      <c r="F977" s="42"/>
      <c r="G977" s="42"/>
      <c r="H977" s="42"/>
      <c r="I977" s="42"/>
      <c r="J977" s="42"/>
      <c r="K977" s="42"/>
      <c r="L977" s="42"/>
      <c r="M977" s="42"/>
      <c r="N977" s="42"/>
      <c r="O977" s="42"/>
      <c r="P977" s="42"/>
      <c r="Q977" s="42"/>
      <c r="R977" s="42"/>
      <c r="S977" s="42"/>
    </row>
    <row r="978" spans="1:19" s="43" customFormat="1" x14ac:dyDescent="0.2">
      <c r="A978" s="42"/>
      <c r="B978" s="42"/>
      <c r="C978" s="42"/>
      <c r="D978" s="42"/>
      <c r="E978" s="42"/>
      <c r="F978" s="42"/>
      <c r="G978" s="42"/>
      <c r="H978" s="42"/>
      <c r="I978" s="42"/>
      <c r="J978" s="42"/>
      <c r="K978" s="42"/>
      <c r="L978" s="42"/>
      <c r="M978" s="42"/>
      <c r="N978" s="42"/>
      <c r="O978" s="42"/>
      <c r="P978" s="42"/>
      <c r="Q978" s="42"/>
      <c r="R978" s="42"/>
      <c r="S978" s="42"/>
    </row>
    <row r="979" spans="1:19" s="43" customFormat="1" x14ac:dyDescent="0.2">
      <c r="A979" s="42"/>
      <c r="B979" s="42"/>
      <c r="C979" s="42"/>
      <c r="D979" s="42"/>
      <c r="E979" s="42"/>
      <c r="F979" s="42"/>
      <c r="G979" s="42"/>
      <c r="H979" s="42"/>
      <c r="I979" s="42"/>
      <c r="J979" s="42"/>
      <c r="K979" s="42"/>
      <c r="L979" s="42"/>
      <c r="M979" s="42"/>
      <c r="N979" s="42"/>
      <c r="O979" s="42"/>
      <c r="P979" s="42"/>
      <c r="Q979" s="42"/>
      <c r="R979" s="42"/>
      <c r="S979" s="42"/>
    </row>
    <row r="980" spans="1:19" s="43" customFormat="1" x14ac:dyDescent="0.2">
      <c r="A980" s="42"/>
      <c r="B980" s="42"/>
      <c r="C980" s="42"/>
      <c r="D980" s="42"/>
      <c r="E980" s="42"/>
      <c r="F980" s="42"/>
      <c r="G980" s="42"/>
      <c r="H980" s="42"/>
      <c r="I980" s="42"/>
      <c r="J980" s="42"/>
      <c r="K980" s="42"/>
      <c r="L980" s="42"/>
      <c r="M980" s="42"/>
      <c r="N980" s="42"/>
      <c r="O980" s="42"/>
      <c r="P980" s="42"/>
      <c r="Q980" s="42"/>
      <c r="R980" s="42"/>
      <c r="S980" s="42"/>
    </row>
    <row r="981" spans="1:19" s="43" customFormat="1" x14ac:dyDescent="0.2">
      <c r="A981" s="42"/>
      <c r="B981" s="42"/>
      <c r="C981" s="42"/>
      <c r="D981" s="42"/>
      <c r="E981" s="42"/>
      <c r="F981" s="42"/>
      <c r="G981" s="42"/>
      <c r="H981" s="42"/>
      <c r="I981" s="42"/>
      <c r="J981" s="42"/>
      <c r="K981" s="42"/>
      <c r="L981" s="42"/>
      <c r="M981" s="42"/>
      <c r="N981" s="42"/>
      <c r="O981" s="42"/>
      <c r="P981" s="42"/>
      <c r="Q981" s="42"/>
      <c r="R981" s="42"/>
      <c r="S981" s="42"/>
    </row>
    <row r="982" spans="1:19" s="43" customFormat="1" x14ac:dyDescent="0.2">
      <c r="A982" s="42"/>
      <c r="B982" s="42"/>
      <c r="C982" s="42"/>
      <c r="D982" s="42"/>
      <c r="E982" s="42"/>
      <c r="F982" s="42"/>
      <c r="G982" s="42"/>
      <c r="H982" s="42"/>
      <c r="I982" s="42"/>
      <c r="J982" s="42"/>
      <c r="K982" s="42"/>
      <c r="L982" s="42"/>
      <c r="M982" s="42"/>
      <c r="N982" s="42"/>
      <c r="O982" s="42"/>
      <c r="P982" s="42"/>
      <c r="Q982" s="42"/>
      <c r="R982" s="42"/>
      <c r="S982" s="42"/>
    </row>
    <row r="983" spans="1:19" s="43" customFormat="1" x14ac:dyDescent="0.2">
      <c r="A983" s="42"/>
      <c r="B983" s="42"/>
      <c r="C983" s="42"/>
      <c r="D983" s="42"/>
      <c r="E983" s="42"/>
      <c r="F983" s="42"/>
      <c r="G983" s="42"/>
      <c r="H983" s="42"/>
      <c r="I983" s="42"/>
      <c r="J983" s="42"/>
      <c r="K983" s="42"/>
      <c r="L983" s="42"/>
      <c r="M983" s="42"/>
      <c r="N983" s="42"/>
      <c r="O983" s="42"/>
      <c r="P983" s="42"/>
      <c r="Q983" s="42"/>
      <c r="R983" s="42"/>
      <c r="S983" s="42"/>
    </row>
    <row r="984" spans="1:19" s="43" customFormat="1" x14ac:dyDescent="0.2">
      <c r="A984" s="42"/>
      <c r="B984" s="42"/>
      <c r="C984" s="42"/>
      <c r="D984" s="42"/>
      <c r="E984" s="42"/>
      <c r="F984" s="42"/>
      <c r="G984" s="42"/>
      <c r="H984" s="42"/>
      <c r="I984" s="42"/>
      <c r="J984" s="42"/>
      <c r="K984" s="42"/>
      <c r="L984" s="42"/>
      <c r="M984" s="42"/>
      <c r="N984" s="42"/>
      <c r="O984" s="42"/>
      <c r="P984" s="42"/>
      <c r="Q984" s="42"/>
      <c r="R984" s="42"/>
      <c r="S984" s="42"/>
    </row>
    <row r="985" spans="1:19" s="43" customFormat="1" x14ac:dyDescent="0.2">
      <c r="A985" s="42"/>
      <c r="B985" s="42"/>
      <c r="C985" s="42"/>
      <c r="D985" s="42"/>
      <c r="E985" s="42"/>
      <c r="F985" s="42"/>
      <c r="G985" s="42"/>
      <c r="H985" s="42"/>
      <c r="I985" s="42"/>
      <c r="J985" s="42"/>
      <c r="K985" s="42"/>
      <c r="L985" s="42"/>
      <c r="M985" s="42"/>
      <c r="N985" s="42"/>
      <c r="O985" s="42"/>
      <c r="P985" s="42"/>
      <c r="Q985" s="42"/>
      <c r="R985" s="42"/>
      <c r="S985" s="42"/>
    </row>
    <row r="986" spans="1:19" s="43" customFormat="1" x14ac:dyDescent="0.2">
      <c r="A986" s="42"/>
      <c r="B986" s="42"/>
      <c r="C986" s="42"/>
      <c r="D986" s="42"/>
      <c r="E986" s="42"/>
      <c r="F986" s="42"/>
      <c r="G986" s="42"/>
      <c r="H986" s="42"/>
      <c r="I986" s="42"/>
      <c r="J986" s="42"/>
      <c r="K986" s="42"/>
      <c r="L986" s="42"/>
      <c r="M986" s="42"/>
      <c r="N986" s="42"/>
      <c r="O986" s="42"/>
      <c r="P986" s="42"/>
      <c r="Q986" s="42"/>
      <c r="R986" s="42"/>
      <c r="S986" s="42"/>
    </row>
    <row r="987" spans="1:19" s="43" customFormat="1" x14ac:dyDescent="0.2">
      <c r="A987" s="42"/>
      <c r="B987" s="42"/>
      <c r="C987" s="42"/>
      <c r="D987" s="42"/>
      <c r="E987" s="42"/>
      <c r="F987" s="42"/>
      <c r="G987" s="42"/>
      <c r="H987" s="42"/>
      <c r="I987" s="42"/>
      <c r="J987" s="42"/>
      <c r="K987" s="42"/>
      <c r="L987" s="42"/>
      <c r="M987" s="42"/>
      <c r="N987" s="42"/>
      <c r="O987" s="42"/>
      <c r="P987" s="42"/>
      <c r="Q987" s="42"/>
      <c r="R987" s="42"/>
      <c r="S987" s="42"/>
    </row>
    <row r="988" spans="1:19" s="43" customFormat="1" x14ac:dyDescent="0.2">
      <c r="A988" s="42"/>
      <c r="B988" s="42"/>
      <c r="C988" s="42"/>
      <c r="D988" s="42"/>
      <c r="E988" s="42"/>
      <c r="F988" s="42"/>
      <c r="G988" s="42"/>
      <c r="H988" s="42"/>
      <c r="I988" s="42"/>
      <c r="J988" s="42"/>
      <c r="K988" s="42"/>
      <c r="L988" s="42"/>
      <c r="M988" s="42"/>
      <c r="N988" s="42"/>
      <c r="O988" s="42"/>
      <c r="P988" s="42"/>
      <c r="Q988" s="42"/>
      <c r="R988" s="42"/>
      <c r="S988" s="42"/>
    </row>
    <row r="989" spans="1:19" s="43" customFormat="1" x14ac:dyDescent="0.2">
      <c r="A989" s="42"/>
      <c r="B989" s="42"/>
      <c r="C989" s="42"/>
      <c r="D989" s="42"/>
      <c r="E989" s="42"/>
      <c r="F989" s="42"/>
      <c r="G989" s="42"/>
      <c r="H989" s="42"/>
      <c r="I989" s="42"/>
      <c r="J989" s="42"/>
      <c r="K989" s="42"/>
      <c r="L989" s="42"/>
      <c r="M989" s="42"/>
      <c r="N989" s="42"/>
      <c r="O989" s="42"/>
      <c r="P989" s="42"/>
      <c r="Q989" s="42"/>
      <c r="R989" s="42"/>
      <c r="S989" s="42"/>
    </row>
    <row r="990" spans="1:19" s="43" customFormat="1" x14ac:dyDescent="0.2">
      <c r="A990" s="42"/>
      <c r="B990" s="42"/>
      <c r="C990" s="42"/>
      <c r="D990" s="42"/>
      <c r="E990" s="42"/>
      <c r="F990" s="42"/>
      <c r="G990" s="42"/>
      <c r="H990" s="42"/>
      <c r="I990" s="42"/>
      <c r="J990" s="42"/>
      <c r="K990" s="42"/>
      <c r="L990" s="42"/>
      <c r="M990" s="42"/>
      <c r="N990" s="42"/>
      <c r="O990" s="42"/>
      <c r="P990" s="42"/>
      <c r="Q990" s="42"/>
      <c r="R990" s="42"/>
      <c r="S990" s="42"/>
    </row>
    <row r="991" spans="1:19" s="43" customFormat="1" x14ac:dyDescent="0.2">
      <c r="A991" s="42"/>
      <c r="B991" s="42"/>
      <c r="C991" s="42"/>
      <c r="D991" s="42"/>
      <c r="E991" s="42"/>
      <c r="F991" s="42"/>
      <c r="G991" s="42"/>
      <c r="H991" s="42"/>
      <c r="I991" s="42"/>
      <c r="J991" s="42"/>
      <c r="K991" s="42"/>
      <c r="L991" s="42"/>
      <c r="M991" s="42"/>
      <c r="N991" s="42"/>
      <c r="O991" s="42"/>
      <c r="P991" s="42"/>
      <c r="Q991" s="42"/>
      <c r="R991" s="42"/>
      <c r="S991" s="42"/>
    </row>
    <row r="992" spans="1:19" s="43" customFormat="1" x14ac:dyDescent="0.2">
      <c r="A992" s="42"/>
      <c r="B992" s="42"/>
      <c r="C992" s="42"/>
      <c r="D992" s="42"/>
      <c r="E992" s="42"/>
      <c r="F992" s="42"/>
      <c r="G992" s="42"/>
      <c r="H992" s="42"/>
      <c r="I992" s="42"/>
      <c r="J992" s="42"/>
      <c r="K992" s="42"/>
      <c r="L992" s="42"/>
      <c r="M992" s="42"/>
      <c r="N992" s="42"/>
      <c r="O992" s="42"/>
      <c r="P992" s="42"/>
      <c r="Q992" s="42"/>
      <c r="R992" s="42"/>
      <c r="S992" s="42"/>
    </row>
    <row r="993" spans="1:19" s="43" customFormat="1" x14ac:dyDescent="0.2">
      <c r="A993" s="42"/>
      <c r="B993" s="42"/>
      <c r="C993" s="42"/>
      <c r="D993" s="42"/>
      <c r="E993" s="42"/>
      <c r="F993" s="42"/>
      <c r="G993" s="42"/>
      <c r="H993" s="42"/>
      <c r="I993" s="42"/>
      <c r="J993" s="42"/>
      <c r="K993" s="42"/>
      <c r="L993" s="42"/>
      <c r="M993" s="42"/>
      <c r="N993" s="42"/>
      <c r="O993" s="42"/>
      <c r="P993" s="42"/>
      <c r="Q993" s="42"/>
      <c r="R993" s="42"/>
      <c r="S993" s="42"/>
    </row>
    <row r="994" spans="1:19" s="43" customFormat="1" x14ac:dyDescent="0.2">
      <c r="A994" s="42"/>
      <c r="B994" s="42"/>
      <c r="C994" s="42"/>
      <c r="D994" s="42"/>
      <c r="E994" s="42"/>
      <c r="F994" s="42"/>
      <c r="G994" s="42"/>
      <c r="H994" s="42"/>
      <c r="I994" s="42"/>
      <c r="J994" s="42"/>
      <c r="K994" s="42"/>
      <c r="L994" s="42"/>
      <c r="M994" s="42"/>
      <c r="N994" s="42"/>
      <c r="O994" s="42"/>
      <c r="P994" s="42"/>
      <c r="Q994" s="42"/>
      <c r="R994" s="42"/>
      <c r="S994" s="42"/>
    </row>
    <row r="995" spans="1:19" s="43" customFormat="1" x14ac:dyDescent="0.2">
      <c r="A995" s="42"/>
      <c r="B995" s="42"/>
      <c r="C995" s="42"/>
      <c r="D995" s="42"/>
      <c r="E995" s="42"/>
      <c r="F995" s="42"/>
      <c r="G995" s="42"/>
      <c r="H995" s="42"/>
      <c r="I995" s="42"/>
      <c r="J995" s="42"/>
      <c r="K995" s="42"/>
      <c r="L995" s="42"/>
      <c r="M995" s="42"/>
      <c r="N995" s="42"/>
      <c r="O995" s="42"/>
      <c r="P995" s="42"/>
      <c r="Q995" s="42"/>
      <c r="R995" s="42"/>
      <c r="S995" s="42"/>
    </row>
    <row r="996" spans="1:19" s="43" customFormat="1" x14ac:dyDescent="0.2">
      <c r="A996" s="42"/>
      <c r="B996" s="42"/>
      <c r="C996" s="42"/>
      <c r="D996" s="42"/>
      <c r="E996" s="42"/>
      <c r="F996" s="42"/>
      <c r="G996" s="42"/>
      <c r="H996" s="42"/>
      <c r="I996" s="42"/>
      <c r="J996" s="42"/>
      <c r="K996" s="42"/>
      <c r="L996" s="42"/>
      <c r="M996" s="42"/>
      <c r="N996" s="42"/>
      <c r="O996" s="42"/>
      <c r="P996" s="42"/>
      <c r="Q996" s="42"/>
      <c r="R996" s="42"/>
      <c r="S996" s="42"/>
    </row>
    <row r="997" spans="1:19" s="43" customFormat="1" x14ac:dyDescent="0.2">
      <c r="A997" s="42"/>
      <c r="B997" s="42"/>
      <c r="C997" s="42"/>
      <c r="D997" s="42"/>
      <c r="E997" s="42"/>
      <c r="F997" s="42"/>
      <c r="G997" s="42"/>
      <c r="H997" s="42"/>
      <c r="I997" s="42"/>
      <c r="J997" s="42"/>
      <c r="K997" s="42"/>
      <c r="L997" s="42"/>
      <c r="M997" s="42"/>
      <c r="N997" s="42"/>
      <c r="O997" s="42"/>
      <c r="P997" s="42"/>
      <c r="Q997" s="42"/>
      <c r="R997" s="42"/>
      <c r="S997" s="42"/>
    </row>
    <row r="998" spans="1:19" s="43" customFormat="1" x14ac:dyDescent="0.2">
      <c r="A998" s="42"/>
      <c r="B998" s="42"/>
      <c r="C998" s="42"/>
      <c r="D998" s="42"/>
      <c r="E998" s="42"/>
      <c r="F998" s="42"/>
      <c r="G998" s="42"/>
      <c r="H998" s="42"/>
      <c r="I998" s="42"/>
      <c r="J998" s="42"/>
      <c r="K998" s="42"/>
      <c r="L998" s="42"/>
      <c r="M998" s="42"/>
      <c r="N998" s="42"/>
      <c r="O998" s="42"/>
      <c r="P998" s="42"/>
      <c r="Q998" s="42"/>
      <c r="R998" s="42"/>
      <c r="S998" s="42"/>
    </row>
    <row r="999" spans="1:19" s="43" customFormat="1" x14ac:dyDescent="0.2">
      <c r="A999" s="42"/>
      <c r="B999" s="42"/>
      <c r="C999" s="42"/>
      <c r="D999" s="42"/>
      <c r="E999" s="42"/>
      <c r="F999" s="42"/>
      <c r="G999" s="42"/>
      <c r="H999" s="42"/>
      <c r="I999" s="42"/>
      <c r="J999" s="42"/>
      <c r="K999" s="42"/>
      <c r="L999" s="42"/>
      <c r="M999" s="42"/>
      <c r="N999" s="42"/>
      <c r="O999" s="42"/>
      <c r="P999" s="42"/>
      <c r="Q999" s="42"/>
      <c r="R999" s="42"/>
      <c r="S999" s="42"/>
    </row>
    <row r="1000" spans="1:19" s="43" customFormat="1" x14ac:dyDescent="0.2">
      <c r="A1000" s="42"/>
      <c r="B1000" s="42"/>
      <c r="C1000" s="42"/>
      <c r="D1000" s="42"/>
      <c r="E1000" s="42"/>
      <c r="F1000" s="42"/>
      <c r="G1000" s="42"/>
      <c r="H1000" s="42"/>
      <c r="I1000" s="42"/>
      <c r="J1000" s="42"/>
      <c r="K1000" s="42"/>
      <c r="L1000" s="42"/>
      <c r="M1000" s="42"/>
      <c r="N1000" s="42"/>
      <c r="O1000" s="42"/>
      <c r="P1000" s="42"/>
      <c r="Q1000" s="42"/>
      <c r="R1000" s="42"/>
      <c r="S1000" s="42"/>
    </row>
    <row r="1001" spans="1:19" s="43" customFormat="1" x14ac:dyDescent="0.2">
      <c r="A1001" s="42"/>
      <c r="B1001" s="42"/>
      <c r="C1001" s="42"/>
      <c r="D1001" s="42"/>
      <c r="E1001" s="42"/>
      <c r="F1001" s="42"/>
      <c r="G1001" s="42"/>
      <c r="H1001" s="42"/>
      <c r="I1001" s="42"/>
      <c r="J1001" s="42"/>
      <c r="K1001" s="42"/>
      <c r="L1001" s="42"/>
      <c r="M1001" s="42"/>
      <c r="N1001" s="42"/>
      <c r="O1001" s="42"/>
      <c r="P1001" s="42"/>
      <c r="Q1001" s="42"/>
      <c r="R1001" s="42"/>
      <c r="S1001" s="42"/>
    </row>
    <row r="1002" spans="1:19" s="43" customFormat="1" x14ac:dyDescent="0.2">
      <c r="A1002" s="42"/>
      <c r="B1002" s="42"/>
      <c r="C1002" s="42"/>
      <c r="D1002" s="42"/>
      <c r="E1002" s="42"/>
      <c r="F1002" s="42"/>
      <c r="G1002" s="42"/>
      <c r="H1002" s="42"/>
      <c r="I1002" s="42"/>
      <c r="J1002" s="42"/>
      <c r="K1002" s="42"/>
      <c r="L1002" s="42"/>
      <c r="M1002" s="42"/>
      <c r="N1002" s="42"/>
      <c r="O1002" s="42"/>
      <c r="P1002" s="42"/>
      <c r="Q1002" s="42"/>
      <c r="R1002" s="42"/>
      <c r="S1002" s="42"/>
    </row>
    <row r="1003" spans="1:19" s="43" customFormat="1" x14ac:dyDescent="0.2">
      <c r="A1003" s="42"/>
      <c r="B1003" s="42"/>
      <c r="C1003" s="42"/>
      <c r="D1003" s="42"/>
      <c r="E1003" s="42"/>
      <c r="F1003" s="42"/>
      <c r="G1003" s="42"/>
      <c r="H1003" s="42"/>
      <c r="I1003" s="42"/>
      <c r="J1003" s="42"/>
      <c r="K1003" s="42"/>
      <c r="L1003" s="42"/>
      <c r="M1003" s="42"/>
      <c r="N1003" s="42"/>
      <c r="O1003" s="42"/>
      <c r="P1003" s="42"/>
      <c r="Q1003" s="42"/>
      <c r="R1003" s="42"/>
      <c r="S1003" s="42"/>
    </row>
    <row r="1004" spans="1:19" s="43" customFormat="1" x14ac:dyDescent="0.2">
      <c r="A1004" s="42"/>
      <c r="B1004" s="42"/>
      <c r="C1004" s="42"/>
      <c r="D1004" s="42"/>
      <c r="E1004" s="42"/>
      <c r="F1004" s="42"/>
      <c r="G1004" s="42"/>
      <c r="H1004" s="42"/>
      <c r="I1004" s="42"/>
      <c r="J1004" s="42"/>
      <c r="K1004" s="42"/>
      <c r="L1004" s="42"/>
      <c r="M1004" s="42"/>
      <c r="N1004" s="42"/>
      <c r="O1004" s="42"/>
      <c r="P1004" s="42"/>
      <c r="Q1004" s="42"/>
      <c r="R1004" s="42"/>
      <c r="S1004" s="42"/>
    </row>
    <row r="1005" spans="1:19" s="43" customFormat="1" x14ac:dyDescent="0.2">
      <c r="A1005" s="42"/>
      <c r="B1005" s="42"/>
      <c r="C1005" s="42"/>
      <c r="D1005" s="42"/>
      <c r="E1005" s="42"/>
      <c r="F1005" s="42"/>
      <c r="G1005" s="42"/>
      <c r="H1005" s="42"/>
      <c r="I1005" s="42"/>
      <c r="J1005" s="42"/>
      <c r="K1005" s="42"/>
      <c r="L1005" s="42"/>
      <c r="M1005" s="42"/>
      <c r="N1005" s="42"/>
      <c r="O1005" s="42"/>
      <c r="P1005" s="42"/>
      <c r="Q1005" s="42"/>
      <c r="R1005" s="42"/>
      <c r="S1005" s="42"/>
    </row>
    <row r="1006" spans="1:19" s="43" customFormat="1" x14ac:dyDescent="0.2">
      <c r="A1006" s="42"/>
      <c r="B1006" s="42"/>
      <c r="C1006" s="42"/>
      <c r="D1006" s="42"/>
      <c r="E1006" s="42"/>
      <c r="F1006" s="42"/>
      <c r="G1006" s="42"/>
      <c r="H1006" s="42"/>
      <c r="I1006" s="42"/>
      <c r="J1006" s="42"/>
      <c r="K1006" s="42"/>
      <c r="L1006" s="42"/>
      <c r="M1006" s="42"/>
      <c r="N1006" s="42"/>
      <c r="O1006" s="42"/>
      <c r="P1006" s="42"/>
      <c r="Q1006" s="42"/>
      <c r="R1006" s="42"/>
      <c r="S1006" s="4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0"/>
  <sheetViews>
    <sheetView workbookViewId="0"/>
  </sheetViews>
  <sheetFormatPr baseColWidth="10" defaultRowHeight="16" x14ac:dyDescent="0.2"/>
  <cols>
    <col min="1" max="1" width="10.83203125" style="3"/>
    <col min="2" max="4" width="14.1640625" style="3" customWidth="1"/>
    <col min="5" max="5" width="7" style="3" customWidth="1"/>
    <col min="6" max="6" width="22.33203125" style="3" customWidth="1"/>
    <col min="7" max="7" width="10.83203125" style="10"/>
  </cols>
  <sheetData>
    <row r="2" spans="1:7" x14ac:dyDescent="0.2">
      <c r="A2" s="25"/>
      <c r="B2" s="25" t="s">
        <v>107</v>
      </c>
      <c r="C2" s="25" t="s">
        <v>108</v>
      </c>
      <c r="D2" s="25" t="s">
        <v>109</v>
      </c>
      <c r="E2" s="25" t="s">
        <v>110</v>
      </c>
      <c r="F2" s="25" t="s">
        <v>111</v>
      </c>
      <c r="G2" s="26"/>
    </row>
    <row r="3" spans="1:7" x14ac:dyDescent="0.2">
      <c r="A3" s="20" t="s">
        <v>39</v>
      </c>
      <c r="B3" s="20" t="s">
        <v>119</v>
      </c>
      <c r="C3" s="20" t="s">
        <v>120</v>
      </c>
      <c r="D3" s="20" t="s">
        <v>121</v>
      </c>
      <c r="E3" s="20" t="s">
        <v>122</v>
      </c>
      <c r="F3" s="20" t="s">
        <v>147</v>
      </c>
      <c r="G3" s="26"/>
    </row>
    <row r="4" spans="1:7" x14ac:dyDescent="0.2">
      <c r="A4" s="20" t="s">
        <v>112</v>
      </c>
      <c r="B4" s="20" t="s">
        <v>123</v>
      </c>
      <c r="C4" s="20" t="s">
        <v>124</v>
      </c>
      <c r="D4" s="20" t="s">
        <v>125</v>
      </c>
      <c r="E4" s="20" t="s">
        <v>115</v>
      </c>
      <c r="F4" s="20" t="s">
        <v>147</v>
      </c>
      <c r="G4" s="26"/>
    </row>
    <row r="5" spans="1:7" x14ac:dyDescent="0.2">
      <c r="A5" s="20" t="s">
        <v>41</v>
      </c>
      <c r="B5" s="20" t="s">
        <v>126</v>
      </c>
      <c r="C5" s="20" t="s">
        <v>127</v>
      </c>
      <c r="D5" s="20" t="s">
        <v>128</v>
      </c>
      <c r="E5" s="20" t="s">
        <v>129</v>
      </c>
      <c r="F5" s="20" t="s">
        <v>147</v>
      </c>
      <c r="G5" s="26"/>
    </row>
    <row r="6" spans="1:7" x14ac:dyDescent="0.2">
      <c r="A6" s="27" t="s">
        <v>42</v>
      </c>
      <c r="B6" s="27" t="s">
        <v>130</v>
      </c>
      <c r="C6" s="27" t="s">
        <v>131</v>
      </c>
      <c r="D6" s="27" t="s">
        <v>132</v>
      </c>
      <c r="E6" s="27" t="s">
        <v>133</v>
      </c>
      <c r="F6" s="27" t="s">
        <v>147</v>
      </c>
      <c r="G6" s="26"/>
    </row>
    <row r="7" spans="1:7" x14ac:dyDescent="0.2">
      <c r="A7" s="20" t="s">
        <v>39</v>
      </c>
      <c r="B7" s="20" t="s">
        <v>134</v>
      </c>
      <c r="C7" s="20" t="s">
        <v>135</v>
      </c>
      <c r="D7" s="20" t="s">
        <v>136</v>
      </c>
      <c r="E7" s="20" t="s">
        <v>116</v>
      </c>
      <c r="F7" s="20" t="s">
        <v>148</v>
      </c>
      <c r="G7" s="26"/>
    </row>
    <row r="8" spans="1:7" x14ac:dyDescent="0.2">
      <c r="A8" s="20" t="s">
        <v>112</v>
      </c>
      <c r="B8" s="20" t="s">
        <v>137</v>
      </c>
      <c r="C8" s="20" t="s">
        <v>138</v>
      </c>
      <c r="D8" s="20" t="s">
        <v>139</v>
      </c>
      <c r="E8" s="20" t="s">
        <v>113</v>
      </c>
      <c r="F8" s="20" t="s">
        <v>148</v>
      </c>
      <c r="G8" s="26"/>
    </row>
    <row r="9" spans="1:7" x14ac:dyDescent="0.2">
      <c r="A9" s="20" t="s">
        <v>41</v>
      </c>
      <c r="B9" s="20" t="s">
        <v>140</v>
      </c>
      <c r="C9" s="20" t="s">
        <v>141</v>
      </c>
      <c r="D9" s="20" t="s">
        <v>142</v>
      </c>
      <c r="E9" s="20" t="s">
        <v>133</v>
      </c>
      <c r="F9" s="20" t="s">
        <v>148</v>
      </c>
      <c r="G9" s="26"/>
    </row>
    <row r="10" spans="1:7" x14ac:dyDescent="0.2">
      <c r="A10" s="27" t="s">
        <v>42</v>
      </c>
      <c r="B10" s="27" t="s">
        <v>143</v>
      </c>
      <c r="C10" s="27" t="s">
        <v>144</v>
      </c>
      <c r="D10" s="27" t="s">
        <v>145</v>
      </c>
      <c r="E10" s="27" t="s">
        <v>146</v>
      </c>
      <c r="F10" s="27" t="s">
        <v>148</v>
      </c>
      <c r="G10" s="26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51"/>
  <sheetViews>
    <sheetView workbookViewId="0"/>
  </sheetViews>
  <sheetFormatPr baseColWidth="10" defaultRowHeight="16" x14ac:dyDescent="0.2"/>
  <cols>
    <col min="1" max="12" width="10.83203125" style="3"/>
    <col min="13" max="16" width="10.83203125" style="31"/>
    <col min="17" max="19" width="10.83203125" style="45"/>
  </cols>
  <sheetData>
    <row r="2" spans="1:19" x14ac:dyDescent="0.2">
      <c r="A2" s="6" t="s">
        <v>84</v>
      </c>
    </row>
    <row r="3" spans="1:19" x14ac:dyDescent="0.2">
      <c r="A3" s="8" t="s">
        <v>61</v>
      </c>
    </row>
    <row r="4" spans="1:19" x14ac:dyDescent="0.2">
      <c r="A4" s="17" t="s">
        <v>5</v>
      </c>
      <c r="B4" s="17">
        <v>1</v>
      </c>
      <c r="C4" s="17">
        <v>2</v>
      </c>
      <c r="D4" s="17">
        <v>3</v>
      </c>
      <c r="E4" s="17">
        <v>4</v>
      </c>
      <c r="F4" s="17">
        <v>5</v>
      </c>
      <c r="G4" s="17">
        <v>6</v>
      </c>
      <c r="H4" s="17">
        <v>7</v>
      </c>
      <c r="I4" s="17">
        <v>8</v>
      </c>
      <c r="J4" s="17">
        <v>9</v>
      </c>
      <c r="K4" s="17">
        <v>10</v>
      </c>
      <c r="L4" s="83" t="s">
        <v>5374</v>
      </c>
    </row>
    <row r="5" spans="1:19" x14ac:dyDescent="0.2">
      <c r="A5" s="1">
        <v>0</v>
      </c>
      <c r="B5" s="67">
        <v>6.25E-2</v>
      </c>
      <c r="C5" s="67">
        <v>7.4999999999999997E-2</v>
      </c>
      <c r="D5" s="67">
        <v>2.4500000000000001E-2</v>
      </c>
      <c r="E5" s="67">
        <v>1.35E-2</v>
      </c>
      <c r="F5" s="67">
        <v>5.0625000000000003E-2</v>
      </c>
      <c r="G5" s="67">
        <v>1.35E-2</v>
      </c>
      <c r="H5" s="67">
        <v>5.6000000000000001E-2</v>
      </c>
      <c r="I5" s="67">
        <v>3.5999999999999997E-2</v>
      </c>
      <c r="J5" s="67">
        <v>4.8000000000000001E-2</v>
      </c>
      <c r="K5" s="67">
        <v>1.35E-2</v>
      </c>
      <c r="L5" s="108">
        <f t="shared" ref="L5:L11" si="0">AVERAGE(B5:K5)</f>
        <v>3.93125E-2</v>
      </c>
    </row>
    <row r="6" spans="1:19" x14ac:dyDescent="0.2">
      <c r="A6" s="1">
        <v>8</v>
      </c>
      <c r="B6" s="67">
        <v>0.32</v>
      </c>
      <c r="C6" s="67">
        <v>0.16900000000000001</v>
      </c>
      <c r="D6" s="67">
        <v>7.4999999999999997E-2</v>
      </c>
      <c r="E6" s="67">
        <v>0.04</v>
      </c>
      <c r="F6" s="67">
        <v>0.108</v>
      </c>
      <c r="G6" s="67">
        <v>0.04</v>
      </c>
      <c r="H6" s="67">
        <v>0.1</v>
      </c>
      <c r="I6" s="67">
        <v>3.5999999999999997E-2</v>
      </c>
      <c r="J6" s="67">
        <v>0.126</v>
      </c>
      <c r="K6" s="67">
        <v>6.25E-2</v>
      </c>
      <c r="L6" s="108">
        <f t="shared" si="0"/>
        <v>0.10765</v>
      </c>
    </row>
    <row r="7" spans="1:19" x14ac:dyDescent="0.2">
      <c r="A7" s="1">
        <v>10</v>
      </c>
      <c r="B7" s="67">
        <v>0.49637500000000001</v>
      </c>
      <c r="C7" s="67">
        <v>0.16900000000000001</v>
      </c>
      <c r="D7" s="67">
        <v>0.26718750000000002</v>
      </c>
      <c r="E7" s="67">
        <v>4.3999999999999997E-2</v>
      </c>
      <c r="F7" s="67">
        <v>0.17150000000000001</v>
      </c>
      <c r="G7" s="67">
        <v>5.0625000000000003E-2</v>
      </c>
      <c r="H7" s="67">
        <v>0.19800000000000001</v>
      </c>
      <c r="I7" s="67">
        <v>6.0749999999999998E-2</v>
      </c>
      <c r="J7" s="67">
        <v>0.28799999999999998</v>
      </c>
      <c r="K7" s="67">
        <v>6.25E-2</v>
      </c>
      <c r="L7" s="108">
        <f t="shared" si="0"/>
        <v>0.18079375000000003</v>
      </c>
      <c r="N7" s="74"/>
      <c r="O7" s="74"/>
      <c r="P7" s="74"/>
      <c r="Q7" s="74"/>
      <c r="R7" s="74"/>
      <c r="S7" s="74"/>
    </row>
    <row r="8" spans="1:19" x14ac:dyDescent="0.2">
      <c r="A8" s="1">
        <v>12</v>
      </c>
      <c r="B8" s="67">
        <v>0.86399999999999999</v>
      </c>
      <c r="C8" s="67">
        <v>0.54149999999999998</v>
      </c>
      <c r="D8" s="67">
        <v>0.26718750000000002</v>
      </c>
      <c r="E8" s="67">
        <v>0.126</v>
      </c>
      <c r="F8" s="67">
        <v>0.40500000000000003</v>
      </c>
      <c r="G8" s="67">
        <v>6.25E-2</v>
      </c>
      <c r="H8" s="67">
        <v>0.32</v>
      </c>
      <c r="I8" s="67">
        <v>0.16900000000000001</v>
      </c>
      <c r="J8" s="67">
        <v>0.44550000000000001</v>
      </c>
      <c r="K8" s="67">
        <v>0.19600000000000001</v>
      </c>
      <c r="L8" s="108">
        <f t="shared" si="0"/>
        <v>0.33966875000000002</v>
      </c>
      <c r="N8" s="85"/>
      <c r="O8" s="85"/>
      <c r="P8" s="85"/>
      <c r="Q8" s="85"/>
      <c r="R8" s="85"/>
      <c r="S8" s="85"/>
    </row>
    <row r="9" spans="1:19" x14ac:dyDescent="0.2">
      <c r="A9" s="1">
        <v>14</v>
      </c>
      <c r="B9" s="67">
        <v>1.0985</v>
      </c>
      <c r="C9" s="67">
        <v>0.6</v>
      </c>
      <c r="D9" s="67">
        <v>0.55000000000000004</v>
      </c>
      <c r="E9" s="67">
        <v>0.17956250000000001</v>
      </c>
      <c r="F9" s="67">
        <v>0.78649999999999998</v>
      </c>
      <c r="G9" s="67">
        <v>0.25600000000000001</v>
      </c>
      <c r="H9" s="67">
        <v>0.4335</v>
      </c>
      <c r="I9" s="67">
        <v>0.17956250000000001</v>
      </c>
      <c r="J9" s="67">
        <v>1.008</v>
      </c>
      <c r="K9" s="67">
        <v>0.3793125</v>
      </c>
      <c r="L9" s="108">
        <f t="shared" si="0"/>
        <v>0.54709374999999993</v>
      </c>
      <c r="N9" s="85"/>
      <c r="O9" s="85"/>
      <c r="P9" s="85"/>
      <c r="Q9" s="85"/>
      <c r="R9" s="85"/>
      <c r="S9" s="85"/>
    </row>
    <row r="10" spans="1:19" x14ac:dyDescent="0.2">
      <c r="A10" s="1">
        <v>16</v>
      </c>
      <c r="B10" s="67">
        <v>1.47</v>
      </c>
      <c r="C10" s="67"/>
      <c r="D10" s="67">
        <v>0.90749999999999997</v>
      </c>
      <c r="E10" s="67">
        <v>0.48599999999999999</v>
      </c>
      <c r="F10" s="67">
        <v>1.47</v>
      </c>
      <c r="G10" s="67">
        <v>0.25600000000000001</v>
      </c>
      <c r="H10" s="67">
        <v>0.75</v>
      </c>
      <c r="I10" s="67">
        <v>0.54149999999999998</v>
      </c>
      <c r="J10" s="67">
        <v>1.008</v>
      </c>
      <c r="K10" s="67">
        <v>0.71662499999999996</v>
      </c>
      <c r="L10" s="108">
        <f t="shared" si="0"/>
        <v>0.84506944444444443</v>
      </c>
      <c r="N10" s="85"/>
      <c r="O10" s="85"/>
      <c r="P10" s="85"/>
      <c r="Q10" s="85"/>
      <c r="R10" s="85"/>
      <c r="S10" s="85"/>
    </row>
    <row r="11" spans="1:19" x14ac:dyDescent="0.2">
      <c r="A11" s="1">
        <v>19</v>
      </c>
      <c r="B11" s="67">
        <v>2.1760000000000002</v>
      </c>
      <c r="C11" s="67"/>
      <c r="D11" s="67">
        <v>1.044</v>
      </c>
      <c r="E11" s="67">
        <v>1.0985</v>
      </c>
      <c r="F11" s="74"/>
      <c r="G11" s="74">
        <v>0.6</v>
      </c>
      <c r="H11" s="74">
        <v>1.6659999999999999</v>
      </c>
      <c r="I11" s="74">
        <v>1.008</v>
      </c>
      <c r="J11" s="74"/>
      <c r="K11" s="74">
        <v>1.0985</v>
      </c>
      <c r="L11" s="108">
        <f t="shared" si="0"/>
        <v>1.2415714285714288</v>
      </c>
      <c r="N11" s="85"/>
      <c r="O11" s="85"/>
      <c r="P11" s="85"/>
      <c r="Q11" s="85"/>
      <c r="R11" s="85"/>
      <c r="S11" s="85"/>
    </row>
    <row r="12" spans="1:19" x14ac:dyDescent="0.2">
      <c r="A12" s="1"/>
      <c r="B12" s="1"/>
      <c r="C12" s="1"/>
      <c r="D12" s="1"/>
      <c r="E12" s="1"/>
      <c r="F12" s="31"/>
      <c r="G12" s="85"/>
      <c r="H12" s="85"/>
      <c r="I12" s="85"/>
      <c r="J12" s="85"/>
      <c r="K12" s="85"/>
      <c r="N12" s="85"/>
      <c r="O12" s="85"/>
      <c r="P12" s="85"/>
      <c r="Q12" s="85"/>
      <c r="R12" s="85"/>
      <c r="S12" s="85"/>
    </row>
    <row r="13" spans="1:19" x14ac:dyDescent="0.2">
      <c r="A13" s="8" t="s">
        <v>1</v>
      </c>
      <c r="B13" s="9"/>
      <c r="C13" s="9"/>
      <c r="D13" s="9"/>
      <c r="E13" s="9"/>
      <c r="F13" s="82"/>
      <c r="G13" s="82"/>
      <c r="H13" s="82"/>
      <c r="I13" s="82"/>
      <c r="J13" s="31"/>
      <c r="K13" s="31"/>
      <c r="N13" s="85"/>
      <c r="O13" s="85"/>
      <c r="P13" s="85"/>
      <c r="Q13" s="85"/>
      <c r="R13" s="85"/>
      <c r="S13" s="85"/>
    </row>
    <row r="14" spans="1:19" x14ac:dyDescent="0.2">
      <c r="A14" s="17" t="s">
        <v>5</v>
      </c>
      <c r="B14" s="17">
        <v>1</v>
      </c>
      <c r="C14" s="17">
        <v>2</v>
      </c>
      <c r="D14" s="17">
        <v>3</v>
      </c>
      <c r="E14" s="17">
        <v>4</v>
      </c>
      <c r="F14" s="73">
        <v>5</v>
      </c>
      <c r="G14" s="73">
        <v>6</v>
      </c>
      <c r="H14" s="73">
        <v>7</v>
      </c>
      <c r="I14" s="73">
        <v>8</v>
      </c>
      <c r="J14" s="111" t="s">
        <v>5375</v>
      </c>
      <c r="K14" s="31"/>
      <c r="M14" s="70"/>
      <c r="N14" s="85"/>
      <c r="O14" s="85"/>
      <c r="P14" s="85"/>
      <c r="Q14" s="85"/>
      <c r="R14" s="85"/>
      <c r="S14" s="110"/>
    </row>
    <row r="15" spans="1:19" x14ac:dyDescent="0.2">
      <c r="A15" s="1">
        <v>0</v>
      </c>
      <c r="B15" s="67">
        <v>3.5999999999999997E-2</v>
      </c>
      <c r="C15" s="67">
        <v>5.0625000000000003E-2</v>
      </c>
      <c r="D15" s="67">
        <v>4.8000000000000001E-2</v>
      </c>
      <c r="E15" s="67">
        <v>6.25E-2</v>
      </c>
      <c r="F15" s="74">
        <v>2.1437500000000002E-2</v>
      </c>
      <c r="G15" s="74">
        <v>6.25E-2</v>
      </c>
      <c r="H15" s="74">
        <v>0.04</v>
      </c>
      <c r="I15" s="74">
        <v>1.35E-2</v>
      </c>
      <c r="J15" s="112">
        <f t="shared" ref="J15:J21" si="1">AVERAGE(B15:I15)</f>
        <v>4.1820312499999998E-2</v>
      </c>
      <c r="K15" s="31"/>
      <c r="M15" s="70"/>
    </row>
    <row r="16" spans="1:19" x14ac:dyDescent="0.2">
      <c r="A16" s="1">
        <v>8</v>
      </c>
      <c r="B16" s="67">
        <v>9.0749999999999997E-2</v>
      </c>
      <c r="C16" s="67">
        <v>0.108</v>
      </c>
      <c r="D16" s="67">
        <v>8.7499999999999994E-2</v>
      </c>
      <c r="E16" s="67">
        <v>0.126</v>
      </c>
      <c r="F16" s="74">
        <v>5.0625000000000003E-2</v>
      </c>
      <c r="G16" s="74">
        <v>8.3187499999999998E-2</v>
      </c>
      <c r="H16" s="74">
        <v>6.25E-2</v>
      </c>
      <c r="I16" s="74">
        <v>5.0625000000000003E-2</v>
      </c>
      <c r="J16" s="112">
        <f t="shared" si="1"/>
        <v>8.2398437500000005E-2</v>
      </c>
      <c r="K16" s="31"/>
      <c r="M16" s="70"/>
    </row>
    <row r="17" spans="1:19" x14ac:dyDescent="0.2">
      <c r="A17" s="1">
        <v>10</v>
      </c>
      <c r="B17" s="67">
        <v>0.25600000000000001</v>
      </c>
      <c r="C17" s="67">
        <v>0.17150000000000001</v>
      </c>
      <c r="D17" s="67">
        <v>0.14399999999999999</v>
      </c>
      <c r="E17" s="67">
        <v>0.27200000000000002</v>
      </c>
      <c r="F17" s="74">
        <v>9.0749999999999997E-2</v>
      </c>
      <c r="G17" s="74">
        <v>0.2109375</v>
      </c>
      <c r="H17" s="74">
        <v>0.17150000000000001</v>
      </c>
      <c r="I17" s="74">
        <v>9.0749999999999997E-2</v>
      </c>
      <c r="J17" s="112">
        <f t="shared" si="1"/>
        <v>0.17592968749999999</v>
      </c>
      <c r="K17" s="31"/>
      <c r="M17" s="70"/>
      <c r="O17" s="82"/>
      <c r="P17" s="82"/>
      <c r="Q17" s="78"/>
      <c r="R17" s="78"/>
      <c r="S17" s="78"/>
    </row>
    <row r="18" spans="1:19" x14ac:dyDescent="0.2">
      <c r="A18" s="1">
        <v>12</v>
      </c>
      <c r="B18" s="67">
        <v>0.32</v>
      </c>
      <c r="C18" s="67">
        <v>0.17150000000000001</v>
      </c>
      <c r="D18" s="67">
        <v>0.23275000000000001</v>
      </c>
      <c r="E18" s="67">
        <v>0.55000000000000004</v>
      </c>
      <c r="F18" s="74">
        <v>0.17150000000000001</v>
      </c>
      <c r="G18" s="74">
        <v>0.36449999999999999</v>
      </c>
      <c r="H18" s="74">
        <v>0.28799999999999998</v>
      </c>
      <c r="I18" s="74">
        <v>0.17150000000000001</v>
      </c>
      <c r="J18" s="112">
        <f t="shared" si="1"/>
        <v>0.28371875000000002</v>
      </c>
      <c r="K18" s="31"/>
      <c r="M18" s="70"/>
      <c r="O18" s="70"/>
      <c r="P18" s="70"/>
      <c r="Q18" s="70"/>
      <c r="R18" s="70"/>
      <c r="S18" s="70"/>
    </row>
    <row r="19" spans="1:19" x14ac:dyDescent="0.2">
      <c r="A19" s="1">
        <v>14</v>
      </c>
      <c r="B19" s="67">
        <v>0.85962499999999997</v>
      </c>
      <c r="C19" s="67">
        <v>0.25600000000000001</v>
      </c>
      <c r="D19" s="67">
        <v>0.72599999999999998</v>
      </c>
      <c r="E19" s="67">
        <v>1.1407499999999999</v>
      </c>
      <c r="F19" s="74">
        <v>0.40500000000000003</v>
      </c>
      <c r="G19" s="74">
        <v>0.5</v>
      </c>
      <c r="H19" s="74">
        <v>0.72599999999999998</v>
      </c>
      <c r="I19" s="74">
        <v>0.38474999999999998</v>
      </c>
      <c r="J19" s="112">
        <f t="shared" si="1"/>
        <v>0.6247656250000001</v>
      </c>
      <c r="K19" s="31"/>
      <c r="M19" s="70"/>
      <c r="O19" s="70"/>
      <c r="P19" s="70"/>
      <c r="Q19" s="70"/>
      <c r="R19" s="70"/>
      <c r="S19" s="70"/>
    </row>
    <row r="20" spans="1:19" x14ac:dyDescent="0.2">
      <c r="A20" s="1">
        <v>16</v>
      </c>
      <c r="B20" s="67">
        <v>1.5680000000000001</v>
      </c>
      <c r="C20" s="67">
        <v>0.245</v>
      </c>
      <c r="D20" s="67">
        <v>1.008</v>
      </c>
      <c r="E20" s="67">
        <v>1.6875</v>
      </c>
      <c r="F20" s="74">
        <v>0.5</v>
      </c>
      <c r="G20" s="74">
        <v>0.78649999999999998</v>
      </c>
      <c r="H20" s="74">
        <v>1.47</v>
      </c>
      <c r="I20" s="74">
        <v>0.84699999999999998</v>
      </c>
      <c r="J20" s="112">
        <f t="shared" si="1"/>
        <v>1.014</v>
      </c>
      <c r="K20" s="31"/>
      <c r="M20" s="70"/>
      <c r="O20" s="70"/>
      <c r="P20" s="70"/>
      <c r="Q20" s="70"/>
      <c r="R20" s="70"/>
      <c r="S20" s="70"/>
    </row>
    <row r="21" spans="1:19" x14ac:dyDescent="0.2">
      <c r="A21" s="1">
        <v>19</v>
      </c>
      <c r="B21" s="67"/>
      <c r="C21" s="67">
        <v>1.0985</v>
      </c>
      <c r="D21" s="74">
        <v>2.048</v>
      </c>
      <c r="E21" s="74">
        <v>2.048</v>
      </c>
      <c r="F21" s="74">
        <v>0.65</v>
      </c>
      <c r="G21" s="74">
        <v>0.78649999999999998</v>
      </c>
      <c r="H21" s="74">
        <v>2.048</v>
      </c>
      <c r="I21" s="74">
        <v>0.84699999999999998</v>
      </c>
      <c r="J21" s="112">
        <f t="shared" si="1"/>
        <v>1.3608571428571428</v>
      </c>
      <c r="K21" s="31"/>
      <c r="O21" s="70"/>
      <c r="P21" s="70"/>
      <c r="Q21" s="70"/>
      <c r="R21" s="70"/>
      <c r="S21" s="70"/>
    </row>
    <row r="22" spans="1:19" x14ac:dyDescent="0.2">
      <c r="B22" s="99"/>
      <c r="C22" s="99"/>
      <c r="D22" s="99"/>
      <c r="E22" s="99"/>
      <c r="F22" s="80"/>
      <c r="G22" s="80"/>
      <c r="H22" s="80"/>
      <c r="I22" s="80"/>
      <c r="J22" s="80"/>
      <c r="K22" s="31"/>
      <c r="O22" s="70"/>
      <c r="P22" s="70"/>
      <c r="Q22" s="70"/>
      <c r="R22" s="70"/>
      <c r="S22" s="70"/>
    </row>
    <row r="23" spans="1:19" x14ac:dyDescent="0.2">
      <c r="A23" s="8" t="s">
        <v>5371</v>
      </c>
      <c r="F23" s="31"/>
      <c r="G23" s="31"/>
      <c r="H23" s="31"/>
      <c r="I23" s="31"/>
      <c r="J23" s="31"/>
      <c r="K23" s="31"/>
      <c r="O23" s="70"/>
      <c r="P23" s="70"/>
      <c r="Q23" s="70"/>
      <c r="R23" s="70"/>
      <c r="S23" s="70"/>
    </row>
    <row r="24" spans="1:19" x14ac:dyDescent="0.2">
      <c r="A24" s="17" t="s">
        <v>5</v>
      </c>
      <c r="B24" s="17">
        <v>1</v>
      </c>
      <c r="C24" s="17">
        <v>2</v>
      </c>
      <c r="D24" s="17">
        <v>3</v>
      </c>
      <c r="E24" s="17">
        <v>4</v>
      </c>
      <c r="F24" s="73">
        <v>5</v>
      </c>
      <c r="G24" s="73">
        <v>6</v>
      </c>
      <c r="H24" s="73">
        <v>7</v>
      </c>
      <c r="I24" s="73">
        <v>8</v>
      </c>
      <c r="J24" s="111" t="s">
        <v>5376</v>
      </c>
      <c r="K24" s="31"/>
      <c r="O24" s="70"/>
      <c r="P24" s="70"/>
      <c r="Q24" s="109"/>
      <c r="R24" s="70"/>
      <c r="S24" s="70"/>
    </row>
    <row r="25" spans="1:19" x14ac:dyDescent="0.2">
      <c r="A25" s="1">
        <v>0</v>
      </c>
      <c r="B25" s="1">
        <v>0.04</v>
      </c>
      <c r="C25" s="1">
        <v>5.0625000000000003E-2</v>
      </c>
      <c r="D25" s="1">
        <v>6.25E-2</v>
      </c>
      <c r="E25" s="1">
        <v>6.25E-2</v>
      </c>
      <c r="F25" s="85">
        <v>5.0625000000000003E-2</v>
      </c>
      <c r="G25" s="85">
        <v>5.0625000000000003E-2</v>
      </c>
      <c r="H25" s="85">
        <v>4.8000000000000001E-2</v>
      </c>
      <c r="I25" s="85">
        <v>5.0625000000000003E-2</v>
      </c>
      <c r="J25" s="80">
        <f t="shared" ref="J25:J31" si="2">AVERAGE(B25:I25)</f>
        <v>5.1937499999999998E-2</v>
      </c>
      <c r="K25" s="31"/>
      <c r="O25" s="70"/>
      <c r="P25" s="70"/>
      <c r="Q25" s="70"/>
      <c r="R25" s="70"/>
      <c r="S25" s="70"/>
    </row>
    <row r="26" spans="1:19" x14ac:dyDescent="0.2">
      <c r="A26" s="1">
        <v>8</v>
      </c>
      <c r="B26" s="1">
        <v>0.126</v>
      </c>
      <c r="C26" s="1">
        <v>7.4999999999999997E-2</v>
      </c>
      <c r="D26" s="1">
        <v>0.1134375</v>
      </c>
      <c r="E26" s="1">
        <v>0.11700000000000001</v>
      </c>
      <c r="F26" s="85">
        <v>6.25E-2</v>
      </c>
      <c r="G26" s="85">
        <v>4.5562499999999999E-2</v>
      </c>
      <c r="H26" s="85">
        <v>0.126</v>
      </c>
      <c r="I26" s="85">
        <v>6.25E-2</v>
      </c>
      <c r="J26" s="80">
        <f t="shared" si="2"/>
        <v>9.0999999999999998E-2</v>
      </c>
      <c r="K26" s="31"/>
      <c r="O26" s="79"/>
      <c r="P26" s="70"/>
      <c r="Q26" s="70"/>
      <c r="R26" s="70"/>
      <c r="S26" s="70"/>
    </row>
    <row r="27" spans="1:19" x14ac:dyDescent="0.2">
      <c r="A27" s="1">
        <v>10</v>
      </c>
      <c r="B27" s="1">
        <v>0.29399999999999998</v>
      </c>
      <c r="C27" s="1">
        <v>0.108</v>
      </c>
      <c r="D27" s="1">
        <v>0.1134375</v>
      </c>
      <c r="E27" s="1">
        <v>0.17150000000000001</v>
      </c>
      <c r="F27" s="85">
        <v>9.375E-2</v>
      </c>
      <c r="G27" s="85">
        <v>6.0749999999999998E-2</v>
      </c>
      <c r="H27" s="85">
        <v>0.27200000000000002</v>
      </c>
      <c r="I27" s="85">
        <v>7.4999999999999997E-2</v>
      </c>
      <c r="J27" s="80">
        <f t="shared" si="2"/>
        <v>0.14855468749999998</v>
      </c>
      <c r="K27" s="31"/>
      <c r="O27" s="70"/>
      <c r="P27" s="70"/>
      <c r="Q27" s="70"/>
      <c r="R27" s="70"/>
      <c r="S27" s="70"/>
    </row>
    <row r="28" spans="1:19" x14ac:dyDescent="0.2">
      <c r="A28" s="1">
        <v>12</v>
      </c>
      <c r="B28" s="1">
        <v>0.38400000000000001</v>
      </c>
      <c r="C28" s="1">
        <v>0.108</v>
      </c>
      <c r="D28" s="1">
        <v>8.3187499999999998E-2</v>
      </c>
      <c r="E28" s="1">
        <v>0.30706250000000002</v>
      </c>
      <c r="F28" s="85">
        <v>0.19600000000000001</v>
      </c>
      <c r="G28" s="85">
        <v>7.4999999999999997E-2</v>
      </c>
      <c r="H28" s="85">
        <v>0.44550000000000001</v>
      </c>
      <c r="I28" s="85">
        <v>0.108</v>
      </c>
      <c r="J28" s="80">
        <f t="shared" si="2"/>
        <v>0.21334375</v>
      </c>
      <c r="K28" s="31"/>
      <c r="O28" s="70"/>
      <c r="P28" s="70"/>
      <c r="Q28" s="70"/>
      <c r="R28" s="70"/>
      <c r="S28" s="70"/>
    </row>
    <row r="29" spans="1:19" x14ac:dyDescent="0.2">
      <c r="A29" s="1">
        <v>14</v>
      </c>
      <c r="B29" s="1">
        <v>0.38400000000000001</v>
      </c>
      <c r="C29" s="1">
        <v>0.17150000000000001</v>
      </c>
      <c r="D29" s="1">
        <v>8.3187499999999998E-2</v>
      </c>
      <c r="E29" s="1">
        <v>0.325125</v>
      </c>
      <c r="F29" s="85">
        <v>0.34318749999999998</v>
      </c>
      <c r="G29" s="85"/>
      <c r="H29" s="85">
        <v>0.72599999999999998</v>
      </c>
      <c r="I29" s="85">
        <v>0.17150000000000001</v>
      </c>
      <c r="J29" s="80">
        <f t="shared" si="2"/>
        <v>0.31492857142857139</v>
      </c>
      <c r="K29" s="31"/>
    </row>
    <row r="30" spans="1:19" x14ac:dyDescent="0.2">
      <c r="A30" s="1">
        <v>16</v>
      </c>
      <c r="B30" s="1">
        <v>0.41599999999999998</v>
      </c>
      <c r="C30" s="1">
        <v>0.17150000000000001</v>
      </c>
      <c r="D30" s="1"/>
      <c r="E30" s="1">
        <v>0.72599999999999998</v>
      </c>
      <c r="F30" s="85">
        <v>0.40500000000000003</v>
      </c>
      <c r="G30" s="85"/>
      <c r="H30" s="85">
        <v>1.2675000000000001</v>
      </c>
      <c r="I30" s="85">
        <v>0.30399999999999999</v>
      </c>
      <c r="J30" s="80">
        <f t="shared" si="2"/>
        <v>0.54833333333333323</v>
      </c>
      <c r="K30" s="31"/>
      <c r="O30" s="74"/>
      <c r="P30" s="74"/>
      <c r="Q30" s="74"/>
      <c r="R30" s="74"/>
      <c r="S30" s="74"/>
    </row>
    <row r="31" spans="1:19" x14ac:dyDescent="0.2">
      <c r="A31" s="1">
        <v>19</v>
      </c>
      <c r="B31" s="1">
        <v>0.7</v>
      </c>
      <c r="C31" s="1">
        <v>0.25600000000000001</v>
      </c>
      <c r="D31" s="1"/>
      <c r="E31" s="1"/>
      <c r="F31" s="85">
        <v>0.6</v>
      </c>
      <c r="G31" s="85"/>
      <c r="H31" s="70">
        <v>2.048</v>
      </c>
      <c r="I31" s="85">
        <v>0.82656249999999998</v>
      </c>
      <c r="J31" s="80">
        <f t="shared" si="2"/>
        <v>0.88611249999999997</v>
      </c>
      <c r="K31" s="31"/>
      <c r="N31" s="85"/>
      <c r="O31" s="85"/>
      <c r="P31" s="85"/>
      <c r="Q31" s="85"/>
      <c r="R31" s="85"/>
      <c r="S31" s="85"/>
    </row>
    <row r="32" spans="1:19" x14ac:dyDescent="0.2">
      <c r="A32" s="71"/>
      <c r="B32" s="71"/>
      <c r="C32" s="71"/>
      <c r="D32" s="71"/>
      <c r="E32" s="71"/>
      <c r="F32" s="31"/>
      <c r="G32" s="31"/>
      <c r="H32" s="31"/>
      <c r="I32" s="31"/>
      <c r="J32" s="31"/>
      <c r="K32" s="31"/>
      <c r="N32" s="85"/>
      <c r="O32" s="85"/>
      <c r="P32" s="85"/>
      <c r="Q32" s="85"/>
      <c r="R32" s="85"/>
      <c r="S32" s="85"/>
    </row>
    <row r="33" spans="1:19" x14ac:dyDescent="0.2">
      <c r="A33" s="8" t="s">
        <v>5373</v>
      </c>
      <c r="B33" s="71"/>
      <c r="C33" s="71"/>
      <c r="D33" s="71"/>
      <c r="E33" s="71"/>
      <c r="N33" s="85"/>
      <c r="O33" s="85"/>
      <c r="P33" s="85"/>
      <c r="Q33" s="85"/>
      <c r="R33" s="85"/>
      <c r="S33" s="85"/>
    </row>
    <row r="34" spans="1:19" x14ac:dyDescent="0.2">
      <c r="A34" s="17" t="s">
        <v>5</v>
      </c>
      <c r="B34" s="17">
        <v>1</v>
      </c>
      <c r="C34" s="17">
        <v>2</v>
      </c>
      <c r="D34" s="17">
        <v>3</v>
      </c>
      <c r="E34" s="17">
        <v>4</v>
      </c>
      <c r="F34" s="17">
        <v>5</v>
      </c>
      <c r="G34" s="17">
        <v>6</v>
      </c>
      <c r="H34" s="17">
        <v>7</v>
      </c>
      <c r="I34" s="17">
        <v>8</v>
      </c>
      <c r="J34" s="17">
        <v>9</v>
      </c>
      <c r="K34" s="17">
        <v>10</v>
      </c>
      <c r="L34" s="83" t="s">
        <v>5377</v>
      </c>
      <c r="N34" s="85"/>
      <c r="O34" s="85"/>
      <c r="P34" s="85"/>
      <c r="Q34" s="85"/>
      <c r="R34" s="85"/>
      <c r="S34" s="85"/>
    </row>
    <row r="35" spans="1:19" x14ac:dyDescent="0.2">
      <c r="A35" s="1">
        <v>0</v>
      </c>
      <c r="B35" s="1">
        <v>5.5687500000000001E-2</v>
      </c>
      <c r="C35" s="1">
        <v>2.4500000000000001E-2</v>
      </c>
      <c r="D35" s="1">
        <v>3.2000000000000001E-2</v>
      </c>
      <c r="E35" s="1">
        <v>3.2000000000000001E-2</v>
      </c>
      <c r="F35" s="1">
        <v>5.0625000000000003E-2</v>
      </c>
      <c r="G35" s="1">
        <v>7.4999999999999997E-2</v>
      </c>
      <c r="H35" s="1">
        <v>5.0625000000000003E-2</v>
      </c>
      <c r="I35" s="1">
        <v>1.35E-2</v>
      </c>
      <c r="J35" s="1">
        <v>6.25E-2</v>
      </c>
      <c r="K35" s="1">
        <v>4.0500000000000001E-2</v>
      </c>
      <c r="L35" s="99">
        <f t="shared" ref="L35:L41" si="3">AVERAGE(B35:K35)</f>
        <v>4.3693750000000003E-2</v>
      </c>
      <c r="N35" s="85"/>
      <c r="O35" s="85"/>
      <c r="P35" s="85"/>
      <c r="Q35" s="85"/>
      <c r="R35" s="85"/>
      <c r="S35" s="85"/>
    </row>
    <row r="36" spans="1:19" x14ac:dyDescent="0.2">
      <c r="A36" s="1">
        <v>8</v>
      </c>
      <c r="B36" s="1">
        <v>0.13500000000000001</v>
      </c>
      <c r="C36" s="1">
        <v>3.5999999999999997E-2</v>
      </c>
      <c r="D36" s="1">
        <v>3.2000000000000001E-2</v>
      </c>
      <c r="E36" s="1">
        <v>0.04</v>
      </c>
      <c r="F36" s="1">
        <v>7.4999999999999997E-2</v>
      </c>
      <c r="G36" s="1">
        <v>7.4999999999999997E-2</v>
      </c>
      <c r="H36" s="1">
        <v>5.0625000000000003E-2</v>
      </c>
      <c r="I36" s="1">
        <v>2.1437500000000002E-2</v>
      </c>
      <c r="J36" s="1">
        <v>6.8750000000000006E-2</v>
      </c>
      <c r="K36" s="1">
        <v>6.25E-2</v>
      </c>
      <c r="L36" s="99">
        <f t="shared" si="3"/>
        <v>5.9631250000000004E-2</v>
      </c>
      <c r="N36" s="85"/>
      <c r="O36" s="85"/>
      <c r="P36" s="85"/>
      <c r="Q36" s="85"/>
      <c r="R36" s="85"/>
      <c r="S36" s="85"/>
    </row>
    <row r="37" spans="1:19" x14ac:dyDescent="0.2">
      <c r="A37" s="1">
        <v>10</v>
      </c>
      <c r="B37" s="1">
        <v>0.20068749999999999</v>
      </c>
      <c r="C37" s="1">
        <v>6.8750000000000006E-2</v>
      </c>
      <c r="D37" s="1">
        <v>0.1134375</v>
      </c>
      <c r="E37" s="1">
        <v>0.108</v>
      </c>
      <c r="F37" s="1">
        <v>0.14399999999999999</v>
      </c>
      <c r="G37" s="1">
        <v>0.19600000000000001</v>
      </c>
      <c r="H37" s="1">
        <v>8.7499999999999994E-2</v>
      </c>
      <c r="I37" s="1">
        <v>6.25E-2</v>
      </c>
      <c r="J37" s="1">
        <v>7.0874999999999994E-2</v>
      </c>
      <c r="K37" s="1">
        <v>0.108</v>
      </c>
      <c r="L37" s="99">
        <f t="shared" si="3"/>
        <v>0.11597500000000001</v>
      </c>
      <c r="N37" s="85"/>
      <c r="O37" s="85"/>
      <c r="P37" s="85"/>
      <c r="Q37" s="85"/>
      <c r="R37" s="85"/>
      <c r="S37" s="85"/>
    </row>
    <row r="38" spans="1:19" x14ac:dyDescent="0.2">
      <c r="A38" s="1">
        <v>12</v>
      </c>
      <c r="B38" s="1">
        <v>0.28125</v>
      </c>
      <c r="C38" s="1">
        <v>0.108</v>
      </c>
      <c r="D38" s="1">
        <v>0.16900000000000001</v>
      </c>
      <c r="E38" s="1">
        <v>0.17150000000000001</v>
      </c>
      <c r="F38" s="1">
        <v>0.27200000000000002</v>
      </c>
      <c r="G38" s="1">
        <v>0.22500000000000001</v>
      </c>
      <c r="H38" s="1">
        <v>0.2205</v>
      </c>
      <c r="I38" s="1">
        <v>0.126</v>
      </c>
      <c r="J38" s="1">
        <v>0.126</v>
      </c>
      <c r="K38" s="1">
        <v>0.108</v>
      </c>
      <c r="L38" s="99">
        <f t="shared" si="3"/>
        <v>0.18072499999999997</v>
      </c>
    </row>
    <row r="39" spans="1:19" x14ac:dyDescent="0.2">
      <c r="A39" s="1">
        <v>14</v>
      </c>
      <c r="B39" s="1">
        <v>0.4</v>
      </c>
      <c r="C39" s="1">
        <v>0.17150000000000001</v>
      </c>
      <c r="D39" s="1">
        <v>0.32</v>
      </c>
      <c r="E39" s="1">
        <v>0.28799999999999998</v>
      </c>
      <c r="F39" s="1">
        <v>0.325125</v>
      </c>
      <c r="G39" s="1">
        <v>0.28799999999999998</v>
      </c>
      <c r="H39" s="1">
        <v>0.32</v>
      </c>
      <c r="I39" s="1">
        <v>0.20824999999999999</v>
      </c>
      <c r="J39" s="1">
        <v>0.16900000000000001</v>
      </c>
      <c r="K39" s="1">
        <v>0.108</v>
      </c>
      <c r="L39" s="99">
        <f t="shared" si="3"/>
        <v>0.2597875</v>
      </c>
    </row>
    <row r="40" spans="1:19" x14ac:dyDescent="0.2">
      <c r="A40" s="1">
        <v>16</v>
      </c>
      <c r="B40" s="1">
        <v>0.75</v>
      </c>
      <c r="C40" s="1">
        <v>0.2205</v>
      </c>
      <c r="D40" s="1">
        <v>0.44550000000000001</v>
      </c>
      <c r="E40" s="1">
        <v>0.40500000000000003</v>
      </c>
      <c r="F40" s="1">
        <v>0.40500000000000003</v>
      </c>
      <c r="G40" s="1">
        <v>0.27200000000000002</v>
      </c>
      <c r="H40" s="1">
        <v>0.44550000000000001</v>
      </c>
      <c r="I40" s="1">
        <v>0.26718750000000002</v>
      </c>
      <c r="J40" s="1">
        <v>0.25312499999999999</v>
      </c>
      <c r="K40" s="1">
        <v>0.17150000000000001</v>
      </c>
      <c r="L40" s="99">
        <f t="shared" si="3"/>
        <v>0.36353124999999997</v>
      </c>
      <c r="O40" s="74"/>
      <c r="P40" s="74"/>
      <c r="Q40" s="74"/>
      <c r="R40" s="74"/>
      <c r="S40" s="74"/>
    </row>
    <row r="41" spans="1:19" x14ac:dyDescent="0.2">
      <c r="A41" s="1">
        <v>19</v>
      </c>
      <c r="B41" s="1">
        <v>1.1519999999999999</v>
      </c>
      <c r="C41" s="1">
        <v>0.25600000000000001</v>
      </c>
      <c r="D41" s="1">
        <v>0.86399999999999999</v>
      </c>
      <c r="E41" s="1">
        <v>0.78649999999999998</v>
      </c>
      <c r="F41" s="1">
        <v>0.38400000000000001</v>
      </c>
      <c r="G41" s="1">
        <v>0.36449999999999999</v>
      </c>
      <c r="H41" s="1">
        <v>0.52649999999999997</v>
      </c>
      <c r="I41" s="1">
        <v>0.6</v>
      </c>
      <c r="J41" s="1">
        <v>0.57499999999999996</v>
      </c>
      <c r="K41" s="1">
        <v>0.30706250000000002</v>
      </c>
      <c r="L41" s="99">
        <f t="shared" si="3"/>
        <v>0.58155624999999989</v>
      </c>
      <c r="O41" s="85"/>
      <c r="P41" s="85"/>
      <c r="Q41" s="85"/>
      <c r="R41" s="85"/>
      <c r="S41" s="85"/>
    </row>
    <row r="42" spans="1:19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O42" s="85"/>
      <c r="P42" s="85"/>
      <c r="Q42" s="85"/>
      <c r="R42" s="85"/>
      <c r="S42" s="85"/>
    </row>
    <row r="43" spans="1:19" x14ac:dyDescent="0.2">
      <c r="A43" s="8" t="s">
        <v>5372</v>
      </c>
      <c r="O43" s="85"/>
      <c r="P43" s="74"/>
      <c r="Q43" s="85"/>
      <c r="R43" s="85"/>
      <c r="S43" s="85"/>
    </row>
    <row r="44" spans="1:19" x14ac:dyDescent="0.2">
      <c r="A44" s="17" t="s">
        <v>5</v>
      </c>
      <c r="B44" s="17">
        <v>1</v>
      </c>
      <c r="C44" s="17">
        <v>2</v>
      </c>
      <c r="D44" s="17">
        <v>3</v>
      </c>
      <c r="E44" s="17">
        <v>4</v>
      </c>
      <c r="F44" s="17">
        <v>5</v>
      </c>
      <c r="G44" s="17">
        <v>6</v>
      </c>
      <c r="H44" s="17">
        <v>7</v>
      </c>
      <c r="I44" s="17">
        <v>8</v>
      </c>
      <c r="J44" s="17">
        <v>9</v>
      </c>
      <c r="K44" s="17">
        <v>10</v>
      </c>
      <c r="L44" s="107" t="s">
        <v>5378</v>
      </c>
      <c r="O44" s="77"/>
      <c r="P44" s="85"/>
      <c r="Q44" s="74"/>
      <c r="R44" s="85"/>
      <c r="S44" s="85"/>
    </row>
    <row r="45" spans="1:19" x14ac:dyDescent="0.2">
      <c r="A45" s="1">
        <v>0</v>
      </c>
      <c r="B45" s="1">
        <v>6.25E-2</v>
      </c>
      <c r="C45" s="1">
        <v>0.04</v>
      </c>
      <c r="D45" s="1">
        <v>2.2499999999999999E-2</v>
      </c>
      <c r="E45" s="1">
        <v>5.0625000000000003E-2</v>
      </c>
      <c r="F45" s="1">
        <v>5.0625000000000003E-2</v>
      </c>
      <c r="G45" s="1">
        <v>6.25E-2</v>
      </c>
      <c r="H45" s="1">
        <v>0.04</v>
      </c>
      <c r="I45" s="1">
        <v>6.25E-2</v>
      </c>
      <c r="J45" s="1">
        <v>4.5562499999999999E-2</v>
      </c>
      <c r="K45" s="1">
        <v>0.04</v>
      </c>
      <c r="L45" s="99">
        <f t="shared" ref="L45:L51" si="4">AVERAGE(B45:K45)</f>
        <v>4.7681249999999994E-2</v>
      </c>
      <c r="O45" s="85"/>
      <c r="P45" s="85"/>
      <c r="Q45" s="85"/>
      <c r="R45" s="85"/>
      <c r="S45" s="85"/>
    </row>
    <row r="46" spans="1:19" x14ac:dyDescent="0.2">
      <c r="A46" s="1">
        <v>8</v>
      </c>
      <c r="B46" s="1">
        <v>0.108</v>
      </c>
      <c r="C46" s="1">
        <v>9.0749999999999997E-2</v>
      </c>
      <c r="D46" s="1">
        <v>4.8000000000000001E-2</v>
      </c>
      <c r="E46" s="1">
        <v>5.0625000000000003E-2</v>
      </c>
      <c r="F46" s="1">
        <v>9.0749999999999997E-2</v>
      </c>
      <c r="G46" s="1">
        <v>0.13500000000000001</v>
      </c>
      <c r="H46" s="1">
        <v>0.04</v>
      </c>
      <c r="I46" s="1">
        <v>7.4999999999999997E-2</v>
      </c>
      <c r="J46" s="1">
        <v>6.25E-2</v>
      </c>
      <c r="K46" s="1">
        <v>9.0749999999999997E-2</v>
      </c>
      <c r="L46" s="99">
        <f t="shared" si="4"/>
        <v>7.91375E-2</v>
      </c>
      <c r="O46" s="85"/>
      <c r="P46" s="85"/>
      <c r="Q46" s="77"/>
      <c r="R46" s="85"/>
      <c r="S46" s="85"/>
    </row>
    <row r="47" spans="1:19" x14ac:dyDescent="0.2">
      <c r="A47" s="1">
        <v>10</v>
      </c>
      <c r="B47" s="1">
        <v>0.25600000000000001</v>
      </c>
      <c r="C47" s="1">
        <v>0.17150000000000001</v>
      </c>
      <c r="D47" s="1">
        <v>0.108</v>
      </c>
      <c r="E47" s="1">
        <v>9.0749999999999997E-2</v>
      </c>
      <c r="F47" s="1">
        <v>0.17150000000000001</v>
      </c>
      <c r="G47" s="1">
        <v>0.14399999999999999</v>
      </c>
      <c r="H47" s="1">
        <v>6.0749999999999998E-2</v>
      </c>
      <c r="I47" s="1">
        <v>8.7499999999999994E-2</v>
      </c>
      <c r="J47" s="1">
        <v>0.19600000000000001</v>
      </c>
      <c r="K47" s="1">
        <v>0.14787500000000001</v>
      </c>
      <c r="L47" s="99">
        <f t="shared" si="4"/>
        <v>0.14338749999999997</v>
      </c>
      <c r="O47" s="85"/>
      <c r="P47" s="85"/>
      <c r="Q47" s="85"/>
      <c r="R47" s="85"/>
      <c r="S47" s="85"/>
    </row>
    <row r="48" spans="1:19" x14ac:dyDescent="0.2">
      <c r="A48" s="1">
        <v>12</v>
      </c>
      <c r="B48" s="1">
        <v>0.36449999999999999</v>
      </c>
      <c r="C48" s="1">
        <v>0.2109375</v>
      </c>
      <c r="D48" s="1">
        <v>0.17150000000000001</v>
      </c>
      <c r="E48" s="1">
        <v>0.108</v>
      </c>
      <c r="F48" s="1">
        <v>0.19600000000000001</v>
      </c>
      <c r="G48" s="1">
        <v>0.153</v>
      </c>
      <c r="H48" s="1">
        <v>7.4999999999999997E-2</v>
      </c>
      <c r="I48" s="1">
        <v>0.126</v>
      </c>
      <c r="J48" s="1">
        <v>0.36449999999999999</v>
      </c>
      <c r="K48" s="1">
        <v>0.17150000000000001</v>
      </c>
      <c r="L48" s="99">
        <f t="shared" si="4"/>
        <v>0.19409375000000001</v>
      </c>
      <c r="O48" s="85"/>
      <c r="P48" s="85"/>
      <c r="Q48" s="85"/>
      <c r="R48" s="85"/>
      <c r="S48" s="85"/>
    </row>
    <row r="49" spans="1:19" x14ac:dyDescent="0.2">
      <c r="A49" s="1">
        <v>14</v>
      </c>
      <c r="B49" s="1">
        <v>0.36449999999999999</v>
      </c>
      <c r="C49" s="1">
        <v>0.25600000000000001</v>
      </c>
      <c r="D49" s="1">
        <v>0.14399999999999999</v>
      </c>
      <c r="E49" s="1">
        <v>0.108</v>
      </c>
      <c r="F49" s="1">
        <v>0.2205</v>
      </c>
      <c r="G49" s="1">
        <v>0.19012499999999999</v>
      </c>
      <c r="H49" s="1">
        <v>9.0749999999999997E-2</v>
      </c>
      <c r="I49" s="1">
        <v>0.16900000000000001</v>
      </c>
      <c r="J49" s="1">
        <v>0.40500000000000003</v>
      </c>
      <c r="K49" s="1">
        <v>0.25600000000000001</v>
      </c>
      <c r="L49" s="99">
        <f t="shared" si="4"/>
        <v>0.22038750000000001</v>
      </c>
      <c r="O49" s="85"/>
      <c r="P49" s="85"/>
      <c r="Q49" s="85"/>
      <c r="R49" s="85"/>
      <c r="S49" s="85"/>
    </row>
    <row r="50" spans="1:19" x14ac:dyDescent="0.2">
      <c r="A50" s="1">
        <v>16</v>
      </c>
      <c r="B50" s="1">
        <v>0.55000000000000004</v>
      </c>
      <c r="C50" s="1">
        <v>0.28799999999999998</v>
      </c>
      <c r="D50" s="1">
        <v>0.2205</v>
      </c>
      <c r="E50" s="1">
        <v>0.108</v>
      </c>
      <c r="F50" s="1">
        <v>0.23275000000000001</v>
      </c>
      <c r="G50" s="1">
        <v>0.245</v>
      </c>
      <c r="H50" s="1">
        <v>0.121</v>
      </c>
      <c r="I50" s="1">
        <v>0.23906250000000001</v>
      </c>
      <c r="J50" s="1">
        <v>0.51893750000000005</v>
      </c>
      <c r="K50" s="1">
        <v>0.28799999999999998</v>
      </c>
      <c r="L50" s="99">
        <f t="shared" si="4"/>
        <v>0.28112499999999996</v>
      </c>
      <c r="O50" s="85"/>
      <c r="P50" s="85"/>
      <c r="Q50" s="85"/>
      <c r="R50" s="85"/>
      <c r="S50" s="85"/>
    </row>
    <row r="51" spans="1:19" x14ac:dyDescent="0.2">
      <c r="A51" s="1">
        <v>19</v>
      </c>
      <c r="B51" s="1">
        <v>0.65</v>
      </c>
      <c r="C51" s="1">
        <v>0.36449999999999999</v>
      </c>
      <c r="D51" s="1">
        <v>0.28799999999999998</v>
      </c>
      <c r="E51" s="1">
        <v>0.126</v>
      </c>
      <c r="F51" s="1">
        <v>0.42525000000000002</v>
      </c>
      <c r="G51" s="1">
        <v>0.44550000000000001</v>
      </c>
      <c r="H51" s="1">
        <v>0.16900000000000001</v>
      </c>
      <c r="I51" s="1">
        <v>0.32</v>
      </c>
      <c r="J51" s="1">
        <v>0.48599999999999999</v>
      </c>
      <c r="K51" s="1">
        <v>0.44550000000000001</v>
      </c>
      <c r="L51" s="99">
        <f t="shared" si="4"/>
        <v>0.3719750000000000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6"/>
  <sheetViews>
    <sheetView workbookViewId="0"/>
  </sheetViews>
  <sheetFormatPr baseColWidth="10" defaultRowHeight="16" x14ac:dyDescent="0.2"/>
  <cols>
    <col min="1" max="5" width="10.83203125" style="3"/>
  </cols>
  <sheetData>
    <row r="2" spans="1:5" x14ac:dyDescent="0.2">
      <c r="A2" s="6" t="s">
        <v>84</v>
      </c>
    </row>
    <row r="3" spans="1:5" x14ac:dyDescent="0.2">
      <c r="A3" s="17" t="s">
        <v>61</v>
      </c>
      <c r="B3" s="17" t="s">
        <v>1</v>
      </c>
      <c r="C3" s="17" t="s">
        <v>6</v>
      </c>
      <c r="D3" s="17" t="s">
        <v>59</v>
      </c>
      <c r="E3" s="17" t="s">
        <v>60</v>
      </c>
    </row>
    <row r="4" spans="1:5" x14ac:dyDescent="0.2">
      <c r="A4" s="71">
        <v>2.1760000000000002</v>
      </c>
      <c r="B4" s="71">
        <v>1.0985</v>
      </c>
      <c r="C4" s="71">
        <v>0.7</v>
      </c>
      <c r="D4" s="71">
        <v>1.1519999999999999</v>
      </c>
      <c r="E4" s="71">
        <v>0.65</v>
      </c>
    </row>
    <row r="5" spans="1:5" x14ac:dyDescent="0.2">
      <c r="A5" s="71">
        <v>1.044</v>
      </c>
      <c r="B5" s="71">
        <v>2.048</v>
      </c>
      <c r="C5" s="71">
        <v>0.25600000000000001</v>
      </c>
      <c r="D5" s="71">
        <v>0.25600000000000001</v>
      </c>
      <c r="E5" s="71">
        <v>0.36449999999999999</v>
      </c>
    </row>
    <row r="6" spans="1:5" x14ac:dyDescent="0.2">
      <c r="A6" s="71">
        <v>1.0985</v>
      </c>
      <c r="B6" s="71">
        <v>2.048</v>
      </c>
      <c r="C6" s="71">
        <v>0.6</v>
      </c>
      <c r="D6" s="71">
        <v>0.86399999999999999</v>
      </c>
      <c r="E6" s="71">
        <v>0.28799999999999998</v>
      </c>
    </row>
    <row r="7" spans="1:5" x14ac:dyDescent="0.2">
      <c r="A7" s="71">
        <v>0.6</v>
      </c>
      <c r="B7" s="71">
        <v>0.65</v>
      </c>
      <c r="C7" s="71">
        <v>2.048</v>
      </c>
      <c r="D7" s="71">
        <v>0.78649999999999998</v>
      </c>
      <c r="E7" s="71">
        <v>0.126</v>
      </c>
    </row>
    <row r="8" spans="1:5" x14ac:dyDescent="0.2">
      <c r="A8" s="71">
        <v>1.6659999999999999</v>
      </c>
      <c r="B8" s="71">
        <v>0.78649999999999998</v>
      </c>
      <c r="C8" s="71">
        <v>0.82656249999999998</v>
      </c>
      <c r="D8" s="71">
        <v>0.38400000000000001</v>
      </c>
      <c r="E8" s="71">
        <v>0.42525000000000002</v>
      </c>
    </row>
    <row r="9" spans="1:5" x14ac:dyDescent="0.2">
      <c r="A9" s="71">
        <v>1.008</v>
      </c>
      <c r="B9" s="71">
        <v>2.0565000000000002</v>
      </c>
      <c r="C9" s="90"/>
      <c r="D9" s="71">
        <v>0.36449999999999999</v>
      </c>
      <c r="E9" s="71">
        <v>0.44550000000000001</v>
      </c>
    </row>
    <row r="10" spans="1:5" x14ac:dyDescent="0.2">
      <c r="A10" s="71">
        <v>1.0985</v>
      </c>
      <c r="B10" s="71">
        <v>0.84699999999999998</v>
      </c>
      <c r="C10" s="71"/>
      <c r="D10" s="71">
        <v>0.52649999999999997</v>
      </c>
      <c r="E10" s="71">
        <v>0.16900000000000001</v>
      </c>
    </row>
    <row r="11" spans="1:5" x14ac:dyDescent="0.2">
      <c r="A11" s="91"/>
      <c r="B11" s="71"/>
      <c r="C11" s="71"/>
      <c r="D11" s="71">
        <v>0.6</v>
      </c>
      <c r="E11" s="71">
        <v>0.32</v>
      </c>
    </row>
    <row r="12" spans="1:5" x14ac:dyDescent="0.2">
      <c r="A12" s="71"/>
      <c r="B12" s="71"/>
      <c r="C12" s="71"/>
      <c r="D12" s="71">
        <v>0.57499999999999996</v>
      </c>
      <c r="E12" s="71">
        <v>0.48599999999999999</v>
      </c>
    </row>
    <row r="13" spans="1:5" x14ac:dyDescent="0.2">
      <c r="A13" s="71"/>
      <c r="B13" s="71"/>
      <c r="C13" s="71"/>
      <c r="D13" s="71">
        <v>0.30706250000000002</v>
      </c>
      <c r="E13" s="71">
        <v>0.44550000000000001</v>
      </c>
    </row>
    <row r="14" spans="1:5" x14ac:dyDescent="0.2">
      <c r="A14" s="9"/>
      <c r="B14" s="9"/>
      <c r="C14" s="9"/>
      <c r="D14" s="9"/>
      <c r="E14" s="9"/>
    </row>
    <row r="16" spans="1:5" x14ac:dyDescent="0.2">
      <c r="A16"/>
      <c r="B16"/>
      <c r="C16"/>
      <c r="D16"/>
      <c r="E16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7"/>
  <sheetViews>
    <sheetView workbookViewId="0"/>
  </sheetViews>
  <sheetFormatPr baseColWidth="10" defaultRowHeight="16" x14ac:dyDescent="0.2"/>
  <cols>
    <col min="1" max="5" width="10.83203125" style="3"/>
  </cols>
  <sheetData>
    <row r="2" spans="1:5" x14ac:dyDescent="0.2">
      <c r="A2" s="6" t="s">
        <v>100</v>
      </c>
    </row>
    <row r="3" spans="1:5" x14ac:dyDescent="0.2">
      <c r="A3" s="87" t="s">
        <v>61</v>
      </c>
      <c r="B3" s="87" t="s">
        <v>1</v>
      </c>
      <c r="C3" s="87" t="s">
        <v>6</v>
      </c>
      <c r="D3" s="87" t="s">
        <v>59</v>
      </c>
      <c r="E3" s="87" t="s">
        <v>60</v>
      </c>
    </row>
    <row r="4" spans="1:5" x14ac:dyDescent="0.2">
      <c r="A4" s="92">
        <v>7.25</v>
      </c>
      <c r="B4" s="92">
        <v>13.9</v>
      </c>
      <c r="C4" s="92">
        <v>36.799999999999997</v>
      </c>
      <c r="D4" s="92">
        <v>42.5</v>
      </c>
      <c r="E4" s="92">
        <v>53.9</v>
      </c>
    </row>
    <row r="5" spans="1:5" x14ac:dyDescent="0.2">
      <c r="A5" s="92">
        <v>14.5</v>
      </c>
      <c r="B5" s="92">
        <v>7.28</v>
      </c>
      <c r="C5" s="92">
        <v>33.700000000000003</v>
      </c>
      <c r="D5" s="92">
        <v>43.6</v>
      </c>
      <c r="E5" s="92">
        <v>56.3</v>
      </c>
    </row>
    <row r="6" spans="1:5" x14ac:dyDescent="0.2">
      <c r="A6" s="92">
        <v>22.3</v>
      </c>
      <c r="B6" s="92">
        <v>7.12</v>
      </c>
      <c r="C6" s="92">
        <v>6.44</v>
      </c>
      <c r="D6" s="92">
        <v>20.5</v>
      </c>
      <c r="E6" s="92">
        <v>57.8</v>
      </c>
    </row>
    <row r="7" spans="1:5" x14ac:dyDescent="0.2">
      <c r="A7" s="92">
        <v>19.600000000000001</v>
      </c>
      <c r="B7" s="92">
        <v>18.600000000000001</v>
      </c>
      <c r="C7" s="92">
        <v>22</v>
      </c>
      <c r="D7" s="92">
        <v>35.799999999999997</v>
      </c>
      <c r="E7" s="92">
        <v>42.1</v>
      </c>
    </row>
    <row r="8" spans="1:5" x14ac:dyDescent="0.2">
      <c r="A8" s="92">
        <v>27.2</v>
      </c>
      <c r="B8" s="92">
        <v>15.7</v>
      </c>
      <c r="C8" s="92"/>
      <c r="D8" s="92">
        <v>34.1</v>
      </c>
      <c r="E8" s="92">
        <v>57.6</v>
      </c>
    </row>
    <row r="9" spans="1:5" x14ac:dyDescent="0.2">
      <c r="A9" s="92">
        <v>13.9</v>
      </c>
      <c r="B9" s="92">
        <v>14.7</v>
      </c>
      <c r="C9" s="92"/>
      <c r="D9" s="92">
        <v>6.15</v>
      </c>
      <c r="E9" s="92">
        <v>37.700000000000003</v>
      </c>
    </row>
    <row r="10" spans="1:5" x14ac:dyDescent="0.2">
      <c r="A10" s="92">
        <v>9.85</v>
      </c>
      <c r="B10" s="92">
        <v>17</v>
      </c>
      <c r="C10" s="92"/>
      <c r="D10" s="92">
        <v>20.8</v>
      </c>
      <c r="E10" s="92">
        <v>45.1</v>
      </c>
    </row>
    <row r="11" spans="1:5" x14ac:dyDescent="0.2">
      <c r="A11" s="92"/>
      <c r="B11" s="92"/>
      <c r="C11" s="92"/>
      <c r="D11" s="92">
        <v>37.1</v>
      </c>
      <c r="E11" s="92">
        <v>36.9</v>
      </c>
    </row>
    <row r="12" spans="1:5" x14ac:dyDescent="0.2">
      <c r="A12" s="92"/>
      <c r="B12" s="92"/>
      <c r="C12" s="92"/>
      <c r="D12" s="92">
        <v>31.6</v>
      </c>
      <c r="E12" s="92">
        <v>44.4</v>
      </c>
    </row>
    <row r="13" spans="1:5" x14ac:dyDescent="0.2">
      <c r="A13" s="92"/>
      <c r="B13" s="92"/>
      <c r="C13" s="92"/>
      <c r="D13" s="92">
        <v>40.299999999999997</v>
      </c>
      <c r="E13" s="92">
        <v>48.4</v>
      </c>
    </row>
    <row r="14" spans="1:5" x14ac:dyDescent="0.2">
      <c r="A14" s="92"/>
      <c r="B14" s="92"/>
      <c r="C14" s="92"/>
      <c r="D14" s="92"/>
      <c r="E14" s="92"/>
    </row>
    <row r="15" spans="1:5" x14ac:dyDescent="0.2">
      <c r="A15" s="93" t="s">
        <v>74</v>
      </c>
      <c r="B15" s="94"/>
      <c r="C15" s="94"/>
      <c r="D15" s="94"/>
      <c r="E15" s="94"/>
    </row>
    <row r="16" spans="1:5" x14ac:dyDescent="0.2">
      <c r="A16" s="87" t="s">
        <v>61</v>
      </c>
      <c r="B16" s="87" t="s">
        <v>1</v>
      </c>
      <c r="C16" s="87" t="s">
        <v>6</v>
      </c>
      <c r="D16" s="87" t="s">
        <v>59</v>
      </c>
      <c r="E16" s="87" t="s">
        <v>60</v>
      </c>
    </row>
    <row r="17" spans="1:5" x14ac:dyDescent="0.2">
      <c r="A17" s="92">
        <v>429166.6667</v>
      </c>
      <c r="B17" s="92">
        <v>1412038.6470000001</v>
      </c>
      <c r="C17" s="92">
        <v>722691.78740000003</v>
      </c>
      <c r="D17" s="92">
        <v>212888.37210000001</v>
      </c>
      <c r="E17" s="92">
        <v>189451.16279999999</v>
      </c>
    </row>
    <row r="18" spans="1:5" x14ac:dyDescent="0.2">
      <c r="A18" s="92">
        <v>2258761.4580000001</v>
      </c>
      <c r="B18" s="92">
        <v>917986.20689999999</v>
      </c>
      <c r="C18" s="92">
        <v>779800</v>
      </c>
      <c r="D18" s="92">
        <v>189493.3333</v>
      </c>
      <c r="E18" s="92">
        <v>149379.42389999999</v>
      </c>
    </row>
    <row r="19" spans="1:5" x14ac:dyDescent="0.2">
      <c r="A19" s="92">
        <v>265679.0123</v>
      </c>
      <c r="B19" s="92">
        <v>1599360</v>
      </c>
      <c r="C19" s="92">
        <v>247623.9362</v>
      </c>
      <c r="D19" s="92">
        <v>490059.51559999998</v>
      </c>
      <c r="E19" s="92">
        <v>156116.6667</v>
      </c>
    </row>
    <row r="20" spans="1:5" x14ac:dyDescent="0.2">
      <c r="A20" s="92">
        <v>685612.42940000002</v>
      </c>
      <c r="B20" s="92">
        <v>1509157.1429999999</v>
      </c>
      <c r="C20" s="92">
        <v>568343.58970000001</v>
      </c>
      <c r="D20" s="92">
        <v>721121.12399999995</v>
      </c>
      <c r="E20" s="92">
        <v>509188.59649999999</v>
      </c>
    </row>
    <row r="21" spans="1:5" x14ac:dyDescent="0.2">
      <c r="A21" s="92">
        <v>2145071.429</v>
      </c>
      <c r="B21" s="92">
        <v>2897260.7140000002</v>
      </c>
      <c r="C21" s="92"/>
      <c r="D21" s="92">
        <v>396211.7647</v>
      </c>
      <c r="E21" s="92">
        <v>222133.3333</v>
      </c>
    </row>
    <row r="22" spans="1:5" x14ac:dyDescent="0.2">
      <c r="A22" s="92">
        <v>310602.85710000002</v>
      </c>
      <c r="B22" s="92">
        <v>1329038.5959999999</v>
      </c>
      <c r="C22" s="92"/>
      <c r="D22" s="92">
        <v>544539.84959999996</v>
      </c>
      <c r="E22" s="92">
        <v>261765.43210000001</v>
      </c>
    </row>
    <row r="23" spans="1:5" x14ac:dyDescent="0.2">
      <c r="A23" s="92">
        <v>588305.45449999999</v>
      </c>
      <c r="B23" s="92">
        <v>2309227.273</v>
      </c>
      <c r="C23" s="92"/>
      <c r="D23" s="92">
        <v>360863.49209999997</v>
      </c>
      <c r="E23" s="92">
        <v>144834.28570000001</v>
      </c>
    </row>
    <row r="24" spans="1:5" x14ac:dyDescent="0.2">
      <c r="A24" s="92">
        <v>749902.56409999996</v>
      </c>
      <c r="B24" s="92">
        <v>2175652.1740000001</v>
      </c>
      <c r="C24" s="92"/>
      <c r="D24" s="92"/>
      <c r="E24" s="92"/>
    </row>
    <row r="25" spans="1:5" x14ac:dyDescent="0.2">
      <c r="A25" s="92">
        <v>519921.875</v>
      </c>
      <c r="B25" s="92">
        <v>1529378.531</v>
      </c>
      <c r="C25" s="92"/>
      <c r="D25" s="92"/>
      <c r="E25" s="92"/>
    </row>
    <row r="26" spans="1:5" x14ac:dyDescent="0.2">
      <c r="A26" s="92">
        <v>820685</v>
      </c>
      <c r="B26" s="92">
        <v>3107748.0389999999</v>
      </c>
      <c r="C26" s="92"/>
      <c r="D26" s="92"/>
      <c r="E26" s="92"/>
    </row>
    <row r="27" spans="1:5" x14ac:dyDescent="0.2">
      <c r="A27" s="94"/>
      <c r="B27" s="94"/>
      <c r="C27" s="94"/>
      <c r="D27" s="94"/>
      <c r="E27" s="94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4"/>
  <sheetViews>
    <sheetView workbookViewId="0"/>
  </sheetViews>
  <sheetFormatPr baseColWidth="10" defaultRowHeight="16" x14ac:dyDescent="0.2"/>
  <cols>
    <col min="1" max="10" width="10.83203125" style="3"/>
  </cols>
  <sheetData>
    <row r="2" spans="1:10" x14ac:dyDescent="0.2">
      <c r="A2" s="6" t="s">
        <v>76</v>
      </c>
      <c r="F2" s="8" t="s">
        <v>75</v>
      </c>
    </row>
    <row r="3" spans="1:10" x14ac:dyDescent="0.2">
      <c r="A3" s="17" t="s">
        <v>61</v>
      </c>
      <c r="B3" s="17" t="s">
        <v>1</v>
      </c>
      <c r="C3" s="17" t="s">
        <v>6</v>
      </c>
      <c r="D3" s="17" t="s">
        <v>59</v>
      </c>
      <c r="E3" s="17" t="s">
        <v>60</v>
      </c>
      <c r="F3" s="19" t="s">
        <v>61</v>
      </c>
      <c r="G3" s="17" t="s">
        <v>1</v>
      </c>
      <c r="H3" s="17" t="s">
        <v>6</v>
      </c>
      <c r="I3" s="17" t="s">
        <v>59</v>
      </c>
      <c r="J3" s="17" t="s">
        <v>60</v>
      </c>
    </row>
    <row r="4" spans="1:10" x14ac:dyDescent="0.2">
      <c r="A4" s="71">
        <v>7.87</v>
      </c>
      <c r="B4" s="71">
        <v>7.88</v>
      </c>
      <c r="C4" s="71">
        <v>9.68</v>
      </c>
      <c r="D4" s="71">
        <v>3.82</v>
      </c>
      <c r="E4" s="71">
        <v>2.63</v>
      </c>
      <c r="F4" s="95">
        <v>91.6</v>
      </c>
      <c r="G4" s="71">
        <v>89.2</v>
      </c>
      <c r="H4" s="71">
        <v>89.2</v>
      </c>
      <c r="I4" s="71">
        <v>95.7</v>
      </c>
      <c r="J4" s="71">
        <v>96.5</v>
      </c>
    </row>
    <row r="5" spans="1:10" x14ac:dyDescent="0.2">
      <c r="A5" s="71">
        <v>6.69</v>
      </c>
      <c r="B5" s="71">
        <v>5.1100000000000003</v>
      </c>
      <c r="C5" s="71">
        <v>16.7</v>
      </c>
      <c r="D5" s="71">
        <v>2.6</v>
      </c>
      <c r="E5" s="71">
        <v>2.7</v>
      </c>
      <c r="F5" s="95">
        <v>89.4</v>
      </c>
      <c r="G5" s="71">
        <v>93.1</v>
      </c>
      <c r="H5" s="71">
        <v>80.3</v>
      </c>
      <c r="I5" s="71">
        <v>96.8</v>
      </c>
      <c r="J5" s="71">
        <v>96.6</v>
      </c>
    </row>
    <row r="6" spans="1:10" x14ac:dyDescent="0.2">
      <c r="A6" s="71">
        <v>10.8</v>
      </c>
      <c r="B6" s="71">
        <v>7.03</v>
      </c>
      <c r="C6" s="71">
        <v>1.66</v>
      </c>
      <c r="D6" s="71">
        <v>7.94</v>
      </c>
      <c r="E6" s="71">
        <v>7.22</v>
      </c>
      <c r="F6" s="95">
        <v>91.7</v>
      </c>
      <c r="G6" s="71">
        <v>87.6</v>
      </c>
      <c r="H6" s="71">
        <v>97.5</v>
      </c>
      <c r="I6" s="71">
        <v>89.6</v>
      </c>
      <c r="J6" s="71">
        <v>91.2</v>
      </c>
    </row>
    <row r="7" spans="1:10" x14ac:dyDescent="0.2">
      <c r="A7" s="71">
        <v>3.97</v>
      </c>
      <c r="B7" s="71">
        <v>4.43</v>
      </c>
      <c r="C7" s="71">
        <v>6.62</v>
      </c>
      <c r="D7" s="71">
        <v>3.29</v>
      </c>
      <c r="E7" s="71">
        <v>8.7200000000000006</v>
      </c>
      <c r="F7" s="95">
        <v>87.4</v>
      </c>
      <c r="G7" s="71">
        <v>91.8</v>
      </c>
      <c r="H7" s="71">
        <v>84.8</v>
      </c>
      <c r="I7" s="71">
        <v>95</v>
      </c>
      <c r="J7" s="71">
        <v>89.7</v>
      </c>
    </row>
    <row r="8" spans="1:10" x14ac:dyDescent="0.2">
      <c r="A8" s="71">
        <v>10.199999999999999</v>
      </c>
      <c r="B8" s="71">
        <v>10.1</v>
      </c>
      <c r="C8" s="71"/>
      <c r="D8" s="71">
        <v>3.02</v>
      </c>
      <c r="E8" s="71">
        <v>4.24</v>
      </c>
      <c r="F8" s="95">
        <v>95.2</v>
      </c>
      <c r="G8" s="71">
        <v>88</v>
      </c>
      <c r="H8" s="71"/>
      <c r="I8" s="71">
        <v>96</v>
      </c>
      <c r="J8" s="71">
        <v>94.6</v>
      </c>
    </row>
    <row r="9" spans="1:10" x14ac:dyDescent="0.2">
      <c r="A9" s="71">
        <v>7.52</v>
      </c>
      <c r="B9" s="71">
        <v>5.33</v>
      </c>
      <c r="C9" s="71"/>
      <c r="D9" s="71">
        <v>7.28</v>
      </c>
      <c r="E9" s="71">
        <v>2.95</v>
      </c>
      <c r="F9" s="95">
        <v>87.4</v>
      </c>
      <c r="G9" s="71">
        <v>92.7</v>
      </c>
      <c r="H9" s="71"/>
      <c r="I9" s="71">
        <v>91.9</v>
      </c>
      <c r="J9" s="71">
        <v>96.4</v>
      </c>
    </row>
    <row r="10" spans="1:10" x14ac:dyDescent="0.2">
      <c r="A10" s="71">
        <v>6.76</v>
      </c>
      <c r="B10" s="91"/>
      <c r="C10" s="71"/>
      <c r="D10" s="71">
        <v>4.68</v>
      </c>
      <c r="E10" s="71">
        <v>14.6</v>
      </c>
      <c r="F10" s="95">
        <v>90.9</v>
      </c>
      <c r="G10" s="71"/>
      <c r="H10" s="71"/>
      <c r="I10" s="71">
        <v>94.4</v>
      </c>
      <c r="J10" s="71">
        <v>82.8</v>
      </c>
    </row>
    <row r="11" spans="1:10" x14ac:dyDescent="0.2">
      <c r="A11" s="71"/>
      <c r="B11" s="71"/>
      <c r="C11" s="71"/>
      <c r="D11" s="71">
        <v>2.13</v>
      </c>
      <c r="E11" s="71">
        <v>3.61</v>
      </c>
      <c r="F11" s="95"/>
      <c r="G11" s="71"/>
      <c r="H11" s="71"/>
      <c r="I11" s="71">
        <v>97.4</v>
      </c>
      <c r="J11" s="71">
        <v>95.5</v>
      </c>
    </row>
    <row r="12" spans="1:10" x14ac:dyDescent="0.2">
      <c r="A12" s="71"/>
      <c r="B12" s="71"/>
      <c r="C12" s="71"/>
      <c r="D12" s="71">
        <v>3.78</v>
      </c>
      <c r="E12" s="71">
        <v>3.68</v>
      </c>
      <c r="F12" s="95"/>
      <c r="G12" s="71"/>
      <c r="H12" s="71"/>
      <c r="I12" s="71">
        <v>95.6</v>
      </c>
      <c r="J12" s="71">
        <v>95.4</v>
      </c>
    </row>
    <row r="13" spans="1:10" x14ac:dyDescent="0.2">
      <c r="A13" s="71"/>
      <c r="B13" s="71"/>
      <c r="C13" s="71"/>
      <c r="D13" s="71">
        <v>2.54</v>
      </c>
      <c r="E13" s="71">
        <v>2.29</v>
      </c>
      <c r="F13" s="95"/>
      <c r="G13" s="71"/>
      <c r="H13" s="71"/>
      <c r="I13" s="71">
        <v>96.9</v>
      </c>
      <c r="J13" s="71">
        <v>96.9</v>
      </c>
    </row>
    <row r="14" spans="1:10" x14ac:dyDescent="0.2">
      <c r="A14" s="1"/>
      <c r="B14" s="1"/>
      <c r="C14" s="1"/>
      <c r="D14" s="1"/>
      <c r="E14" s="1"/>
      <c r="F14" s="1"/>
      <c r="G14" s="1"/>
      <c r="H14" s="1"/>
      <c r="I14" s="1"/>
      <c r="J14" s="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6"/>
  <sheetViews>
    <sheetView workbookViewId="0"/>
  </sheetViews>
  <sheetFormatPr baseColWidth="10" defaultRowHeight="16" x14ac:dyDescent="0.2"/>
  <cols>
    <col min="1" max="20" width="10.83203125" style="3"/>
    <col min="21" max="21" width="10.83203125" style="57"/>
  </cols>
  <sheetData>
    <row r="2" spans="1:21" x14ac:dyDescent="0.2">
      <c r="A2" s="8" t="s">
        <v>77</v>
      </c>
      <c r="B2" s="9"/>
      <c r="C2" s="9"/>
      <c r="D2" s="9"/>
      <c r="E2" s="9"/>
      <c r="F2" s="8" t="s">
        <v>78</v>
      </c>
      <c r="G2" s="9"/>
      <c r="H2" s="9"/>
      <c r="I2" s="9"/>
      <c r="J2" s="9"/>
      <c r="K2" s="8" t="s">
        <v>79</v>
      </c>
      <c r="L2" s="9"/>
      <c r="M2" s="9"/>
      <c r="N2" s="9"/>
      <c r="O2" s="9"/>
      <c r="P2" s="8" t="s">
        <v>80</v>
      </c>
      <c r="Q2" s="9"/>
      <c r="R2" s="9"/>
      <c r="S2" s="9"/>
      <c r="T2" s="9"/>
      <c r="U2" s="86"/>
    </row>
    <row r="3" spans="1:21" x14ac:dyDescent="0.2">
      <c r="A3" s="17" t="s">
        <v>61</v>
      </c>
      <c r="B3" s="17" t="s">
        <v>1</v>
      </c>
      <c r="C3" s="17" t="s">
        <v>6</v>
      </c>
      <c r="D3" s="17" t="s">
        <v>59</v>
      </c>
      <c r="E3" s="17" t="s">
        <v>60</v>
      </c>
      <c r="F3" s="19" t="s">
        <v>61</v>
      </c>
      <c r="G3" s="17" t="s">
        <v>1</v>
      </c>
      <c r="H3" s="17" t="s">
        <v>6</v>
      </c>
      <c r="I3" s="17" t="s">
        <v>59</v>
      </c>
      <c r="J3" s="17" t="s">
        <v>60</v>
      </c>
      <c r="K3" s="19" t="s">
        <v>61</v>
      </c>
      <c r="L3" s="17" t="s">
        <v>1</v>
      </c>
      <c r="M3" s="17" t="s">
        <v>6</v>
      </c>
      <c r="N3" s="17" t="s">
        <v>59</v>
      </c>
      <c r="O3" s="17" t="s">
        <v>60</v>
      </c>
      <c r="P3" s="19" t="s">
        <v>61</v>
      </c>
      <c r="Q3" s="17" t="s">
        <v>1</v>
      </c>
      <c r="R3" s="17" t="s">
        <v>6</v>
      </c>
      <c r="S3" s="17" t="s">
        <v>59</v>
      </c>
      <c r="T3" s="17" t="s">
        <v>60</v>
      </c>
    </row>
    <row r="4" spans="1:21" x14ac:dyDescent="0.2">
      <c r="A4" s="71">
        <v>6.28</v>
      </c>
      <c r="B4" s="71">
        <v>8.19</v>
      </c>
      <c r="C4" s="71">
        <v>35.799999999999997</v>
      </c>
      <c r="D4" s="71">
        <v>39.700000000000003</v>
      </c>
      <c r="E4" s="71">
        <v>54.8</v>
      </c>
      <c r="F4" s="95">
        <v>3.79</v>
      </c>
      <c r="G4" s="71">
        <v>4.8899999999999997</v>
      </c>
      <c r="H4" s="71">
        <v>9.61</v>
      </c>
      <c r="I4" s="71">
        <v>18.899999999999999</v>
      </c>
      <c r="J4" s="71">
        <v>31.8</v>
      </c>
      <c r="K4" s="95">
        <v>4.51</v>
      </c>
      <c r="L4" s="71">
        <v>6.71</v>
      </c>
      <c r="M4" s="71">
        <v>24.6</v>
      </c>
      <c r="N4" s="71">
        <v>32.1</v>
      </c>
      <c r="O4" s="71">
        <v>42.2</v>
      </c>
      <c r="P4" s="95">
        <v>2.8</v>
      </c>
      <c r="Q4" s="71">
        <v>3.16</v>
      </c>
      <c r="R4" s="71">
        <v>12.6</v>
      </c>
      <c r="S4" s="71">
        <v>21.7</v>
      </c>
      <c r="T4" s="71">
        <v>28.7</v>
      </c>
    </row>
    <row r="5" spans="1:21" x14ac:dyDescent="0.2">
      <c r="A5" s="71">
        <v>6.96</v>
      </c>
      <c r="B5" s="71">
        <v>3.86</v>
      </c>
      <c r="C5" s="71">
        <v>31.1</v>
      </c>
      <c r="D5" s="71">
        <v>15.1</v>
      </c>
      <c r="E5" s="71">
        <v>54.2</v>
      </c>
      <c r="F5" s="95">
        <v>3.15</v>
      </c>
      <c r="G5" s="71">
        <v>2.25</v>
      </c>
      <c r="H5" s="71">
        <v>21.7</v>
      </c>
      <c r="I5" s="71">
        <v>9.2200000000000006</v>
      </c>
      <c r="J5" s="71">
        <v>33.200000000000003</v>
      </c>
      <c r="K5" s="95">
        <v>5.08</v>
      </c>
      <c r="L5" s="71">
        <v>2.83</v>
      </c>
      <c r="M5" s="71">
        <v>28.1</v>
      </c>
      <c r="N5" s="71">
        <v>12.7</v>
      </c>
      <c r="O5" s="71">
        <v>43</v>
      </c>
      <c r="P5" s="95">
        <v>2.4900000000000002</v>
      </c>
      <c r="Q5" s="71">
        <v>1.1599999999999999</v>
      </c>
      <c r="R5" s="71">
        <v>18.2</v>
      </c>
      <c r="S5" s="71">
        <v>7.38</v>
      </c>
      <c r="T5" s="71">
        <v>42.7</v>
      </c>
    </row>
    <row r="6" spans="1:21" x14ac:dyDescent="0.2">
      <c r="A6" s="71">
        <v>12.6</v>
      </c>
      <c r="B6" s="71">
        <v>5.68</v>
      </c>
      <c r="C6" s="71">
        <v>26.6</v>
      </c>
      <c r="D6" s="71">
        <v>26.3</v>
      </c>
      <c r="E6" s="71">
        <v>50.6</v>
      </c>
      <c r="F6" s="95">
        <v>8.14</v>
      </c>
      <c r="G6" s="71">
        <v>4.5</v>
      </c>
      <c r="H6" s="71">
        <v>22.2</v>
      </c>
      <c r="I6" s="71">
        <v>19.100000000000001</v>
      </c>
      <c r="J6" s="71">
        <v>23.4</v>
      </c>
      <c r="K6" s="95">
        <v>9.44</v>
      </c>
      <c r="L6" s="71">
        <v>3.95</v>
      </c>
      <c r="M6" s="71">
        <v>23.3</v>
      </c>
      <c r="N6" s="71">
        <v>24</v>
      </c>
      <c r="O6" s="71">
        <v>43.9</v>
      </c>
      <c r="P6" s="95">
        <v>4.07</v>
      </c>
      <c r="Q6" s="71">
        <v>3.24</v>
      </c>
      <c r="R6" s="71">
        <v>15</v>
      </c>
      <c r="S6" s="71">
        <v>17.600000000000001</v>
      </c>
      <c r="T6" s="71">
        <v>35.299999999999997</v>
      </c>
    </row>
    <row r="7" spans="1:21" x14ac:dyDescent="0.2">
      <c r="A7" s="71">
        <v>15.2</v>
      </c>
      <c r="B7" s="71">
        <v>4.51</v>
      </c>
      <c r="C7" s="71">
        <v>14.2</v>
      </c>
      <c r="D7" s="71">
        <v>31.6</v>
      </c>
      <c r="E7" s="71">
        <v>38.4</v>
      </c>
      <c r="F7" s="95">
        <v>9.09</v>
      </c>
      <c r="G7" s="71">
        <v>1.1399999999999999</v>
      </c>
      <c r="H7" s="71">
        <v>2.75</v>
      </c>
      <c r="I7" s="71">
        <v>18.899999999999999</v>
      </c>
      <c r="J7" s="71">
        <v>12.4</v>
      </c>
      <c r="K7" s="95">
        <v>12.9</v>
      </c>
      <c r="L7" s="71">
        <v>2.69</v>
      </c>
      <c r="M7" s="71">
        <v>9.11</v>
      </c>
      <c r="N7" s="71">
        <v>26.5</v>
      </c>
      <c r="O7" s="71">
        <v>28</v>
      </c>
      <c r="P7" s="95">
        <v>5.8</v>
      </c>
      <c r="Q7" s="71">
        <v>1.1000000000000001</v>
      </c>
      <c r="R7" s="71">
        <v>5.48</v>
      </c>
      <c r="S7" s="71">
        <v>14.6</v>
      </c>
      <c r="T7" s="71">
        <v>25.2</v>
      </c>
    </row>
    <row r="8" spans="1:21" x14ac:dyDescent="0.2">
      <c r="A8" s="71">
        <v>23.7</v>
      </c>
      <c r="B8" s="71">
        <v>10.6</v>
      </c>
      <c r="C8" s="71"/>
      <c r="D8" s="71">
        <v>2.34</v>
      </c>
      <c r="E8" s="71">
        <v>48.7</v>
      </c>
      <c r="F8" s="95">
        <v>15.3</v>
      </c>
      <c r="G8" s="71">
        <v>7.53</v>
      </c>
      <c r="H8" s="71"/>
      <c r="I8" s="71">
        <v>1.1299999999999999</v>
      </c>
      <c r="J8" s="71">
        <v>19.3</v>
      </c>
      <c r="K8" s="95">
        <v>21.5</v>
      </c>
      <c r="L8" s="71">
        <v>8.06</v>
      </c>
      <c r="M8" s="71"/>
      <c r="N8" s="71">
        <v>1.46</v>
      </c>
      <c r="O8" s="71">
        <v>33.6</v>
      </c>
      <c r="P8" s="95">
        <v>10.5</v>
      </c>
      <c r="Q8" s="71">
        <v>4.34</v>
      </c>
      <c r="R8" s="71"/>
      <c r="S8" s="71">
        <v>0.97</v>
      </c>
      <c r="T8" s="71">
        <v>31.3</v>
      </c>
    </row>
    <row r="9" spans="1:21" x14ac:dyDescent="0.2">
      <c r="A9" s="71">
        <v>9.43</v>
      </c>
      <c r="B9" s="71">
        <v>8.2200000000000006</v>
      </c>
      <c r="C9" s="71"/>
      <c r="D9" s="71">
        <v>16.5</v>
      </c>
      <c r="E9" s="71">
        <v>33.200000000000003</v>
      </c>
      <c r="F9" s="95">
        <v>6.4</v>
      </c>
      <c r="G9" s="71">
        <v>5.15</v>
      </c>
      <c r="H9" s="71"/>
      <c r="I9" s="71">
        <v>8.68</v>
      </c>
      <c r="J9" s="71">
        <v>17.899999999999999</v>
      </c>
      <c r="K9" s="95">
        <v>8.25</v>
      </c>
      <c r="L9" s="71">
        <v>6.1</v>
      </c>
      <c r="M9" s="71"/>
      <c r="N9" s="71">
        <v>13.7</v>
      </c>
      <c r="O9" s="71">
        <v>25.6</v>
      </c>
      <c r="P9" s="95">
        <v>4.55</v>
      </c>
      <c r="Q9" s="71">
        <v>3.8</v>
      </c>
      <c r="R9" s="71"/>
      <c r="S9" s="71">
        <v>7.35</v>
      </c>
      <c r="T9" s="71">
        <v>19.5</v>
      </c>
    </row>
    <row r="10" spans="1:21" x14ac:dyDescent="0.2">
      <c r="A10" s="71">
        <v>5.6</v>
      </c>
      <c r="B10" s="71">
        <v>11.4</v>
      </c>
      <c r="C10" s="71"/>
      <c r="D10" s="71">
        <v>32.799999999999997</v>
      </c>
      <c r="E10" s="71">
        <v>39.9</v>
      </c>
      <c r="F10" s="95">
        <v>2.73</v>
      </c>
      <c r="G10" s="71">
        <v>7.6</v>
      </c>
      <c r="H10" s="71"/>
      <c r="I10" s="71">
        <v>19.100000000000001</v>
      </c>
      <c r="J10" s="71">
        <v>14.8</v>
      </c>
      <c r="K10" s="95">
        <v>4</v>
      </c>
      <c r="L10" s="71">
        <v>8.58</v>
      </c>
      <c r="M10" s="71"/>
      <c r="N10" s="71">
        <v>26.3</v>
      </c>
      <c r="O10" s="71">
        <v>31</v>
      </c>
      <c r="P10" s="95">
        <v>1.71</v>
      </c>
      <c r="Q10" s="71">
        <v>5.13</v>
      </c>
      <c r="R10" s="71"/>
      <c r="S10" s="71">
        <v>16.8</v>
      </c>
      <c r="T10" s="71">
        <v>26.6</v>
      </c>
    </row>
    <row r="11" spans="1:21" x14ac:dyDescent="0.2">
      <c r="A11" s="71"/>
      <c r="B11" s="71">
        <v>8.17</v>
      </c>
      <c r="C11" s="71"/>
      <c r="D11" s="71">
        <v>26.3</v>
      </c>
      <c r="E11" s="71">
        <v>37.799999999999997</v>
      </c>
      <c r="F11" s="95"/>
      <c r="G11" s="71">
        <v>5.16</v>
      </c>
      <c r="H11" s="71"/>
      <c r="I11" s="71">
        <v>15</v>
      </c>
      <c r="J11" s="71">
        <v>18.600000000000001</v>
      </c>
      <c r="K11" s="95"/>
      <c r="L11" s="71">
        <v>6.55</v>
      </c>
      <c r="M11" s="71"/>
      <c r="N11" s="71">
        <v>19.600000000000001</v>
      </c>
      <c r="O11" s="71">
        <v>30.1</v>
      </c>
      <c r="P11" s="95"/>
      <c r="Q11" s="71">
        <v>3.76</v>
      </c>
      <c r="R11" s="71"/>
      <c r="S11" s="71">
        <v>13.9</v>
      </c>
      <c r="T11" s="71">
        <v>25.9</v>
      </c>
    </row>
    <row r="12" spans="1:21" x14ac:dyDescent="0.2">
      <c r="A12" s="71"/>
      <c r="B12" s="71"/>
      <c r="C12" s="71"/>
      <c r="D12" s="71">
        <v>36.9</v>
      </c>
      <c r="E12" s="71">
        <v>38.5</v>
      </c>
      <c r="F12" s="95"/>
      <c r="G12" s="71"/>
      <c r="H12" s="71"/>
      <c r="I12" s="71">
        <v>16.8</v>
      </c>
      <c r="J12" s="71">
        <v>21.7</v>
      </c>
      <c r="K12" s="95"/>
      <c r="L12" s="71"/>
      <c r="M12" s="71"/>
      <c r="N12" s="71">
        <v>26.7</v>
      </c>
      <c r="O12" s="71">
        <v>32.5</v>
      </c>
      <c r="P12" s="95"/>
      <c r="Q12" s="71"/>
      <c r="R12" s="71"/>
      <c r="S12" s="71">
        <v>17.600000000000001</v>
      </c>
      <c r="T12" s="71">
        <v>24.2</v>
      </c>
    </row>
    <row r="13" spans="1:21" x14ac:dyDescent="0.2">
      <c r="A13" s="71"/>
      <c r="B13" s="71"/>
      <c r="C13" s="71"/>
      <c r="D13" s="71"/>
      <c r="E13" s="71">
        <v>44.8</v>
      </c>
      <c r="F13" s="95"/>
      <c r="G13" s="71"/>
      <c r="H13" s="71"/>
      <c r="I13" s="71"/>
      <c r="J13" s="71">
        <v>20.9</v>
      </c>
      <c r="K13" s="95"/>
      <c r="L13" s="71"/>
      <c r="M13" s="71"/>
      <c r="N13" s="71"/>
      <c r="O13" s="71">
        <v>33.9</v>
      </c>
      <c r="P13" s="95"/>
      <c r="Q13" s="71"/>
      <c r="R13" s="71"/>
      <c r="S13" s="71"/>
      <c r="T13" s="71">
        <v>26.6</v>
      </c>
    </row>
    <row r="14" spans="1:21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1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1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3"/>
  <sheetViews>
    <sheetView workbookViewId="0"/>
  </sheetViews>
  <sheetFormatPr baseColWidth="10" defaultRowHeight="16" x14ac:dyDescent="0.2"/>
  <cols>
    <col min="1" max="5" width="10.83203125" style="91"/>
  </cols>
  <sheetData>
    <row r="2" spans="1:5" x14ac:dyDescent="0.2">
      <c r="A2" s="96" t="s">
        <v>83</v>
      </c>
      <c r="B2" s="96"/>
    </row>
    <row r="3" spans="1:5" x14ac:dyDescent="0.2">
      <c r="A3" s="17" t="s">
        <v>61</v>
      </c>
      <c r="B3" s="17" t="s">
        <v>1</v>
      </c>
      <c r="C3" s="17" t="s">
        <v>6</v>
      </c>
      <c r="D3" s="17" t="s">
        <v>59</v>
      </c>
      <c r="E3" s="17" t="s">
        <v>60</v>
      </c>
    </row>
    <row r="4" spans="1:5" x14ac:dyDescent="0.2">
      <c r="A4" s="71">
        <v>1.99</v>
      </c>
      <c r="B4" s="71">
        <v>3.64</v>
      </c>
      <c r="C4" s="71">
        <v>20.5</v>
      </c>
      <c r="D4" s="71">
        <v>28.5</v>
      </c>
      <c r="E4" s="71">
        <v>19.5</v>
      </c>
    </row>
    <row r="5" spans="1:5" x14ac:dyDescent="0.2">
      <c r="A5" s="71">
        <v>3.71</v>
      </c>
      <c r="B5" s="71">
        <v>1.35</v>
      </c>
      <c r="C5" s="71">
        <v>18.3</v>
      </c>
      <c r="D5" s="71">
        <v>6.12</v>
      </c>
      <c r="E5" s="71">
        <v>42.6</v>
      </c>
    </row>
    <row r="6" spans="1:5" x14ac:dyDescent="0.2">
      <c r="A6" s="71">
        <v>5.35</v>
      </c>
      <c r="B6" s="71">
        <v>1.28</v>
      </c>
      <c r="C6" s="71">
        <v>3.34</v>
      </c>
      <c r="D6" s="71">
        <v>12.6</v>
      </c>
      <c r="E6" s="71">
        <v>39.200000000000003</v>
      </c>
    </row>
    <row r="7" spans="1:5" x14ac:dyDescent="0.2">
      <c r="A7" s="71">
        <v>11.8</v>
      </c>
      <c r="B7" s="71">
        <v>3.38</v>
      </c>
      <c r="C7" s="71">
        <v>9.6199999999999992</v>
      </c>
      <c r="D7" s="71">
        <v>16</v>
      </c>
      <c r="E7" s="71">
        <v>25.8</v>
      </c>
    </row>
    <row r="8" spans="1:5" x14ac:dyDescent="0.2">
      <c r="A8" s="71">
        <v>18.399999999999999</v>
      </c>
      <c r="B8" s="71">
        <v>2.15</v>
      </c>
      <c r="C8" s="71"/>
      <c r="D8" s="71">
        <v>1.4</v>
      </c>
      <c r="E8" s="71">
        <v>39.700000000000003</v>
      </c>
    </row>
    <row r="9" spans="1:5" x14ac:dyDescent="0.2">
      <c r="A9" s="71">
        <v>5.29</v>
      </c>
      <c r="B9" s="71">
        <v>2.97</v>
      </c>
      <c r="C9" s="71"/>
      <c r="D9" s="71">
        <v>10.4</v>
      </c>
      <c r="E9" s="71">
        <v>22.4</v>
      </c>
    </row>
    <row r="10" spans="1:5" x14ac:dyDescent="0.2">
      <c r="A10" s="71">
        <v>2.98</v>
      </c>
      <c r="B10" s="71">
        <v>3.08</v>
      </c>
      <c r="C10" s="71"/>
      <c r="D10" s="71">
        <v>20.100000000000001</v>
      </c>
      <c r="E10" s="71">
        <v>33.4</v>
      </c>
    </row>
    <row r="11" spans="1:5" x14ac:dyDescent="0.2">
      <c r="A11" s="71"/>
      <c r="B11" s="71">
        <v>3.1</v>
      </c>
      <c r="C11" s="71"/>
      <c r="D11" s="71">
        <v>18.7</v>
      </c>
      <c r="E11" s="71">
        <v>27.4</v>
      </c>
    </row>
    <row r="12" spans="1:5" x14ac:dyDescent="0.2">
      <c r="A12" s="71"/>
      <c r="B12" s="71"/>
      <c r="C12" s="71"/>
      <c r="D12" s="71">
        <v>26.8</v>
      </c>
      <c r="E12" s="71">
        <v>26.1</v>
      </c>
    </row>
    <row r="13" spans="1:5" x14ac:dyDescent="0.2">
      <c r="A13" s="71"/>
      <c r="B13" s="71"/>
      <c r="C13" s="71"/>
      <c r="D13" s="71"/>
      <c r="E13" s="71">
        <v>29.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3"/>
  <sheetViews>
    <sheetView workbookViewId="0"/>
  </sheetViews>
  <sheetFormatPr baseColWidth="10" defaultRowHeight="16" x14ac:dyDescent="0.2"/>
  <sheetData>
    <row r="2" spans="1:10" x14ac:dyDescent="0.2">
      <c r="A2" s="8" t="s">
        <v>81</v>
      </c>
      <c r="B2" s="97"/>
      <c r="C2" s="10"/>
      <c r="D2" s="10"/>
      <c r="E2" s="10"/>
      <c r="F2" s="24" t="s">
        <v>82</v>
      </c>
      <c r="G2" s="97"/>
      <c r="H2" s="10"/>
      <c r="I2" s="10"/>
      <c r="J2" s="10"/>
    </row>
    <row r="3" spans="1:10" x14ac:dyDescent="0.2">
      <c r="A3" s="17" t="s">
        <v>61</v>
      </c>
      <c r="B3" s="17" t="s">
        <v>1</v>
      </c>
      <c r="C3" s="17" t="s">
        <v>6</v>
      </c>
      <c r="D3" s="17" t="s">
        <v>59</v>
      </c>
      <c r="E3" s="17" t="s">
        <v>60</v>
      </c>
      <c r="F3" s="19" t="s">
        <v>61</v>
      </c>
      <c r="G3" s="17" t="s">
        <v>1</v>
      </c>
      <c r="H3" s="17" t="s">
        <v>6</v>
      </c>
      <c r="I3" s="17" t="s">
        <v>59</v>
      </c>
      <c r="J3" s="17" t="s">
        <v>60</v>
      </c>
    </row>
    <row r="4" spans="1:10" x14ac:dyDescent="0.2">
      <c r="A4" s="71">
        <v>8.2799999999999994</v>
      </c>
      <c r="B4" s="71">
        <v>3.96</v>
      </c>
      <c r="C4" s="71">
        <v>17.399999999999999</v>
      </c>
      <c r="D4" s="71">
        <v>11.9</v>
      </c>
      <c r="E4" s="71">
        <v>34.700000000000003</v>
      </c>
      <c r="F4" s="95">
        <v>0.18</v>
      </c>
      <c r="G4" s="71">
        <v>0.17</v>
      </c>
      <c r="H4" s="71">
        <v>12.9</v>
      </c>
      <c r="I4" s="71">
        <v>1.74</v>
      </c>
      <c r="J4" s="71">
        <v>2.2000000000000002</v>
      </c>
    </row>
    <row r="5" spans="1:10" x14ac:dyDescent="0.2">
      <c r="A5" s="71">
        <v>7.72</v>
      </c>
      <c r="B5" s="71">
        <v>1.46</v>
      </c>
      <c r="C5" s="71">
        <v>16.2</v>
      </c>
      <c r="D5" s="71">
        <v>20</v>
      </c>
      <c r="E5" s="71">
        <v>32.1</v>
      </c>
      <c r="F5" s="95">
        <v>0.3</v>
      </c>
      <c r="G5" s="71">
        <v>0.04</v>
      </c>
      <c r="H5" s="71">
        <v>1.1100000000000001</v>
      </c>
      <c r="I5" s="71">
        <v>5.5</v>
      </c>
      <c r="J5" s="71">
        <v>12.4</v>
      </c>
    </row>
    <row r="6" spans="1:10" x14ac:dyDescent="0.2">
      <c r="A6" s="71">
        <v>5.42</v>
      </c>
      <c r="B6" s="71">
        <v>3.43</v>
      </c>
      <c r="C6" s="71">
        <v>9.75</v>
      </c>
      <c r="D6" s="71">
        <v>6.04</v>
      </c>
      <c r="E6" s="71">
        <v>25.6</v>
      </c>
      <c r="F6" s="95">
        <v>0.49</v>
      </c>
      <c r="G6" s="71">
        <v>7.1999999999999995E-2</v>
      </c>
      <c r="H6" s="71">
        <v>0.3</v>
      </c>
      <c r="I6" s="71">
        <v>0.33</v>
      </c>
      <c r="J6" s="71">
        <v>17.7</v>
      </c>
    </row>
    <row r="7" spans="1:10" x14ac:dyDescent="0.2">
      <c r="A7" s="71">
        <v>10.5</v>
      </c>
      <c r="B7" s="71">
        <v>1.3</v>
      </c>
      <c r="C7" s="71">
        <v>3.51</v>
      </c>
      <c r="D7" s="71">
        <v>15.6</v>
      </c>
      <c r="E7" s="71">
        <v>17.100000000000001</v>
      </c>
      <c r="F7" s="95">
        <v>0.54</v>
      </c>
      <c r="G7" s="71">
        <v>2.0699999999999998</v>
      </c>
      <c r="H7" s="71">
        <v>2.77</v>
      </c>
      <c r="I7" s="71">
        <v>0.68</v>
      </c>
      <c r="J7" s="71">
        <v>12.2</v>
      </c>
    </row>
    <row r="8" spans="1:10" x14ac:dyDescent="0.2">
      <c r="A8" s="71">
        <v>4.63</v>
      </c>
      <c r="B8" s="71">
        <v>6.54</v>
      </c>
      <c r="C8" s="71"/>
      <c r="D8" s="71">
        <v>13.3</v>
      </c>
      <c r="E8" s="71">
        <v>20.3</v>
      </c>
      <c r="F8" s="95">
        <v>0.9</v>
      </c>
      <c r="G8" s="71">
        <v>0.22</v>
      </c>
      <c r="H8" s="71"/>
      <c r="I8" s="71">
        <v>1.18</v>
      </c>
      <c r="J8" s="71">
        <v>7.18</v>
      </c>
    </row>
    <row r="9" spans="1:10" x14ac:dyDescent="0.2">
      <c r="A9" s="71">
        <v>7.08</v>
      </c>
      <c r="B9" s="71">
        <v>5.69</v>
      </c>
      <c r="C9" s="71"/>
      <c r="D9" s="71">
        <v>0.99</v>
      </c>
      <c r="E9" s="71">
        <v>10.7</v>
      </c>
      <c r="F9" s="95">
        <v>0.6</v>
      </c>
      <c r="G9" s="71">
        <v>0.1</v>
      </c>
      <c r="H9" s="71"/>
      <c r="I9" s="71">
        <v>0.43</v>
      </c>
      <c r="J9" s="71">
        <v>3.05</v>
      </c>
    </row>
    <row r="10" spans="1:10" x14ac:dyDescent="0.2">
      <c r="A10" s="71">
        <v>2.2000000000000002</v>
      </c>
      <c r="B10" s="71">
        <v>9.09</v>
      </c>
      <c r="C10" s="71"/>
      <c r="D10" s="71">
        <v>8.27</v>
      </c>
      <c r="E10" s="71">
        <v>19.2</v>
      </c>
      <c r="F10" s="95">
        <v>0.21</v>
      </c>
      <c r="G10" s="71">
        <v>0.27</v>
      </c>
      <c r="H10" s="71"/>
      <c r="I10" s="71">
        <v>0.79</v>
      </c>
      <c r="J10" s="71">
        <v>15.4</v>
      </c>
    </row>
    <row r="11" spans="1:10" x14ac:dyDescent="0.2">
      <c r="A11" s="71">
        <v>2.12</v>
      </c>
      <c r="B11" s="71"/>
      <c r="C11" s="71"/>
      <c r="D11" s="71">
        <v>20.8</v>
      </c>
      <c r="E11" s="71">
        <v>14.3</v>
      </c>
      <c r="F11" s="95">
        <v>0.23</v>
      </c>
      <c r="G11" s="71"/>
      <c r="H11" s="71"/>
      <c r="I11" s="71">
        <v>2.61</v>
      </c>
      <c r="J11" s="71">
        <v>3.39</v>
      </c>
    </row>
    <row r="12" spans="1:10" x14ac:dyDescent="0.2">
      <c r="A12" s="71"/>
      <c r="B12" s="71"/>
      <c r="C12" s="71"/>
      <c r="D12" s="71">
        <v>19.3</v>
      </c>
      <c r="E12" s="71">
        <v>19.3</v>
      </c>
      <c r="F12" s="95"/>
      <c r="G12" s="71"/>
      <c r="H12" s="71"/>
      <c r="I12" s="71">
        <v>1.88</v>
      </c>
      <c r="J12" s="71">
        <v>3.7</v>
      </c>
    </row>
    <row r="13" spans="1:10" x14ac:dyDescent="0.2">
      <c r="A13" s="71"/>
      <c r="B13" s="71"/>
      <c r="C13" s="71"/>
      <c r="D13" s="71">
        <v>19.100000000000001</v>
      </c>
      <c r="E13" s="71">
        <v>23.8</v>
      </c>
      <c r="F13" s="95"/>
      <c r="G13" s="71"/>
      <c r="H13" s="71"/>
      <c r="I13" s="71">
        <v>3.44</v>
      </c>
      <c r="J13" s="71">
        <v>4.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5"/>
  <sheetViews>
    <sheetView workbookViewId="0"/>
  </sheetViews>
  <sheetFormatPr baseColWidth="10" defaultRowHeight="16" x14ac:dyDescent="0.2"/>
  <sheetData>
    <row r="2" spans="1:10" x14ac:dyDescent="0.2">
      <c r="A2" s="115" t="s">
        <v>96</v>
      </c>
      <c r="B2" s="115"/>
      <c r="C2" s="115"/>
      <c r="D2" s="115"/>
    </row>
    <row r="3" spans="1:10" x14ac:dyDescent="0.2">
      <c r="A3" s="17" t="s">
        <v>39</v>
      </c>
      <c r="B3" s="17" t="s">
        <v>40</v>
      </c>
      <c r="C3" s="17" t="s">
        <v>41</v>
      </c>
      <c r="D3" s="17" t="s">
        <v>42</v>
      </c>
      <c r="E3" s="10"/>
    </row>
    <row r="4" spans="1:10" x14ac:dyDescent="0.2">
      <c r="A4" s="71">
        <v>15.7</v>
      </c>
      <c r="B4" s="71">
        <v>26.5</v>
      </c>
      <c r="C4" s="71">
        <v>18.600000000000001</v>
      </c>
      <c r="D4" s="71">
        <v>25.1</v>
      </c>
      <c r="E4" s="10"/>
      <c r="G4" s="1"/>
      <c r="H4" s="1"/>
      <c r="I4" s="1"/>
      <c r="J4" s="1"/>
    </row>
    <row r="5" spans="1:10" x14ac:dyDescent="0.2">
      <c r="A5" s="71">
        <v>15.8</v>
      </c>
      <c r="B5" s="71">
        <v>15.3</v>
      </c>
      <c r="C5" s="71">
        <v>32.1</v>
      </c>
      <c r="D5" s="71">
        <v>49.5</v>
      </c>
      <c r="E5" s="10"/>
      <c r="G5" s="1"/>
      <c r="H5" s="1"/>
      <c r="I5" s="1"/>
      <c r="J5" s="1"/>
    </row>
    <row r="6" spans="1:10" x14ac:dyDescent="0.2">
      <c r="A6" s="71">
        <v>24.6</v>
      </c>
      <c r="B6" s="71">
        <v>13.7</v>
      </c>
      <c r="C6" s="71">
        <v>31.4</v>
      </c>
      <c r="D6" s="71">
        <v>41.2</v>
      </c>
      <c r="E6" s="10"/>
      <c r="G6" s="1"/>
      <c r="H6" s="1"/>
      <c r="I6" s="1"/>
      <c r="J6" s="1"/>
    </row>
    <row r="7" spans="1:10" x14ac:dyDescent="0.2">
      <c r="A7" s="71">
        <v>11.5</v>
      </c>
      <c r="B7" s="71">
        <v>26.4</v>
      </c>
      <c r="C7" s="71">
        <v>11.9</v>
      </c>
      <c r="D7" s="71">
        <v>34.5</v>
      </c>
      <c r="E7" s="10"/>
      <c r="G7" s="1"/>
      <c r="H7" s="1"/>
      <c r="I7" s="1"/>
      <c r="J7" s="1"/>
    </row>
    <row r="8" spans="1:10" x14ac:dyDescent="0.2">
      <c r="A8" s="71">
        <v>17.399999999999999</v>
      </c>
      <c r="B8" s="71"/>
      <c r="C8" s="71">
        <v>24.6</v>
      </c>
      <c r="D8" s="71">
        <v>39.4</v>
      </c>
      <c r="E8" s="10"/>
      <c r="G8" s="1"/>
      <c r="H8" s="1"/>
      <c r="I8" s="1"/>
      <c r="J8" s="1"/>
    </row>
    <row r="9" spans="1:10" x14ac:dyDescent="0.2">
      <c r="A9" s="71">
        <v>15.7</v>
      </c>
      <c r="B9" s="71"/>
      <c r="C9" s="71">
        <v>17.600000000000001</v>
      </c>
      <c r="D9" s="71">
        <v>32.200000000000003</v>
      </c>
      <c r="E9" s="10"/>
      <c r="G9" s="1"/>
      <c r="H9" s="1"/>
      <c r="I9" s="1"/>
      <c r="J9" s="1"/>
    </row>
    <row r="10" spans="1:10" x14ac:dyDescent="0.2">
      <c r="A10" s="91"/>
      <c r="B10" s="91"/>
      <c r="C10" s="91"/>
      <c r="D10" s="91">
        <v>12.7</v>
      </c>
      <c r="E10" s="10"/>
      <c r="G10" s="1"/>
      <c r="H10" s="1"/>
      <c r="I10" s="1"/>
      <c r="J10" s="1"/>
    </row>
    <row r="11" spans="1:10" x14ac:dyDescent="0.2">
      <c r="A11" s="91"/>
      <c r="B11" s="91"/>
      <c r="C11" s="91"/>
      <c r="D11" s="91">
        <v>18.100000000000001</v>
      </c>
      <c r="E11" s="10"/>
      <c r="G11" s="1"/>
      <c r="H11" s="1"/>
      <c r="I11" s="1"/>
      <c r="J11" s="1"/>
    </row>
    <row r="12" spans="1:10" x14ac:dyDescent="0.2">
      <c r="A12" s="102"/>
      <c r="B12" s="102"/>
      <c r="C12" s="102"/>
      <c r="D12" s="102"/>
      <c r="E12" s="10"/>
    </row>
    <row r="13" spans="1:10" x14ac:dyDescent="0.2">
      <c r="A13" s="9"/>
      <c r="B13" s="10"/>
      <c r="C13" s="10"/>
      <c r="D13" s="10"/>
      <c r="E13" s="10"/>
    </row>
    <row r="14" spans="1:10" x14ac:dyDescent="0.2">
      <c r="A14" s="115" t="s">
        <v>94</v>
      </c>
      <c r="B14" s="115"/>
      <c r="C14" s="115"/>
      <c r="D14" s="115"/>
      <c r="E14" s="10"/>
    </row>
    <row r="15" spans="1:10" x14ac:dyDescent="0.2">
      <c r="A15" s="17" t="s">
        <v>39</v>
      </c>
      <c r="B15" s="17" t="s">
        <v>40</v>
      </c>
      <c r="C15" s="17" t="s">
        <v>41</v>
      </c>
      <c r="D15" s="17" t="s">
        <v>42</v>
      </c>
      <c r="E15" s="10"/>
    </row>
    <row r="16" spans="1:10" x14ac:dyDescent="0.2">
      <c r="A16" s="71">
        <v>246031.57889999999</v>
      </c>
      <c r="B16" s="71">
        <v>770916.66669999994</v>
      </c>
      <c r="C16" s="71">
        <v>1419207.692</v>
      </c>
      <c r="D16" s="71">
        <v>6518900</v>
      </c>
      <c r="E16" s="10"/>
      <c r="F16" s="1"/>
      <c r="G16" s="1"/>
      <c r="H16" s="1"/>
      <c r="I16" s="1"/>
    </row>
    <row r="17" spans="1:9" x14ac:dyDescent="0.2">
      <c r="A17" s="71">
        <v>458779.4595</v>
      </c>
      <c r="B17" s="71">
        <v>806200</v>
      </c>
      <c r="C17" s="71">
        <v>1729444.4439999999</v>
      </c>
      <c r="D17" s="71">
        <v>4760565.2170000002</v>
      </c>
      <c r="E17" s="10"/>
      <c r="F17" s="1"/>
      <c r="G17" s="1"/>
      <c r="H17" s="1"/>
      <c r="I17" s="1"/>
    </row>
    <row r="18" spans="1:9" x14ac:dyDescent="0.2">
      <c r="A18" s="71">
        <v>2708552.6320000002</v>
      </c>
      <c r="B18" s="71">
        <v>41969.811320000001</v>
      </c>
      <c r="C18" s="71">
        <v>6212769.6969999997</v>
      </c>
      <c r="D18" s="71">
        <v>1670305.263</v>
      </c>
      <c r="E18" s="10"/>
      <c r="F18" s="1"/>
      <c r="G18" s="1"/>
      <c r="H18" s="1"/>
      <c r="I18" s="1"/>
    </row>
    <row r="19" spans="1:9" x14ac:dyDescent="0.2">
      <c r="A19" s="71">
        <v>489450</v>
      </c>
      <c r="B19" s="71">
        <v>1609879.121</v>
      </c>
      <c r="C19" s="71">
        <v>2164058.4270000001</v>
      </c>
      <c r="D19" s="71">
        <v>2650300</v>
      </c>
      <c r="E19" s="10"/>
      <c r="F19" s="1"/>
      <c r="G19" s="1"/>
      <c r="H19" s="1"/>
      <c r="I19" s="1"/>
    </row>
    <row r="20" spans="1:9" x14ac:dyDescent="0.2">
      <c r="A20" s="71">
        <v>1639851.1359999999</v>
      </c>
      <c r="B20" s="71"/>
      <c r="C20" s="71">
        <v>844800</v>
      </c>
      <c r="D20" s="71">
        <v>3795750</v>
      </c>
      <c r="E20" s="10"/>
      <c r="F20" s="1"/>
      <c r="G20" s="1"/>
      <c r="H20" s="1"/>
      <c r="I20" s="1"/>
    </row>
    <row r="21" spans="1:9" x14ac:dyDescent="0.2">
      <c r="A21" s="71">
        <v>267699.14529999997</v>
      </c>
      <c r="B21" s="71"/>
      <c r="C21" s="71">
        <v>1021657.143</v>
      </c>
      <c r="D21" s="71">
        <v>9311666.6669999994</v>
      </c>
      <c r="E21" s="10"/>
      <c r="F21" s="1"/>
      <c r="G21" s="1"/>
      <c r="H21" s="1"/>
      <c r="I21" s="1"/>
    </row>
    <row r="22" spans="1:9" x14ac:dyDescent="0.2">
      <c r="A22" s="117"/>
      <c r="B22" s="117"/>
      <c r="C22" s="117"/>
      <c r="D22" s="117">
        <v>1208504.348</v>
      </c>
      <c r="E22" s="10"/>
      <c r="F22" s="1"/>
      <c r="G22" s="1"/>
      <c r="H22" s="1"/>
      <c r="I22" s="1"/>
    </row>
    <row r="23" spans="1:9" x14ac:dyDescent="0.2">
      <c r="A23" s="117"/>
      <c r="B23" s="117"/>
      <c r="C23" s="117"/>
      <c r="D23" s="117">
        <v>2537309.1949999998</v>
      </c>
      <c r="E23" s="10"/>
      <c r="F23" s="1"/>
      <c r="G23" s="1"/>
      <c r="H23" s="1"/>
      <c r="I23" s="1"/>
    </row>
    <row r="24" spans="1:9" x14ac:dyDescent="0.2">
      <c r="A24" s="10"/>
      <c r="B24" s="10"/>
      <c r="C24" s="10"/>
      <c r="D24" s="10"/>
      <c r="E24" s="10"/>
    </row>
    <row r="25" spans="1:9" x14ac:dyDescent="0.2">
      <c r="A25" s="10"/>
      <c r="B25" s="10"/>
      <c r="C25" s="10"/>
      <c r="D25" s="10"/>
      <c r="E25" s="10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3"/>
  <sheetViews>
    <sheetView workbookViewId="0"/>
  </sheetViews>
  <sheetFormatPr baseColWidth="10" defaultRowHeight="16" x14ac:dyDescent="0.2"/>
  <sheetData>
    <row r="2" spans="1:5" x14ac:dyDescent="0.2">
      <c r="A2" s="6" t="s">
        <v>86</v>
      </c>
      <c r="B2" s="16"/>
    </row>
    <row r="3" spans="1:5" x14ac:dyDescent="0.2">
      <c r="A3" s="17" t="s">
        <v>61</v>
      </c>
      <c r="B3" s="17" t="s">
        <v>1</v>
      </c>
      <c r="C3" s="17" t="s">
        <v>6</v>
      </c>
      <c r="D3" s="17" t="s">
        <v>59</v>
      </c>
      <c r="E3" s="17" t="s">
        <v>60</v>
      </c>
    </row>
    <row r="4" spans="1:5" x14ac:dyDescent="0.2">
      <c r="A4" s="71">
        <v>2.21</v>
      </c>
      <c r="B4" s="71">
        <v>1.04</v>
      </c>
      <c r="C4" s="71">
        <v>25.3</v>
      </c>
      <c r="D4" s="71">
        <v>16.399999999999999</v>
      </c>
      <c r="E4" s="71">
        <v>26.4</v>
      </c>
    </row>
    <row r="5" spans="1:5" x14ac:dyDescent="0.2">
      <c r="A5" s="71">
        <v>3.81</v>
      </c>
      <c r="B5" s="71">
        <v>0.63</v>
      </c>
      <c r="C5" s="71">
        <v>15.2</v>
      </c>
      <c r="D5" s="71">
        <v>3.08</v>
      </c>
      <c r="E5" s="71">
        <v>49.9</v>
      </c>
    </row>
    <row r="6" spans="1:5" x14ac:dyDescent="0.2">
      <c r="A6" s="71">
        <v>5.39</v>
      </c>
      <c r="B6" s="71">
        <v>0.4</v>
      </c>
      <c r="C6" s="71">
        <v>2.1800000000000002</v>
      </c>
      <c r="D6" s="71">
        <v>6.09</v>
      </c>
      <c r="E6" s="71">
        <v>24.1</v>
      </c>
    </row>
    <row r="7" spans="1:5" x14ac:dyDescent="0.2">
      <c r="A7" s="71">
        <v>8.0399999999999991</v>
      </c>
      <c r="B7" s="71">
        <v>2.27</v>
      </c>
      <c r="C7" s="71">
        <v>8.1</v>
      </c>
      <c r="D7" s="71">
        <v>10.1</v>
      </c>
      <c r="E7" s="71">
        <v>20.6</v>
      </c>
    </row>
    <row r="8" spans="1:5" x14ac:dyDescent="0.2">
      <c r="A8" s="71">
        <v>12.8</v>
      </c>
      <c r="B8" s="71">
        <v>1.3</v>
      </c>
      <c r="C8" s="71"/>
      <c r="D8" s="71">
        <v>1.18</v>
      </c>
      <c r="E8" s="71">
        <v>20.7</v>
      </c>
    </row>
    <row r="9" spans="1:5" x14ac:dyDescent="0.2">
      <c r="A9" s="71">
        <v>3.67</v>
      </c>
      <c r="B9" s="71">
        <v>2.33</v>
      </c>
      <c r="C9" s="71"/>
      <c r="D9" s="71">
        <v>6.42</v>
      </c>
      <c r="E9" s="71">
        <v>13.5</v>
      </c>
    </row>
    <row r="10" spans="1:5" x14ac:dyDescent="0.2">
      <c r="A10" s="71">
        <v>3.35</v>
      </c>
      <c r="B10" s="71">
        <v>2</v>
      </c>
      <c r="C10" s="71"/>
      <c r="D10" s="71">
        <v>15.7</v>
      </c>
      <c r="E10" s="71">
        <v>30.2</v>
      </c>
    </row>
    <row r="11" spans="1:5" x14ac:dyDescent="0.2">
      <c r="A11" s="71"/>
      <c r="B11" s="71">
        <v>2.68</v>
      </c>
      <c r="C11" s="71"/>
      <c r="D11" s="71">
        <v>15.3</v>
      </c>
      <c r="E11" s="71">
        <v>13.7</v>
      </c>
    </row>
    <row r="12" spans="1:5" x14ac:dyDescent="0.2">
      <c r="A12" s="71"/>
      <c r="B12" s="71"/>
      <c r="C12" s="71"/>
      <c r="D12" s="71">
        <v>24.3</v>
      </c>
      <c r="E12" s="71">
        <v>15.8</v>
      </c>
    </row>
    <row r="13" spans="1:5" x14ac:dyDescent="0.2">
      <c r="A13" s="71"/>
      <c r="B13" s="71"/>
      <c r="C13" s="71"/>
      <c r="D13" s="71"/>
      <c r="E13" s="71">
        <v>17.60000000000000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/>
  </sheetViews>
  <sheetFormatPr baseColWidth="10" defaultRowHeight="16" x14ac:dyDescent="0.2"/>
  <cols>
    <col min="1" max="1" width="10.83203125" style="3" customWidth="1"/>
    <col min="2" max="6" width="10.83203125" style="3"/>
  </cols>
  <sheetData>
    <row r="1" spans="1:6" x14ac:dyDescent="0.2">
      <c r="B1" s="6"/>
    </row>
    <row r="2" spans="1:6" x14ac:dyDescent="0.2">
      <c r="A2" s="6" t="s">
        <v>31</v>
      </c>
    </row>
    <row r="3" spans="1:6" x14ac:dyDescent="0.2">
      <c r="A3" s="6" t="s">
        <v>29</v>
      </c>
    </row>
    <row r="4" spans="1:6" x14ac:dyDescent="0.2">
      <c r="A4" s="6"/>
    </row>
    <row r="5" spans="1:6" x14ac:dyDescent="0.2">
      <c r="A5" s="2" t="s">
        <v>5</v>
      </c>
      <c r="B5" s="13">
        <v>488</v>
      </c>
      <c r="C5" s="13">
        <v>424</v>
      </c>
      <c r="D5" s="13">
        <v>415</v>
      </c>
      <c r="E5" s="13">
        <v>409</v>
      </c>
      <c r="F5" s="13">
        <v>675</v>
      </c>
    </row>
    <row r="6" spans="1:6" x14ac:dyDescent="0.2">
      <c r="A6" s="1">
        <v>0</v>
      </c>
      <c r="B6" s="1">
        <v>0</v>
      </c>
      <c r="C6" s="1">
        <v>0</v>
      </c>
      <c r="D6" s="1">
        <v>0</v>
      </c>
      <c r="E6" s="1">
        <v>0</v>
      </c>
      <c r="F6" s="1">
        <v>0</v>
      </c>
    </row>
    <row r="7" spans="1:6" x14ac:dyDescent="0.2">
      <c r="A7" s="1">
        <v>7</v>
      </c>
      <c r="B7" s="1">
        <v>0</v>
      </c>
      <c r="C7" s="1">
        <v>0</v>
      </c>
      <c r="D7" s="1">
        <v>0</v>
      </c>
      <c r="E7" s="1">
        <v>0</v>
      </c>
      <c r="F7" s="1">
        <v>0</v>
      </c>
    </row>
    <row r="8" spans="1:6" x14ac:dyDescent="0.2">
      <c r="A8" s="1">
        <v>11</v>
      </c>
      <c r="B8" s="1">
        <v>1.35E-2</v>
      </c>
      <c r="C8" s="1">
        <v>1.35E-2</v>
      </c>
      <c r="D8" s="1">
        <v>9.375E-2</v>
      </c>
      <c r="E8" s="1">
        <v>0.18375</v>
      </c>
      <c r="F8" s="1">
        <v>6.25E-2</v>
      </c>
    </row>
    <row r="9" spans="1:6" x14ac:dyDescent="0.2">
      <c r="A9" s="1">
        <v>13</v>
      </c>
      <c r="B9" s="1">
        <v>0.25600000000000001</v>
      </c>
      <c r="C9" s="1">
        <v>0.14787500000000001</v>
      </c>
      <c r="D9" s="1">
        <v>0.153</v>
      </c>
      <c r="E9" s="1">
        <v>0.32</v>
      </c>
      <c r="F9" s="1">
        <v>0.17150000000000001</v>
      </c>
    </row>
    <row r="10" spans="1:6" x14ac:dyDescent="0.2">
      <c r="A10" s="1">
        <v>15</v>
      </c>
      <c r="B10" s="1">
        <v>0.25600000000000001</v>
      </c>
      <c r="C10" s="1">
        <v>0.18375</v>
      </c>
      <c r="D10" s="1">
        <v>0.245</v>
      </c>
      <c r="E10" s="1">
        <v>0.40500000000000003</v>
      </c>
      <c r="F10" s="1">
        <v>0.25600000000000001</v>
      </c>
    </row>
    <row r="11" spans="1:6" x14ac:dyDescent="0.2">
      <c r="A11" s="1">
        <v>18</v>
      </c>
      <c r="B11" s="1">
        <v>0.28799999999999998</v>
      </c>
      <c r="C11" s="1">
        <v>0.34318749999999998</v>
      </c>
      <c r="D11" s="1">
        <v>0.40500000000000003</v>
      </c>
      <c r="E11" s="1">
        <v>0.5</v>
      </c>
      <c r="F11" s="1">
        <v>0.44550000000000001</v>
      </c>
    </row>
    <row r="12" spans="1:6" x14ac:dyDescent="0.2">
      <c r="A12" s="1">
        <v>20</v>
      </c>
      <c r="B12" s="1">
        <v>0.36125000000000002</v>
      </c>
      <c r="C12" s="1">
        <v>0.40500000000000003</v>
      </c>
      <c r="D12" s="1">
        <v>0.40500000000000003</v>
      </c>
      <c r="E12" s="1">
        <v>0.55000000000000004</v>
      </c>
      <c r="F12" s="1">
        <v>0.55000000000000004</v>
      </c>
    </row>
    <row r="13" spans="1:6" x14ac:dyDescent="0.2">
      <c r="A13" s="1">
        <v>22</v>
      </c>
      <c r="B13" s="1">
        <v>0.44550000000000001</v>
      </c>
      <c r="C13" s="1">
        <v>0.40500000000000003</v>
      </c>
      <c r="D13" s="1">
        <v>0.40500000000000003</v>
      </c>
      <c r="E13" s="1">
        <v>0.55000000000000004</v>
      </c>
      <c r="F13" s="1">
        <v>0.55000000000000004</v>
      </c>
    </row>
    <row r="14" spans="1:6" x14ac:dyDescent="0.2">
      <c r="A14" s="1">
        <v>24</v>
      </c>
      <c r="B14" s="1">
        <v>0.54149999999999998</v>
      </c>
      <c r="C14" s="1">
        <v>0.40500000000000003</v>
      </c>
      <c r="D14" s="1">
        <v>0.35199999999999998</v>
      </c>
      <c r="E14" s="1">
        <v>0.78649999999999998</v>
      </c>
      <c r="F14" s="1">
        <v>0.78649999999999998</v>
      </c>
    </row>
    <row r="15" spans="1:6" x14ac:dyDescent="0.2">
      <c r="A15" s="1">
        <v>26</v>
      </c>
      <c r="B15" s="1">
        <v>1.008</v>
      </c>
      <c r="C15" s="1">
        <v>0.40500000000000003</v>
      </c>
      <c r="D15" s="1">
        <v>0.41599999999999998</v>
      </c>
      <c r="E15" s="1">
        <v>1.3720000000000001</v>
      </c>
      <c r="F15" s="1">
        <v>1.008</v>
      </c>
    </row>
    <row r="16" spans="1:6" x14ac:dyDescent="0.2">
      <c r="A16" s="1"/>
      <c r="B16" s="1"/>
      <c r="C16" s="1"/>
      <c r="D16" s="1"/>
      <c r="E16" s="1"/>
      <c r="F16" s="1"/>
    </row>
    <row r="17" spans="1:6" x14ac:dyDescent="0.2">
      <c r="A17" s="14" t="s">
        <v>30</v>
      </c>
      <c r="B17" s="1"/>
      <c r="C17" s="1"/>
      <c r="D17" s="1"/>
      <c r="E17" s="1"/>
      <c r="F17" s="1"/>
    </row>
    <row r="18" spans="1:6" x14ac:dyDescent="0.2">
      <c r="A18" s="1"/>
      <c r="B18" s="1"/>
      <c r="C18" s="1"/>
      <c r="D18" s="1"/>
      <c r="E18" s="1"/>
      <c r="F18" s="1"/>
    </row>
    <row r="19" spans="1:6" x14ac:dyDescent="0.2">
      <c r="A19" s="2" t="s">
        <v>5</v>
      </c>
      <c r="B19" s="2">
        <v>262</v>
      </c>
      <c r="C19" s="2">
        <v>486</v>
      </c>
      <c r="D19" s="2">
        <v>672</v>
      </c>
      <c r="E19" s="2">
        <v>673</v>
      </c>
    </row>
    <row r="20" spans="1:6" x14ac:dyDescent="0.2">
      <c r="A20" s="1">
        <v>0</v>
      </c>
      <c r="B20" s="1">
        <v>0</v>
      </c>
      <c r="C20" s="1">
        <v>0</v>
      </c>
      <c r="D20" s="1">
        <v>0</v>
      </c>
      <c r="E20" s="1">
        <v>0</v>
      </c>
    </row>
    <row r="21" spans="1:6" x14ac:dyDescent="0.2">
      <c r="A21" s="1">
        <v>7</v>
      </c>
      <c r="B21" s="1">
        <v>0</v>
      </c>
      <c r="C21" s="1">
        <v>0</v>
      </c>
      <c r="D21" s="1">
        <v>0</v>
      </c>
      <c r="E21" s="1">
        <v>0</v>
      </c>
    </row>
    <row r="22" spans="1:6" x14ac:dyDescent="0.2">
      <c r="A22" s="1">
        <v>11</v>
      </c>
      <c r="B22" s="1">
        <v>1.7999999999999999E-2</v>
      </c>
      <c r="C22" s="1">
        <v>0.108</v>
      </c>
      <c r="D22" s="1">
        <v>0.108</v>
      </c>
      <c r="E22" s="1">
        <v>1.35E-2</v>
      </c>
    </row>
    <row r="23" spans="1:6" x14ac:dyDescent="0.2">
      <c r="A23" s="1">
        <v>13</v>
      </c>
      <c r="B23" s="1">
        <v>3.5999999999999997E-2</v>
      </c>
      <c r="C23" s="1">
        <v>0.25600000000000001</v>
      </c>
      <c r="D23" s="1">
        <v>0.25600000000000001</v>
      </c>
      <c r="E23" s="1">
        <v>0.17150000000000001</v>
      </c>
    </row>
    <row r="24" spans="1:6" x14ac:dyDescent="0.2">
      <c r="A24" s="1">
        <v>15</v>
      </c>
      <c r="B24" s="1">
        <v>0</v>
      </c>
      <c r="C24" s="1">
        <v>0.48599999999999999</v>
      </c>
      <c r="D24" s="1">
        <v>0.108</v>
      </c>
      <c r="E24" s="1">
        <v>0</v>
      </c>
    </row>
    <row r="25" spans="1:6" x14ac:dyDescent="0.2">
      <c r="A25" s="1">
        <v>18</v>
      </c>
      <c r="B25" s="1">
        <v>0</v>
      </c>
      <c r="C25" s="1">
        <v>0.6</v>
      </c>
      <c r="D25" s="1">
        <v>0</v>
      </c>
      <c r="E25" s="1">
        <v>0</v>
      </c>
    </row>
    <row r="26" spans="1:6" x14ac:dyDescent="0.2">
      <c r="A26" s="1">
        <v>20</v>
      </c>
      <c r="B26" s="1">
        <v>0</v>
      </c>
      <c r="C26" s="1">
        <v>0.72499999999999998</v>
      </c>
      <c r="D26" s="1">
        <v>0</v>
      </c>
      <c r="E26" s="1">
        <v>0</v>
      </c>
    </row>
    <row r="27" spans="1:6" x14ac:dyDescent="0.2">
      <c r="A27" s="1">
        <v>22</v>
      </c>
      <c r="B27" s="1">
        <v>0</v>
      </c>
      <c r="C27" s="1">
        <v>1.008</v>
      </c>
      <c r="D27" s="1">
        <v>0</v>
      </c>
      <c r="E27" s="1">
        <v>0</v>
      </c>
    </row>
    <row r="28" spans="1:6" x14ac:dyDescent="0.2">
      <c r="A28" s="1">
        <v>24</v>
      </c>
      <c r="B28" s="1">
        <v>0</v>
      </c>
      <c r="C28" s="1">
        <v>1.008</v>
      </c>
      <c r="D28" s="1">
        <v>0</v>
      </c>
      <c r="E28" s="1">
        <v>0</v>
      </c>
    </row>
    <row r="29" spans="1:6" x14ac:dyDescent="0.2">
      <c r="A29" s="1">
        <v>26</v>
      </c>
      <c r="B29" s="1">
        <v>0</v>
      </c>
      <c r="C29" s="1">
        <v>1.3668750000000001</v>
      </c>
      <c r="D29" s="1">
        <v>0</v>
      </c>
      <c r="E29" s="1">
        <v>0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53"/>
  <sheetViews>
    <sheetView workbookViewId="0"/>
  </sheetViews>
  <sheetFormatPr baseColWidth="10" defaultRowHeight="16" x14ac:dyDescent="0.2"/>
  <cols>
    <col min="1" max="1" width="11.83203125" customWidth="1"/>
    <col min="2" max="2" width="15.5" style="3" customWidth="1"/>
    <col min="3" max="6" width="16.83203125" style="3" customWidth="1"/>
    <col min="7" max="11" width="10.83203125" style="3"/>
  </cols>
  <sheetData>
    <row r="2" spans="1:11" x14ac:dyDescent="0.2">
      <c r="A2" s="6" t="s">
        <v>28</v>
      </c>
      <c r="B2" s="6"/>
    </row>
    <row r="3" spans="1:11" x14ac:dyDescent="0.2">
      <c r="A3" s="2" t="s">
        <v>5</v>
      </c>
      <c r="B3" s="2" t="s">
        <v>15</v>
      </c>
      <c r="C3" s="2" t="s">
        <v>16</v>
      </c>
      <c r="D3" s="2" t="s">
        <v>13</v>
      </c>
      <c r="E3" s="2" t="s">
        <v>14</v>
      </c>
    </row>
    <row r="4" spans="1:11" x14ac:dyDescent="0.2">
      <c r="A4" s="1">
        <v>0</v>
      </c>
      <c r="B4" s="105">
        <v>0</v>
      </c>
      <c r="C4" s="105">
        <v>0</v>
      </c>
      <c r="D4" s="105">
        <v>0</v>
      </c>
      <c r="E4" s="105">
        <v>0</v>
      </c>
    </row>
    <row r="5" spans="1:11" x14ac:dyDescent="0.2">
      <c r="A5" s="1">
        <v>6</v>
      </c>
      <c r="B5" s="105">
        <v>0.14530000000000001</v>
      </c>
      <c r="C5" s="105">
        <v>0.13218750000000001</v>
      </c>
      <c r="D5" s="105">
        <v>8.9142857000000006E-2</v>
      </c>
      <c r="E5" s="105">
        <v>9.8770833000000002E-2</v>
      </c>
    </row>
    <row r="6" spans="1:11" x14ac:dyDescent="0.2">
      <c r="A6" s="1">
        <v>9</v>
      </c>
      <c r="B6" s="105">
        <v>0.40441250000000001</v>
      </c>
      <c r="C6" s="105">
        <v>0.33731250000000002</v>
      </c>
      <c r="D6" s="105">
        <v>0.302071429</v>
      </c>
      <c r="E6" s="105">
        <v>0.181979167</v>
      </c>
    </row>
    <row r="7" spans="1:11" x14ac:dyDescent="0.2">
      <c r="A7" s="1">
        <v>13</v>
      </c>
      <c r="B7" s="105">
        <v>0.71819999999999995</v>
      </c>
      <c r="C7" s="105">
        <v>0.477015625</v>
      </c>
      <c r="D7" s="105">
        <v>0.43425000000000002</v>
      </c>
      <c r="E7" s="105">
        <v>0.27950000000000003</v>
      </c>
    </row>
    <row r="8" spans="1:11" x14ac:dyDescent="0.2">
      <c r="A8" s="1">
        <v>16</v>
      </c>
      <c r="B8" s="105">
        <v>1.069075</v>
      </c>
      <c r="C8" s="105">
        <v>0.80170312499999996</v>
      </c>
      <c r="D8" s="105">
        <v>0.77182142899999995</v>
      </c>
      <c r="E8" s="105">
        <v>0.30462499999999998</v>
      </c>
    </row>
    <row r="9" spans="1:11" x14ac:dyDescent="0.2">
      <c r="A9" s="1">
        <v>19</v>
      </c>
      <c r="B9" s="105"/>
      <c r="C9" s="105">
        <v>0.96987500000000004</v>
      </c>
      <c r="D9" s="105">
        <v>0.87680357099999995</v>
      </c>
      <c r="E9" s="105"/>
    </row>
    <row r="10" spans="1:11" x14ac:dyDescent="0.2">
      <c r="A10" s="1">
        <v>21</v>
      </c>
      <c r="B10" s="105"/>
      <c r="C10" s="105">
        <v>1.372625</v>
      </c>
      <c r="D10" s="105">
        <v>1.4385357139999999</v>
      </c>
      <c r="E10" s="105"/>
    </row>
    <row r="12" spans="1:11" x14ac:dyDescent="0.2">
      <c r="A12" s="6" t="s">
        <v>73</v>
      </c>
      <c r="B12" s="6"/>
    </row>
    <row r="13" spans="1:11" x14ac:dyDescent="0.2">
      <c r="C13" s="3" t="s">
        <v>5</v>
      </c>
    </row>
    <row r="14" spans="1:11" x14ac:dyDescent="0.2">
      <c r="A14" s="4"/>
      <c r="B14" s="4"/>
      <c r="C14" s="4" t="s">
        <v>17</v>
      </c>
      <c r="D14" s="4" t="s">
        <v>18</v>
      </c>
      <c r="E14" s="4" t="s">
        <v>19</v>
      </c>
      <c r="F14" s="4" t="s">
        <v>20</v>
      </c>
      <c r="G14" s="4" t="s">
        <v>21</v>
      </c>
      <c r="H14" s="4" t="s">
        <v>22</v>
      </c>
      <c r="I14" s="4" t="s">
        <v>23</v>
      </c>
      <c r="J14" s="4" t="s">
        <v>24</v>
      </c>
      <c r="K14" s="12" t="s">
        <v>25</v>
      </c>
    </row>
    <row r="15" spans="1:11" x14ac:dyDescent="0.2">
      <c r="A15" s="3" t="s">
        <v>15</v>
      </c>
      <c r="B15" s="3" t="s">
        <v>0</v>
      </c>
      <c r="C15" s="99">
        <v>7.4999999999999997E-2</v>
      </c>
      <c r="D15" s="99">
        <v>0.32000000000000006</v>
      </c>
      <c r="E15" s="99">
        <v>0.64800000000000013</v>
      </c>
      <c r="F15" s="99">
        <v>0.93599999999999994</v>
      </c>
      <c r="G15" s="99">
        <v>1.008</v>
      </c>
      <c r="H15" s="99">
        <v>1.944</v>
      </c>
      <c r="I15" s="99">
        <v>1.7639999999999998</v>
      </c>
      <c r="J15" s="99">
        <v>2.1374999999999997</v>
      </c>
      <c r="K15" s="106"/>
    </row>
    <row r="16" spans="1:11" x14ac:dyDescent="0.2">
      <c r="A16" s="3" t="s">
        <v>15</v>
      </c>
      <c r="B16" s="3" t="s">
        <v>0</v>
      </c>
      <c r="C16" s="99">
        <v>0.108</v>
      </c>
      <c r="D16" s="99">
        <v>0.40500000000000003</v>
      </c>
      <c r="E16" s="99">
        <v>0.72600000000000009</v>
      </c>
      <c r="F16" s="99">
        <v>0.75625000000000009</v>
      </c>
      <c r="G16" s="99">
        <v>1.008</v>
      </c>
      <c r="H16" s="99">
        <v>2.1760000000000002</v>
      </c>
      <c r="I16" s="99"/>
      <c r="J16" s="99"/>
      <c r="K16" s="106"/>
    </row>
    <row r="17" spans="1:11" x14ac:dyDescent="0.2">
      <c r="A17" s="3" t="s">
        <v>15</v>
      </c>
      <c r="B17" s="3" t="s">
        <v>0</v>
      </c>
      <c r="C17" s="99">
        <v>8.7499999999999994E-2</v>
      </c>
      <c r="D17" s="99">
        <v>0.22049999999999997</v>
      </c>
      <c r="E17" s="99">
        <v>0.24499999999999997</v>
      </c>
      <c r="F17" s="99">
        <v>0.51200000000000012</v>
      </c>
      <c r="G17" s="99">
        <v>0.99225000000000008</v>
      </c>
      <c r="H17" s="99">
        <v>1.9599999999999997</v>
      </c>
      <c r="I17" s="99">
        <v>1.9599999999999997</v>
      </c>
      <c r="J17" s="99"/>
      <c r="K17" s="106"/>
    </row>
    <row r="18" spans="1:11" x14ac:dyDescent="0.2">
      <c r="A18" s="3" t="s">
        <v>15</v>
      </c>
      <c r="B18" s="3" t="s">
        <v>0</v>
      </c>
      <c r="C18" s="99">
        <v>0.17149999999999996</v>
      </c>
      <c r="D18" s="99">
        <v>0.46962499999999996</v>
      </c>
      <c r="E18" s="99">
        <v>0.56699999999999995</v>
      </c>
      <c r="F18" s="99">
        <v>0.85</v>
      </c>
      <c r="G18" s="99">
        <v>1.3679999999999999</v>
      </c>
      <c r="H18" s="99">
        <v>1.44</v>
      </c>
      <c r="I18" s="99">
        <v>1.9599999999999997</v>
      </c>
      <c r="J18" s="99"/>
      <c r="K18" s="106"/>
    </row>
    <row r="19" spans="1:11" x14ac:dyDescent="0.2">
      <c r="A19" s="3" t="s">
        <v>15</v>
      </c>
      <c r="B19" s="3" t="s">
        <v>0</v>
      </c>
      <c r="C19" s="99">
        <v>0.17149999999999996</v>
      </c>
      <c r="D19" s="99">
        <v>0.40500000000000003</v>
      </c>
      <c r="E19" s="99">
        <v>0.40500000000000003</v>
      </c>
      <c r="F19" s="99">
        <v>0.75</v>
      </c>
      <c r="G19" s="99">
        <v>2.0480000000000005</v>
      </c>
      <c r="H19" s="99">
        <v>2.7454999999999994</v>
      </c>
      <c r="I19" s="99"/>
      <c r="J19" s="99"/>
      <c r="K19" s="106"/>
    </row>
    <row r="20" spans="1:11" x14ac:dyDescent="0.2">
      <c r="A20" s="3" t="s">
        <v>15</v>
      </c>
      <c r="B20" s="3" t="s">
        <v>0</v>
      </c>
      <c r="C20" s="99">
        <v>0.17149999999999996</v>
      </c>
      <c r="D20" s="99">
        <v>0.52650000000000008</v>
      </c>
      <c r="E20" s="99">
        <v>1.8619999999999997</v>
      </c>
      <c r="F20" s="99">
        <v>2.25</v>
      </c>
      <c r="G20" s="99"/>
      <c r="H20" s="99"/>
      <c r="I20" s="99"/>
      <c r="J20" s="99"/>
      <c r="K20" s="106"/>
    </row>
    <row r="21" spans="1:11" x14ac:dyDescent="0.2">
      <c r="A21" s="3" t="s">
        <v>15</v>
      </c>
      <c r="B21" s="3" t="s">
        <v>0</v>
      </c>
      <c r="C21" s="99">
        <v>0.19599999999999998</v>
      </c>
      <c r="D21" s="99">
        <v>0.26949999999999996</v>
      </c>
      <c r="E21" s="99">
        <v>0.34299999999999992</v>
      </c>
      <c r="F21" s="99">
        <v>0.56699999999999995</v>
      </c>
      <c r="G21" s="99">
        <v>1.5210000000000001</v>
      </c>
      <c r="H21" s="99">
        <v>1.5210000000000001</v>
      </c>
      <c r="I21" s="99">
        <v>1.9599999999999997</v>
      </c>
      <c r="J21" s="99"/>
      <c r="K21" s="106"/>
    </row>
    <row r="22" spans="1:11" x14ac:dyDescent="0.2">
      <c r="A22" s="3" t="s">
        <v>15</v>
      </c>
      <c r="B22" s="3" t="s">
        <v>0</v>
      </c>
      <c r="C22" s="99">
        <v>0.25600000000000006</v>
      </c>
      <c r="D22" s="99">
        <v>0.60750000000000004</v>
      </c>
      <c r="E22" s="99">
        <v>0.85</v>
      </c>
      <c r="F22" s="99">
        <v>1.7745000000000002</v>
      </c>
      <c r="G22" s="99">
        <v>2.3519999999999994</v>
      </c>
      <c r="H22" s="99"/>
      <c r="I22" s="99"/>
      <c r="J22" s="99"/>
      <c r="K22" s="106"/>
    </row>
    <row r="23" spans="1:11" x14ac:dyDescent="0.2">
      <c r="A23" s="3" t="s">
        <v>15</v>
      </c>
      <c r="B23" s="3" t="s">
        <v>0</v>
      </c>
      <c r="C23" s="99">
        <v>0.108</v>
      </c>
      <c r="D23" s="99">
        <v>0.52650000000000008</v>
      </c>
      <c r="E23" s="99">
        <v>1.05</v>
      </c>
      <c r="F23" s="99">
        <v>1.728</v>
      </c>
      <c r="G23" s="99">
        <v>1.728</v>
      </c>
      <c r="H23" s="99">
        <v>3.8879999999999999</v>
      </c>
      <c r="I23" s="99"/>
      <c r="J23" s="99"/>
      <c r="K23" s="106"/>
    </row>
    <row r="24" spans="1:11" x14ac:dyDescent="0.2">
      <c r="A24" s="3" t="s">
        <v>15</v>
      </c>
      <c r="B24" s="3" t="s">
        <v>0</v>
      </c>
      <c r="C24" s="99">
        <v>0.108</v>
      </c>
      <c r="D24" s="99">
        <v>0.29399999999999993</v>
      </c>
      <c r="E24" s="99">
        <v>0.48599999999999999</v>
      </c>
      <c r="F24" s="99">
        <v>0.56699999999999995</v>
      </c>
      <c r="G24" s="99">
        <v>0.64800000000000013</v>
      </c>
      <c r="H24" s="99">
        <v>1.296</v>
      </c>
      <c r="I24" s="99">
        <v>1.6900000000000002</v>
      </c>
      <c r="J24" s="99">
        <v>1.9599999999999997</v>
      </c>
      <c r="K24" s="106"/>
    </row>
    <row r="25" spans="1:11" x14ac:dyDescent="0.2">
      <c r="A25" s="3" t="s">
        <v>15</v>
      </c>
      <c r="B25" s="3" t="s">
        <v>0</v>
      </c>
      <c r="C25" s="99">
        <v>0.108</v>
      </c>
      <c r="D25" s="99">
        <v>0.19599999999999998</v>
      </c>
      <c r="E25" s="99">
        <v>0.65</v>
      </c>
      <c r="F25" s="99">
        <v>1.6659999999999997</v>
      </c>
      <c r="G25" s="99">
        <v>1.6659999999999997</v>
      </c>
      <c r="H25" s="99">
        <v>1.5679999999999998</v>
      </c>
      <c r="I25" s="99">
        <v>1.5679999999999998</v>
      </c>
      <c r="J25" s="99"/>
      <c r="K25" s="106"/>
    </row>
    <row r="26" spans="1:11" x14ac:dyDescent="0.2">
      <c r="A26" s="3"/>
      <c r="B26" s="3" t="s">
        <v>26</v>
      </c>
      <c r="C26" s="99">
        <v>0.14190909090909093</v>
      </c>
      <c r="D26" s="99">
        <v>0.40441249999999995</v>
      </c>
      <c r="E26" s="99">
        <v>0.71819999999999984</v>
      </c>
      <c r="F26" s="99">
        <v>1.069075</v>
      </c>
      <c r="G26" s="99"/>
      <c r="H26" s="99"/>
      <c r="I26" s="99"/>
      <c r="J26" s="99"/>
      <c r="K26" s="106"/>
    </row>
    <row r="27" spans="1:11" x14ac:dyDescent="0.2">
      <c r="A27" s="3"/>
      <c r="C27" s="99"/>
      <c r="D27" s="99"/>
      <c r="E27" s="99"/>
      <c r="F27" s="99"/>
      <c r="G27" s="99"/>
      <c r="H27" s="99"/>
      <c r="I27" s="99"/>
      <c r="J27" s="99"/>
      <c r="K27" s="106"/>
    </row>
    <row r="28" spans="1:11" x14ac:dyDescent="0.2">
      <c r="A28" s="3" t="s">
        <v>15</v>
      </c>
      <c r="B28" s="3" t="s">
        <v>2</v>
      </c>
      <c r="C28" s="99">
        <v>0.108</v>
      </c>
      <c r="D28" s="99">
        <v>0.24499999999999997</v>
      </c>
      <c r="E28" s="99">
        <v>0.45124999999999998</v>
      </c>
      <c r="F28" s="99">
        <v>0.65</v>
      </c>
      <c r="G28" s="99">
        <v>0.93599999999999994</v>
      </c>
      <c r="H28" s="99">
        <v>2.0480000000000005</v>
      </c>
      <c r="I28" s="99"/>
      <c r="J28" s="99"/>
      <c r="K28" s="106"/>
    </row>
    <row r="29" spans="1:11" x14ac:dyDescent="0.2">
      <c r="A29" s="3" t="s">
        <v>15</v>
      </c>
      <c r="B29" s="3" t="s">
        <v>2</v>
      </c>
      <c r="C29" s="99">
        <v>8.7499999999999994E-2</v>
      </c>
      <c r="D29" s="99">
        <v>0.25312499999999999</v>
      </c>
      <c r="E29" s="99">
        <v>0.32000000000000006</v>
      </c>
      <c r="F29" s="99">
        <v>0.6</v>
      </c>
      <c r="G29" s="99">
        <v>0.7</v>
      </c>
      <c r="H29" s="99">
        <v>0.96800000000000019</v>
      </c>
      <c r="I29" s="99">
        <v>1.8</v>
      </c>
      <c r="J29" s="99">
        <v>2.0249999999999999</v>
      </c>
      <c r="K29" s="106"/>
    </row>
    <row r="30" spans="1:11" x14ac:dyDescent="0.2">
      <c r="A30" s="3" t="s">
        <v>15</v>
      </c>
      <c r="B30" s="3" t="s">
        <v>2</v>
      </c>
      <c r="C30" s="99">
        <v>0.17149999999999996</v>
      </c>
      <c r="D30" s="99">
        <v>0.44550000000000006</v>
      </c>
      <c r="E30" s="99">
        <v>0.44550000000000006</v>
      </c>
      <c r="F30" s="99">
        <v>0.48599999999999999</v>
      </c>
      <c r="G30" s="99">
        <v>0.75</v>
      </c>
      <c r="H30" s="99">
        <v>0.75</v>
      </c>
      <c r="I30" s="99"/>
      <c r="J30" s="99"/>
      <c r="K30" s="106"/>
    </row>
    <row r="31" spans="1:11" x14ac:dyDescent="0.2">
      <c r="A31" s="3" t="s">
        <v>15</v>
      </c>
      <c r="B31" s="3" t="s">
        <v>2</v>
      </c>
      <c r="C31" s="99">
        <v>6.25E-2</v>
      </c>
      <c r="D31" s="99">
        <v>0.40500000000000003</v>
      </c>
      <c r="E31" s="99">
        <v>0.676875</v>
      </c>
      <c r="F31" s="99">
        <v>0.84700000000000009</v>
      </c>
      <c r="G31" s="99">
        <v>0.93599999999999994</v>
      </c>
      <c r="H31" s="99">
        <v>1.296</v>
      </c>
      <c r="I31" s="99">
        <v>2.3040000000000007</v>
      </c>
      <c r="J31" s="99"/>
      <c r="K31" s="106"/>
    </row>
    <row r="32" spans="1:11" x14ac:dyDescent="0.2">
      <c r="A32" s="3" t="s">
        <v>15</v>
      </c>
      <c r="B32" s="3" t="s">
        <v>2</v>
      </c>
      <c r="C32" s="99">
        <v>0.16200000000000001</v>
      </c>
      <c r="D32" s="99">
        <v>0.23237500000000005</v>
      </c>
      <c r="E32" s="99">
        <v>0.29399999999999993</v>
      </c>
      <c r="F32" s="99">
        <v>0.71662500000000007</v>
      </c>
      <c r="G32" s="99">
        <v>0.9</v>
      </c>
      <c r="H32" s="99">
        <v>0.9</v>
      </c>
      <c r="I32" s="99">
        <v>1.296</v>
      </c>
      <c r="J32" s="99">
        <v>1.5210000000000001</v>
      </c>
      <c r="K32" s="106">
        <v>2.0249999999999999</v>
      </c>
    </row>
    <row r="33" spans="1:11" x14ac:dyDescent="0.2">
      <c r="A33" s="3" t="s">
        <v>15</v>
      </c>
      <c r="B33" s="3" t="s">
        <v>2</v>
      </c>
      <c r="C33" s="99">
        <v>0.19599999999999998</v>
      </c>
      <c r="D33" s="99">
        <v>0.33749999999999997</v>
      </c>
      <c r="E33" s="99">
        <v>0.41649999999999993</v>
      </c>
      <c r="F33" s="99">
        <v>0.48599999999999999</v>
      </c>
      <c r="G33" s="99">
        <v>1.008</v>
      </c>
      <c r="H33" s="99">
        <v>1.617</v>
      </c>
      <c r="I33" s="99">
        <v>1.7639999999999998</v>
      </c>
      <c r="J33" s="99">
        <v>2.0249999999999999</v>
      </c>
      <c r="K33" s="106"/>
    </row>
    <row r="34" spans="1:11" x14ac:dyDescent="0.2">
      <c r="A34" s="3" t="s">
        <v>15</v>
      </c>
      <c r="B34" s="3" t="s">
        <v>2</v>
      </c>
      <c r="C34" s="99">
        <v>0.16200000000000001</v>
      </c>
      <c r="D34" s="99">
        <v>0.29399999999999993</v>
      </c>
      <c r="E34" s="99">
        <v>0.48599999999999999</v>
      </c>
      <c r="F34" s="99">
        <v>0.86399999999999999</v>
      </c>
      <c r="G34" s="99">
        <v>1.008</v>
      </c>
      <c r="H34" s="99">
        <v>1.1519999999999999</v>
      </c>
      <c r="I34" s="99">
        <v>2.601</v>
      </c>
      <c r="J34" s="99"/>
      <c r="K34" s="106"/>
    </row>
    <row r="35" spans="1:11" x14ac:dyDescent="0.2">
      <c r="A35" s="3" t="s">
        <v>15</v>
      </c>
      <c r="B35" s="3" t="s">
        <v>2</v>
      </c>
      <c r="C35" s="99">
        <v>0.108</v>
      </c>
      <c r="D35" s="99">
        <v>0.48599999999999999</v>
      </c>
      <c r="E35" s="99">
        <v>0.72599999999999998</v>
      </c>
      <c r="F35" s="99">
        <v>1.7639999999999998</v>
      </c>
      <c r="G35" s="99">
        <v>1.5210000000000001</v>
      </c>
      <c r="H35" s="99">
        <v>2.25</v>
      </c>
      <c r="I35" s="99"/>
      <c r="J35" s="99"/>
      <c r="K35" s="106"/>
    </row>
    <row r="36" spans="1:11" x14ac:dyDescent="0.2">
      <c r="A36" s="3"/>
      <c r="B36" s="3" t="s">
        <v>26</v>
      </c>
      <c r="C36" s="99">
        <v>0.13218750000000001</v>
      </c>
      <c r="D36" s="99">
        <v>0.33731250000000002</v>
      </c>
      <c r="E36" s="99">
        <v>0.477015625</v>
      </c>
      <c r="F36" s="99">
        <v>0.80170312499999996</v>
      </c>
      <c r="G36" s="99">
        <v>0.96987500000000004</v>
      </c>
      <c r="H36" s="99">
        <v>1.3726250000000002</v>
      </c>
      <c r="I36" s="99"/>
      <c r="J36" s="99"/>
      <c r="K36" s="106"/>
    </row>
    <row r="37" spans="1:11" x14ac:dyDescent="0.2">
      <c r="A37" s="3"/>
      <c r="C37" s="99"/>
      <c r="D37" s="99"/>
      <c r="E37" s="99"/>
      <c r="F37" s="99"/>
      <c r="G37" s="99"/>
      <c r="H37" s="99"/>
      <c r="I37" s="99"/>
      <c r="J37" s="99"/>
      <c r="K37" s="106"/>
    </row>
    <row r="38" spans="1:11" x14ac:dyDescent="0.2">
      <c r="A38" s="3" t="s">
        <v>13</v>
      </c>
      <c r="B38" s="3" t="s">
        <v>0</v>
      </c>
      <c r="C38" s="99">
        <v>7.4999999999999997E-2</v>
      </c>
      <c r="D38" s="99">
        <v>0.17149999999999996</v>
      </c>
      <c r="E38" s="99">
        <v>0.48599999999999999</v>
      </c>
      <c r="F38" s="99">
        <v>0.60750000000000004</v>
      </c>
      <c r="G38" s="99">
        <v>0.48</v>
      </c>
      <c r="H38" s="99">
        <v>1.1830000000000001</v>
      </c>
      <c r="I38" s="99">
        <v>2.0249999999999999</v>
      </c>
      <c r="J38" s="99"/>
      <c r="K38" s="106"/>
    </row>
    <row r="39" spans="1:11" x14ac:dyDescent="0.2">
      <c r="A39" s="3" t="s">
        <v>13</v>
      </c>
      <c r="B39" s="3" t="s">
        <v>0</v>
      </c>
      <c r="C39" s="99">
        <v>0.1</v>
      </c>
      <c r="D39" s="99">
        <v>0.24499999999999997</v>
      </c>
      <c r="E39" s="99">
        <v>0.7</v>
      </c>
      <c r="F39" s="99">
        <v>0.75</v>
      </c>
      <c r="G39" s="99">
        <v>1.5210000000000001</v>
      </c>
      <c r="H39" s="99">
        <v>1.9599999999999997</v>
      </c>
      <c r="I39" s="99">
        <v>1.9599999999999997</v>
      </c>
      <c r="J39" s="99">
        <v>2.25</v>
      </c>
      <c r="K39" s="106"/>
    </row>
    <row r="40" spans="1:11" x14ac:dyDescent="0.2">
      <c r="A40" s="3" t="s">
        <v>13</v>
      </c>
      <c r="B40" s="3" t="s">
        <v>0</v>
      </c>
      <c r="C40" s="99">
        <v>0.108</v>
      </c>
      <c r="D40" s="99">
        <v>0.17149999999999996</v>
      </c>
      <c r="E40" s="99">
        <v>0.17149999999999996</v>
      </c>
      <c r="F40" s="99">
        <v>0.42525000000000007</v>
      </c>
      <c r="G40" s="99">
        <v>0.5</v>
      </c>
      <c r="H40" s="99">
        <v>0.6655000000000002</v>
      </c>
      <c r="I40" s="99">
        <v>1.7639999999999998</v>
      </c>
      <c r="J40" s="99">
        <v>1.7639999999999998</v>
      </c>
      <c r="K40" s="106">
        <v>2.0249999999999999</v>
      </c>
    </row>
    <row r="41" spans="1:11" x14ac:dyDescent="0.2">
      <c r="A41" s="3" t="s">
        <v>13</v>
      </c>
      <c r="B41" s="3" t="s">
        <v>0</v>
      </c>
      <c r="C41" s="99">
        <v>6.25E-2</v>
      </c>
      <c r="D41" s="99">
        <v>0.5</v>
      </c>
      <c r="E41" s="99">
        <v>0.55000000000000004</v>
      </c>
      <c r="F41" s="99">
        <v>1.5679999999999998</v>
      </c>
      <c r="G41" s="99">
        <v>1.5680000000000001</v>
      </c>
      <c r="H41" s="99">
        <v>2.9160000000000004</v>
      </c>
      <c r="I41" s="99"/>
      <c r="J41" s="99"/>
      <c r="K41" s="106"/>
    </row>
    <row r="42" spans="1:11" x14ac:dyDescent="0.2">
      <c r="A42" s="3" t="s">
        <v>13</v>
      </c>
      <c r="B42" s="3" t="s">
        <v>0</v>
      </c>
      <c r="C42" s="99">
        <v>3.2000000000000008E-2</v>
      </c>
      <c r="D42" s="99">
        <v>0.55000000000000004</v>
      </c>
      <c r="E42" s="99">
        <v>0.44550000000000006</v>
      </c>
      <c r="F42" s="99">
        <v>0.7</v>
      </c>
      <c r="G42" s="99">
        <v>0.88200000000000012</v>
      </c>
      <c r="H42" s="99">
        <v>1.1519999999999999</v>
      </c>
      <c r="I42" s="99">
        <v>2.3040000000000007</v>
      </c>
      <c r="J42" s="99"/>
      <c r="K42" s="106"/>
    </row>
    <row r="43" spans="1:11" x14ac:dyDescent="0.2">
      <c r="A43" s="3" t="s">
        <v>13</v>
      </c>
      <c r="B43" s="3" t="s">
        <v>0</v>
      </c>
      <c r="C43" s="99">
        <v>0.17149999999999996</v>
      </c>
      <c r="D43" s="99">
        <v>0.25600000000000006</v>
      </c>
      <c r="E43" s="99">
        <v>0.28174999999999994</v>
      </c>
      <c r="F43" s="99">
        <v>0.38400000000000006</v>
      </c>
      <c r="G43" s="99">
        <v>0.58662499999999995</v>
      </c>
      <c r="H43" s="99">
        <v>0.96800000000000019</v>
      </c>
      <c r="I43" s="99">
        <v>1.7639999999999998</v>
      </c>
      <c r="J43" s="99">
        <v>2.4564999999999997</v>
      </c>
      <c r="K43" s="106"/>
    </row>
    <row r="44" spans="1:11" x14ac:dyDescent="0.2">
      <c r="A44" s="3" t="s">
        <v>13</v>
      </c>
      <c r="B44" s="3" t="s">
        <v>0</v>
      </c>
      <c r="C44" s="99">
        <v>7.4999999999999997E-2</v>
      </c>
      <c r="D44" s="99">
        <v>0.22049999999999997</v>
      </c>
      <c r="E44" s="99">
        <v>0.40500000000000003</v>
      </c>
      <c r="F44" s="99">
        <v>0.96800000000000019</v>
      </c>
      <c r="G44" s="99">
        <v>0.6</v>
      </c>
      <c r="H44" s="99">
        <v>1.2252500000000002</v>
      </c>
      <c r="I44" s="99">
        <v>2.3040000000000007</v>
      </c>
      <c r="J44" s="99"/>
      <c r="K44" s="106"/>
    </row>
    <row r="45" spans="1:11" x14ac:dyDescent="0.2">
      <c r="A45" s="3"/>
      <c r="B45" s="3" t="s">
        <v>26</v>
      </c>
      <c r="C45" s="99">
        <v>8.9142857142857121E-2</v>
      </c>
      <c r="D45" s="99">
        <v>0.3020714285714286</v>
      </c>
      <c r="E45" s="99">
        <v>0.43425000000000008</v>
      </c>
      <c r="F45" s="99">
        <v>0.77182142857142855</v>
      </c>
      <c r="G45" s="99">
        <v>0.87680357142857146</v>
      </c>
      <c r="H45" s="99">
        <v>1.4385357142857147</v>
      </c>
      <c r="I45" s="99"/>
      <c r="J45" s="99"/>
      <c r="K45" s="106"/>
    </row>
    <row r="46" spans="1:11" x14ac:dyDescent="0.2">
      <c r="A46" s="3"/>
      <c r="C46" s="99"/>
      <c r="D46" s="99"/>
      <c r="E46" s="99"/>
      <c r="F46" s="99"/>
      <c r="G46" s="99"/>
      <c r="H46" s="99"/>
      <c r="I46" s="99"/>
      <c r="J46" s="99"/>
      <c r="K46" s="106"/>
    </row>
    <row r="47" spans="1:11" x14ac:dyDescent="0.2">
      <c r="A47" s="3" t="s">
        <v>13</v>
      </c>
      <c r="B47" s="3" t="s">
        <v>2</v>
      </c>
      <c r="C47" s="99">
        <v>4.0000000000000008E-2</v>
      </c>
      <c r="D47" s="99">
        <v>0.32000000000000006</v>
      </c>
      <c r="E47" s="99">
        <v>0.35200000000000009</v>
      </c>
      <c r="F47" s="99">
        <v>0.6</v>
      </c>
      <c r="G47" s="99">
        <v>0.49637500000000001</v>
      </c>
      <c r="H47" s="99">
        <v>0.7865000000000002</v>
      </c>
      <c r="I47" s="99">
        <v>1.5679999999999998</v>
      </c>
      <c r="J47" s="99">
        <v>1.7639999999999998</v>
      </c>
      <c r="K47" s="106">
        <v>2.0249999999999999</v>
      </c>
    </row>
    <row r="48" spans="1:11" x14ac:dyDescent="0.2">
      <c r="A48" s="3" t="s">
        <v>13</v>
      </c>
      <c r="B48" s="3" t="s">
        <v>2</v>
      </c>
      <c r="C48" s="99">
        <v>9.0750000000000011E-2</v>
      </c>
      <c r="D48" s="99">
        <v>0.126</v>
      </c>
      <c r="E48" s="99">
        <v>0.216</v>
      </c>
      <c r="F48" s="99">
        <v>0.153</v>
      </c>
      <c r="G48" s="99">
        <v>0.16200000000000001</v>
      </c>
      <c r="H48" s="99"/>
      <c r="I48" s="99"/>
      <c r="J48" s="99"/>
      <c r="K48" s="106"/>
    </row>
    <row r="49" spans="1:11" x14ac:dyDescent="0.2">
      <c r="A49" s="3" t="s">
        <v>13</v>
      </c>
      <c r="B49" s="3" t="s">
        <v>2</v>
      </c>
      <c r="C49" s="99">
        <v>0.108</v>
      </c>
      <c r="D49" s="99">
        <v>0.126</v>
      </c>
      <c r="E49" s="99">
        <v>0.17149999999999996</v>
      </c>
      <c r="F49" s="99">
        <v>0.29399999999999993</v>
      </c>
      <c r="G49" s="99">
        <v>0.44800000000000006</v>
      </c>
      <c r="H49" s="99">
        <v>0.64800000000000013</v>
      </c>
      <c r="I49" s="99">
        <v>0.64800000000000013</v>
      </c>
      <c r="J49" s="99">
        <v>1.0285000000000002</v>
      </c>
      <c r="K49" s="106">
        <v>1.9125000000000001</v>
      </c>
    </row>
    <row r="50" spans="1:11" x14ac:dyDescent="0.2">
      <c r="A50" s="3" t="s">
        <v>13</v>
      </c>
      <c r="B50" s="3" t="s">
        <v>2</v>
      </c>
      <c r="C50" s="99">
        <v>6.25E-2</v>
      </c>
      <c r="D50" s="99">
        <v>0.18</v>
      </c>
      <c r="E50" s="99">
        <v>0.38400000000000006</v>
      </c>
      <c r="F50" s="99">
        <v>0.35200000000000009</v>
      </c>
      <c r="G50" s="99">
        <v>0.32343749999999999</v>
      </c>
      <c r="H50" s="99">
        <v>0.44800000000000006</v>
      </c>
      <c r="I50" s="99">
        <v>0.6885</v>
      </c>
      <c r="J50" s="99">
        <v>1.224</v>
      </c>
      <c r="K50" s="106">
        <v>1.9125000000000001</v>
      </c>
    </row>
    <row r="51" spans="1:11" x14ac:dyDescent="0.2">
      <c r="A51" s="3" t="s">
        <v>13</v>
      </c>
      <c r="B51" s="3" t="s">
        <v>2</v>
      </c>
      <c r="C51" s="99">
        <v>0.22049999999999997</v>
      </c>
      <c r="D51" s="99">
        <v>0.23399999999999999</v>
      </c>
      <c r="E51" s="99">
        <v>0.44550000000000006</v>
      </c>
      <c r="F51" s="99">
        <v>0.25724999999999998</v>
      </c>
      <c r="G51" s="99">
        <v>0.49637500000000001</v>
      </c>
      <c r="H51" s="99">
        <v>0.84700000000000009</v>
      </c>
      <c r="I51" s="99">
        <v>1.3520000000000003</v>
      </c>
      <c r="J51" s="99">
        <v>1.5210000000000001</v>
      </c>
      <c r="K51" s="106">
        <v>2.0249999999999999</v>
      </c>
    </row>
    <row r="52" spans="1:11" x14ac:dyDescent="0.2">
      <c r="A52" s="3" t="s">
        <v>13</v>
      </c>
      <c r="B52" s="3" t="s">
        <v>2</v>
      </c>
      <c r="C52" s="99">
        <v>7.0874999999999994E-2</v>
      </c>
      <c r="D52" s="99">
        <v>0.10587500000000001</v>
      </c>
      <c r="E52" s="99">
        <v>0.108</v>
      </c>
      <c r="F52" s="99">
        <v>0.17149999999999996</v>
      </c>
      <c r="G52" s="99" t="s">
        <v>27</v>
      </c>
      <c r="H52" s="99"/>
      <c r="I52" s="99"/>
      <c r="J52" s="99"/>
      <c r="K52" s="106"/>
    </row>
    <row r="53" spans="1:11" x14ac:dyDescent="0.2">
      <c r="A53" s="3"/>
      <c r="B53" s="3" t="s">
        <v>26</v>
      </c>
      <c r="C53" s="99">
        <v>9.8770833333333294E-2</v>
      </c>
      <c r="D53" s="99">
        <v>0.18197916666666666</v>
      </c>
      <c r="E53" s="99">
        <v>0.27950000000000003</v>
      </c>
      <c r="F53" s="99">
        <v>0.30462499999999998</v>
      </c>
      <c r="G53" s="99"/>
      <c r="H53" s="99"/>
      <c r="I53" s="99"/>
      <c r="J53" s="99"/>
      <c r="K53" s="106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7"/>
  <sheetViews>
    <sheetView workbookViewId="0"/>
  </sheetViews>
  <sheetFormatPr baseColWidth="10" defaultRowHeight="16" x14ac:dyDescent="0.2"/>
  <cols>
    <col min="1" max="1" width="2.83203125" customWidth="1"/>
  </cols>
  <sheetData>
    <row r="1" spans="1:6" x14ac:dyDescent="0.2">
      <c r="B1" s="22" t="s">
        <v>35</v>
      </c>
      <c r="C1" s="6"/>
    </row>
    <row r="3" spans="1:6" x14ac:dyDescent="0.2">
      <c r="A3" s="15" t="s">
        <v>5384</v>
      </c>
      <c r="B3" s="67"/>
      <c r="C3" s="67"/>
      <c r="D3" s="67" t="s">
        <v>32</v>
      </c>
      <c r="E3" s="67" t="s">
        <v>33</v>
      </c>
      <c r="F3" s="67" t="s">
        <v>34</v>
      </c>
    </row>
    <row r="4" spans="1:6" x14ac:dyDescent="0.2">
      <c r="A4" s="15"/>
      <c r="B4" s="15">
        <v>1</v>
      </c>
      <c r="C4" s="1">
        <v>60</v>
      </c>
      <c r="D4" s="1"/>
      <c r="E4" s="1"/>
      <c r="F4" s="1"/>
    </row>
    <row r="5" spans="1:6" x14ac:dyDescent="0.2">
      <c r="A5" s="15"/>
      <c r="B5" s="15">
        <v>1</v>
      </c>
      <c r="C5" s="1">
        <v>15</v>
      </c>
      <c r="D5" s="1"/>
      <c r="E5" s="1"/>
      <c r="F5" s="1"/>
    </row>
    <row r="6" spans="1:6" x14ac:dyDescent="0.2">
      <c r="A6" s="15"/>
      <c r="B6" s="15">
        <v>1</v>
      </c>
      <c r="C6" s="1">
        <v>19</v>
      </c>
      <c r="D6" s="1">
        <v>1</v>
      </c>
      <c r="E6" s="1"/>
      <c r="F6" s="1"/>
    </row>
    <row r="7" spans="1:6" x14ac:dyDescent="0.2">
      <c r="A7" s="15"/>
      <c r="B7" s="15">
        <v>1</v>
      </c>
      <c r="C7" s="1">
        <v>16</v>
      </c>
      <c r="D7" s="1">
        <v>1</v>
      </c>
      <c r="E7" s="1"/>
      <c r="F7" s="1"/>
    </row>
    <row r="8" spans="1:6" x14ac:dyDescent="0.2">
      <c r="A8" s="15"/>
      <c r="B8" s="15">
        <v>1</v>
      </c>
      <c r="C8" s="1">
        <v>16</v>
      </c>
      <c r="D8" s="1">
        <v>1</v>
      </c>
      <c r="E8" s="1"/>
      <c r="F8" s="1"/>
    </row>
    <row r="9" spans="1:6" x14ac:dyDescent="0.2">
      <c r="A9" s="15"/>
      <c r="B9" s="15">
        <v>1</v>
      </c>
      <c r="C9" s="1">
        <v>60</v>
      </c>
      <c r="D9" s="1"/>
      <c r="E9" s="1">
        <v>0</v>
      </c>
      <c r="F9" s="1"/>
    </row>
    <row r="10" spans="1:6" x14ac:dyDescent="0.2">
      <c r="A10" s="15"/>
      <c r="B10" s="15">
        <v>1</v>
      </c>
      <c r="C10" s="1">
        <v>60</v>
      </c>
      <c r="D10" s="1"/>
      <c r="E10" s="1">
        <v>0</v>
      </c>
      <c r="F10" s="1"/>
    </row>
    <row r="11" spans="1:6" x14ac:dyDescent="0.2">
      <c r="A11" s="15"/>
      <c r="B11" s="15">
        <v>1</v>
      </c>
      <c r="C11" s="1">
        <v>60</v>
      </c>
      <c r="D11" s="1"/>
      <c r="E11" s="1">
        <v>0</v>
      </c>
      <c r="F11" s="1"/>
    </row>
    <row r="12" spans="1:6" x14ac:dyDescent="0.2">
      <c r="A12" s="15"/>
      <c r="B12" s="15">
        <v>1</v>
      </c>
      <c r="C12" s="1">
        <v>36</v>
      </c>
      <c r="D12" s="1"/>
      <c r="E12" s="1">
        <v>1</v>
      </c>
      <c r="F12" s="1"/>
    </row>
    <row r="13" spans="1:6" x14ac:dyDescent="0.2">
      <c r="A13" s="15"/>
      <c r="B13" s="15">
        <v>1</v>
      </c>
      <c r="C13" s="1">
        <v>26</v>
      </c>
      <c r="D13" s="1"/>
      <c r="E13" s="1">
        <v>1</v>
      </c>
      <c r="F13" s="1"/>
    </row>
    <row r="14" spans="1:6" x14ac:dyDescent="0.2">
      <c r="A14" s="15"/>
      <c r="B14" s="15">
        <v>1</v>
      </c>
      <c r="C14" s="1">
        <v>30</v>
      </c>
      <c r="D14" s="1"/>
      <c r="E14" s="1"/>
      <c r="F14" s="1">
        <v>1</v>
      </c>
    </row>
    <row r="15" spans="1:6" x14ac:dyDescent="0.2">
      <c r="A15" s="15"/>
      <c r="B15" s="15">
        <v>1</v>
      </c>
      <c r="C15" s="1">
        <v>28</v>
      </c>
      <c r="D15" s="1"/>
      <c r="E15" s="1"/>
      <c r="F15" s="1">
        <v>1</v>
      </c>
    </row>
    <row r="16" spans="1:6" x14ac:dyDescent="0.2">
      <c r="A16" s="15"/>
      <c r="B16" s="15">
        <v>1</v>
      </c>
      <c r="C16" s="1">
        <v>9</v>
      </c>
      <c r="D16" s="1"/>
      <c r="E16" s="1"/>
      <c r="F16" s="1">
        <v>1</v>
      </c>
    </row>
    <row r="17" spans="1:6" x14ac:dyDescent="0.2">
      <c r="A17" s="15"/>
      <c r="B17" s="15">
        <v>1</v>
      </c>
      <c r="C17" s="1">
        <v>10</v>
      </c>
      <c r="D17" s="1"/>
      <c r="E17" s="1"/>
      <c r="F17" s="1">
        <v>1</v>
      </c>
    </row>
    <row r="18" spans="1:6" x14ac:dyDescent="0.2">
      <c r="A18" s="15"/>
      <c r="B18" s="15">
        <v>1</v>
      </c>
      <c r="C18" s="1">
        <v>60</v>
      </c>
      <c r="D18" s="1"/>
      <c r="E18" s="1"/>
      <c r="F18" s="1">
        <v>0</v>
      </c>
    </row>
    <row r="19" spans="1:6" x14ac:dyDescent="0.2">
      <c r="A19" s="15"/>
      <c r="B19" s="15">
        <v>1</v>
      </c>
      <c r="C19" s="1">
        <v>60</v>
      </c>
      <c r="D19" s="1"/>
      <c r="E19" s="1"/>
      <c r="F19" s="1"/>
    </row>
    <row r="20" spans="1:6" x14ac:dyDescent="0.2">
      <c r="A20" s="15"/>
      <c r="B20" s="15">
        <v>1</v>
      </c>
      <c r="C20" s="1">
        <v>60</v>
      </c>
      <c r="D20" s="1"/>
      <c r="E20" s="1"/>
      <c r="F20" s="1"/>
    </row>
    <row r="21" spans="1:6" x14ac:dyDescent="0.2">
      <c r="A21" s="15"/>
      <c r="B21" s="15">
        <v>1</v>
      </c>
      <c r="C21" s="1">
        <v>16</v>
      </c>
      <c r="D21" s="1"/>
      <c r="E21" s="1"/>
      <c r="F21" s="1"/>
    </row>
    <row r="22" spans="1:6" x14ac:dyDescent="0.2">
      <c r="A22" s="15"/>
      <c r="B22" s="15">
        <v>1</v>
      </c>
      <c r="C22" s="1">
        <v>60</v>
      </c>
      <c r="D22" s="1"/>
      <c r="E22" s="1"/>
      <c r="F22" s="1"/>
    </row>
    <row r="23" spans="1:6" x14ac:dyDescent="0.2">
      <c r="A23" s="15"/>
      <c r="B23" s="15">
        <v>1</v>
      </c>
      <c r="C23" s="1">
        <v>60</v>
      </c>
      <c r="D23" s="1"/>
      <c r="E23" s="1"/>
      <c r="F23" s="1"/>
    </row>
    <row r="24" spans="1:6" x14ac:dyDescent="0.2">
      <c r="A24" s="15"/>
      <c r="B24" s="15">
        <v>1</v>
      </c>
      <c r="C24" s="1">
        <v>60</v>
      </c>
      <c r="D24" s="1"/>
      <c r="E24" s="1"/>
      <c r="F24" s="1"/>
    </row>
    <row r="25" spans="1:6" x14ac:dyDescent="0.2">
      <c r="A25" s="15"/>
      <c r="B25" s="15">
        <v>1</v>
      </c>
      <c r="C25" s="1">
        <v>60</v>
      </c>
      <c r="D25" s="1"/>
      <c r="E25" s="1"/>
      <c r="F25" s="1"/>
    </row>
    <row r="26" spans="1:6" x14ac:dyDescent="0.2">
      <c r="A26" s="15"/>
      <c r="B26" s="15">
        <v>1</v>
      </c>
      <c r="C26" s="1">
        <v>30</v>
      </c>
      <c r="D26" s="1"/>
      <c r="E26" s="1"/>
      <c r="F26" s="1"/>
    </row>
    <row r="27" spans="1:6" x14ac:dyDescent="0.2">
      <c r="A27" s="15"/>
      <c r="B27" s="15">
        <v>1</v>
      </c>
      <c r="C27" s="1">
        <v>36</v>
      </c>
      <c r="D27" s="1"/>
      <c r="E27" s="1"/>
      <c r="F27" s="1"/>
    </row>
    <row r="28" spans="1:6" x14ac:dyDescent="0.2">
      <c r="A28" s="15"/>
      <c r="B28" s="15">
        <v>1</v>
      </c>
      <c r="C28" s="1">
        <v>28</v>
      </c>
      <c r="D28" s="1"/>
      <c r="E28" s="1"/>
      <c r="F28" s="1"/>
    </row>
    <row r="29" spans="1:6" x14ac:dyDescent="0.2">
      <c r="A29" s="15"/>
      <c r="B29" s="15">
        <v>2</v>
      </c>
      <c r="C29" s="1">
        <v>60</v>
      </c>
      <c r="D29" s="1"/>
      <c r="E29" s="1"/>
      <c r="F29" s="1"/>
    </row>
    <row r="30" spans="1:6" x14ac:dyDescent="0.2">
      <c r="A30" s="15"/>
      <c r="B30" s="15">
        <v>2</v>
      </c>
      <c r="C30" s="1">
        <v>60</v>
      </c>
      <c r="D30" s="1"/>
      <c r="E30" s="1"/>
      <c r="F30" s="1"/>
    </row>
    <row r="31" spans="1:6" x14ac:dyDescent="0.2">
      <c r="A31" s="15"/>
      <c r="B31" s="15">
        <v>2</v>
      </c>
      <c r="C31" s="1">
        <v>19</v>
      </c>
      <c r="D31" s="1">
        <v>1</v>
      </c>
      <c r="E31" s="1"/>
      <c r="F31" s="1"/>
    </row>
    <row r="32" spans="1:6" x14ac:dyDescent="0.2">
      <c r="A32" s="15"/>
      <c r="B32" s="15">
        <v>2</v>
      </c>
      <c r="C32" s="1">
        <v>21</v>
      </c>
      <c r="D32" s="1">
        <v>1</v>
      </c>
      <c r="E32" s="1"/>
      <c r="F32" s="1"/>
    </row>
    <row r="33" spans="1:6" x14ac:dyDescent="0.2">
      <c r="A33" s="15"/>
      <c r="B33" s="15">
        <v>2</v>
      </c>
      <c r="C33" s="1">
        <v>21</v>
      </c>
      <c r="D33" s="1">
        <v>1</v>
      </c>
      <c r="E33" s="1"/>
      <c r="F33" s="1"/>
    </row>
    <row r="34" spans="1:6" x14ac:dyDescent="0.2">
      <c r="A34" s="15"/>
      <c r="B34" s="15">
        <v>2</v>
      </c>
      <c r="C34" s="1">
        <v>28</v>
      </c>
      <c r="D34" s="1"/>
      <c r="E34" s="1">
        <v>1</v>
      </c>
      <c r="F34" s="1"/>
    </row>
    <row r="35" spans="1:6" x14ac:dyDescent="0.2">
      <c r="A35" s="15"/>
      <c r="B35" s="15">
        <v>2</v>
      </c>
      <c r="C35" s="1">
        <v>28</v>
      </c>
      <c r="D35" s="1"/>
      <c r="E35" s="1">
        <v>1</v>
      </c>
      <c r="F35" s="1"/>
    </row>
    <row r="36" spans="1:6" x14ac:dyDescent="0.2">
      <c r="A36" s="15"/>
      <c r="B36" s="15">
        <v>2</v>
      </c>
      <c r="C36" s="1">
        <v>28</v>
      </c>
      <c r="D36" s="1"/>
      <c r="E36" s="1">
        <v>1</v>
      </c>
      <c r="F36" s="1"/>
    </row>
    <row r="37" spans="1:6" x14ac:dyDescent="0.2">
      <c r="A37" s="15"/>
      <c r="B37" s="15">
        <v>2</v>
      </c>
      <c r="C37" s="1">
        <v>27</v>
      </c>
      <c r="D37" s="1"/>
      <c r="E37" s="1">
        <v>1</v>
      </c>
      <c r="F37" s="1"/>
    </row>
    <row r="38" spans="1:6" x14ac:dyDescent="0.2">
      <c r="A38" s="15"/>
      <c r="B38" s="15">
        <v>2</v>
      </c>
      <c r="C38" s="1">
        <v>26</v>
      </c>
      <c r="D38" s="1"/>
      <c r="E38" s="1">
        <v>1</v>
      </c>
      <c r="F38" s="1"/>
    </row>
    <row r="39" spans="1:6" x14ac:dyDescent="0.2">
      <c r="A39" s="15"/>
      <c r="B39" s="15">
        <v>2</v>
      </c>
      <c r="C39" s="1">
        <v>29</v>
      </c>
      <c r="D39" s="1"/>
      <c r="E39" s="1"/>
      <c r="F39" s="1">
        <v>1</v>
      </c>
    </row>
    <row r="40" spans="1:6" x14ac:dyDescent="0.2">
      <c r="A40" s="15"/>
      <c r="B40" s="15">
        <v>2</v>
      </c>
      <c r="C40" s="1">
        <v>24</v>
      </c>
      <c r="D40" s="1"/>
      <c r="E40" s="1"/>
      <c r="F40" s="1">
        <v>1</v>
      </c>
    </row>
    <row r="41" spans="1:6" x14ac:dyDescent="0.2">
      <c r="A41" s="15"/>
      <c r="B41" s="15">
        <v>2</v>
      </c>
      <c r="C41" s="1">
        <v>14</v>
      </c>
      <c r="D41" s="1"/>
      <c r="E41" s="1"/>
      <c r="F41" s="1">
        <v>1</v>
      </c>
    </row>
    <row r="42" spans="1:6" x14ac:dyDescent="0.2">
      <c r="A42" s="15"/>
      <c r="B42" s="15">
        <v>2</v>
      </c>
      <c r="C42" s="1">
        <v>21</v>
      </c>
      <c r="D42" s="1"/>
      <c r="E42" s="1"/>
      <c r="F42" s="1">
        <v>1</v>
      </c>
    </row>
    <row r="43" spans="1:6" x14ac:dyDescent="0.2">
      <c r="A43" s="15"/>
      <c r="B43" s="15">
        <v>2</v>
      </c>
      <c r="C43" s="1">
        <v>29</v>
      </c>
      <c r="D43" s="1"/>
      <c r="E43" s="1"/>
      <c r="F43" s="1">
        <v>1</v>
      </c>
    </row>
    <row r="44" spans="1:6" x14ac:dyDescent="0.2">
      <c r="A44" s="15"/>
      <c r="B44" s="15">
        <v>2</v>
      </c>
      <c r="C44" s="1">
        <v>60</v>
      </c>
      <c r="D44" s="1"/>
      <c r="E44" s="1"/>
      <c r="F44" s="1"/>
    </row>
    <row r="45" spans="1:6" x14ac:dyDescent="0.2">
      <c r="A45" s="15"/>
      <c r="B45" s="15">
        <v>2</v>
      </c>
      <c r="C45" s="1">
        <v>60</v>
      </c>
      <c r="D45" s="1"/>
      <c r="E45" s="1"/>
      <c r="F45" s="1"/>
    </row>
    <row r="46" spans="1:6" x14ac:dyDescent="0.2">
      <c r="A46" s="15"/>
      <c r="B46" s="15">
        <v>2</v>
      </c>
      <c r="C46" s="1">
        <v>60</v>
      </c>
      <c r="D46" s="1"/>
      <c r="E46" s="1"/>
      <c r="F46" s="1"/>
    </row>
    <row r="47" spans="1:6" x14ac:dyDescent="0.2">
      <c r="A47" s="15"/>
      <c r="B47" s="15">
        <v>2</v>
      </c>
      <c r="C47" s="1">
        <v>60</v>
      </c>
      <c r="D47" s="1"/>
      <c r="E47" s="1"/>
      <c r="F47" s="1"/>
    </row>
    <row r="48" spans="1:6" x14ac:dyDescent="0.2">
      <c r="A48" s="15"/>
      <c r="B48" s="15">
        <v>2</v>
      </c>
      <c r="C48" s="1">
        <v>60</v>
      </c>
      <c r="D48" s="1"/>
      <c r="E48" s="1"/>
      <c r="F48" s="1"/>
    </row>
    <row r="49" spans="1:6" x14ac:dyDescent="0.2">
      <c r="A49" s="15"/>
      <c r="B49" s="15">
        <v>2</v>
      </c>
      <c r="C49" s="1">
        <v>36</v>
      </c>
      <c r="D49" s="1"/>
      <c r="E49" s="1"/>
      <c r="F49" s="1"/>
    </row>
    <row r="50" spans="1:6" x14ac:dyDescent="0.2">
      <c r="A50" s="15"/>
      <c r="B50" s="15">
        <v>2</v>
      </c>
      <c r="C50" s="1">
        <v>60</v>
      </c>
      <c r="D50" s="1"/>
      <c r="E50" s="1"/>
      <c r="F50" s="1"/>
    </row>
    <row r="51" spans="1:6" x14ac:dyDescent="0.2">
      <c r="A51" s="15"/>
      <c r="B51" s="15">
        <v>2</v>
      </c>
      <c r="C51" s="1">
        <v>60</v>
      </c>
      <c r="D51" s="1"/>
      <c r="E51" s="1"/>
      <c r="F51" s="1"/>
    </row>
    <row r="52" spans="1:6" x14ac:dyDescent="0.2">
      <c r="A52" s="15"/>
      <c r="B52" s="15">
        <v>2</v>
      </c>
      <c r="C52" s="1">
        <v>36</v>
      </c>
      <c r="D52" s="1"/>
      <c r="E52" s="1"/>
      <c r="F52" s="1"/>
    </row>
    <row r="53" spans="1:6" x14ac:dyDescent="0.2">
      <c r="A53" s="15"/>
      <c r="B53" s="15">
        <v>2</v>
      </c>
      <c r="C53" s="1">
        <v>19</v>
      </c>
      <c r="D53" s="1"/>
      <c r="E53" s="1"/>
      <c r="F53" s="1"/>
    </row>
    <row r="54" spans="1:6" x14ac:dyDescent="0.2">
      <c r="A54" s="15"/>
      <c r="B54" s="1"/>
      <c r="C54" s="1"/>
      <c r="D54" s="1"/>
      <c r="E54" s="1"/>
    </row>
    <row r="55" spans="1:6" x14ac:dyDescent="0.2">
      <c r="A55" s="15"/>
      <c r="B55" s="1"/>
      <c r="C55" s="1"/>
      <c r="D55" s="1"/>
      <c r="E55" s="1"/>
    </row>
    <row r="56" spans="1:6" x14ac:dyDescent="0.2">
      <c r="A56" s="15"/>
      <c r="B56" s="1"/>
      <c r="C56" s="1"/>
      <c r="D56" s="1"/>
      <c r="E56" s="1"/>
    </row>
    <row r="57" spans="1:6" x14ac:dyDescent="0.2">
      <c r="A57" t="s">
        <v>5383</v>
      </c>
      <c r="B57" s="67"/>
      <c r="C57" s="67"/>
      <c r="D57" s="67" t="s">
        <v>32</v>
      </c>
      <c r="E57" s="67" t="s">
        <v>33</v>
      </c>
      <c r="F57" s="67" t="s">
        <v>34</v>
      </c>
    </row>
    <row r="58" spans="1:6" x14ac:dyDescent="0.2">
      <c r="B58" s="15">
        <v>1</v>
      </c>
      <c r="C58" s="1">
        <v>19</v>
      </c>
      <c r="D58" s="1">
        <v>1</v>
      </c>
      <c r="E58" s="1"/>
      <c r="F58" s="1"/>
    </row>
    <row r="59" spans="1:6" x14ac:dyDescent="0.2">
      <c r="B59" s="15">
        <v>1</v>
      </c>
      <c r="C59" s="1">
        <v>16</v>
      </c>
      <c r="D59" s="1">
        <v>1</v>
      </c>
      <c r="E59" s="1"/>
      <c r="F59" s="1"/>
    </row>
    <row r="60" spans="1:6" x14ac:dyDescent="0.2">
      <c r="B60" s="15">
        <v>1</v>
      </c>
      <c r="C60" s="1">
        <v>14</v>
      </c>
      <c r="D60" s="1">
        <v>1</v>
      </c>
      <c r="E60" s="1"/>
      <c r="F60" s="1"/>
    </row>
    <row r="61" spans="1:6" x14ac:dyDescent="0.2">
      <c r="B61" s="15">
        <v>1</v>
      </c>
      <c r="C61" s="1">
        <v>60</v>
      </c>
      <c r="D61" s="1"/>
      <c r="E61" s="1">
        <v>0</v>
      </c>
      <c r="F61" s="1"/>
    </row>
    <row r="62" spans="1:6" x14ac:dyDescent="0.2">
      <c r="B62" s="15">
        <v>1</v>
      </c>
      <c r="C62" s="1">
        <v>60</v>
      </c>
      <c r="D62" s="1"/>
      <c r="E62" s="1">
        <v>0</v>
      </c>
      <c r="F62" s="1"/>
    </row>
    <row r="63" spans="1:6" x14ac:dyDescent="0.2">
      <c r="B63" s="15">
        <v>1</v>
      </c>
      <c r="C63" s="1">
        <v>60</v>
      </c>
      <c r="D63" s="1"/>
      <c r="E63" s="1">
        <v>0</v>
      </c>
      <c r="F63" s="1"/>
    </row>
    <row r="64" spans="1:6" x14ac:dyDescent="0.2">
      <c r="B64" s="15">
        <v>1</v>
      </c>
      <c r="C64" s="1">
        <v>30</v>
      </c>
      <c r="D64" s="1"/>
      <c r="E64" s="1">
        <v>1</v>
      </c>
      <c r="F64" s="1"/>
    </row>
    <row r="65" spans="2:6" x14ac:dyDescent="0.2">
      <c r="B65" s="15">
        <v>1</v>
      </c>
      <c r="C65" s="1">
        <v>28</v>
      </c>
      <c r="D65" s="1"/>
      <c r="E65" s="1">
        <v>1</v>
      </c>
      <c r="F65" s="1"/>
    </row>
    <row r="66" spans="2:6" x14ac:dyDescent="0.2">
      <c r="B66" s="15">
        <v>1</v>
      </c>
      <c r="C66" s="1">
        <v>60</v>
      </c>
      <c r="D66" s="1"/>
      <c r="E66" s="1"/>
      <c r="F66" s="1">
        <v>0</v>
      </c>
    </row>
    <row r="67" spans="2:6" x14ac:dyDescent="0.2">
      <c r="B67" s="15">
        <v>1</v>
      </c>
      <c r="C67" s="1">
        <v>28</v>
      </c>
      <c r="D67" s="1"/>
      <c r="E67" s="1"/>
      <c r="F67" s="1">
        <v>1</v>
      </c>
    </row>
    <row r="68" spans="2:6" x14ac:dyDescent="0.2">
      <c r="B68" s="15">
        <v>1</v>
      </c>
      <c r="C68" s="1">
        <v>60</v>
      </c>
      <c r="D68" s="1"/>
      <c r="E68" s="1"/>
      <c r="F68" s="1">
        <v>0</v>
      </c>
    </row>
    <row r="69" spans="2:6" x14ac:dyDescent="0.2">
      <c r="B69" s="15">
        <v>1</v>
      </c>
      <c r="C69" s="1">
        <v>60</v>
      </c>
      <c r="D69" s="1"/>
      <c r="E69" s="1"/>
      <c r="F69" s="1">
        <v>0</v>
      </c>
    </row>
    <row r="70" spans="2:6" x14ac:dyDescent="0.2">
      <c r="B70" s="15">
        <v>1</v>
      </c>
      <c r="C70" s="1">
        <v>60</v>
      </c>
      <c r="D70" s="1"/>
      <c r="E70" s="1"/>
      <c r="F70" s="1">
        <v>0</v>
      </c>
    </row>
    <row r="71" spans="2:6" x14ac:dyDescent="0.2">
      <c r="B71" s="15">
        <v>2</v>
      </c>
      <c r="C71" s="1">
        <v>9</v>
      </c>
      <c r="D71" s="1">
        <v>1</v>
      </c>
      <c r="E71" s="1"/>
      <c r="F71" s="1"/>
    </row>
    <row r="72" spans="2:6" x14ac:dyDescent="0.2">
      <c r="B72" s="15">
        <v>2</v>
      </c>
      <c r="C72" s="1">
        <v>10</v>
      </c>
      <c r="D72" s="1">
        <v>1</v>
      </c>
      <c r="E72" s="1"/>
      <c r="F72" s="1"/>
    </row>
    <row r="73" spans="2:6" x14ac:dyDescent="0.2">
      <c r="B73" s="15">
        <v>2</v>
      </c>
      <c r="C73" s="1">
        <v>11</v>
      </c>
      <c r="D73" s="1">
        <v>1</v>
      </c>
      <c r="E73" s="1"/>
      <c r="F73" s="1"/>
    </row>
    <row r="74" spans="2:6" x14ac:dyDescent="0.2">
      <c r="B74" s="15">
        <v>2</v>
      </c>
      <c r="C74" s="1">
        <v>22</v>
      </c>
      <c r="D74" s="1"/>
      <c r="E74" s="1">
        <v>1</v>
      </c>
      <c r="F74" s="1"/>
    </row>
    <row r="75" spans="2:6" x14ac:dyDescent="0.2">
      <c r="B75" s="15">
        <v>2</v>
      </c>
      <c r="C75" s="1">
        <v>22</v>
      </c>
      <c r="D75" s="1"/>
      <c r="E75" s="1">
        <v>1</v>
      </c>
      <c r="F75" s="1"/>
    </row>
    <row r="76" spans="2:6" x14ac:dyDescent="0.2">
      <c r="B76" s="15">
        <v>2</v>
      </c>
      <c r="C76" s="1">
        <v>24</v>
      </c>
      <c r="D76" s="1"/>
      <c r="E76" s="1">
        <v>1</v>
      </c>
      <c r="F76" s="1"/>
    </row>
    <row r="77" spans="2:6" x14ac:dyDescent="0.2">
      <c r="B77" s="15">
        <v>2</v>
      </c>
      <c r="C77" s="1">
        <v>24</v>
      </c>
      <c r="D77" s="1"/>
      <c r="E77" s="1">
        <v>1</v>
      </c>
      <c r="F77" s="1"/>
    </row>
    <row r="78" spans="2:6" x14ac:dyDescent="0.2">
      <c r="B78" s="15">
        <v>2</v>
      </c>
      <c r="C78" s="1">
        <v>19</v>
      </c>
      <c r="D78" s="1"/>
      <c r="E78" s="1">
        <v>1</v>
      </c>
      <c r="F78" s="1"/>
    </row>
    <row r="79" spans="2:6" x14ac:dyDescent="0.2">
      <c r="B79" s="15">
        <v>2</v>
      </c>
      <c r="C79" s="1">
        <v>60</v>
      </c>
      <c r="D79" s="1"/>
      <c r="E79" s="1"/>
      <c r="F79" s="1">
        <v>0</v>
      </c>
    </row>
    <row r="80" spans="2:6" x14ac:dyDescent="0.2">
      <c r="B80" s="15">
        <v>2</v>
      </c>
      <c r="C80" s="1">
        <v>60</v>
      </c>
      <c r="D80" s="1"/>
      <c r="E80" s="1"/>
      <c r="F80" s="1">
        <v>0</v>
      </c>
    </row>
    <row r="81" spans="1:17" x14ac:dyDescent="0.2">
      <c r="B81" s="15">
        <v>2</v>
      </c>
      <c r="C81" s="1">
        <v>60</v>
      </c>
      <c r="D81" s="1"/>
      <c r="E81" s="1"/>
      <c r="F81" s="1">
        <v>0</v>
      </c>
    </row>
    <row r="82" spans="1:17" x14ac:dyDescent="0.2">
      <c r="B82" s="15">
        <v>2</v>
      </c>
      <c r="C82" s="1">
        <v>19</v>
      </c>
      <c r="D82" s="1"/>
      <c r="E82" s="1"/>
      <c r="F82" s="1">
        <v>1</v>
      </c>
    </row>
    <row r="83" spans="1:17" x14ac:dyDescent="0.2">
      <c r="B83" s="15">
        <v>2</v>
      </c>
      <c r="C83" s="1">
        <v>60</v>
      </c>
      <c r="D83" s="1"/>
      <c r="E83" s="1"/>
      <c r="F83" s="1">
        <v>0</v>
      </c>
    </row>
    <row r="84" spans="1:17" x14ac:dyDescent="0.2">
      <c r="A84" s="15"/>
      <c r="B84" s="1"/>
      <c r="C84" s="1"/>
      <c r="D84" s="1"/>
      <c r="E84" s="1"/>
    </row>
    <row r="85" spans="1:17" x14ac:dyDescent="0.2">
      <c r="A85" s="15"/>
      <c r="B85" s="1"/>
      <c r="C85" s="1"/>
      <c r="D85" s="1"/>
      <c r="E85" s="1"/>
    </row>
    <row r="86" spans="1:17" x14ac:dyDescent="0.2"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</row>
    <row r="87" spans="1:17" x14ac:dyDescent="0.2">
      <c r="A87" t="s">
        <v>36</v>
      </c>
      <c r="B87" s="67"/>
      <c r="C87" s="131" t="s">
        <v>32</v>
      </c>
      <c r="D87" s="131"/>
      <c r="E87" s="131"/>
      <c r="F87" s="131"/>
      <c r="G87" s="131"/>
      <c r="H87" s="131" t="s">
        <v>33</v>
      </c>
      <c r="I87" s="131"/>
      <c r="J87" s="131"/>
      <c r="K87" s="131"/>
      <c r="L87" s="131"/>
      <c r="M87" s="131" t="s">
        <v>34</v>
      </c>
      <c r="N87" s="131"/>
      <c r="O87" s="131"/>
      <c r="P87" s="131"/>
      <c r="Q87" s="131"/>
    </row>
    <row r="88" spans="1:17" x14ac:dyDescent="0.2">
      <c r="B88" s="15">
        <v>0</v>
      </c>
      <c r="C88" s="1">
        <v>0</v>
      </c>
      <c r="D88" s="1">
        <v>0</v>
      </c>
      <c r="E88" s="1">
        <v>0</v>
      </c>
      <c r="F88" s="1"/>
      <c r="G88" s="1"/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</row>
    <row r="89" spans="1:17" x14ac:dyDescent="0.2">
      <c r="B89" s="15">
        <v>11</v>
      </c>
      <c r="C89" s="1">
        <v>0</v>
      </c>
      <c r="D89" s="1">
        <v>0</v>
      </c>
      <c r="E89" s="1">
        <v>0</v>
      </c>
      <c r="F89" s="1"/>
      <c r="G89" s="1"/>
      <c r="H89" s="1">
        <v>1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2</v>
      </c>
      <c r="O89" s="1">
        <v>1</v>
      </c>
      <c r="P89" s="1">
        <v>1</v>
      </c>
      <c r="Q89" s="1">
        <v>0</v>
      </c>
    </row>
    <row r="90" spans="1:17" x14ac:dyDescent="0.2">
      <c r="B90" s="15">
        <v>16</v>
      </c>
      <c r="C90" s="1">
        <v>0</v>
      </c>
      <c r="D90" s="1">
        <v>0</v>
      </c>
      <c r="E90" s="1">
        <v>0</v>
      </c>
      <c r="F90" s="1"/>
      <c r="G90" s="1"/>
      <c r="H90" s="1">
        <v>2</v>
      </c>
      <c r="I90" s="1">
        <v>0</v>
      </c>
      <c r="J90" s="1">
        <v>0</v>
      </c>
      <c r="K90" s="1">
        <v>0</v>
      </c>
      <c r="L90" s="1">
        <v>0</v>
      </c>
      <c r="M90" s="1">
        <v>1</v>
      </c>
      <c r="N90" s="1">
        <v>3</v>
      </c>
      <c r="O90" s="1">
        <v>5</v>
      </c>
      <c r="P90" s="1">
        <v>2</v>
      </c>
      <c r="Q90" s="1">
        <v>0</v>
      </c>
    </row>
    <row r="91" spans="1:17" x14ac:dyDescent="0.2">
      <c r="B91" s="15">
        <v>20</v>
      </c>
      <c r="C91" s="1">
        <v>0</v>
      </c>
      <c r="D91" s="1">
        <v>0</v>
      </c>
      <c r="E91" s="1">
        <v>0</v>
      </c>
      <c r="F91" s="1"/>
      <c r="G91" s="1"/>
      <c r="H91" s="1">
        <v>1</v>
      </c>
      <c r="I91" s="1">
        <v>0</v>
      </c>
      <c r="J91" s="1">
        <v>0</v>
      </c>
      <c r="K91" s="1">
        <v>0</v>
      </c>
      <c r="L91" s="1">
        <v>1</v>
      </c>
      <c r="M91" s="1">
        <v>2</v>
      </c>
      <c r="N91" s="1">
        <v>3</v>
      </c>
      <c r="O91" s="1">
        <v>5</v>
      </c>
      <c r="P91" s="1">
        <v>2</v>
      </c>
      <c r="Q91" s="1">
        <v>0</v>
      </c>
    </row>
    <row r="92" spans="1:17" x14ac:dyDescent="0.2">
      <c r="B92" s="15">
        <v>22</v>
      </c>
      <c r="C92" s="1"/>
      <c r="D92" s="1"/>
      <c r="E92" s="1"/>
      <c r="F92" s="1"/>
      <c r="G92" s="1"/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3</v>
      </c>
      <c r="N92" s="1">
        <v>4</v>
      </c>
      <c r="O92" s="1">
        <v>5</v>
      </c>
      <c r="P92" s="1">
        <v>2</v>
      </c>
      <c r="Q92" s="1">
        <v>3</v>
      </c>
    </row>
    <row r="93" spans="1:17" x14ac:dyDescent="0.2">
      <c r="B93" s="15">
        <v>24</v>
      </c>
      <c r="C93" s="1"/>
      <c r="D93" s="1"/>
      <c r="E93" s="1"/>
      <c r="F93" s="1"/>
      <c r="G93" s="1"/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3</v>
      </c>
      <c r="N93" s="1">
        <v>5</v>
      </c>
      <c r="O93" s="1">
        <v>5</v>
      </c>
      <c r="P93" s="1">
        <v>2</v>
      </c>
      <c r="Q93" s="1">
        <v>2</v>
      </c>
    </row>
    <row r="94" spans="1:17" x14ac:dyDescent="0.2">
      <c r="B94" s="15">
        <v>27</v>
      </c>
      <c r="C94" s="1"/>
      <c r="D94" s="1"/>
      <c r="E94" s="1"/>
      <c r="F94" s="1"/>
      <c r="G94" s="1"/>
      <c r="H94" s="1">
        <v>2</v>
      </c>
      <c r="I94" s="1">
        <v>0</v>
      </c>
      <c r="J94" s="1">
        <v>0</v>
      </c>
      <c r="K94" s="1">
        <v>1</v>
      </c>
      <c r="L94" s="1">
        <v>0</v>
      </c>
      <c r="M94" s="1">
        <v>4</v>
      </c>
      <c r="N94" s="1">
        <v>5</v>
      </c>
      <c r="O94" s="1">
        <v>5</v>
      </c>
      <c r="P94" s="1">
        <v>2</v>
      </c>
      <c r="Q94" s="1">
        <v>4</v>
      </c>
    </row>
    <row r="95" spans="1:17" x14ac:dyDescent="0.2">
      <c r="B95" s="15">
        <v>29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>
        <v>5</v>
      </c>
      <c r="N95" s="1">
        <v>5</v>
      </c>
      <c r="O95" s="1">
        <v>5</v>
      </c>
      <c r="P95" s="1">
        <v>5</v>
      </c>
      <c r="Q95" s="1">
        <v>5</v>
      </c>
    </row>
    <row r="96" spans="1:17" x14ac:dyDescent="0.2">
      <c r="B96" s="15">
        <v>32</v>
      </c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</row>
    <row r="97" spans="1:17" x14ac:dyDescent="0.2">
      <c r="B97" s="15">
        <v>36</v>
      </c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</row>
    <row r="98" spans="1:17" x14ac:dyDescent="0.2">
      <c r="B98" s="15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</row>
    <row r="99" spans="1:17" x14ac:dyDescent="0.2">
      <c r="B99" s="15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</row>
    <row r="100" spans="1:17" x14ac:dyDescent="0.2"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</row>
    <row r="101" spans="1:17" x14ac:dyDescent="0.2">
      <c r="A101" s="3" t="s">
        <v>37</v>
      </c>
      <c r="B101" s="28" t="s">
        <v>5</v>
      </c>
      <c r="C101" s="28" t="s">
        <v>32</v>
      </c>
      <c r="D101" s="28" t="s">
        <v>57</v>
      </c>
      <c r="E101" s="28" t="s">
        <v>58</v>
      </c>
    </row>
    <row r="102" spans="1:17" x14ac:dyDescent="0.2">
      <c r="A102" s="3"/>
      <c r="B102" s="15">
        <v>1</v>
      </c>
      <c r="C102" s="1">
        <v>0</v>
      </c>
      <c r="D102" s="1">
        <v>88</v>
      </c>
      <c r="E102" s="1">
        <v>171</v>
      </c>
    </row>
    <row r="103" spans="1:17" x14ac:dyDescent="0.2">
      <c r="A103" s="3"/>
      <c r="B103" s="15">
        <v>1</v>
      </c>
      <c r="C103" s="1">
        <v>0</v>
      </c>
      <c r="D103" s="1">
        <v>30.5</v>
      </c>
      <c r="E103" s="1">
        <v>87.5</v>
      </c>
    </row>
    <row r="104" spans="1:17" x14ac:dyDescent="0.2">
      <c r="A104" s="3"/>
      <c r="B104" s="15">
        <v>1</v>
      </c>
      <c r="C104" s="1">
        <v>0</v>
      </c>
      <c r="D104" s="1">
        <v>66.5</v>
      </c>
      <c r="E104" s="1"/>
    </row>
    <row r="105" spans="1:17" x14ac:dyDescent="0.2">
      <c r="A105" s="3"/>
      <c r="B105" s="15">
        <v>1</v>
      </c>
      <c r="C105" s="1"/>
      <c r="D105" s="1">
        <v>64</v>
      </c>
      <c r="E105" s="1">
        <v>230</v>
      </c>
    </row>
    <row r="106" spans="1:17" x14ac:dyDescent="0.2">
      <c r="A106" s="3"/>
      <c r="B106" s="15">
        <v>1</v>
      </c>
      <c r="C106" s="1"/>
      <c r="D106" s="1">
        <v>8.5</v>
      </c>
      <c r="E106" s="1">
        <v>140.5</v>
      </c>
    </row>
    <row r="107" spans="1:17" x14ac:dyDescent="0.2">
      <c r="A107" s="3"/>
      <c r="B107" s="15">
        <v>2</v>
      </c>
      <c r="C107" s="1">
        <v>0</v>
      </c>
      <c r="D107" s="1">
        <v>23</v>
      </c>
      <c r="E107" s="1">
        <v>39</v>
      </c>
    </row>
    <row r="108" spans="1:17" x14ac:dyDescent="0.2">
      <c r="A108" s="3"/>
      <c r="B108" s="15">
        <v>2</v>
      </c>
      <c r="C108" s="1">
        <v>0</v>
      </c>
      <c r="D108" s="1">
        <v>0</v>
      </c>
      <c r="E108" s="1">
        <v>76.5</v>
      </c>
    </row>
    <row r="109" spans="1:17" x14ac:dyDescent="0.2">
      <c r="A109" s="3"/>
      <c r="B109" s="15">
        <v>2</v>
      </c>
      <c r="C109" s="1">
        <v>0</v>
      </c>
      <c r="D109" s="1">
        <v>0</v>
      </c>
      <c r="E109" s="1">
        <v>85.5</v>
      </c>
    </row>
    <row r="110" spans="1:17" x14ac:dyDescent="0.2">
      <c r="A110" s="3"/>
      <c r="B110" s="15">
        <v>2</v>
      </c>
      <c r="C110" s="1"/>
      <c r="D110" s="1">
        <v>1.5</v>
      </c>
      <c r="E110" s="1">
        <v>42</v>
      </c>
    </row>
    <row r="111" spans="1:17" x14ac:dyDescent="0.2">
      <c r="A111" s="3"/>
      <c r="B111" s="15">
        <v>2</v>
      </c>
      <c r="C111" s="1"/>
      <c r="D111" s="1">
        <v>3</v>
      </c>
      <c r="E111" s="1">
        <v>26</v>
      </c>
    </row>
    <row r="112" spans="1:17" x14ac:dyDescent="0.2">
      <c r="A112" s="15"/>
      <c r="B112" s="1"/>
      <c r="C112" s="1"/>
      <c r="D112" s="1"/>
      <c r="E112" s="1"/>
    </row>
    <row r="113" spans="1:5" x14ac:dyDescent="0.2">
      <c r="A113" s="15"/>
      <c r="B113" s="1"/>
      <c r="C113" s="1"/>
      <c r="D113" s="1"/>
      <c r="E113" s="1"/>
    </row>
    <row r="114" spans="1:5" x14ac:dyDescent="0.2">
      <c r="A114" s="15"/>
      <c r="B114" s="1"/>
      <c r="C114" s="1"/>
      <c r="D114" s="1"/>
      <c r="E114" s="1"/>
    </row>
    <row r="115" spans="1:5" x14ac:dyDescent="0.2">
      <c r="A115" s="15"/>
      <c r="B115" s="1"/>
      <c r="C115" s="1"/>
      <c r="D115" s="1"/>
      <c r="E115" s="1"/>
    </row>
    <row r="116" spans="1:5" x14ac:dyDescent="0.2">
      <c r="A116" s="15"/>
      <c r="B116" s="1"/>
      <c r="C116" s="1"/>
      <c r="D116" s="1"/>
      <c r="E116" s="1"/>
    </row>
    <row r="117" spans="1:5" x14ac:dyDescent="0.2">
      <c r="A117" s="15"/>
      <c r="B117" s="1"/>
      <c r="C117" s="1"/>
      <c r="D117" s="1"/>
      <c r="E117" s="1"/>
    </row>
    <row r="118" spans="1:5" x14ac:dyDescent="0.2">
      <c r="A118" s="15"/>
      <c r="B118" s="1"/>
      <c r="C118" s="1"/>
      <c r="D118" s="1"/>
      <c r="E118" s="1"/>
    </row>
    <row r="119" spans="1:5" x14ac:dyDescent="0.2">
      <c r="A119" s="15"/>
      <c r="B119" s="1"/>
      <c r="C119" s="1"/>
      <c r="D119" s="1"/>
      <c r="E119" s="1"/>
    </row>
    <row r="120" spans="1:5" x14ac:dyDescent="0.2">
      <c r="A120" s="15"/>
      <c r="B120" s="1"/>
      <c r="C120" s="1"/>
      <c r="D120" s="1"/>
      <c r="E120" s="1"/>
    </row>
    <row r="121" spans="1:5" x14ac:dyDescent="0.2">
      <c r="A121" s="15"/>
      <c r="B121" s="1"/>
      <c r="C121" s="1"/>
      <c r="D121" s="1"/>
      <c r="E121" s="1"/>
    </row>
    <row r="122" spans="1:5" x14ac:dyDescent="0.2">
      <c r="A122" s="15"/>
      <c r="B122" s="1"/>
      <c r="C122" s="1"/>
      <c r="D122" s="1"/>
      <c r="E122" s="1"/>
    </row>
    <row r="123" spans="1:5" x14ac:dyDescent="0.2">
      <c r="A123" s="15"/>
      <c r="B123" s="1"/>
      <c r="C123" s="1"/>
      <c r="D123" s="1"/>
      <c r="E123" s="1"/>
    </row>
    <row r="124" spans="1:5" x14ac:dyDescent="0.2">
      <c r="A124" s="15"/>
      <c r="B124" s="1"/>
      <c r="C124" s="1"/>
      <c r="D124" s="1"/>
      <c r="E124" s="1"/>
    </row>
    <row r="125" spans="1:5" x14ac:dyDescent="0.2">
      <c r="A125" s="15"/>
      <c r="B125" s="1"/>
      <c r="C125" s="1"/>
      <c r="D125" s="1"/>
      <c r="E125" s="1"/>
    </row>
    <row r="126" spans="1:5" x14ac:dyDescent="0.2">
      <c r="A126" s="15"/>
      <c r="B126" s="1"/>
      <c r="C126" s="1"/>
      <c r="D126" s="1"/>
      <c r="E126" s="1"/>
    </row>
    <row r="127" spans="1:5" x14ac:dyDescent="0.2">
      <c r="A127" s="15"/>
      <c r="B127" s="1"/>
      <c r="C127" s="1"/>
      <c r="D127" s="1"/>
      <c r="E127" s="1"/>
    </row>
    <row r="128" spans="1:5" x14ac:dyDescent="0.2">
      <c r="A128" s="15"/>
      <c r="B128" s="1"/>
      <c r="C128" s="1"/>
      <c r="D128" s="1"/>
      <c r="E128" s="1"/>
    </row>
    <row r="129" spans="1:5" x14ac:dyDescent="0.2">
      <c r="A129" s="15"/>
      <c r="B129" s="1"/>
      <c r="C129" s="1"/>
      <c r="D129" s="1"/>
      <c r="E129" s="1"/>
    </row>
    <row r="130" spans="1:5" x14ac:dyDescent="0.2">
      <c r="A130" s="15"/>
      <c r="B130" s="1"/>
      <c r="C130" s="1"/>
      <c r="D130" s="1"/>
      <c r="E130" s="1"/>
    </row>
    <row r="131" spans="1:5" x14ac:dyDescent="0.2">
      <c r="A131" s="15"/>
      <c r="B131" s="1"/>
      <c r="C131" s="1"/>
      <c r="D131" s="1"/>
      <c r="E131" s="1"/>
    </row>
    <row r="132" spans="1:5" x14ac:dyDescent="0.2">
      <c r="A132" s="15"/>
      <c r="B132" s="1"/>
      <c r="C132" s="1"/>
      <c r="D132" s="1"/>
      <c r="E132" s="1"/>
    </row>
    <row r="133" spans="1:5" x14ac:dyDescent="0.2">
      <c r="A133" s="15"/>
      <c r="B133" s="1"/>
      <c r="C133" s="1"/>
      <c r="D133" s="1"/>
      <c r="E133" s="1"/>
    </row>
    <row r="134" spans="1:5" x14ac:dyDescent="0.2">
      <c r="A134" s="15"/>
      <c r="B134" s="1"/>
      <c r="C134" s="1"/>
      <c r="D134" s="1"/>
      <c r="E134" s="1"/>
    </row>
    <row r="135" spans="1:5" x14ac:dyDescent="0.2">
      <c r="A135" s="15"/>
      <c r="B135" s="1"/>
      <c r="C135" s="1"/>
      <c r="D135" s="1"/>
      <c r="E135" s="1"/>
    </row>
    <row r="136" spans="1:5" x14ac:dyDescent="0.2">
      <c r="A136" s="15"/>
      <c r="B136" s="1"/>
      <c r="C136" s="1"/>
      <c r="D136" s="1"/>
      <c r="E136" s="1"/>
    </row>
    <row r="137" spans="1:5" x14ac:dyDescent="0.2">
      <c r="A137" s="15"/>
      <c r="B137" s="1"/>
      <c r="C137" s="1"/>
      <c r="D137" s="1"/>
      <c r="E137" s="1"/>
    </row>
    <row r="138" spans="1:5" x14ac:dyDescent="0.2">
      <c r="A138" s="15"/>
      <c r="B138" s="1"/>
      <c r="C138" s="1"/>
      <c r="D138" s="1"/>
      <c r="E138" s="1"/>
    </row>
    <row r="139" spans="1:5" x14ac:dyDescent="0.2">
      <c r="A139" s="15"/>
      <c r="B139" s="1"/>
      <c r="C139" s="1"/>
      <c r="D139" s="1"/>
      <c r="E139" s="1"/>
    </row>
    <row r="140" spans="1:5" x14ac:dyDescent="0.2">
      <c r="A140" s="15"/>
      <c r="B140" s="1"/>
      <c r="C140" s="1"/>
      <c r="D140" s="1"/>
      <c r="E140" s="1"/>
    </row>
    <row r="141" spans="1:5" x14ac:dyDescent="0.2">
      <c r="A141" s="15"/>
      <c r="B141" s="1"/>
      <c r="C141" s="1"/>
      <c r="D141" s="1"/>
      <c r="E141" s="1"/>
    </row>
    <row r="142" spans="1:5" x14ac:dyDescent="0.2">
      <c r="A142" s="15"/>
      <c r="B142" s="1"/>
      <c r="C142" s="1"/>
      <c r="D142" s="1"/>
      <c r="E142" s="1"/>
    </row>
    <row r="143" spans="1:5" x14ac:dyDescent="0.2">
      <c r="A143" s="15"/>
      <c r="B143" s="1"/>
      <c r="C143" s="1"/>
      <c r="D143" s="1"/>
      <c r="E143" s="1"/>
    </row>
    <row r="144" spans="1:5" x14ac:dyDescent="0.2">
      <c r="A144" s="15"/>
      <c r="B144" s="1"/>
      <c r="C144" s="1"/>
      <c r="D144" s="1"/>
      <c r="E144" s="1"/>
    </row>
    <row r="145" spans="1:5" x14ac:dyDescent="0.2">
      <c r="A145" s="15"/>
      <c r="B145" s="1"/>
      <c r="C145" s="1"/>
      <c r="D145" s="1"/>
      <c r="E145" s="1"/>
    </row>
    <row r="146" spans="1:5" x14ac:dyDescent="0.2">
      <c r="A146" s="15"/>
      <c r="B146" s="1"/>
      <c r="C146" s="1"/>
      <c r="D146" s="1"/>
      <c r="E146" s="1"/>
    </row>
    <row r="147" spans="1:5" x14ac:dyDescent="0.2">
      <c r="A147" s="15"/>
      <c r="B147" s="1"/>
      <c r="C147" s="1"/>
      <c r="D147" s="1"/>
      <c r="E147" s="1"/>
    </row>
    <row r="148" spans="1:5" x14ac:dyDescent="0.2">
      <c r="A148" s="15"/>
      <c r="B148" s="1"/>
      <c r="C148" s="1"/>
      <c r="D148" s="1"/>
      <c r="E148" s="1"/>
    </row>
    <row r="149" spans="1:5" x14ac:dyDescent="0.2">
      <c r="A149" s="15"/>
      <c r="B149" s="1"/>
      <c r="C149" s="1"/>
      <c r="D149" s="1"/>
      <c r="E149" s="1"/>
    </row>
    <row r="150" spans="1:5" x14ac:dyDescent="0.2">
      <c r="A150" s="15"/>
      <c r="B150" s="1"/>
      <c r="C150" s="1"/>
      <c r="D150" s="1"/>
      <c r="E150" s="1"/>
    </row>
    <row r="151" spans="1:5" x14ac:dyDescent="0.2">
      <c r="A151" s="15"/>
      <c r="B151" s="1"/>
      <c r="C151" s="1"/>
      <c r="D151" s="1"/>
      <c r="E151" s="1"/>
    </row>
    <row r="152" spans="1:5" x14ac:dyDescent="0.2">
      <c r="A152" s="15"/>
      <c r="B152" s="1"/>
      <c r="C152" s="1"/>
      <c r="D152" s="1"/>
      <c r="E152" s="1"/>
    </row>
    <row r="153" spans="1:5" x14ac:dyDescent="0.2">
      <c r="A153" s="15"/>
      <c r="B153" s="1"/>
      <c r="C153" s="1"/>
      <c r="D153" s="1"/>
      <c r="E153" s="1"/>
    </row>
    <row r="154" spans="1:5" x14ac:dyDescent="0.2">
      <c r="A154" s="15"/>
      <c r="B154" s="1"/>
      <c r="C154" s="1"/>
      <c r="D154" s="1"/>
      <c r="E154" s="1"/>
    </row>
    <row r="155" spans="1:5" x14ac:dyDescent="0.2">
      <c r="A155" s="15"/>
      <c r="B155" s="1"/>
      <c r="C155" s="1"/>
      <c r="D155" s="1"/>
      <c r="E155" s="1"/>
    </row>
    <row r="156" spans="1:5" x14ac:dyDescent="0.2">
      <c r="A156" s="15"/>
      <c r="B156" s="1"/>
      <c r="C156" s="1"/>
      <c r="D156" s="1"/>
      <c r="E156" s="1"/>
    </row>
    <row r="157" spans="1:5" x14ac:dyDescent="0.2">
      <c r="A157" s="15"/>
      <c r="B157" s="1"/>
      <c r="C157" s="1"/>
      <c r="D157" s="1"/>
      <c r="E157" s="1"/>
    </row>
    <row r="158" spans="1:5" x14ac:dyDescent="0.2">
      <c r="A158" s="15"/>
      <c r="B158" s="1"/>
      <c r="C158" s="1"/>
      <c r="D158" s="1"/>
      <c r="E158" s="1"/>
    </row>
    <row r="159" spans="1:5" x14ac:dyDescent="0.2">
      <c r="A159" s="15"/>
      <c r="B159" s="1"/>
      <c r="C159" s="1"/>
      <c r="D159" s="1"/>
      <c r="E159" s="1"/>
    </row>
    <row r="160" spans="1:5" x14ac:dyDescent="0.2">
      <c r="A160" s="15"/>
      <c r="B160" s="1"/>
      <c r="C160" s="1"/>
      <c r="D160" s="1"/>
      <c r="E160" s="1"/>
    </row>
    <row r="161" spans="1:5" x14ac:dyDescent="0.2">
      <c r="A161" s="15"/>
      <c r="B161" s="1"/>
      <c r="C161" s="1"/>
      <c r="D161" s="1"/>
      <c r="E161" s="1"/>
    </row>
    <row r="162" spans="1:5" x14ac:dyDescent="0.2">
      <c r="A162" s="15"/>
      <c r="B162" s="1"/>
      <c r="C162" s="1"/>
      <c r="D162" s="1"/>
      <c r="E162" s="1"/>
    </row>
    <row r="163" spans="1:5" x14ac:dyDescent="0.2">
      <c r="A163" s="15"/>
      <c r="B163" s="1"/>
      <c r="C163" s="1"/>
      <c r="D163" s="1"/>
      <c r="E163" s="1"/>
    </row>
    <row r="164" spans="1:5" x14ac:dyDescent="0.2">
      <c r="A164" s="15"/>
      <c r="B164" s="1"/>
      <c r="C164" s="1"/>
      <c r="D164" s="1"/>
      <c r="E164" s="1"/>
    </row>
    <row r="165" spans="1:5" x14ac:dyDescent="0.2">
      <c r="A165" s="15"/>
      <c r="B165" s="1"/>
      <c r="C165" s="1"/>
      <c r="D165" s="1"/>
      <c r="E165" s="1"/>
    </row>
    <row r="166" spans="1:5" x14ac:dyDescent="0.2">
      <c r="A166" s="15"/>
      <c r="B166" s="1"/>
      <c r="C166" s="1"/>
      <c r="D166" s="1"/>
      <c r="E166" s="1"/>
    </row>
    <row r="167" spans="1:5" x14ac:dyDescent="0.2">
      <c r="A167" s="15"/>
      <c r="B167" s="1"/>
      <c r="C167" s="1"/>
      <c r="D167" s="1"/>
      <c r="E167" s="1"/>
    </row>
    <row r="168" spans="1:5" x14ac:dyDescent="0.2">
      <c r="A168" s="15"/>
      <c r="B168" s="1"/>
      <c r="C168" s="1"/>
      <c r="D168" s="1"/>
      <c r="E168" s="1"/>
    </row>
    <row r="169" spans="1:5" x14ac:dyDescent="0.2">
      <c r="A169" s="15"/>
      <c r="B169" s="1"/>
      <c r="C169" s="1"/>
      <c r="D169" s="1"/>
      <c r="E169" s="1"/>
    </row>
    <row r="170" spans="1:5" x14ac:dyDescent="0.2">
      <c r="A170" s="15"/>
      <c r="B170" s="1"/>
      <c r="C170" s="1"/>
      <c r="D170" s="1"/>
      <c r="E170" s="1"/>
    </row>
    <row r="171" spans="1:5" x14ac:dyDescent="0.2">
      <c r="A171" s="15"/>
      <c r="B171" s="1"/>
      <c r="C171" s="1"/>
      <c r="D171" s="1"/>
      <c r="E171" s="1"/>
    </row>
    <row r="172" spans="1:5" x14ac:dyDescent="0.2">
      <c r="A172" s="15"/>
      <c r="B172" s="1"/>
      <c r="C172" s="1"/>
      <c r="D172" s="1"/>
      <c r="E172" s="1"/>
    </row>
    <row r="173" spans="1:5" x14ac:dyDescent="0.2">
      <c r="A173" s="15"/>
      <c r="B173" s="1"/>
      <c r="C173" s="1"/>
      <c r="D173" s="1"/>
      <c r="E173" s="1"/>
    </row>
    <row r="174" spans="1:5" x14ac:dyDescent="0.2">
      <c r="A174" s="15"/>
      <c r="B174" s="1"/>
      <c r="C174" s="1"/>
      <c r="D174" s="1"/>
      <c r="E174" s="1"/>
    </row>
    <row r="175" spans="1:5" x14ac:dyDescent="0.2">
      <c r="A175" s="15"/>
      <c r="B175" s="1"/>
      <c r="C175" s="1"/>
      <c r="D175" s="1"/>
      <c r="E175" s="1"/>
    </row>
    <row r="176" spans="1:5" x14ac:dyDescent="0.2">
      <c r="A176" s="15"/>
      <c r="B176" s="1"/>
      <c r="C176" s="1"/>
      <c r="D176" s="1"/>
      <c r="E176" s="1"/>
    </row>
    <row r="177" spans="1:5" x14ac:dyDescent="0.2">
      <c r="A177" s="15"/>
      <c r="B177" s="1"/>
      <c r="C177" s="1"/>
      <c r="D177" s="1"/>
      <c r="E177" s="1"/>
    </row>
    <row r="178" spans="1:5" x14ac:dyDescent="0.2">
      <c r="A178" s="15"/>
      <c r="B178" s="1"/>
      <c r="C178" s="1"/>
      <c r="D178" s="1"/>
      <c r="E178" s="1"/>
    </row>
    <row r="179" spans="1:5" x14ac:dyDescent="0.2">
      <c r="A179" s="15"/>
      <c r="B179" s="1"/>
      <c r="C179" s="1"/>
      <c r="D179" s="1"/>
      <c r="E179" s="1"/>
    </row>
    <row r="180" spans="1:5" x14ac:dyDescent="0.2">
      <c r="A180" s="15"/>
      <c r="B180" s="1"/>
      <c r="C180" s="1"/>
      <c r="D180" s="1"/>
      <c r="E180" s="1"/>
    </row>
    <row r="181" spans="1:5" x14ac:dyDescent="0.2">
      <c r="A181" s="15"/>
      <c r="B181" s="1"/>
      <c r="C181" s="1"/>
      <c r="D181" s="1"/>
      <c r="E181" s="1"/>
    </row>
    <row r="182" spans="1:5" x14ac:dyDescent="0.2">
      <c r="A182" s="15"/>
      <c r="B182" s="1"/>
      <c r="C182" s="1"/>
      <c r="D182" s="1"/>
      <c r="E182" s="1"/>
    </row>
    <row r="183" spans="1:5" x14ac:dyDescent="0.2">
      <c r="A183" s="15"/>
      <c r="B183" s="1"/>
      <c r="C183" s="1"/>
      <c r="D183" s="1"/>
      <c r="E183" s="1"/>
    </row>
    <row r="184" spans="1:5" x14ac:dyDescent="0.2">
      <c r="A184" s="15"/>
      <c r="B184" s="1"/>
      <c r="C184" s="1"/>
      <c r="D184" s="1"/>
      <c r="E184" s="1"/>
    </row>
    <row r="185" spans="1:5" x14ac:dyDescent="0.2">
      <c r="A185" s="15"/>
      <c r="B185" s="1"/>
      <c r="C185" s="1"/>
      <c r="D185" s="1"/>
      <c r="E185" s="1"/>
    </row>
    <row r="186" spans="1:5" x14ac:dyDescent="0.2">
      <c r="A186" s="15"/>
      <c r="B186" s="1"/>
      <c r="C186" s="1"/>
      <c r="D186" s="1"/>
      <c r="E186" s="1"/>
    </row>
    <row r="187" spans="1:5" x14ac:dyDescent="0.2">
      <c r="A187" s="15"/>
      <c r="B187" s="1"/>
      <c r="C187" s="1"/>
      <c r="D187" s="1"/>
      <c r="E187" s="1"/>
    </row>
    <row r="188" spans="1:5" x14ac:dyDescent="0.2">
      <c r="A188" s="15"/>
      <c r="B188" s="1"/>
      <c r="C188" s="1"/>
      <c r="D188" s="1"/>
      <c r="E188" s="1"/>
    </row>
    <row r="189" spans="1:5" x14ac:dyDescent="0.2">
      <c r="A189" s="15"/>
      <c r="B189" s="1"/>
      <c r="C189" s="1"/>
      <c r="D189" s="1"/>
      <c r="E189" s="1"/>
    </row>
    <row r="190" spans="1:5" x14ac:dyDescent="0.2">
      <c r="A190" s="15"/>
      <c r="B190" s="1"/>
      <c r="C190" s="1"/>
      <c r="D190" s="1"/>
      <c r="E190" s="1"/>
    </row>
    <row r="191" spans="1:5" x14ac:dyDescent="0.2">
      <c r="A191" s="15"/>
      <c r="B191" s="1"/>
      <c r="C191" s="1"/>
      <c r="D191" s="1"/>
      <c r="E191" s="1"/>
    </row>
    <row r="192" spans="1:5" x14ac:dyDescent="0.2">
      <c r="A192" s="15"/>
      <c r="B192" s="1"/>
      <c r="C192" s="1"/>
      <c r="D192" s="1"/>
      <c r="E192" s="1"/>
    </row>
    <row r="193" spans="1:5" x14ac:dyDescent="0.2">
      <c r="A193" s="15"/>
      <c r="B193" s="1"/>
      <c r="C193" s="1"/>
      <c r="D193" s="1"/>
      <c r="E193" s="1"/>
    </row>
    <row r="194" spans="1:5" x14ac:dyDescent="0.2">
      <c r="A194" s="15"/>
      <c r="B194" s="1"/>
      <c r="C194" s="1"/>
      <c r="D194" s="1"/>
      <c r="E194" s="1"/>
    </row>
    <row r="195" spans="1:5" x14ac:dyDescent="0.2">
      <c r="A195" s="15"/>
      <c r="B195" s="1"/>
      <c r="C195" s="1"/>
      <c r="D195" s="1"/>
      <c r="E195" s="1"/>
    </row>
    <row r="196" spans="1:5" x14ac:dyDescent="0.2">
      <c r="A196" s="15"/>
      <c r="B196" s="1"/>
      <c r="C196" s="1"/>
      <c r="D196" s="1"/>
      <c r="E196" s="1"/>
    </row>
    <row r="197" spans="1:5" x14ac:dyDescent="0.2">
      <c r="A197" s="15"/>
      <c r="B197" s="1"/>
      <c r="C197" s="1"/>
      <c r="D197" s="1"/>
      <c r="E197" s="1"/>
    </row>
    <row r="198" spans="1:5" x14ac:dyDescent="0.2">
      <c r="A198" s="15"/>
      <c r="B198" s="1"/>
      <c r="C198" s="1"/>
      <c r="D198" s="1"/>
      <c r="E198" s="1"/>
    </row>
    <row r="199" spans="1:5" x14ac:dyDescent="0.2">
      <c r="A199" s="15"/>
      <c r="B199" s="1"/>
      <c r="C199" s="1"/>
      <c r="D199" s="1"/>
      <c r="E199" s="1"/>
    </row>
    <row r="200" spans="1:5" x14ac:dyDescent="0.2">
      <c r="A200" s="15"/>
      <c r="B200" s="1"/>
      <c r="C200" s="1"/>
      <c r="D200" s="1"/>
      <c r="E200" s="1"/>
    </row>
    <row r="201" spans="1:5" x14ac:dyDescent="0.2">
      <c r="A201" s="15"/>
      <c r="B201" s="1"/>
      <c r="C201" s="1"/>
      <c r="D201" s="1"/>
      <c r="E201" s="1"/>
    </row>
    <row r="202" spans="1:5" x14ac:dyDescent="0.2">
      <c r="A202" s="15"/>
      <c r="B202" s="1"/>
      <c r="C202" s="1"/>
      <c r="D202" s="1"/>
      <c r="E202" s="1"/>
    </row>
    <row r="203" spans="1:5" x14ac:dyDescent="0.2">
      <c r="A203" s="15"/>
      <c r="B203" s="1"/>
      <c r="C203" s="1"/>
      <c r="D203" s="1"/>
      <c r="E203" s="1"/>
    </row>
    <row r="204" spans="1:5" x14ac:dyDescent="0.2">
      <c r="A204" s="15"/>
      <c r="B204" s="1"/>
      <c r="C204" s="1"/>
      <c r="D204" s="1"/>
      <c r="E204" s="1"/>
    </row>
    <row r="205" spans="1:5" x14ac:dyDescent="0.2">
      <c r="A205" s="15"/>
      <c r="B205" s="1"/>
      <c r="C205" s="1"/>
      <c r="D205" s="1"/>
      <c r="E205" s="1"/>
    </row>
    <row r="206" spans="1:5" x14ac:dyDescent="0.2">
      <c r="A206" s="15"/>
      <c r="B206" s="1"/>
      <c r="C206" s="1"/>
      <c r="D206" s="1"/>
      <c r="E206" s="1"/>
    </row>
    <row r="207" spans="1:5" x14ac:dyDescent="0.2">
      <c r="A207" s="15"/>
      <c r="B207" s="1"/>
      <c r="C207" s="1"/>
      <c r="D207" s="1"/>
      <c r="E207" s="1"/>
    </row>
    <row r="208" spans="1:5" x14ac:dyDescent="0.2">
      <c r="A208" s="15"/>
      <c r="B208" s="1"/>
      <c r="C208" s="1"/>
      <c r="D208" s="1"/>
      <c r="E208" s="1"/>
    </row>
    <row r="209" spans="1:5" x14ac:dyDescent="0.2">
      <c r="A209" s="15"/>
      <c r="B209" s="1"/>
      <c r="C209" s="1"/>
      <c r="D209" s="1"/>
      <c r="E209" s="1"/>
    </row>
    <row r="210" spans="1:5" x14ac:dyDescent="0.2">
      <c r="A210" s="15"/>
      <c r="B210" s="1"/>
      <c r="C210" s="1"/>
      <c r="D210" s="1"/>
      <c r="E210" s="1"/>
    </row>
    <row r="211" spans="1:5" x14ac:dyDescent="0.2">
      <c r="A211" s="15"/>
      <c r="B211" s="1"/>
      <c r="C211" s="1"/>
      <c r="D211" s="1"/>
      <c r="E211" s="1"/>
    </row>
    <row r="212" spans="1:5" x14ac:dyDescent="0.2">
      <c r="A212" s="15"/>
      <c r="B212" s="1"/>
      <c r="C212" s="1"/>
      <c r="D212" s="1"/>
      <c r="E212" s="1"/>
    </row>
    <row r="213" spans="1:5" x14ac:dyDescent="0.2">
      <c r="A213" s="15"/>
      <c r="B213" s="1"/>
      <c r="C213" s="1"/>
      <c r="D213" s="1"/>
      <c r="E213" s="1"/>
    </row>
    <row r="214" spans="1:5" x14ac:dyDescent="0.2">
      <c r="A214" s="15"/>
      <c r="B214" s="1"/>
      <c r="C214" s="1"/>
      <c r="D214" s="1"/>
      <c r="E214" s="1"/>
    </row>
    <row r="215" spans="1:5" x14ac:dyDescent="0.2">
      <c r="A215" s="15"/>
      <c r="B215" s="1"/>
      <c r="C215" s="1"/>
      <c r="D215" s="1"/>
      <c r="E215" s="1"/>
    </row>
    <row r="216" spans="1:5" x14ac:dyDescent="0.2">
      <c r="A216" s="15"/>
      <c r="B216" s="1"/>
      <c r="C216" s="1"/>
      <c r="D216" s="1"/>
      <c r="E216" s="1"/>
    </row>
    <row r="217" spans="1:5" x14ac:dyDescent="0.2">
      <c r="A217" s="15"/>
      <c r="B217" s="1"/>
      <c r="C217" s="1"/>
      <c r="D217" s="1"/>
      <c r="E217" s="1"/>
    </row>
    <row r="218" spans="1:5" x14ac:dyDescent="0.2">
      <c r="A218" s="15"/>
      <c r="B218" s="1"/>
      <c r="C218" s="1"/>
      <c r="D218" s="1"/>
      <c r="E218" s="1"/>
    </row>
    <row r="219" spans="1:5" x14ac:dyDescent="0.2">
      <c r="A219" s="15"/>
      <c r="B219" s="1"/>
      <c r="C219" s="1"/>
      <c r="D219" s="1"/>
      <c r="E219" s="1"/>
    </row>
    <row r="220" spans="1:5" x14ac:dyDescent="0.2">
      <c r="A220" s="15"/>
      <c r="B220" s="1"/>
      <c r="C220" s="1"/>
      <c r="D220" s="1"/>
      <c r="E220" s="1"/>
    </row>
    <row r="221" spans="1:5" x14ac:dyDescent="0.2">
      <c r="A221" s="15"/>
      <c r="B221" s="1"/>
      <c r="C221" s="1"/>
      <c r="D221" s="1"/>
      <c r="E221" s="1"/>
    </row>
    <row r="222" spans="1:5" x14ac:dyDescent="0.2">
      <c r="A222" s="15"/>
      <c r="B222" s="1"/>
      <c r="C222" s="1"/>
      <c r="D222" s="1"/>
      <c r="E222" s="1"/>
    </row>
    <row r="223" spans="1:5" x14ac:dyDescent="0.2">
      <c r="A223" s="15"/>
      <c r="B223" s="1"/>
      <c r="C223" s="1"/>
      <c r="D223" s="1"/>
      <c r="E223" s="1"/>
    </row>
    <row r="224" spans="1:5" x14ac:dyDescent="0.2">
      <c r="A224" s="15"/>
      <c r="B224" s="1"/>
      <c r="C224" s="1"/>
      <c r="D224" s="1"/>
      <c r="E224" s="1"/>
    </row>
    <row r="225" spans="1:5" x14ac:dyDescent="0.2">
      <c r="A225" s="15"/>
      <c r="B225" s="1"/>
      <c r="C225" s="1"/>
      <c r="D225" s="1"/>
      <c r="E225" s="1"/>
    </row>
    <row r="226" spans="1:5" x14ac:dyDescent="0.2">
      <c r="A226" s="15"/>
      <c r="B226" s="1"/>
      <c r="C226" s="1"/>
      <c r="D226" s="1"/>
      <c r="E226" s="1"/>
    </row>
    <row r="227" spans="1:5" x14ac:dyDescent="0.2">
      <c r="A227" s="15"/>
      <c r="B227" s="1"/>
      <c r="C227" s="1"/>
      <c r="D227" s="1"/>
      <c r="E227" s="1"/>
    </row>
    <row r="228" spans="1:5" x14ac:dyDescent="0.2">
      <c r="A228" s="15"/>
      <c r="B228" s="1"/>
      <c r="C228" s="1"/>
      <c r="D228" s="1"/>
      <c r="E228" s="1"/>
    </row>
    <row r="229" spans="1:5" x14ac:dyDescent="0.2">
      <c r="A229" s="15"/>
      <c r="B229" s="1"/>
      <c r="C229" s="1"/>
      <c r="D229" s="1"/>
      <c r="E229" s="1"/>
    </row>
    <row r="230" spans="1:5" x14ac:dyDescent="0.2">
      <c r="A230" s="15"/>
      <c r="B230" s="1"/>
      <c r="C230" s="1"/>
      <c r="D230" s="1"/>
      <c r="E230" s="1"/>
    </row>
    <row r="231" spans="1:5" x14ac:dyDescent="0.2">
      <c r="A231" s="15"/>
      <c r="B231" s="1"/>
      <c r="C231" s="1"/>
      <c r="D231" s="1"/>
      <c r="E231" s="1"/>
    </row>
    <row r="232" spans="1:5" x14ac:dyDescent="0.2">
      <c r="A232" s="15"/>
      <c r="B232" s="1"/>
      <c r="C232" s="1"/>
      <c r="D232" s="1"/>
      <c r="E232" s="1"/>
    </row>
    <row r="233" spans="1:5" x14ac:dyDescent="0.2">
      <c r="A233" s="15"/>
      <c r="B233" s="1"/>
      <c r="C233" s="1"/>
      <c r="D233" s="1"/>
      <c r="E233" s="1"/>
    </row>
    <row r="234" spans="1:5" x14ac:dyDescent="0.2">
      <c r="A234" s="15"/>
      <c r="B234" s="1"/>
      <c r="C234" s="1"/>
      <c r="D234" s="1"/>
      <c r="E234" s="1"/>
    </row>
    <row r="235" spans="1:5" x14ac:dyDescent="0.2">
      <c r="A235" s="15"/>
      <c r="B235" s="1"/>
      <c r="C235" s="1"/>
      <c r="D235" s="1"/>
      <c r="E235" s="1"/>
    </row>
    <row r="236" spans="1:5" x14ac:dyDescent="0.2">
      <c r="A236" s="15"/>
      <c r="B236" s="1"/>
      <c r="C236" s="1"/>
      <c r="D236" s="1"/>
      <c r="E236" s="1"/>
    </row>
    <row r="237" spans="1:5" x14ac:dyDescent="0.2">
      <c r="A237" s="15"/>
      <c r="B237" s="1"/>
      <c r="C237" s="1"/>
      <c r="D237" s="1"/>
      <c r="E237" s="1"/>
    </row>
    <row r="238" spans="1:5" x14ac:dyDescent="0.2">
      <c r="A238" s="15"/>
      <c r="B238" s="1"/>
      <c r="C238" s="1"/>
      <c r="D238" s="1"/>
      <c r="E238" s="1"/>
    </row>
    <row r="239" spans="1:5" x14ac:dyDescent="0.2">
      <c r="A239" s="15"/>
      <c r="B239" s="1"/>
      <c r="C239" s="1"/>
      <c r="D239" s="1"/>
      <c r="E239" s="1"/>
    </row>
    <row r="240" spans="1:5" x14ac:dyDescent="0.2">
      <c r="A240" s="15"/>
      <c r="B240" s="1"/>
      <c r="C240" s="1"/>
      <c r="D240" s="1"/>
      <c r="E240" s="1"/>
    </row>
    <row r="241" spans="1:5" x14ac:dyDescent="0.2">
      <c r="A241" s="15"/>
      <c r="B241" s="1"/>
      <c r="C241" s="1"/>
      <c r="D241" s="1"/>
      <c r="E241" s="1"/>
    </row>
    <row r="242" spans="1:5" x14ac:dyDescent="0.2">
      <c r="A242" s="15"/>
      <c r="B242" s="1"/>
      <c r="C242" s="1"/>
      <c r="D242" s="1"/>
      <c r="E242" s="1"/>
    </row>
    <row r="243" spans="1:5" x14ac:dyDescent="0.2">
      <c r="A243" s="15"/>
      <c r="B243" s="1"/>
      <c r="C243" s="1"/>
      <c r="D243" s="1"/>
      <c r="E243" s="1"/>
    </row>
    <row r="244" spans="1:5" x14ac:dyDescent="0.2">
      <c r="A244" s="15"/>
      <c r="B244" s="1"/>
      <c r="C244" s="1"/>
      <c r="D244" s="1"/>
      <c r="E244" s="1"/>
    </row>
    <row r="245" spans="1:5" x14ac:dyDescent="0.2">
      <c r="A245" s="15"/>
      <c r="B245" s="1"/>
      <c r="C245" s="1"/>
      <c r="D245" s="1"/>
      <c r="E245" s="1"/>
    </row>
    <row r="246" spans="1:5" x14ac:dyDescent="0.2">
      <c r="A246" s="15"/>
      <c r="B246" s="1"/>
      <c r="C246" s="1"/>
      <c r="D246" s="1"/>
      <c r="E246" s="1"/>
    </row>
    <row r="247" spans="1:5" x14ac:dyDescent="0.2">
      <c r="A247" s="15"/>
      <c r="B247" s="1"/>
      <c r="C247" s="1"/>
      <c r="D247" s="1"/>
      <c r="E247" s="1"/>
    </row>
    <row r="248" spans="1:5" x14ac:dyDescent="0.2">
      <c r="A248" s="15"/>
      <c r="B248" s="1"/>
      <c r="C248" s="1"/>
      <c r="D248" s="1"/>
      <c r="E248" s="1"/>
    </row>
    <row r="249" spans="1:5" x14ac:dyDescent="0.2">
      <c r="A249" s="15"/>
      <c r="B249" s="1"/>
      <c r="C249" s="1"/>
      <c r="D249" s="1"/>
      <c r="E249" s="1"/>
    </row>
    <row r="250" spans="1:5" x14ac:dyDescent="0.2">
      <c r="A250" s="15"/>
      <c r="B250" s="1"/>
      <c r="C250" s="1"/>
      <c r="D250" s="1"/>
      <c r="E250" s="1"/>
    </row>
    <row r="251" spans="1:5" x14ac:dyDescent="0.2">
      <c r="A251" s="15"/>
      <c r="B251" s="1"/>
      <c r="C251" s="1"/>
      <c r="D251" s="1"/>
      <c r="E251" s="1"/>
    </row>
    <row r="252" spans="1:5" x14ac:dyDescent="0.2">
      <c r="A252" s="15"/>
      <c r="B252" s="1"/>
      <c r="C252" s="1"/>
      <c r="D252" s="1"/>
      <c r="E252" s="1"/>
    </row>
    <row r="253" spans="1:5" x14ac:dyDescent="0.2">
      <c r="A253" s="15"/>
      <c r="B253" s="1"/>
      <c r="C253" s="1"/>
      <c r="D253" s="1"/>
      <c r="E253" s="1"/>
    </row>
    <row r="254" spans="1:5" x14ac:dyDescent="0.2">
      <c r="A254" s="15"/>
      <c r="B254" s="1"/>
      <c r="C254" s="1"/>
      <c r="D254" s="1"/>
      <c r="E254" s="1"/>
    </row>
    <row r="255" spans="1:5" x14ac:dyDescent="0.2">
      <c r="A255" s="15"/>
      <c r="B255" s="1"/>
      <c r="C255" s="1"/>
      <c r="D255" s="1"/>
      <c r="E255" s="1"/>
    </row>
    <row r="256" spans="1:5" x14ac:dyDescent="0.2">
      <c r="A256" s="15"/>
      <c r="B256" s="1"/>
      <c r="C256" s="1"/>
      <c r="D256" s="1"/>
      <c r="E256" s="1"/>
    </row>
    <row r="257" spans="1:5" x14ac:dyDescent="0.2">
      <c r="A257" s="15"/>
      <c r="B257" s="1"/>
      <c r="C257" s="1"/>
      <c r="D257" s="1"/>
      <c r="E257" s="1"/>
    </row>
    <row r="258" spans="1:5" x14ac:dyDescent="0.2">
      <c r="A258" s="15"/>
      <c r="B258" s="1"/>
      <c r="C258" s="1"/>
      <c r="D258" s="1"/>
      <c r="E258" s="1"/>
    </row>
    <row r="259" spans="1:5" x14ac:dyDescent="0.2">
      <c r="A259" s="15"/>
      <c r="B259" s="1"/>
      <c r="C259" s="1"/>
      <c r="D259" s="1"/>
      <c r="E259" s="1"/>
    </row>
    <row r="260" spans="1:5" x14ac:dyDescent="0.2">
      <c r="A260" s="15"/>
      <c r="B260" s="1"/>
      <c r="C260" s="1"/>
      <c r="D260" s="1"/>
      <c r="E260" s="1"/>
    </row>
    <row r="261" spans="1:5" x14ac:dyDescent="0.2">
      <c r="A261" s="15"/>
      <c r="B261" s="1"/>
      <c r="C261" s="1"/>
      <c r="D261" s="1"/>
      <c r="E261" s="1"/>
    </row>
    <row r="262" spans="1:5" x14ac:dyDescent="0.2">
      <c r="A262" s="15"/>
      <c r="B262" s="1"/>
      <c r="C262" s="1"/>
      <c r="D262" s="1"/>
      <c r="E262" s="1"/>
    </row>
    <row r="263" spans="1:5" x14ac:dyDescent="0.2">
      <c r="A263" s="15"/>
      <c r="B263" s="1"/>
      <c r="C263" s="1"/>
      <c r="D263" s="1"/>
      <c r="E263" s="1"/>
    </row>
    <row r="264" spans="1:5" x14ac:dyDescent="0.2">
      <c r="A264" s="15"/>
      <c r="B264" s="1"/>
      <c r="C264" s="1"/>
      <c r="D264" s="1"/>
      <c r="E264" s="1"/>
    </row>
    <row r="265" spans="1:5" x14ac:dyDescent="0.2">
      <c r="A265" s="15"/>
      <c r="B265" s="1"/>
      <c r="C265" s="1"/>
      <c r="D265" s="1"/>
      <c r="E265" s="1"/>
    </row>
    <row r="266" spans="1:5" x14ac:dyDescent="0.2">
      <c r="A266" s="15"/>
      <c r="B266" s="1"/>
      <c r="C266" s="1"/>
      <c r="D266" s="1"/>
      <c r="E266" s="1"/>
    </row>
    <row r="267" spans="1:5" x14ac:dyDescent="0.2">
      <c r="A267" s="15"/>
      <c r="B267" s="1"/>
      <c r="C267" s="1"/>
      <c r="D267" s="1"/>
      <c r="E267" s="1"/>
    </row>
    <row r="268" spans="1:5" x14ac:dyDescent="0.2">
      <c r="A268" s="15"/>
      <c r="B268" s="1"/>
      <c r="C268" s="1"/>
      <c r="D268" s="1"/>
      <c r="E268" s="1"/>
    </row>
    <row r="269" spans="1:5" x14ac:dyDescent="0.2">
      <c r="A269" s="15"/>
      <c r="B269" s="1"/>
      <c r="C269" s="1"/>
      <c r="D269" s="1"/>
      <c r="E269" s="1"/>
    </row>
    <row r="270" spans="1:5" x14ac:dyDescent="0.2">
      <c r="A270" s="15"/>
      <c r="B270" s="1"/>
      <c r="C270" s="1"/>
      <c r="D270" s="1"/>
      <c r="E270" s="1"/>
    </row>
    <row r="271" spans="1:5" x14ac:dyDescent="0.2">
      <c r="A271" s="15"/>
      <c r="B271" s="1"/>
      <c r="C271" s="1"/>
      <c r="D271" s="1"/>
      <c r="E271" s="1"/>
    </row>
    <row r="272" spans="1:5" x14ac:dyDescent="0.2">
      <c r="A272" s="15"/>
      <c r="B272" s="1"/>
      <c r="C272" s="1"/>
      <c r="D272" s="1"/>
      <c r="E272" s="1"/>
    </row>
    <row r="273" spans="1:5" x14ac:dyDescent="0.2">
      <c r="A273" s="15"/>
      <c r="B273" s="1"/>
      <c r="C273" s="1"/>
      <c r="D273" s="1"/>
      <c r="E273" s="1"/>
    </row>
    <row r="274" spans="1:5" x14ac:dyDescent="0.2">
      <c r="A274" s="15"/>
      <c r="B274" s="1"/>
      <c r="C274" s="1"/>
      <c r="D274" s="1"/>
      <c r="E274" s="1"/>
    </row>
    <row r="275" spans="1:5" x14ac:dyDescent="0.2">
      <c r="A275" s="15"/>
      <c r="B275" s="1"/>
      <c r="C275" s="1"/>
      <c r="D275" s="1"/>
      <c r="E275" s="1"/>
    </row>
    <row r="276" spans="1:5" x14ac:dyDescent="0.2">
      <c r="A276" s="15"/>
      <c r="B276" s="1"/>
      <c r="C276" s="1"/>
      <c r="D276" s="1"/>
      <c r="E276" s="1"/>
    </row>
    <row r="277" spans="1:5" x14ac:dyDescent="0.2">
      <c r="A277" s="15"/>
      <c r="B277" s="1"/>
      <c r="C277" s="1"/>
      <c r="D277" s="1"/>
      <c r="E277" s="1"/>
    </row>
    <row r="278" spans="1:5" x14ac:dyDescent="0.2">
      <c r="A278" s="15"/>
      <c r="B278" s="1"/>
      <c r="C278" s="1"/>
      <c r="D278" s="1"/>
      <c r="E278" s="1"/>
    </row>
    <row r="279" spans="1:5" x14ac:dyDescent="0.2">
      <c r="A279" s="15"/>
      <c r="B279" s="1"/>
      <c r="C279" s="1"/>
      <c r="D279" s="1"/>
      <c r="E279" s="1"/>
    </row>
    <row r="280" spans="1:5" x14ac:dyDescent="0.2">
      <c r="A280" s="15"/>
      <c r="B280" s="1"/>
      <c r="C280" s="1"/>
      <c r="D280" s="1"/>
      <c r="E280" s="1"/>
    </row>
    <row r="281" spans="1:5" x14ac:dyDescent="0.2">
      <c r="A281" s="15"/>
      <c r="B281" s="1"/>
      <c r="C281" s="1"/>
      <c r="D281" s="1"/>
      <c r="E281" s="1"/>
    </row>
    <row r="282" spans="1:5" x14ac:dyDescent="0.2">
      <c r="A282" s="15"/>
      <c r="B282" s="1"/>
      <c r="C282" s="1"/>
      <c r="D282" s="1"/>
      <c r="E282" s="1"/>
    </row>
    <row r="283" spans="1:5" x14ac:dyDescent="0.2">
      <c r="A283" s="15"/>
      <c r="B283" s="1"/>
      <c r="C283" s="1"/>
      <c r="D283" s="1"/>
      <c r="E283" s="1"/>
    </row>
    <row r="284" spans="1:5" x14ac:dyDescent="0.2">
      <c r="A284" s="15"/>
      <c r="B284" s="1"/>
      <c r="C284" s="1"/>
      <c r="D284" s="1"/>
      <c r="E284" s="1"/>
    </row>
    <row r="285" spans="1:5" x14ac:dyDescent="0.2">
      <c r="A285" s="15"/>
      <c r="B285" s="1"/>
      <c r="C285" s="1"/>
      <c r="D285" s="1"/>
      <c r="E285" s="1"/>
    </row>
    <row r="286" spans="1:5" x14ac:dyDescent="0.2">
      <c r="A286" s="15"/>
      <c r="B286" s="1"/>
      <c r="C286" s="1"/>
      <c r="D286" s="1"/>
      <c r="E286" s="1"/>
    </row>
    <row r="287" spans="1:5" x14ac:dyDescent="0.2">
      <c r="A287" s="15"/>
      <c r="B287" s="1"/>
      <c r="C287" s="1"/>
      <c r="D287" s="1"/>
      <c r="E287" s="1"/>
    </row>
    <row r="288" spans="1:5" x14ac:dyDescent="0.2">
      <c r="A288" s="15"/>
      <c r="B288" s="1"/>
      <c r="C288" s="1"/>
      <c r="D288" s="1"/>
      <c r="E288" s="1"/>
    </row>
    <row r="289" spans="1:5" x14ac:dyDescent="0.2">
      <c r="A289" s="15"/>
      <c r="B289" s="1"/>
      <c r="C289" s="1"/>
      <c r="D289" s="1"/>
      <c r="E289" s="1"/>
    </row>
    <row r="290" spans="1:5" x14ac:dyDescent="0.2">
      <c r="A290" s="15"/>
      <c r="B290" s="1"/>
      <c r="C290" s="1"/>
      <c r="D290" s="1"/>
      <c r="E290" s="1"/>
    </row>
    <row r="291" spans="1:5" x14ac:dyDescent="0.2">
      <c r="A291" s="15"/>
      <c r="B291" s="1"/>
      <c r="C291" s="1"/>
      <c r="D291" s="1"/>
      <c r="E291" s="1"/>
    </row>
    <row r="292" spans="1:5" x14ac:dyDescent="0.2">
      <c r="A292" s="15"/>
      <c r="B292" s="1"/>
      <c r="C292" s="1"/>
      <c r="D292" s="1"/>
      <c r="E292" s="1"/>
    </row>
    <row r="293" spans="1:5" x14ac:dyDescent="0.2">
      <c r="A293" s="15"/>
      <c r="B293" s="1"/>
      <c r="C293" s="1"/>
      <c r="D293" s="1"/>
      <c r="E293" s="1"/>
    </row>
    <row r="294" spans="1:5" x14ac:dyDescent="0.2">
      <c r="A294" s="15"/>
      <c r="B294" s="1"/>
      <c r="C294" s="1"/>
      <c r="D294" s="1"/>
      <c r="E294" s="1"/>
    </row>
    <row r="295" spans="1:5" x14ac:dyDescent="0.2">
      <c r="A295" s="15"/>
      <c r="B295" s="1"/>
      <c r="C295" s="1"/>
      <c r="D295" s="1"/>
      <c r="E295" s="1"/>
    </row>
    <row r="296" spans="1:5" x14ac:dyDescent="0.2">
      <c r="A296" s="15"/>
      <c r="B296" s="1"/>
      <c r="C296" s="1"/>
      <c r="D296" s="1"/>
      <c r="E296" s="1"/>
    </row>
    <row r="297" spans="1:5" x14ac:dyDescent="0.2">
      <c r="A297" s="15"/>
      <c r="B297" s="1"/>
      <c r="C297" s="1"/>
      <c r="D297" s="1"/>
      <c r="E297" s="1"/>
    </row>
  </sheetData>
  <mergeCells count="3">
    <mergeCell ref="C87:G87"/>
    <mergeCell ref="M87:Q87"/>
    <mergeCell ref="H87:L87"/>
  </mergeCells>
  <pageMargins left="0.7" right="0.7" top="0.75" bottom="0.75" header="0.3" footer="0.3"/>
  <pageSetup paperSize="9" orientation="portrait" horizontalDpi="0" verticalDpi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1"/>
  <sheetViews>
    <sheetView workbookViewId="0"/>
  </sheetViews>
  <sheetFormatPr baseColWidth="10" defaultRowHeight="16" x14ac:dyDescent="0.2"/>
  <cols>
    <col min="1" max="12" width="10.83203125" style="3"/>
  </cols>
  <sheetData>
    <row r="2" spans="1:12" x14ac:dyDescent="0.2">
      <c r="A2" s="98" t="s">
        <v>51</v>
      </c>
    </row>
    <row r="3" spans="1:12" x14ac:dyDescent="0.2">
      <c r="A3" s="8" t="s">
        <v>52</v>
      </c>
      <c r="B3" s="9"/>
      <c r="C3" s="9" t="s">
        <v>5382</v>
      </c>
      <c r="D3" s="9"/>
      <c r="E3" s="9"/>
      <c r="F3" s="9"/>
      <c r="G3" s="9" t="s">
        <v>64</v>
      </c>
      <c r="H3" s="9"/>
      <c r="I3" s="9"/>
      <c r="J3" s="9"/>
      <c r="K3" s="9" t="s">
        <v>63</v>
      </c>
      <c r="L3" s="9"/>
    </row>
    <row r="4" spans="1:12" x14ac:dyDescent="0.2">
      <c r="A4" s="17" t="s">
        <v>39</v>
      </c>
      <c r="B4" s="17" t="s">
        <v>40</v>
      </c>
      <c r="C4" s="17" t="s">
        <v>41</v>
      </c>
      <c r="D4" s="17" t="s">
        <v>42</v>
      </c>
      <c r="E4" s="17" t="s">
        <v>39</v>
      </c>
      <c r="F4" s="17" t="s">
        <v>40</v>
      </c>
      <c r="G4" s="17" t="s">
        <v>41</v>
      </c>
      <c r="H4" s="17" t="s">
        <v>42</v>
      </c>
      <c r="I4" s="17" t="s">
        <v>39</v>
      </c>
      <c r="J4" s="17" t="s">
        <v>40</v>
      </c>
      <c r="K4" s="17" t="s">
        <v>41</v>
      </c>
      <c r="L4" s="17" t="s">
        <v>42</v>
      </c>
    </row>
    <row r="5" spans="1:12" x14ac:dyDescent="0.2">
      <c r="A5" s="71">
        <v>71.099999999999994</v>
      </c>
      <c r="B5" s="71">
        <v>69.900000000000006</v>
      </c>
      <c r="C5" s="71">
        <v>43.4</v>
      </c>
      <c r="D5" s="71">
        <v>60.4</v>
      </c>
      <c r="E5" s="71">
        <v>21.7</v>
      </c>
      <c r="F5" s="71">
        <v>27</v>
      </c>
      <c r="G5" s="71">
        <v>47.8</v>
      </c>
      <c r="H5" s="71">
        <v>35.5</v>
      </c>
      <c r="I5" s="71">
        <v>3.91</v>
      </c>
      <c r="J5" s="71">
        <v>1.82</v>
      </c>
      <c r="K5" s="71">
        <v>7.36</v>
      </c>
      <c r="L5" s="71">
        <v>2.3199999999999998</v>
      </c>
    </row>
    <row r="6" spans="1:12" x14ac:dyDescent="0.2">
      <c r="A6" s="71">
        <v>65.599999999999994</v>
      </c>
      <c r="B6" s="71">
        <v>70.3</v>
      </c>
      <c r="C6" s="71">
        <v>49.8</v>
      </c>
      <c r="D6" s="71">
        <v>43.5</v>
      </c>
      <c r="E6" s="71">
        <v>31.1</v>
      </c>
      <c r="F6" s="71">
        <v>25.7</v>
      </c>
      <c r="G6" s="71">
        <v>43.6</v>
      </c>
      <c r="H6" s="71">
        <v>48.7</v>
      </c>
      <c r="I6" s="71">
        <v>1.89</v>
      </c>
      <c r="J6" s="71">
        <v>2.2599999999999998</v>
      </c>
      <c r="K6" s="71">
        <v>5.4</v>
      </c>
      <c r="L6" s="71">
        <v>6.68</v>
      </c>
    </row>
    <row r="7" spans="1:12" x14ac:dyDescent="0.2">
      <c r="A7" s="71">
        <v>67.599999999999994</v>
      </c>
      <c r="B7" s="71">
        <v>73</v>
      </c>
      <c r="C7" s="71">
        <v>57.7</v>
      </c>
      <c r="D7" s="71">
        <v>62</v>
      </c>
      <c r="E7" s="71">
        <v>29.7</v>
      </c>
      <c r="F7" s="71">
        <v>22.7</v>
      </c>
      <c r="G7" s="71">
        <v>38.5</v>
      </c>
      <c r="H7" s="71">
        <v>31.2</v>
      </c>
      <c r="I7" s="71">
        <v>1.68</v>
      </c>
      <c r="J7" s="71">
        <v>3.18</v>
      </c>
      <c r="K7" s="71">
        <v>2.33</v>
      </c>
      <c r="L7" s="71">
        <v>5.2</v>
      </c>
    </row>
    <row r="8" spans="1:12" x14ac:dyDescent="0.2">
      <c r="A8" s="71">
        <v>61.3</v>
      </c>
      <c r="B8" s="71">
        <v>70.599999999999994</v>
      </c>
      <c r="C8" s="71">
        <v>52.8</v>
      </c>
      <c r="D8" s="71">
        <v>62</v>
      </c>
      <c r="E8" s="71">
        <v>35.6</v>
      </c>
      <c r="F8" s="71">
        <v>26.2</v>
      </c>
      <c r="G8" s="71">
        <v>43.6</v>
      </c>
      <c r="H8" s="71">
        <v>32.6</v>
      </c>
      <c r="I8" s="71">
        <v>1.34</v>
      </c>
      <c r="J8" s="71">
        <v>1.87</v>
      </c>
      <c r="K8" s="71">
        <v>2.34</v>
      </c>
      <c r="L8" s="71">
        <v>3.78</v>
      </c>
    </row>
    <row r="9" spans="1:12" x14ac:dyDescent="0.2">
      <c r="A9" s="71">
        <v>68.400000000000006</v>
      </c>
      <c r="B9" s="71">
        <v>67.099999999999994</v>
      </c>
      <c r="C9" s="71">
        <v>52.2</v>
      </c>
      <c r="D9" s="71">
        <v>52.6</v>
      </c>
      <c r="E9" s="71">
        <v>27.8</v>
      </c>
      <c r="F9" s="71">
        <v>27.2</v>
      </c>
      <c r="G9" s="71">
        <v>44.6</v>
      </c>
      <c r="H9" s="71">
        <v>38.700000000000003</v>
      </c>
      <c r="I9" s="71">
        <v>2.31</v>
      </c>
      <c r="J9" s="71">
        <v>4.43</v>
      </c>
      <c r="K9" s="71">
        <v>1.99</v>
      </c>
      <c r="L9" s="71">
        <v>7.25</v>
      </c>
    </row>
    <row r="10" spans="1:12" x14ac:dyDescent="0.2">
      <c r="A10" s="71">
        <v>70.900000000000006</v>
      </c>
      <c r="B10" s="71">
        <v>65.099999999999994</v>
      </c>
      <c r="C10" s="71">
        <v>50.8</v>
      </c>
      <c r="D10" s="71">
        <v>49.5</v>
      </c>
      <c r="E10" s="71">
        <v>23.8</v>
      </c>
      <c r="F10" s="71">
        <v>30.2</v>
      </c>
      <c r="G10" s="71">
        <v>44.6</v>
      </c>
      <c r="H10" s="71">
        <v>44.1</v>
      </c>
      <c r="I10" s="71">
        <v>3.95</v>
      </c>
      <c r="J10" s="71">
        <v>3.05</v>
      </c>
      <c r="K10" s="71">
        <v>2.94</v>
      </c>
      <c r="L10" s="71">
        <v>4.9800000000000004</v>
      </c>
    </row>
    <row r="11" spans="1:12" x14ac:dyDescent="0.2">
      <c r="A11" s="71">
        <v>60.8</v>
      </c>
      <c r="B11" s="71">
        <v>70.599999999999994</v>
      </c>
      <c r="C11" s="71">
        <v>47.9</v>
      </c>
      <c r="D11" s="71">
        <v>48.2</v>
      </c>
      <c r="E11" s="71">
        <v>35</v>
      </c>
      <c r="F11" s="71">
        <v>26.1</v>
      </c>
      <c r="G11" s="71">
        <v>47.2</v>
      </c>
      <c r="H11" s="71">
        <v>45.2</v>
      </c>
      <c r="I11" s="71">
        <v>2.77</v>
      </c>
      <c r="J11" s="71">
        <v>1.52</v>
      </c>
      <c r="K11" s="71">
        <v>3.81</v>
      </c>
      <c r="L11" s="71">
        <v>4.91</v>
      </c>
    </row>
    <row r="12" spans="1:12" x14ac:dyDescent="0.2">
      <c r="A12" s="71">
        <v>70.900000000000006</v>
      </c>
      <c r="B12" s="71">
        <v>72.5</v>
      </c>
      <c r="C12" s="71">
        <v>53.7</v>
      </c>
      <c r="D12" s="71">
        <v>56.7</v>
      </c>
      <c r="E12" s="71">
        <v>25.1</v>
      </c>
      <c r="F12" s="71">
        <v>24.4</v>
      </c>
      <c r="G12" s="71">
        <v>40.9</v>
      </c>
      <c r="H12" s="71">
        <v>38.4</v>
      </c>
      <c r="I12" s="71">
        <v>2.14</v>
      </c>
      <c r="J12" s="71">
        <v>1.57</v>
      </c>
      <c r="K12" s="71">
        <v>3.62</v>
      </c>
      <c r="L12" s="71">
        <v>3.64</v>
      </c>
    </row>
    <row r="13" spans="1:12" x14ac:dyDescent="0.2">
      <c r="A13" s="71">
        <v>63.5</v>
      </c>
      <c r="B13" s="71">
        <v>69.900000000000006</v>
      </c>
      <c r="C13" s="71">
        <v>52.1</v>
      </c>
      <c r="D13" s="71">
        <v>55.3</v>
      </c>
      <c r="E13" s="71">
        <v>33</v>
      </c>
      <c r="F13" s="71">
        <v>24.8</v>
      </c>
      <c r="G13" s="71">
        <v>44</v>
      </c>
      <c r="H13" s="71">
        <v>37.799999999999997</v>
      </c>
      <c r="I13" s="71">
        <v>1.88</v>
      </c>
      <c r="J13" s="71">
        <v>3.62</v>
      </c>
      <c r="K13" s="71">
        <v>2.4500000000000002</v>
      </c>
      <c r="L13" s="71">
        <v>4.45</v>
      </c>
    </row>
    <row r="14" spans="1:12" x14ac:dyDescent="0.2">
      <c r="A14" s="71"/>
      <c r="B14" s="71">
        <v>69.7</v>
      </c>
      <c r="C14" s="71">
        <v>62.3</v>
      </c>
      <c r="D14" s="71">
        <v>62.3</v>
      </c>
      <c r="E14" s="71"/>
      <c r="F14" s="71">
        <v>27.9</v>
      </c>
      <c r="G14" s="71">
        <v>34.200000000000003</v>
      </c>
      <c r="H14" s="71">
        <v>33.799999999999997</v>
      </c>
      <c r="I14" s="71"/>
      <c r="J14" s="71">
        <v>0.95</v>
      </c>
      <c r="K14" s="71">
        <v>1.66</v>
      </c>
      <c r="L14" s="71">
        <v>2.0499999999999998</v>
      </c>
    </row>
    <row r="15" spans="1:12" x14ac:dyDescent="0.2">
      <c r="A15" s="71"/>
      <c r="B15" s="71">
        <v>71.099999999999994</v>
      </c>
      <c r="C15" s="71">
        <v>51.7</v>
      </c>
      <c r="D15" s="71">
        <v>33.299999999999997</v>
      </c>
      <c r="E15" s="71"/>
      <c r="F15" s="71">
        <v>26.3</v>
      </c>
      <c r="G15" s="71">
        <v>43.8</v>
      </c>
      <c r="H15" s="71">
        <v>57.3</v>
      </c>
      <c r="I15" s="71"/>
      <c r="J15" s="71">
        <v>1.05</v>
      </c>
      <c r="K15" s="71">
        <v>3.09</v>
      </c>
      <c r="L15" s="71">
        <v>7.96</v>
      </c>
    </row>
    <row r="16" spans="1:12" x14ac:dyDescent="0.2">
      <c r="A16" s="71"/>
      <c r="B16" s="71">
        <v>67.400000000000006</v>
      </c>
      <c r="C16" s="71"/>
      <c r="D16" s="71">
        <v>59.2</v>
      </c>
      <c r="E16" s="71"/>
      <c r="F16" s="71">
        <v>28.4</v>
      </c>
      <c r="G16" s="71"/>
      <c r="H16" s="71">
        <v>35</v>
      </c>
      <c r="I16" s="71"/>
      <c r="J16" s="71">
        <v>2.36</v>
      </c>
      <c r="K16" s="71"/>
      <c r="L16" s="71">
        <v>3.91</v>
      </c>
    </row>
    <row r="17" spans="1:12" x14ac:dyDescent="0.2">
      <c r="A17" s="71"/>
      <c r="B17" s="71"/>
      <c r="C17" s="71"/>
      <c r="D17" s="71">
        <v>56.1</v>
      </c>
      <c r="E17" s="71"/>
      <c r="F17" s="71"/>
      <c r="G17" s="71"/>
      <c r="H17" s="71">
        <v>36.9</v>
      </c>
      <c r="I17" s="71"/>
      <c r="J17" s="71"/>
      <c r="K17" s="71"/>
      <c r="L17" s="71">
        <v>4.95</v>
      </c>
    </row>
    <row r="18" spans="1:12" x14ac:dyDescent="0.2">
      <c r="A18" s="88" t="s">
        <v>53</v>
      </c>
      <c r="B18" s="71"/>
      <c r="C18" s="9" t="s">
        <v>5382</v>
      </c>
      <c r="D18" s="71"/>
      <c r="E18" s="71"/>
      <c r="F18" s="71"/>
      <c r="G18" s="71" t="s">
        <v>64</v>
      </c>
      <c r="H18" s="71"/>
      <c r="I18" s="71"/>
      <c r="J18" s="71"/>
      <c r="K18" s="71" t="s">
        <v>63</v>
      </c>
      <c r="L18" s="71"/>
    </row>
    <row r="19" spans="1:12" x14ac:dyDescent="0.2">
      <c r="A19" s="130" t="s">
        <v>54</v>
      </c>
      <c r="B19" s="83"/>
      <c r="C19" s="83"/>
      <c r="D19" s="83"/>
      <c r="E19" s="83"/>
      <c r="F19" s="83"/>
      <c r="G19" s="83"/>
      <c r="H19" s="83"/>
      <c r="I19" s="83"/>
      <c r="J19" s="83"/>
      <c r="K19" s="83"/>
      <c r="L19" s="83"/>
    </row>
    <row r="20" spans="1:12" x14ac:dyDescent="0.2">
      <c r="A20" s="71" t="s">
        <v>39</v>
      </c>
      <c r="B20" s="71" t="s">
        <v>40</v>
      </c>
      <c r="C20" s="71" t="s">
        <v>41</v>
      </c>
      <c r="D20" s="71" t="s">
        <v>42</v>
      </c>
      <c r="E20" s="71" t="s">
        <v>39</v>
      </c>
      <c r="F20" s="71" t="s">
        <v>40</v>
      </c>
      <c r="G20" s="71" t="s">
        <v>41</v>
      </c>
      <c r="H20" s="71" t="s">
        <v>42</v>
      </c>
      <c r="I20" s="71" t="s">
        <v>39</v>
      </c>
      <c r="J20" s="71" t="s">
        <v>40</v>
      </c>
      <c r="K20" s="71" t="s">
        <v>41</v>
      </c>
      <c r="L20" s="71" t="s">
        <v>42</v>
      </c>
    </row>
    <row r="21" spans="1:12" x14ac:dyDescent="0.2">
      <c r="A21" s="71">
        <v>62.4</v>
      </c>
      <c r="B21" s="71">
        <v>72.5</v>
      </c>
      <c r="C21" s="71">
        <v>67</v>
      </c>
      <c r="D21" s="71">
        <v>57.1</v>
      </c>
      <c r="E21" s="71">
        <v>18.3</v>
      </c>
      <c r="F21" s="71">
        <v>12.7</v>
      </c>
      <c r="G21" s="71">
        <v>18.5</v>
      </c>
      <c r="H21" s="71">
        <v>13.9</v>
      </c>
      <c r="I21" s="71">
        <v>8.43</v>
      </c>
      <c r="J21" s="71">
        <v>6.6</v>
      </c>
      <c r="K21" s="71">
        <v>7.02</v>
      </c>
      <c r="L21" s="71">
        <v>13</v>
      </c>
    </row>
    <row r="22" spans="1:12" x14ac:dyDescent="0.2">
      <c r="A22" s="71">
        <v>71.900000000000006</v>
      </c>
      <c r="B22" s="71">
        <v>62.6</v>
      </c>
      <c r="C22" s="71">
        <v>58.7</v>
      </c>
      <c r="D22" s="71">
        <v>59.8</v>
      </c>
      <c r="E22" s="71">
        <v>11.8</v>
      </c>
      <c r="F22" s="71">
        <v>21.8</v>
      </c>
      <c r="G22" s="71">
        <v>22.7</v>
      </c>
      <c r="H22" s="71">
        <v>20.2</v>
      </c>
      <c r="I22" s="71">
        <v>6.17</v>
      </c>
      <c r="J22" s="71">
        <v>8.07</v>
      </c>
      <c r="K22" s="71">
        <v>13.2</v>
      </c>
      <c r="L22" s="71">
        <v>10.7</v>
      </c>
    </row>
    <row r="23" spans="1:12" x14ac:dyDescent="0.2">
      <c r="A23" s="71">
        <v>75.2</v>
      </c>
      <c r="B23" s="71">
        <v>74.900000000000006</v>
      </c>
      <c r="C23" s="71">
        <v>52.3</v>
      </c>
      <c r="D23" s="71">
        <v>70</v>
      </c>
      <c r="E23" s="71">
        <v>9.8699999999999992</v>
      </c>
      <c r="F23" s="71">
        <v>14.8</v>
      </c>
      <c r="G23" s="71">
        <v>24.3</v>
      </c>
      <c r="H23" s="71">
        <v>16</v>
      </c>
      <c r="I23" s="71">
        <v>4.34</v>
      </c>
      <c r="J23" s="71">
        <v>4.8099999999999996</v>
      </c>
      <c r="K23" s="71">
        <v>10.4</v>
      </c>
      <c r="L23" s="71">
        <v>8.1300000000000008</v>
      </c>
    </row>
    <row r="24" spans="1:12" x14ac:dyDescent="0.2">
      <c r="A24" s="71">
        <v>74.599999999999994</v>
      </c>
      <c r="B24" s="71">
        <v>61.3</v>
      </c>
      <c r="C24" s="71">
        <v>57.6</v>
      </c>
      <c r="D24" s="71">
        <v>53.6</v>
      </c>
      <c r="E24" s="71">
        <v>6.9</v>
      </c>
      <c r="F24" s="71">
        <v>10.6</v>
      </c>
      <c r="G24" s="71">
        <v>22.3</v>
      </c>
      <c r="H24" s="71">
        <v>22.1</v>
      </c>
      <c r="I24" s="71">
        <v>5.92</v>
      </c>
      <c r="J24" s="71">
        <v>11.8</v>
      </c>
      <c r="K24" s="71">
        <v>15.6</v>
      </c>
      <c r="L24" s="71">
        <v>16.7</v>
      </c>
    </row>
    <row r="25" spans="1:12" x14ac:dyDescent="0.2">
      <c r="A25" s="71">
        <v>76.8</v>
      </c>
      <c r="B25" s="71"/>
      <c r="C25" s="71">
        <v>51.3</v>
      </c>
      <c r="D25" s="71">
        <v>58.3</v>
      </c>
      <c r="E25" s="71">
        <v>13.7</v>
      </c>
      <c r="F25" s="71"/>
      <c r="G25" s="71">
        <v>14.8</v>
      </c>
      <c r="H25" s="71">
        <v>15.7</v>
      </c>
      <c r="I25" s="71">
        <v>4.24</v>
      </c>
      <c r="J25" s="71"/>
      <c r="K25" s="71">
        <v>13.3</v>
      </c>
      <c r="L25" s="71">
        <v>14.8</v>
      </c>
    </row>
    <row r="26" spans="1:12" x14ac:dyDescent="0.2">
      <c r="A26" s="71">
        <v>69</v>
      </c>
      <c r="B26" s="71"/>
      <c r="C26" s="71">
        <v>63.5</v>
      </c>
      <c r="D26" s="71">
        <v>64.900000000000006</v>
      </c>
      <c r="E26" s="71">
        <v>11.2</v>
      </c>
      <c r="F26" s="71"/>
      <c r="G26" s="71"/>
      <c r="H26" s="71">
        <v>14.4</v>
      </c>
      <c r="I26" s="71">
        <v>9.6</v>
      </c>
      <c r="J26" s="71"/>
      <c r="K26" s="71">
        <v>17.399999999999999</v>
      </c>
      <c r="L26" s="71">
        <v>9.52</v>
      </c>
    </row>
    <row r="27" spans="1:12" x14ac:dyDescent="0.2">
      <c r="A27" s="71"/>
      <c r="B27" s="71"/>
      <c r="C27" s="71"/>
      <c r="D27" s="71">
        <v>59.5</v>
      </c>
      <c r="E27" s="71"/>
      <c r="F27" s="71"/>
      <c r="G27" s="71"/>
      <c r="H27" s="71">
        <v>18.100000000000001</v>
      </c>
      <c r="I27" s="71"/>
      <c r="J27" s="71"/>
      <c r="K27" s="71">
        <v>11.3</v>
      </c>
      <c r="L27" s="71">
        <v>12</v>
      </c>
    </row>
    <row r="28" spans="1:12" x14ac:dyDescent="0.2">
      <c r="A28" s="71"/>
      <c r="B28" s="71"/>
      <c r="C28" s="71"/>
      <c r="D28" s="71">
        <v>60.6</v>
      </c>
      <c r="E28" s="71"/>
      <c r="F28" s="71"/>
      <c r="G28" s="71"/>
      <c r="H28" s="71">
        <v>14.7</v>
      </c>
      <c r="I28" s="71"/>
      <c r="J28" s="71"/>
      <c r="K28" s="71"/>
      <c r="L28" s="71">
        <v>12</v>
      </c>
    </row>
    <row r="29" spans="1:12" x14ac:dyDescent="0.2">
      <c r="A29" s="71"/>
      <c r="B29" s="71"/>
      <c r="C29" s="71"/>
      <c r="D29" s="71"/>
      <c r="E29" s="71"/>
      <c r="F29" s="71"/>
      <c r="G29" s="71"/>
      <c r="H29" s="71"/>
      <c r="I29" s="71"/>
      <c r="J29" s="71"/>
      <c r="K29" s="71"/>
      <c r="L29" s="71"/>
    </row>
    <row r="30" spans="1:12" x14ac:dyDescent="0.2">
      <c r="A30" s="89" t="s">
        <v>56</v>
      </c>
      <c r="B30" s="91"/>
      <c r="C30" s="9" t="s">
        <v>5382</v>
      </c>
      <c r="D30" s="91"/>
      <c r="E30" s="91"/>
      <c r="F30" s="91"/>
      <c r="G30" s="91" t="s">
        <v>64</v>
      </c>
      <c r="H30" s="91"/>
      <c r="I30" s="91"/>
      <c r="J30" s="91"/>
      <c r="K30" s="91" t="s">
        <v>63</v>
      </c>
      <c r="L30" s="91"/>
    </row>
    <row r="31" spans="1:12" x14ac:dyDescent="0.2">
      <c r="A31" s="96" t="s">
        <v>55</v>
      </c>
      <c r="B31" s="91"/>
      <c r="C31" s="91"/>
      <c r="D31" s="91"/>
      <c r="E31" s="91"/>
      <c r="F31" s="91"/>
      <c r="G31" s="91"/>
      <c r="H31" s="91"/>
      <c r="I31" s="91"/>
      <c r="J31" s="91"/>
      <c r="K31" s="91"/>
      <c r="L31" s="91"/>
    </row>
    <row r="32" spans="1:12" x14ac:dyDescent="0.2">
      <c r="A32" s="17" t="s">
        <v>39</v>
      </c>
      <c r="B32" s="17" t="s">
        <v>40</v>
      </c>
      <c r="C32" s="17" t="s">
        <v>41</v>
      </c>
      <c r="D32" s="17" t="s">
        <v>42</v>
      </c>
      <c r="E32" s="17" t="s">
        <v>39</v>
      </c>
      <c r="F32" s="17" t="s">
        <v>40</v>
      </c>
      <c r="G32" s="17" t="s">
        <v>41</v>
      </c>
      <c r="H32" s="17" t="s">
        <v>42</v>
      </c>
      <c r="I32" s="17" t="s">
        <v>39</v>
      </c>
      <c r="J32" s="17" t="s">
        <v>40</v>
      </c>
      <c r="K32" s="17" t="s">
        <v>41</v>
      </c>
      <c r="L32" s="17" t="s">
        <v>42</v>
      </c>
    </row>
    <row r="33" spans="1:12" x14ac:dyDescent="0.2">
      <c r="A33" s="71">
        <v>62.7</v>
      </c>
      <c r="B33" s="71">
        <v>83.5</v>
      </c>
      <c r="C33" s="71">
        <v>56.6</v>
      </c>
      <c r="D33" s="71">
        <v>56.1</v>
      </c>
      <c r="E33" s="71">
        <v>18.7</v>
      </c>
      <c r="F33" s="71">
        <v>9.7799999999999994</v>
      </c>
      <c r="G33" s="71">
        <v>19.600000000000001</v>
      </c>
      <c r="H33" s="71">
        <v>17.8</v>
      </c>
      <c r="I33" s="71">
        <v>9.9600000000000009</v>
      </c>
      <c r="J33" s="71">
        <v>2.71</v>
      </c>
      <c r="K33" s="71">
        <v>14.6</v>
      </c>
      <c r="L33" s="71">
        <v>14</v>
      </c>
    </row>
    <row r="34" spans="1:12" x14ac:dyDescent="0.2">
      <c r="A34" s="71">
        <v>77.3</v>
      </c>
      <c r="B34" s="71">
        <v>78</v>
      </c>
      <c r="C34" s="71">
        <v>57.7</v>
      </c>
      <c r="D34" s="71">
        <v>70.099999999999994</v>
      </c>
      <c r="E34" s="71">
        <v>13.3</v>
      </c>
      <c r="F34" s="71">
        <v>11.2</v>
      </c>
      <c r="G34" s="71">
        <v>22.9</v>
      </c>
      <c r="H34" s="71">
        <v>23.8</v>
      </c>
      <c r="I34" s="71">
        <v>4.62</v>
      </c>
      <c r="J34" s="71">
        <v>5.57</v>
      </c>
      <c r="K34" s="71">
        <v>12.3</v>
      </c>
      <c r="L34" s="71">
        <v>4.07</v>
      </c>
    </row>
    <row r="35" spans="1:12" x14ac:dyDescent="0.2">
      <c r="A35" s="71">
        <v>63.9</v>
      </c>
      <c r="B35" s="71">
        <v>82.9</v>
      </c>
      <c r="C35" s="71">
        <v>43.5</v>
      </c>
      <c r="D35" s="71">
        <v>69.5</v>
      </c>
      <c r="E35" s="71">
        <v>13</v>
      </c>
      <c r="F35" s="71">
        <v>7.74</v>
      </c>
      <c r="G35" s="71">
        <v>25.6</v>
      </c>
      <c r="H35" s="71">
        <v>23.7</v>
      </c>
      <c r="I35" s="71">
        <v>11.2</v>
      </c>
      <c r="J35" s="71">
        <v>4.75</v>
      </c>
      <c r="K35" s="71">
        <v>20.399999999999999</v>
      </c>
      <c r="L35" s="71">
        <v>4.7</v>
      </c>
    </row>
    <row r="36" spans="1:12" x14ac:dyDescent="0.2">
      <c r="A36" s="71">
        <v>74.3</v>
      </c>
      <c r="B36" s="71">
        <v>69.5</v>
      </c>
      <c r="C36" s="71">
        <v>37.299999999999997</v>
      </c>
      <c r="D36" s="71">
        <v>53.3</v>
      </c>
      <c r="E36" s="71">
        <v>10.9</v>
      </c>
      <c r="F36" s="71">
        <v>15.2</v>
      </c>
      <c r="G36" s="71">
        <v>29</v>
      </c>
      <c r="H36" s="71">
        <v>24</v>
      </c>
      <c r="I36" s="71">
        <v>6.47</v>
      </c>
      <c r="J36" s="71">
        <v>9.69</v>
      </c>
      <c r="K36" s="71">
        <v>21.4</v>
      </c>
      <c r="L36" s="71">
        <v>13.9</v>
      </c>
    </row>
    <row r="37" spans="1:12" x14ac:dyDescent="0.2">
      <c r="A37" s="71">
        <v>78.5</v>
      </c>
      <c r="B37" s="71"/>
      <c r="C37" s="71">
        <v>53</v>
      </c>
      <c r="D37" s="71">
        <v>59.3</v>
      </c>
      <c r="E37" s="71">
        <v>8.8699999999999992</v>
      </c>
      <c r="F37" s="71"/>
      <c r="G37" s="71">
        <v>18.7</v>
      </c>
      <c r="H37" s="71">
        <v>25.9</v>
      </c>
      <c r="I37" s="71">
        <v>5.4</v>
      </c>
      <c r="J37" s="71"/>
      <c r="K37" s="71">
        <v>17.600000000000001</v>
      </c>
      <c r="L37" s="71">
        <v>10.9</v>
      </c>
    </row>
    <row r="38" spans="1:12" x14ac:dyDescent="0.2">
      <c r="A38" s="71">
        <v>82.9</v>
      </c>
      <c r="B38" s="71"/>
      <c r="C38" s="71">
        <v>59</v>
      </c>
      <c r="D38" s="71">
        <v>59</v>
      </c>
      <c r="E38" s="71">
        <v>5.66</v>
      </c>
      <c r="F38" s="71"/>
      <c r="G38" s="71">
        <v>23.1</v>
      </c>
      <c r="H38" s="71">
        <v>21.4</v>
      </c>
      <c r="I38" s="71">
        <v>3.53</v>
      </c>
      <c r="J38" s="71"/>
      <c r="K38" s="71">
        <v>11.6</v>
      </c>
      <c r="L38" s="71">
        <v>12.5</v>
      </c>
    </row>
    <row r="39" spans="1:12" x14ac:dyDescent="0.2">
      <c r="A39" s="71">
        <v>70.7</v>
      </c>
      <c r="B39" s="71"/>
      <c r="C39" s="71"/>
      <c r="D39" s="71">
        <v>54.1</v>
      </c>
      <c r="E39" s="71">
        <v>14.4</v>
      </c>
      <c r="F39" s="71"/>
      <c r="G39" s="71"/>
      <c r="H39" s="71">
        <v>18.8</v>
      </c>
      <c r="I39" s="71">
        <v>8.61</v>
      </c>
      <c r="J39" s="71"/>
      <c r="K39" s="71"/>
      <c r="L39" s="71">
        <v>18.3</v>
      </c>
    </row>
    <row r="40" spans="1:12" x14ac:dyDescent="0.2">
      <c r="A40" s="71"/>
      <c r="B40" s="71"/>
      <c r="C40" s="71"/>
      <c r="D40" s="71">
        <v>55.8</v>
      </c>
      <c r="E40" s="71"/>
      <c r="F40" s="71"/>
      <c r="G40" s="71"/>
      <c r="H40" s="71">
        <v>26.2</v>
      </c>
      <c r="I40" s="71"/>
      <c r="J40" s="71"/>
      <c r="K40" s="71"/>
      <c r="L40" s="71">
        <v>11.2</v>
      </c>
    </row>
    <row r="41" spans="1:12" x14ac:dyDescent="0.2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1"/>
  <sheetViews>
    <sheetView workbookViewId="0"/>
  </sheetViews>
  <sheetFormatPr baseColWidth="10" defaultRowHeight="16" x14ac:dyDescent="0.2"/>
  <cols>
    <col min="1" max="12" width="10.83203125" style="3"/>
  </cols>
  <sheetData>
    <row r="2" spans="1:12" x14ac:dyDescent="0.2">
      <c r="A2" s="6" t="s">
        <v>45</v>
      </c>
      <c r="B2" s="6"/>
      <c r="C2" s="6"/>
      <c r="D2" s="6"/>
      <c r="E2" s="6" t="s">
        <v>49</v>
      </c>
      <c r="F2" s="6"/>
      <c r="G2" s="6"/>
      <c r="H2" s="6"/>
      <c r="I2" s="6" t="s">
        <v>50</v>
      </c>
    </row>
    <row r="3" spans="1:12" x14ac:dyDescent="0.2">
      <c r="A3" s="17" t="s">
        <v>39</v>
      </c>
      <c r="B3" s="17" t="s">
        <v>40</v>
      </c>
      <c r="C3" s="17" t="s">
        <v>41</v>
      </c>
      <c r="D3" s="17" t="s">
        <v>42</v>
      </c>
      <c r="E3" s="17" t="s">
        <v>39</v>
      </c>
      <c r="F3" s="17" t="s">
        <v>40</v>
      </c>
      <c r="G3" s="17" t="s">
        <v>41</v>
      </c>
      <c r="H3" s="17" t="s">
        <v>42</v>
      </c>
      <c r="I3" s="17" t="s">
        <v>39</v>
      </c>
      <c r="J3" s="17" t="s">
        <v>40</v>
      </c>
      <c r="K3" s="17" t="s">
        <v>41</v>
      </c>
      <c r="L3" s="17" t="s">
        <v>42</v>
      </c>
    </row>
    <row r="4" spans="1:12" x14ac:dyDescent="0.2">
      <c r="A4" s="71">
        <v>5.93</v>
      </c>
      <c r="B4" s="71">
        <v>26.3</v>
      </c>
      <c r="C4" s="71">
        <v>14</v>
      </c>
      <c r="D4" s="71">
        <v>24.2</v>
      </c>
      <c r="E4" s="71">
        <v>2.0099999999999998</v>
      </c>
      <c r="F4" s="71">
        <v>17</v>
      </c>
      <c r="G4" s="71">
        <v>3.78</v>
      </c>
      <c r="H4" s="71">
        <v>14.1</v>
      </c>
      <c r="I4" s="71">
        <v>0.56999999999999995</v>
      </c>
      <c r="J4" s="71">
        <v>5.45</v>
      </c>
      <c r="K4" s="71">
        <v>0.65</v>
      </c>
      <c r="L4" s="71">
        <v>5.26</v>
      </c>
    </row>
    <row r="5" spans="1:12" x14ac:dyDescent="0.2">
      <c r="A5" s="71">
        <v>8.2899999999999991</v>
      </c>
      <c r="B5" s="71">
        <v>11.4</v>
      </c>
      <c r="C5" s="71">
        <v>12.5</v>
      </c>
      <c r="D5" s="71">
        <v>33</v>
      </c>
      <c r="E5" s="71">
        <v>3.85</v>
      </c>
      <c r="F5" s="71">
        <v>7.93</v>
      </c>
      <c r="G5" s="71">
        <v>4.22</v>
      </c>
      <c r="H5" s="71">
        <v>19.5</v>
      </c>
      <c r="I5" s="71">
        <v>1.42</v>
      </c>
      <c r="J5" s="71">
        <v>4.04</v>
      </c>
      <c r="K5" s="71">
        <v>0.96</v>
      </c>
      <c r="L5" s="71">
        <v>9.5399999999999991</v>
      </c>
    </row>
    <row r="6" spans="1:12" x14ac:dyDescent="0.2">
      <c r="A6" s="71">
        <v>1.59</v>
      </c>
      <c r="B6" s="71">
        <v>20.8</v>
      </c>
      <c r="C6" s="71">
        <v>27.2</v>
      </c>
      <c r="D6" s="71">
        <v>47.1</v>
      </c>
      <c r="E6" s="71">
        <v>0.66</v>
      </c>
      <c r="F6" s="71">
        <v>18.8</v>
      </c>
      <c r="G6" s="71">
        <v>12.9</v>
      </c>
      <c r="H6" s="71">
        <v>35</v>
      </c>
      <c r="I6" s="71">
        <v>0.16</v>
      </c>
      <c r="J6" s="71">
        <v>4.55</v>
      </c>
      <c r="K6" s="71">
        <v>2.4</v>
      </c>
      <c r="L6" s="71">
        <v>13.5</v>
      </c>
    </row>
    <row r="7" spans="1:12" x14ac:dyDescent="0.2">
      <c r="A7" s="71">
        <v>20.3</v>
      </c>
      <c r="B7" s="71"/>
      <c r="C7" s="71">
        <v>13.1</v>
      </c>
      <c r="D7" s="71">
        <v>36.6</v>
      </c>
      <c r="E7" s="71">
        <v>11.4</v>
      </c>
      <c r="F7" s="71"/>
      <c r="G7" s="71">
        <v>4.75</v>
      </c>
      <c r="H7" s="71">
        <v>30.4</v>
      </c>
      <c r="I7" s="71">
        <v>1.91</v>
      </c>
      <c r="J7" s="71"/>
      <c r="K7" s="71">
        <v>1.79</v>
      </c>
      <c r="L7" s="71">
        <v>9.7200000000000006</v>
      </c>
    </row>
    <row r="8" spans="1:12" x14ac:dyDescent="0.2">
      <c r="A8" s="71"/>
      <c r="B8" s="71"/>
      <c r="C8" s="71">
        <v>7.47</v>
      </c>
      <c r="D8" s="71">
        <v>31.2</v>
      </c>
      <c r="E8" s="71"/>
      <c r="F8" s="71"/>
      <c r="G8" s="71">
        <v>1.23</v>
      </c>
      <c r="H8" s="71">
        <v>18.100000000000001</v>
      </c>
      <c r="I8" s="71"/>
      <c r="J8" s="71"/>
      <c r="K8" s="71">
        <v>0.51</v>
      </c>
      <c r="L8" s="71">
        <v>5.69</v>
      </c>
    </row>
    <row r="9" spans="1:12" x14ac:dyDescent="0.2">
      <c r="A9" s="71"/>
      <c r="B9" s="71"/>
      <c r="C9" s="71"/>
      <c r="D9" s="71">
        <v>9.0399999999999991</v>
      </c>
      <c r="E9" s="71"/>
      <c r="F9" s="71"/>
      <c r="G9" s="71"/>
      <c r="H9" s="71">
        <v>3.58</v>
      </c>
      <c r="I9" s="71"/>
      <c r="J9" s="71"/>
      <c r="K9" s="71"/>
      <c r="L9" s="71">
        <v>1.86</v>
      </c>
    </row>
    <row r="10" spans="1:12" x14ac:dyDescent="0.2">
      <c r="A10" s="91"/>
      <c r="B10" s="91"/>
      <c r="C10" s="91"/>
      <c r="D10" s="91"/>
      <c r="E10" s="91"/>
      <c r="F10" s="91"/>
      <c r="G10" s="91"/>
      <c r="H10" s="91"/>
      <c r="I10" s="91"/>
      <c r="J10" s="91"/>
      <c r="K10" s="91"/>
      <c r="L10" s="91"/>
    </row>
    <row r="11" spans="1:12" x14ac:dyDescent="0.2">
      <c r="A11" s="99"/>
      <c r="B11" s="99"/>
      <c r="C11" s="99"/>
      <c r="D11" s="99"/>
      <c r="E11" s="99"/>
      <c r="F11" s="99"/>
      <c r="G11" s="99"/>
      <c r="H11" s="99"/>
      <c r="I11" s="99"/>
      <c r="J11" s="99"/>
      <c r="K11" s="99"/>
      <c r="L11" s="99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2"/>
  <sheetViews>
    <sheetView workbookViewId="0"/>
  </sheetViews>
  <sheetFormatPr baseColWidth="10" defaultRowHeight="16" x14ac:dyDescent="0.2"/>
  <sheetData>
    <row r="2" spans="1:9" x14ac:dyDescent="0.2">
      <c r="A2" s="8" t="s">
        <v>101</v>
      </c>
      <c r="B2" s="8"/>
      <c r="C2" s="8"/>
      <c r="D2" s="8"/>
      <c r="E2" s="8" t="s">
        <v>102</v>
      </c>
      <c r="F2" s="10"/>
      <c r="G2" s="10"/>
      <c r="H2" s="10"/>
    </row>
    <row r="3" spans="1:9" x14ac:dyDescent="0.2">
      <c r="A3" s="17" t="s">
        <v>39</v>
      </c>
      <c r="B3" s="17" t="s">
        <v>40</v>
      </c>
      <c r="C3" s="17" t="s">
        <v>41</v>
      </c>
      <c r="D3" s="17" t="s">
        <v>42</v>
      </c>
      <c r="E3" s="17" t="s">
        <v>39</v>
      </c>
      <c r="F3" s="17" t="s">
        <v>40</v>
      </c>
      <c r="G3" s="17" t="s">
        <v>41</v>
      </c>
      <c r="H3" s="17" t="s">
        <v>42</v>
      </c>
    </row>
    <row r="4" spans="1:9" x14ac:dyDescent="0.2">
      <c r="A4" s="71">
        <v>10.4</v>
      </c>
      <c r="B4" s="71">
        <v>6.08</v>
      </c>
      <c r="C4" s="71">
        <v>9.8699999999999992</v>
      </c>
      <c r="D4" s="71">
        <v>19.3</v>
      </c>
      <c r="E4" s="71">
        <v>1.57</v>
      </c>
      <c r="F4" s="71">
        <v>9.83</v>
      </c>
      <c r="G4" s="71">
        <v>2.84</v>
      </c>
      <c r="H4" s="71">
        <v>15.7</v>
      </c>
      <c r="I4" s="103"/>
    </row>
    <row r="5" spans="1:9" x14ac:dyDescent="0.2">
      <c r="A5" s="71">
        <v>6.14</v>
      </c>
      <c r="B5" s="71">
        <v>6.28</v>
      </c>
      <c r="C5" s="71">
        <v>23.2</v>
      </c>
      <c r="D5" s="71">
        <v>26.8</v>
      </c>
      <c r="E5" s="71">
        <v>6.78</v>
      </c>
      <c r="F5" s="71">
        <v>5.3</v>
      </c>
      <c r="G5" s="71">
        <v>2.12</v>
      </c>
      <c r="H5" s="71">
        <v>8.4700000000000006</v>
      </c>
      <c r="I5" s="103"/>
    </row>
    <row r="6" spans="1:9" x14ac:dyDescent="0.2">
      <c r="A6" s="71">
        <v>3.12</v>
      </c>
      <c r="B6" s="71">
        <v>8.93</v>
      </c>
      <c r="C6" s="71">
        <v>23.5</v>
      </c>
      <c r="D6" s="71">
        <v>26.1</v>
      </c>
      <c r="E6" s="71">
        <v>1.19</v>
      </c>
      <c r="F6" s="71">
        <v>3.57</v>
      </c>
      <c r="G6" s="71">
        <v>11.6</v>
      </c>
      <c r="H6" s="71">
        <v>6.58</v>
      </c>
      <c r="I6" s="103"/>
    </row>
    <row r="7" spans="1:9" x14ac:dyDescent="0.2">
      <c r="A7" s="71">
        <v>13.4</v>
      </c>
      <c r="B7" s="71">
        <v>20.100000000000001</v>
      </c>
      <c r="C7" s="71">
        <v>12.5</v>
      </c>
      <c r="D7" s="71">
        <v>25.2</v>
      </c>
      <c r="E7" s="71">
        <v>1.89</v>
      </c>
      <c r="F7" s="71">
        <v>1.47</v>
      </c>
      <c r="G7" s="71">
        <v>0.34</v>
      </c>
      <c r="H7" s="71">
        <v>13.9</v>
      </c>
      <c r="I7" s="103"/>
    </row>
    <row r="8" spans="1:9" x14ac:dyDescent="0.2">
      <c r="A8" s="71">
        <v>5.05</v>
      </c>
      <c r="B8" s="71"/>
      <c r="C8" s="71">
        <v>14.1</v>
      </c>
      <c r="D8" s="71">
        <v>27.7</v>
      </c>
      <c r="E8" s="71">
        <v>1.75</v>
      </c>
      <c r="F8" s="71"/>
      <c r="G8" s="71">
        <v>1.0900000000000001</v>
      </c>
      <c r="H8" s="71">
        <v>2.44</v>
      </c>
      <c r="I8" s="103"/>
    </row>
    <row r="9" spans="1:9" x14ac:dyDescent="0.2">
      <c r="A9" s="71">
        <v>9.0500000000000007</v>
      </c>
      <c r="B9" s="71"/>
      <c r="C9" s="71">
        <v>7.88</v>
      </c>
      <c r="D9" s="71">
        <v>21.7</v>
      </c>
      <c r="E9" s="71">
        <v>8.5</v>
      </c>
      <c r="F9" s="71"/>
      <c r="G9" s="71"/>
      <c r="H9" s="71"/>
      <c r="I9" s="103"/>
    </row>
    <row r="10" spans="1:9" x14ac:dyDescent="0.2">
      <c r="A10" s="71"/>
      <c r="B10" s="71"/>
      <c r="C10" s="71"/>
      <c r="D10" s="71">
        <v>6.96</v>
      </c>
      <c r="E10" s="71">
        <v>4.87</v>
      </c>
      <c r="F10" s="71"/>
      <c r="G10" s="71"/>
      <c r="H10" s="71"/>
      <c r="I10" s="103"/>
    </row>
    <row r="11" spans="1:9" x14ac:dyDescent="0.2">
      <c r="A11" s="71"/>
      <c r="B11" s="71"/>
      <c r="C11" s="71"/>
      <c r="D11" s="71">
        <v>5.91</v>
      </c>
      <c r="E11" s="71">
        <v>11.2</v>
      </c>
      <c r="F11" s="71"/>
      <c r="G11" s="71"/>
      <c r="H11" s="71"/>
      <c r="I11" s="103"/>
    </row>
    <row r="12" spans="1:9" x14ac:dyDescent="0.2">
      <c r="A12" s="102"/>
      <c r="B12" s="102"/>
      <c r="C12" s="102"/>
      <c r="D12" s="102"/>
      <c r="E12" s="102"/>
      <c r="F12" s="102"/>
      <c r="G12" s="102"/>
      <c r="H12" s="102"/>
      <c r="I12" s="103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2"/>
  <sheetViews>
    <sheetView workbookViewId="0"/>
  </sheetViews>
  <sheetFormatPr baseColWidth="10" defaultRowHeight="16" x14ac:dyDescent="0.2"/>
  <cols>
    <col min="1" max="8" width="10.83203125" style="3"/>
  </cols>
  <sheetData>
    <row r="2" spans="1:8" x14ac:dyDescent="0.2">
      <c r="A2" s="8" t="s">
        <v>43</v>
      </c>
      <c r="B2" s="8"/>
      <c r="C2" s="8"/>
      <c r="D2" s="8"/>
      <c r="E2" s="8" t="s">
        <v>44</v>
      </c>
      <c r="F2" s="9"/>
      <c r="G2" s="9"/>
      <c r="H2" s="9"/>
    </row>
    <row r="3" spans="1:8" x14ac:dyDescent="0.2">
      <c r="A3" s="17" t="s">
        <v>39</v>
      </c>
      <c r="B3" s="17" t="s">
        <v>40</v>
      </c>
      <c r="C3" s="17" t="s">
        <v>41</v>
      </c>
      <c r="D3" s="17" t="s">
        <v>42</v>
      </c>
      <c r="E3" s="17" t="s">
        <v>39</v>
      </c>
      <c r="F3" s="17" t="s">
        <v>40</v>
      </c>
      <c r="G3" s="17" t="s">
        <v>41</v>
      </c>
      <c r="H3" s="17" t="s">
        <v>42</v>
      </c>
    </row>
    <row r="4" spans="1:8" x14ac:dyDescent="0.2">
      <c r="A4" s="71">
        <v>78.2</v>
      </c>
      <c r="B4" s="71">
        <v>92.2</v>
      </c>
      <c r="C4" s="71">
        <v>13.5</v>
      </c>
      <c r="D4" s="71">
        <v>13.6</v>
      </c>
      <c r="E4" s="71">
        <v>6.57</v>
      </c>
      <c r="F4" s="71">
        <v>47.9</v>
      </c>
      <c r="G4" s="71">
        <v>80.3</v>
      </c>
      <c r="H4" s="71">
        <v>82.3</v>
      </c>
    </row>
    <row r="5" spans="1:8" x14ac:dyDescent="0.2">
      <c r="A5" s="71">
        <v>36.1</v>
      </c>
      <c r="B5" s="71">
        <v>2.99</v>
      </c>
      <c r="C5" s="71">
        <v>13.5</v>
      </c>
      <c r="D5" s="71">
        <v>23.9</v>
      </c>
      <c r="E5" s="71">
        <v>49.4</v>
      </c>
      <c r="F5" s="71">
        <v>95.5</v>
      </c>
      <c r="G5" s="71">
        <v>79.3</v>
      </c>
      <c r="H5" s="71">
        <v>70.599999999999994</v>
      </c>
    </row>
    <row r="6" spans="1:8" x14ac:dyDescent="0.2">
      <c r="A6" s="71">
        <v>18.899999999999999</v>
      </c>
      <c r="B6" s="71">
        <v>7.74</v>
      </c>
      <c r="C6" s="71">
        <v>6.83</v>
      </c>
      <c r="D6" s="71">
        <v>5.31</v>
      </c>
      <c r="E6" s="71">
        <v>73.3</v>
      </c>
      <c r="F6" s="71">
        <v>88.9</v>
      </c>
      <c r="G6" s="71">
        <v>85.1</v>
      </c>
      <c r="H6" s="71">
        <v>90</v>
      </c>
    </row>
    <row r="7" spans="1:8" x14ac:dyDescent="0.2">
      <c r="A7" s="71">
        <v>39.1</v>
      </c>
      <c r="B7" s="71">
        <v>13.6</v>
      </c>
      <c r="C7" s="71">
        <v>10.7</v>
      </c>
      <c r="D7" s="71">
        <v>4.51</v>
      </c>
      <c r="E7" s="71">
        <v>39.9</v>
      </c>
      <c r="F7" s="71">
        <v>77</v>
      </c>
      <c r="G7" s="71">
        <v>84.8</v>
      </c>
      <c r="H7" s="71">
        <v>93.9</v>
      </c>
    </row>
    <row r="8" spans="1:8" x14ac:dyDescent="0.2">
      <c r="A8" s="71"/>
      <c r="B8" s="71"/>
      <c r="C8" s="71">
        <v>9.9</v>
      </c>
      <c r="D8" s="71">
        <v>8.7200000000000006</v>
      </c>
      <c r="E8" s="71"/>
      <c r="F8" s="71"/>
      <c r="G8" s="71">
        <v>85.1</v>
      </c>
      <c r="H8" s="71">
        <v>86.3</v>
      </c>
    </row>
    <row r="9" spans="1:8" x14ac:dyDescent="0.2">
      <c r="A9" s="71"/>
      <c r="B9" s="71"/>
      <c r="C9" s="71"/>
      <c r="D9" s="71">
        <v>13.6</v>
      </c>
      <c r="E9" s="71"/>
      <c r="F9" s="71"/>
      <c r="G9" s="71"/>
      <c r="H9" s="71">
        <v>80</v>
      </c>
    </row>
    <row r="10" spans="1:8" x14ac:dyDescent="0.2">
      <c r="A10" s="9"/>
      <c r="B10" s="9"/>
      <c r="C10" s="9"/>
      <c r="D10" s="9"/>
      <c r="E10" s="9"/>
      <c r="F10" s="9"/>
      <c r="G10" s="9"/>
      <c r="H10" s="9"/>
    </row>
    <row r="11" spans="1:8" x14ac:dyDescent="0.2">
      <c r="E11" s="9"/>
      <c r="F11" s="9"/>
      <c r="G11" s="9"/>
      <c r="H11" s="9"/>
    </row>
    <row r="12" spans="1:8" x14ac:dyDescent="0.2">
      <c r="A12" s="20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1"/>
  <sheetViews>
    <sheetView workbookViewId="0"/>
  </sheetViews>
  <sheetFormatPr baseColWidth="10" defaultRowHeight="16" x14ac:dyDescent="0.2"/>
  <cols>
    <col min="1" max="12" width="10.83203125" style="3"/>
  </cols>
  <sheetData>
    <row r="2" spans="1:12" x14ac:dyDescent="0.2">
      <c r="A2" s="8" t="s">
        <v>46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</row>
    <row r="3" spans="1:12" x14ac:dyDescent="0.2">
      <c r="A3" s="100" t="s">
        <v>103</v>
      </c>
      <c r="B3" s="100"/>
      <c r="C3" s="100"/>
      <c r="D3" s="100"/>
      <c r="E3" s="100" t="s">
        <v>104</v>
      </c>
      <c r="F3" s="100"/>
      <c r="G3" s="100"/>
      <c r="H3" s="100"/>
      <c r="I3" s="100" t="s">
        <v>105</v>
      </c>
      <c r="J3" s="100"/>
      <c r="K3" s="100"/>
      <c r="L3" s="82"/>
    </row>
    <row r="4" spans="1:12" x14ac:dyDescent="0.2">
      <c r="A4" s="17" t="s">
        <v>39</v>
      </c>
      <c r="B4" s="17" t="s">
        <v>40</v>
      </c>
      <c r="C4" s="17" t="s">
        <v>41</v>
      </c>
      <c r="D4" s="17" t="s">
        <v>42</v>
      </c>
      <c r="E4" s="17" t="s">
        <v>39</v>
      </c>
      <c r="F4" s="17" t="s">
        <v>40</v>
      </c>
      <c r="G4" s="17" t="s">
        <v>41</v>
      </c>
      <c r="H4" s="17" t="s">
        <v>42</v>
      </c>
      <c r="I4" s="17" t="s">
        <v>39</v>
      </c>
      <c r="J4" s="17" t="s">
        <v>40</v>
      </c>
      <c r="K4" s="17" t="s">
        <v>41</v>
      </c>
      <c r="L4" s="17" t="s">
        <v>42</v>
      </c>
    </row>
    <row r="5" spans="1:12" x14ac:dyDescent="0.2">
      <c r="A5" s="71">
        <v>44.5</v>
      </c>
      <c r="B5" s="71">
        <v>39.9</v>
      </c>
      <c r="C5" s="71">
        <v>58.5</v>
      </c>
      <c r="D5" s="71">
        <v>89.1</v>
      </c>
      <c r="E5" s="71">
        <v>35.9</v>
      </c>
      <c r="F5" s="71">
        <v>40</v>
      </c>
      <c r="G5" s="71">
        <v>43.8</v>
      </c>
      <c r="H5" s="71">
        <v>46.3</v>
      </c>
      <c r="I5" s="71">
        <v>33.799999999999997</v>
      </c>
      <c r="J5" s="71">
        <v>44.6</v>
      </c>
      <c r="K5" s="71">
        <v>53.2</v>
      </c>
      <c r="L5" s="71">
        <v>84.4</v>
      </c>
    </row>
    <row r="6" spans="1:12" x14ac:dyDescent="0.2">
      <c r="A6" s="71">
        <v>64.8</v>
      </c>
      <c r="B6" s="71">
        <v>84.1</v>
      </c>
      <c r="C6" s="71">
        <v>74</v>
      </c>
      <c r="D6" s="71">
        <v>68.2</v>
      </c>
      <c r="E6" s="71">
        <v>42.4</v>
      </c>
      <c r="F6" s="71">
        <v>44.3</v>
      </c>
      <c r="G6" s="71">
        <v>59.5</v>
      </c>
      <c r="H6" s="71">
        <v>44.8</v>
      </c>
      <c r="I6" s="71">
        <v>61.4</v>
      </c>
      <c r="J6" s="71">
        <v>67.8</v>
      </c>
      <c r="K6" s="71">
        <v>57.2</v>
      </c>
      <c r="L6" s="71">
        <v>57.7</v>
      </c>
    </row>
    <row r="7" spans="1:12" x14ac:dyDescent="0.2">
      <c r="A7" s="71">
        <v>63.2</v>
      </c>
      <c r="B7" s="71">
        <v>83.5</v>
      </c>
      <c r="C7" s="71">
        <v>70.2</v>
      </c>
      <c r="D7" s="71">
        <v>92.9</v>
      </c>
      <c r="E7" s="71">
        <v>47.2</v>
      </c>
      <c r="F7" s="71">
        <v>44.1</v>
      </c>
      <c r="G7" s="71">
        <v>38.799999999999997</v>
      </c>
      <c r="H7" s="71">
        <v>61.9</v>
      </c>
      <c r="I7" s="71">
        <v>46.6</v>
      </c>
      <c r="J7" s="71">
        <v>80.900000000000006</v>
      </c>
      <c r="K7" s="71">
        <v>61.5</v>
      </c>
      <c r="L7" s="71">
        <v>94</v>
      </c>
    </row>
    <row r="8" spans="1:12" x14ac:dyDescent="0.2">
      <c r="A8" s="71">
        <v>49.6</v>
      </c>
      <c r="B8" s="71">
        <v>68.8</v>
      </c>
      <c r="C8" s="71">
        <v>76.3</v>
      </c>
      <c r="D8" s="71">
        <v>88.3</v>
      </c>
      <c r="E8" s="71">
        <v>50.4</v>
      </c>
      <c r="F8" s="71">
        <v>59.7</v>
      </c>
      <c r="G8" s="71">
        <v>56</v>
      </c>
      <c r="H8" s="71">
        <v>54.8</v>
      </c>
      <c r="I8" s="71">
        <v>47.9</v>
      </c>
      <c r="J8" s="71">
        <v>72.900000000000006</v>
      </c>
      <c r="K8" s="71">
        <v>78.599999999999994</v>
      </c>
      <c r="L8" s="71">
        <v>85.3</v>
      </c>
    </row>
    <row r="9" spans="1:12" x14ac:dyDescent="0.2">
      <c r="A9" s="71">
        <v>38.700000000000003</v>
      </c>
      <c r="B9" s="71">
        <v>62.1</v>
      </c>
      <c r="C9" s="71">
        <v>67.7</v>
      </c>
      <c r="D9" s="71">
        <v>82.1</v>
      </c>
      <c r="E9" s="71">
        <v>44.3</v>
      </c>
      <c r="F9" s="71">
        <v>56</v>
      </c>
      <c r="G9" s="71">
        <v>54.1</v>
      </c>
      <c r="H9" s="71">
        <v>48.9</v>
      </c>
      <c r="I9" s="71">
        <v>37</v>
      </c>
      <c r="J9" s="71">
        <v>70.8</v>
      </c>
      <c r="K9" s="71">
        <v>71</v>
      </c>
      <c r="L9" s="71">
        <v>80.7</v>
      </c>
    </row>
    <row r="10" spans="1:12" x14ac:dyDescent="0.2">
      <c r="A10" s="71">
        <v>60.3</v>
      </c>
      <c r="B10" s="71">
        <v>86.8</v>
      </c>
      <c r="C10" s="71">
        <v>27.4</v>
      </c>
      <c r="D10" s="71"/>
      <c r="E10" s="71">
        <v>44.2</v>
      </c>
      <c r="F10" s="71">
        <v>62.2</v>
      </c>
      <c r="G10" s="71">
        <v>37.6</v>
      </c>
      <c r="H10" s="71"/>
      <c r="I10" s="71">
        <v>58.1</v>
      </c>
      <c r="J10" s="71">
        <v>82.2</v>
      </c>
      <c r="K10" s="71">
        <v>28.6</v>
      </c>
      <c r="L10" s="71"/>
    </row>
    <row r="11" spans="1:12" x14ac:dyDescent="0.2">
      <c r="A11" s="71">
        <v>59.4</v>
      </c>
      <c r="B11" s="71"/>
      <c r="C11" s="71"/>
      <c r="D11" s="71"/>
      <c r="E11" s="71">
        <v>42.1</v>
      </c>
      <c r="F11" s="71"/>
      <c r="G11" s="71"/>
      <c r="H11" s="71"/>
      <c r="I11" s="71">
        <v>56.8</v>
      </c>
      <c r="J11" s="71"/>
      <c r="K11" s="71"/>
      <c r="L11" s="71"/>
    </row>
    <row r="12" spans="1:12" x14ac:dyDescent="0.2">
      <c r="A12" s="91"/>
      <c r="B12" s="91"/>
      <c r="C12" s="91"/>
      <c r="D12" s="91"/>
      <c r="E12" s="91"/>
      <c r="F12" s="91"/>
      <c r="G12" s="91"/>
      <c r="H12" s="91"/>
      <c r="I12" s="91"/>
      <c r="J12" s="91"/>
      <c r="K12" s="91"/>
      <c r="L12" s="91"/>
    </row>
    <row r="13" spans="1:12" x14ac:dyDescent="0.2">
      <c r="A13" s="8" t="s">
        <v>47</v>
      </c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</row>
    <row r="14" spans="1:12" x14ac:dyDescent="0.2">
      <c r="A14" s="8" t="s">
        <v>103</v>
      </c>
      <c r="B14" s="8"/>
      <c r="C14" s="8"/>
      <c r="D14" s="8"/>
      <c r="E14" s="8" t="s">
        <v>104</v>
      </c>
      <c r="F14" s="8"/>
      <c r="G14" s="8"/>
      <c r="H14" s="8"/>
      <c r="I14" s="8" t="s">
        <v>105</v>
      </c>
      <c r="J14" s="8"/>
      <c r="K14" s="8"/>
      <c r="L14" s="9"/>
    </row>
    <row r="15" spans="1:12" x14ac:dyDescent="0.2">
      <c r="A15" s="17" t="s">
        <v>39</v>
      </c>
      <c r="B15" s="17" t="s">
        <v>40</v>
      </c>
      <c r="C15" s="17" t="s">
        <v>41</v>
      </c>
      <c r="D15" s="17" t="s">
        <v>42</v>
      </c>
      <c r="E15" s="17" t="s">
        <v>39</v>
      </c>
      <c r="F15" s="17" t="s">
        <v>40</v>
      </c>
      <c r="G15" s="17" t="s">
        <v>41</v>
      </c>
      <c r="H15" s="17" t="s">
        <v>42</v>
      </c>
      <c r="I15" s="17" t="s">
        <v>39</v>
      </c>
      <c r="J15" s="17" t="s">
        <v>40</v>
      </c>
      <c r="K15" s="17" t="s">
        <v>41</v>
      </c>
      <c r="L15" s="17" t="s">
        <v>42</v>
      </c>
    </row>
    <row r="16" spans="1:12" x14ac:dyDescent="0.2">
      <c r="A16" s="71">
        <v>100</v>
      </c>
      <c r="B16" s="71">
        <v>100</v>
      </c>
      <c r="C16" s="71">
        <v>92</v>
      </c>
      <c r="D16" s="71">
        <v>99.5</v>
      </c>
      <c r="E16" s="71">
        <v>59.8</v>
      </c>
      <c r="F16" s="71">
        <v>76.599999999999994</v>
      </c>
      <c r="G16" s="71">
        <v>71</v>
      </c>
      <c r="H16" s="71">
        <v>51</v>
      </c>
      <c r="I16" s="71">
        <v>92.3</v>
      </c>
      <c r="J16" s="71">
        <v>92.2</v>
      </c>
      <c r="K16" s="71">
        <v>91</v>
      </c>
      <c r="L16" s="71">
        <v>96.7</v>
      </c>
    </row>
    <row r="17" spans="1:12" x14ac:dyDescent="0.2">
      <c r="A17" s="71">
        <v>99.3</v>
      </c>
      <c r="B17" s="71">
        <v>100</v>
      </c>
      <c r="C17" s="71">
        <v>99.7</v>
      </c>
      <c r="D17" s="71">
        <v>96.7</v>
      </c>
      <c r="E17" s="71">
        <v>52.8</v>
      </c>
      <c r="F17" s="71">
        <v>59.1</v>
      </c>
      <c r="G17" s="71">
        <v>69.599999999999994</v>
      </c>
      <c r="H17" s="71">
        <v>63.3</v>
      </c>
      <c r="I17" s="71">
        <v>98.9</v>
      </c>
      <c r="J17" s="71">
        <v>98.5</v>
      </c>
      <c r="K17" s="71">
        <v>93.8</v>
      </c>
      <c r="L17" s="71">
        <v>93.3</v>
      </c>
    </row>
    <row r="18" spans="1:12" x14ac:dyDescent="0.2">
      <c r="A18" s="71">
        <v>94.6</v>
      </c>
      <c r="B18" s="71">
        <v>99.4</v>
      </c>
      <c r="C18" s="71">
        <v>98.5</v>
      </c>
      <c r="D18" s="71">
        <v>99.9</v>
      </c>
      <c r="E18" s="71">
        <v>61.2</v>
      </c>
      <c r="F18" s="71">
        <v>53</v>
      </c>
      <c r="G18" s="71">
        <v>45.5</v>
      </c>
      <c r="H18" s="71">
        <v>80.7</v>
      </c>
      <c r="I18" s="71">
        <v>82.2</v>
      </c>
      <c r="J18" s="71">
        <v>96.5</v>
      </c>
      <c r="K18" s="71">
        <v>98.5</v>
      </c>
      <c r="L18" s="71">
        <v>99.1</v>
      </c>
    </row>
    <row r="19" spans="1:12" x14ac:dyDescent="0.2">
      <c r="A19" s="71">
        <v>99.3</v>
      </c>
      <c r="B19" s="71">
        <v>95.7</v>
      </c>
      <c r="C19" s="71">
        <v>95.5</v>
      </c>
      <c r="D19" s="71">
        <v>100</v>
      </c>
      <c r="E19" s="71">
        <v>93.6</v>
      </c>
      <c r="F19" s="71">
        <v>89.5</v>
      </c>
      <c r="G19" s="71">
        <v>82.5</v>
      </c>
      <c r="H19" s="71">
        <v>67</v>
      </c>
      <c r="I19" s="71">
        <v>98.3</v>
      </c>
      <c r="J19" s="71">
        <v>97.8</v>
      </c>
      <c r="K19" s="71">
        <v>96</v>
      </c>
      <c r="L19" s="71">
        <v>100</v>
      </c>
    </row>
    <row r="20" spans="1:12" x14ac:dyDescent="0.2">
      <c r="A20" s="71">
        <v>89.9</v>
      </c>
      <c r="B20" s="71">
        <v>99.4</v>
      </c>
      <c r="C20" s="71">
        <v>97.4</v>
      </c>
      <c r="D20" s="71">
        <v>99.1</v>
      </c>
      <c r="E20" s="71">
        <v>89.9</v>
      </c>
      <c r="F20" s="71">
        <v>88.8</v>
      </c>
      <c r="G20" s="71">
        <v>86.7</v>
      </c>
      <c r="H20" s="71">
        <v>72.900000000000006</v>
      </c>
      <c r="I20" s="71">
        <v>93.7</v>
      </c>
      <c r="J20" s="71">
        <v>97.2</v>
      </c>
      <c r="K20" s="71">
        <v>98.2</v>
      </c>
      <c r="L20" s="71">
        <v>99</v>
      </c>
    </row>
    <row r="21" spans="1:12" x14ac:dyDescent="0.2">
      <c r="A21" s="71">
        <v>99.3</v>
      </c>
      <c r="B21" s="71">
        <v>99.8</v>
      </c>
      <c r="C21" s="71">
        <v>53.4</v>
      </c>
      <c r="D21" s="71"/>
      <c r="E21" s="71">
        <v>85.5</v>
      </c>
      <c r="F21" s="71">
        <v>78.8</v>
      </c>
      <c r="G21" s="71">
        <v>62.1</v>
      </c>
      <c r="H21" s="71"/>
      <c r="I21" s="71">
        <v>97.5</v>
      </c>
      <c r="J21" s="71">
        <v>98.2</v>
      </c>
      <c r="K21" s="71">
        <v>56.9</v>
      </c>
      <c r="L21" s="71"/>
    </row>
    <row r="22" spans="1:12" x14ac:dyDescent="0.2">
      <c r="A22" s="71">
        <v>99.1</v>
      </c>
      <c r="B22" s="71"/>
      <c r="C22" s="71"/>
      <c r="D22" s="71"/>
      <c r="E22" s="71">
        <v>85.7</v>
      </c>
      <c r="F22" s="71"/>
      <c r="G22" s="71"/>
      <c r="H22" s="71"/>
      <c r="I22" s="71">
        <v>95.2</v>
      </c>
      <c r="J22" s="71"/>
      <c r="K22" s="71"/>
      <c r="L22" s="71"/>
    </row>
    <row r="23" spans="1:12" x14ac:dyDescent="0.2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</row>
    <row r="24" spans="1:12" x14ac:dyDescent="0.2">
      <c r="A24" s="8" t="s">
        <v>48</v>
      </c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</row>
    <row r="25" spans="1:12" x14ac:dyDescent="0.2">
      <c r="A25" s="8" t="s">
        <v>103</v>
      </c>
      <c r="B25" s="8"/>
      <c r="C25" s="8"/>
      <c r="D25" s="8"/>
      <c r="E25" s="8" t="s">
        <v>104</v>
      </c>
      <c r="F25" s="8"/>
      <c r="G25" s="8"/>
      <c r="H25" s="8"/>
      <c r="I25" s="8" t="s">
        <v>105</v>
      </c>
      <c r="J25" s="8"/>
      <c r="K25" s="8"/>
      <c r="L25" s="9"/>
    </row>
    <row r="26" spans="1:12" x14ac:dyDescent="0.2">
      <c r="A26" s="17" t="s">
        <v>39</v>
      </c>
      <c r="B26" s="17" t="s">
        <v>40</v>
      </c>
      <c r="C26" s="17" t="s">
        <v>41</v>
      </c>
      <c r="D26" s="17" t="s">
        <v>42</v>
      </c>
      <c r="E26" s="17" t="s">
        <v>39</v>
      </c>
      <c r="F26" s="17" t="s">
        <v>40</v>
      </c>
      <c r="G26" s="17" t="s">
        <v>41</v>
      </c>
      <c r="H26" s="17" t="s">
        <v>42</v>
      </c>
      <c r="I26" s="17" t="s">
        <v>39</v>
      </c>
      <c r="J26" s="17" t="s">
        <v>40</v>
      </c>
      <c r="K26" s="17" t="s">
        <v>41</v>
      </c>
      <c r="L26" s="17" t="s">
        <v>42</v>
      </c>
    </row>
    <row r="27" spans="1:12" x14ac:dyDescent="0.2">
      <c r="A27" s="71">
        <v>42</v>
      </c>
      <c r="B27" s="71">
        <v>38.200000000000003</v>
      </c>
      <c r="C27" s="71">
        <v>55.9</v>
      </c>
      <c r="D27" s="71">
        <v>88.5</v>
      </c>
      <c r="E27" s="71">
        <v>34.700000000000003</v>
      </c>
      <c r="F27" s="70">
        <v>39</v>
      </c>
      <c r="G27" s="70">
        <v>41.8</v>
      </c>
      <c r="H27" s="70">
        <v>46</v>
      </c>
      <c r="I27" s="70">
        <v>31.1</v>
      </c>
      <c r="J27" s="70">
        <v>43.2</v>
      </c>
      <c r="K27" s="70">
        <v>50.3</v>
      </c>
      <c r="L27" s="70">
        <v>83.7</v>
      </c>
    </row>
    <row r="28" spans="1:12" x14ac:dyDescent="0.2">
      <c r="A28" s="71">
        <v>63.4</v>
      </c>
      <c r="B28" s="71">
        <v>84</v>
      </c>
      <c r="C28" s="71">
        <v>71.400000000000006</v>
      </c>
      <c r="D28" s="71">
        <v>67</v>
      </c>
      <c r="E28" s="71">
        <v>41.9</v>
      </c>
      <c r="F28" s="70">
        <v>44.1</v>
      </c>
      <c r="G28" s="70">
        <v>58.5</v>
      </c>
      <c r="H28" s="70">
        <v>43.8</v>
      </c>
      <c r="I28" s="70">
        <v>59.7</v>
      </c>
      <c r="J28" s="70">
        <v>67.5</v>
      </c>
      <c r="K28" s="70">
        <v>53.5</v>
      </c>
      <c r="L28" s="70">
        <v>56</v>
      </c>
    </row>
    <row r="29" spans="1:12" x14ac:dyDescent="0.2">
      <c r="A29" s="71">
        <v>62.7</v>
      </c>
      <c r="B29" s="71">
        <v>80.2</v>
      </c>
      <c r="C29" s="71">
        <v>69.400000000000006</v>
      </c>
      <c r="D29" s="71">
        <v>90.9</v>
      </c>
      <c r="E29" s="71">
        <v>47</v>
      </c>
      <c r="F29" s="70">
        <v>42.3</v>
      </c>
      <c r="G29" s="70">
        <v>38.5</v>
      </c>
      <c r="H29" s="70">
        <v>57.9</v>
      </c>
      <c r="I29" s="70">
        <v>45.9</v>
      </c>
      <c r="J29" s="70">
        <v>77.7</v>
      </c>
      <c r="K29" s="70">
        <v>60.4</v>
      </c>
      <c r="L29" s="70">
        <v>92.4</v>
      </c>
    </row>
    <row r="30" spans="1:12" x14ac:dyDescent="0.2">
      <c r="A30" s="71">
        <v>45.3</v>
      </c>
      <c r="B30" s="71">
        <v>64.099999999999994</v>
      </c>
      <c r="C30" s="71">
        <v>71.8</v>
      </c>
      <c r="D30" s="71">
        <v>87.9</v>
      </c>
      <c r="E30" s="71">
        <v>46.7</v>
      </c>
      <c r="F30" s="70">
        <v>56</v>
      </c>
      <c r="G30" s="70">
        <v>51.4</v>
      </c>
      <c r="H30" s="70">
        <v>53.4</v>
      </c>
      <c r="I30" s="70">
        <v>43.3</v>
      </c>
      <c r="J30" s="70">
        <v>68.8</v>
      </c>
      <c r="K30" s="70">
        <v>74.5</v>
      </c>
      <c r="L30" s="70">
        <v>84.4</v>
      </c>
    </row>
    <row r="31" spans="1:12" x14ac:dyDescent="0.2">
      <c r="A31" s="71">
        <v>37.5</v>
      </c>
      <c r="B31" s="71">
        <v>57.6</v>
      </c>
      <c r="C31" s="71">
        <v>64.2</v>
      </c>
      <c r="D31" s="71">
        <v>77.7</v>
      </c>
      <c r="E31" s="71">
        <v>43.1</v>
      </c>
      <c r="F31" s="70">
        <v>52.5</v>
      </c>
      <c r="G31" s="70">
        <v>51</v>
      </c>
      <c r="H31" s="70">
        <v>45.1</v>
      </c>
      <c r="I31" s="70">
        <v>35.5</v>
      </c>
      <c r="J31" s="70">
        <v>66.900000000000006</v>
      </c>
      <c r="K31" s="70">
        <v>67.5</v>
      </c>
      <c r="L31" s="70">
        <v>75.7</v>
      </c>
    </row>
    <row r="32" spans="1:12" x14ac:dyDescent="0.2">
      <c r="A32" s="71">
        <v>54.6</v>
      </c>
      <c r="B32" s="71">
        <v>85.7</v>
      </c>
      <c r="C32" s="71">
        <v>27.2</v>
      </c>
      <c r="D32" s="71"/>
      <c r="E32" s="71">
        <v>39.6</v>
      </c>
      <c r="F32" s="70">
        <v>61.2</v>
      </c>
      <c r="G32" s="70">
        <v>37.5</v>
      </c>
      <c r="H32" s="70"/>
      <c r="I32" s="70">
        <v>47.8</v>
      </c>
      <c r="J32" s="70">
        <v>80.8</v>
      </c>
      <c r="K32" s="70">
        <v>28.3</v>
      </c>
      <c r="L32" s="70"/>
    </row>
    <row r="33" spans="1:12" x14ac:dyDescent="0.2">
      <c r="A33" s="71">
        <v>56.8</v>
      </c>
      <c r="B33" s="71"/>
      <c r="C33" s="71"/>
      <c r="D33" s="71"/>
      <c r="E33" s="71">
        <v>39.799999999999997</v>
      </c>
      <c r="F33" s="70"/>
      <c r="G33" s="70"/>
      <c r="H33" s="70"/>
      <c r="I33" s="70">
        <v>54.2</v>
      </c>
      <c r="J33" s="70"/>
      <c r="K33" s="70"/>
      <c r="L33" s="70"/>
    </row>
    <row r="34" spans="1:12" x14ac:dyDescent="0.2">
      <c r="A34" s="91"/>
      <c r="B34" s="91"/>
      <c r="C34" s="91"/>
      <c r="D34" s="91"/>
      <c r="E34" s="91"/>
      <c r="F34" s="79"/>
      <c r="G34" s="79"/>
      <c r="H34" s="79"/>
      <c r="I34" s="79"/>
      <c r="J34" s="79"/>
      <c r="K34" s="79"/>
      <c r="L34" s="79"/>
    </row>
    <row r="35" spans="1:12" x14ac:dyDescent="0.2">
      <c r="A35" s="1"/>
      <c r="B35" s="1"/>
      <c r="F35" s="82"/>
      <c r="G35" s="82"/>
      <c r="H35" s="82"/>
      <c r="I35" s="82"/>
      <c r="J35" s="82"/>
      <c r="K35" s="82"/>
      <c r="L35" s="82"/>
    </row>
    <row r="36" spans="1:12" x14ac:dyDescent="0.2">
      <c r="A36" s="1"/>
      <c r="B36" s="1"/>
    </row>
    <row r="37" spans="1:12" x14ac:dyDescent="0.2">
      <c r="A37" s="1"/>
      <c r="B37" s="1"/>
    </row>
    <row r="38" spans="1:12" x14ac:dyDescent="0.2">
      <c r="A38" s="1"/>
      <c r="B38" s="1"/>
    </row>
    <row r="39" spans="1:12" x14ac:dyDescent="0.2">
      <c r="A39" s="1"/>
      <c r="B39" s="1"/>
    </row>
    <row r="40" spans="1:12" x14ac:dyDescent="0.2">
      <c r="A40" s="1"/>
      <c r="B40" s="1"/>
    </row>
    <row r="41" spans="1:12" x14ac:dyDescent="0.2">
      <c r="A41" s="1"/>
      <c r="B41" s="1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2"/>
  <sheetViews>
    <sheetView workbookViewId="0"/>
  </sheetViews>
  <sheetFormatPr baseColWidth="10" defaultRowHeight="16" x14ac:dyDescent="0.2"/>
  <cols>
    <col min="1" max="6" width="10.83203125" style="3"/>
  </cols>
  <sheetData>
    <row r="2" spans="1:19" x14ac:dyDescent="0.2">
      <c r="A2" s="3" t="s">
        <v>70</v>
      </c>
    </row>
    <row r="3" spans="1:19" x14ac:dyDescent="0.2">
      <c r="A3" s="6" t="s">
        <v>11</v>
      </c>
      <c r="B3" s="6"/>
    </row>
    <row r="4" spans="1:19" x14ac:dyDescent="0.2">
      <c r="A4" s="4" t="s">
        <v>69</v>
      </c>
      <c r="B4" s="17" t="s">
        <v>61</v>
      </c>
      <c r="C4" s="17" t="s">
        <v>1</v>
      </c>
      <c r="D4" s="17" t="s">
        <v>65</v>
      </c>
      <c r="E4" s="17" t="s">
        <v>66</v>
      </c>
      <c r="F4" s="17" t="s">
        <v>7</v>
      </c>
      <c r="G4" s="17" t="s">
        <v>67</v>
      </c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</row>
    <row r="5" spans="1:19" x14ac:dyDescent="0.2">
      <c r="A5" s="71">
        <v>0</v>
      </c>
      <c r="B5" s="71">
        <v>0</v>
      </c>
      <c r="C5" s="71">
        <v>0</v>
      </c>
      <c r="D5" s="71">
        <v>0</v>
      </c>
      <c r="E5" s="71">
        <v>0</v>
      </c>
      <c r="F5" s="71">
        <v>0</v>
      </c>
      <c r="G5" s="71">
        <v>0</v>
      </c>
      <c r="I5" s="1"/>
      <c r="J5" s="1"/>
      <c r="L5" s="1"/>
      <c r="M5" s="1"/>
      <c r="O5" s="1"/>
      <c r="P5" s="1"/>
      <c r="R5" s="1"/>
      <c r="S5" s="1"/>
    </row>
    <row r="6" spans="1:19" x14ac:dyDescent="0.2">
      <c r="A6" s="71">
        <v>7</v>
      </c>
      <c r="B6" s="71">
        <v>1.2500000000000001E-2</v>
      </c>
      <c r="C6" s="71">
        <v>4.41E-2</v>
      </c>
      <c r="D6" s="71">
        <v>0.02</v>
      </c>
      <c r="E6" s="71">
        <v>1.9583329999999999E-2</v>
      </c>
      <c r="F6" s="71">
        <v>1.6500000000000001E-2</v>
      </c>
      <c r="G6" s="71">
        <v>1.5916670000000001E-2</v>
      </c>
      <c r="I6" s="1"/>
      <c r="J6" s="1"/>
      <c r="L6" s="1"/>
      <c r="M6" s="1"/>
      <c r="O6" s="1"/>
      <c r="P6" s="1"/>
      <c r="R6" s="1"/>
      <c r="S6" s="1"/>
    </row>
    <row r="7" spans="1:19" x14ac:dyDescent="0.2">
      <c r="A7" s="71">
        <v>9</v>
      </c>
      <c r="B7" s="71">
        <v>7.6374999999999998E-2</v>
      </c>
      <c r="C7" s="71">
        <v>0.1228125</v>
      </c>
      <c r="D7" s="71">
        <v>7.825E-2</v>
      </c>
      <c r="E7" s="71">
        <v>6.0374999999999998E-2</v>
      </c>
      <c r="F7" s="71">
        <v>6.2010419999999997E-2</v>
      </c>
      <c r="G7" s="71">
        <v>6.2E-2</v>
      </c>
      <c r="I7" s="1"/>
      <c r="J7" s="1"/>
      <c r="L7" s="1"/>
      <c r="M7" s="1"/>
      <c r="O7" s="1"/>
      <c r="P7" s="1"/>
      <c r="R7" s="1"/>
      <c r="S7" s="1"/>
    </row>
    <row r="8" spans="1:19" x14ac:dyDescent="0.2">
      <c r="A8" s="71">
        <v>12</v>
      </c>
      <c r="B8" s="71">
        <v>0.20175000000000001</v>
      </c>
      <c r="C8" s="71">
        <v>0.40731250000000002</v>
      </c>
      <c r="D8" s="71">
        <v>0.20223959999999999</v>
      </c>
      <c r="E8" s="71">
        <v>0.15581249999999999</v>
      </c>
      <c r="F8" s="71">
        <v>0.16689580000000001</v>
      </c>
      <c r="G8" s="71">
        <v>0.14029169999999999</v>
      </c>
      <c r="I8" s="1"/>
      <c r="J8" s="1"/>
      <c r="L8" s="1"/>
      <c r="M8" s="1"/>
      <c r="O8" s="1"/>
      <c r="P8" s="1"/>
      <c r="R8" s="1"/>
      <c r="S8" s="1"/>
    </row>
    <row r="9" spans="1:19" x14ac:dyDescent="0.2">
      <c r="A9" s="71">
        <v>15</v>
      </c>
      <c r="B9" s="71">
        <v>0.78157810000000005</v>
      </c>
      <c r="C9" s="71">
        <v>0.99234370000000005</v>
      </c>
      <c r="D9" s="71">
        <v>0.47367710000000002</v>
      </c>
      <c r="E9" s="71">
        <v>0.36385420000000002</v>
      </c>
      <c r="F9" s="71">
        <v>0.41738540000000002</v>
      </c>
      <c r="G9" s="71">
        <v>0.2432812</v>
      </c>
      <c r="I9" s="1"/>
      <c r="J9" s="1"/>
      <c r="L9" s="1"/>
      <c r="M9" s="1"/>
      <c r="O9" s="1"/>
      <c r="P9" s="1"/>
      <c r="R9" s="1"/>
      <c r="S9" s="1"/>
    </row>
    <row r="10" spans="1:19" x14ac:dyDescent="0.2">
      <c r="A10" s="71">
        <v>15</v>
      </c>
      <c r="B10" s="71">
        <v>1.3295630000000001</v>
      </c>
      <c r="C10" s="71">
        <v>1.6896249999999999</v>
      </c>
      <c r="D10" s="71">
        <v>0.81204160000000003</v>
      </c>
      <c r="E10" s="71">
        <v>0.54500000000000004</v>
      </c>
      <c r="F10" s="71">
        <v>0.62741670000000005</v>
      </c>
      <c r="G10" s="71">
        <v>0.21390000000000001</v>
      </c>
      <c r="I10" s="1"/>
      <c r="J10" s="1"/>
      <c r="L10" s="1"/>
      <c r="M10" s="1"/>
      <c r="O10" s="1"/>
      <c r="P10" s="1"/>
      <c r="R10" s="1"/>
      <c r="S10" s="1"/>
    </row>
    <row r="11" spans="1:19" x14ac:dyDescent="0.2">
      <c r="A11" s="71">
        <v>20</v>
      </c>
      <c r="B11" s="71">
        <v>2.0174370000000001</v>
      </c>
      <c r="C11" s="71">
        <v>1.884792</v>
      </c>
      <c r="D11" s="71">
        <v>0.95903760000000005</v>
      </c>
      <c r="E11" s="71">
        <v>0.58673750000000002</v>
      </c>
      <c r="F11" s="71">
        <v>0.86587499999999995</v>
      </c>
      <c r="G11" s="71">
        <v>0.27333750000000001</v>
      </c>
      <c r="I11" s="1"/>
      <c r="J11" s="1"/>
      <c r="L11" s="1"/>
      <c r="M11" s="1"/>
      <c r="O11" s="1"/>
      <c r="P11" s="1"/>
      <c r="R11" s="1"/>
      <c r="S11" s="1"/>
    </row>
    <row r="12" spans="1:19" x14ac:dyDescent="0.2">
      <c r="A12" s="91"/>
      <c r="B12" s="91"/>
      <c r="C12" s="91"/>
      <c r="D12" s="91"/>
      <c r="E12" s="91"/>
      <c r="F12" s="91"/>
      <c r="G12" s="102"/>
    </row>
    <row r="14" spans="1:19" x14ac:dyDescent="0.2">
      <c r="A14" s="3" t="s">
        <v>51</v>
      </c>
    </row>
    <row r="15" spans="1:19" x14ac:dyDescent="0.2">
      <c r="A15" s="8" t="s">
        <v>71</v>
      </c>
      <c r="B15" s="8"/>
      <c r="C15" s="8"/>
      <c r="D15" s="8"/>
      <c r="E15" s="8"/>
      <c r="F15" s="8"/>
    </row>
    <row r="16" spans="1:19" x14ac:dyDescent="0.2">
      <c r="A16" s="17" t="s">
        <v>61</v>
      </c>
      <c r="B16" s="17" t="s">
        <v>1</v>
      </c>
      <c r="C16" s="17" t="s">
        <v>65</v>
      </c>
      <c r="D16" s="17" t="s">
        <v>66</v>
      </c>
      <c r="E16" s="17" t="s">
        <v>7</v>
      </c>
      <c r="F16" s="17" t="s">
        <v>67</v>
      </c>
    </row>
    <row r="17" spans="1:6" x14ac:dyDescent="0.2">
      <c r="A17" s="71">
        <v>2.5197500000000002</v>
      </c>
      <c r="B17" s="71">
        <v>1.56325</v>
      </c>
      <c r="C17" s="71">
        <v>1.66</v>
      </c>
      <c r="D17" s="71">
        <v>0.6</v>
      </c>
      <c r="E17" s="71">
        <v>0.55000000000000004</v>
      </c>
      <c r="F17" s="71">
        <v>0.28799999999999998</v>
      </c>
    </row>
    <row r="18" spans="1:6" x14ac:dyDescent="0.2">
      <c r="A18" s="71">
        <v>2.0779999999999998</v>
      </c>
      <c r="B18" s="71">
        <v>2.3039999999999998</v>
      </c>
      <c r="C18" s="71">
        <v>0.18375</v>
      </c>
      <c r="D18" s="71">
        <v>1.08</v>
      </c>
      <c r="E18" s="71">
        <v>1.458</v>
      </c>
      <c r="F18" s="71">
        <v>0.2109375</v>
      </c>
    </row>
    <row r="19" spans="1:6" x14ac:dyDescent="0.2">
      <c r="A19" s="71">
        <v>1.296</v>
      </c>
      <c r="B19" s="71">
        <v>1.7871250000000001</v>
      </c>
      <c r="C19" s="71">
        <v>0.81674999999999998</v>
      </c>
      <c r="D19" s="71">
        <v>0.4286875</v>
      </c>
      <c r="E19" s="71">
        <v>1.008</v>
      </c>
      <c r="F19" s="71">
        <v>0.19600000000000001</v>
      </c>
    </row>
    <row r="20" spans="1:6" x14ac:dyDescent="0.2">
      <c r="A20" s="71">
        <v>2.1760000000000002</v>
      </c>
      <c r="B20" s="71"/>
      <c r="C20" s="71">
        <v>1.0546880000000001</v>
      </c>
      <c r="D20" s="71">
        <v>0.75624999999999998</v>
      </c>
      <c r="E20" s="71">
        <v>0.78649999999999998</v>
      </c>
      <c r="F20" s="71">
        <v>0.2205</v>
      </c>
    </row>
    <row r="21" spans="1:6" x14ac:dyDescent="0.2">
      <c r="A21" s="71"/>
      <c r="B21" s="71"/>
      <c r="C21" s="71">
        <v>1.08</v>
      </c>
      <c r="D21" s="71">
        <v>6.8750000000000006E-2</v>
      </c>
      <c r="E21" s="71">
        <v>1.008</v>
      </c>
      <c r="F21" s="71">
        <v>0.45124999999999998</v>
      </c>
    </row>
    <row r="22" spans="1:6" x14ac:dyDescent="0.2">
      <c r="A22" s="71"/>
      <c r="B22" s="71"/>
      <c r="C22" s="71"/>
      <c r="D22" s="71"/>
      <c r="E22" s="71">
        <v>0.38474999999999998</v>
      </c>
      <c r="F22" s="7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4"/>
  <sheetViews>
    <sheetView workbookViewId="0"/>
  </sheetViews>
  <sheetFormatPr baseColWidth="10" defaultRowHeight="16" x14ac:dyDescent="0.2"/>
  <cols>
    <col min="1" max="8" width="10.83203125" style="3"/>
  </cols>
  <sheetData>
    <row r="2" spans="1:17" x14ac:dyDescent="0.2">
      <c r="A2" s="115" t="s">
        <v>76</v>
      </c>
      <c r="B2" s="115"/>
      <c r="C2" s="115"/>
      <c r="D2" s="115"/>
      <c r="E2" s="115" t="s">
        <v>93</v>
      </c>
      <c r="F2" s="115"/>
      <c r="G2" s="115"/>
      <c r="H2" s="115"/>
    </row>
    <row r="3" spans="1:17" x14ac:dyDescent="0.2">
      <c r="A3" s="17" t="s">
        <v>39</v>
      </c>
      <c r="B3" s="17" t="s">
        <v>40</v>
      </c>
      <c r="C3" s="17" t="s">
        <v>41</v>
      </c>
      <c r="D3" s="17" t="s">
        <v>42</v>
      </c>
      <c r="E3" s="17" t="s">
        <v>39</v>
      </c>
      <c r="F3" s="17" t="s">
        <v>40</v>
      </c>
      <c r="G3" s="17" t="s">
        <v>41</v>
      </c>
      <c r="H3" s="17" t="s">
        <v>42</v>
      </c>
      <c r="J3" s="1"/>
      <c r="K3" s="1"/>
      <c r="L3" s="1"/>
      <c r="M3" s="1"/>
      <c r="N3" s="1"/>
      <c r="O3" s="1"/>
      <c r="P3" s="1"/>
      <c r="Q3" s="1"/>
    </row>
    <row r="4" spans="1:17" x14ac:dyDescent="0.2">
      <c r="A4" s="71">
        <v>7.93</v>
      </c>
      <c r="B4" s="71">
        <v>5.01</v>
      </c>
      <c r="C4" s="71">
        <v>11.4</v>
      </c>
      <c r="D4" s="71">
        <v>3.41</v>
      </c>
      <c r="E4" s="71">
        <v>80.3</v>
      </c>
      <c r="F4" s="71">
        <v>89.4</v>
      </c>
      <c r="G4" s="71">
        <v>80.900000000000006</v>
      </c>
      <c r="H4" s="71">
        <v>92.1</v>
      </c>
      <c r="J4" s="1"/>
      <c r="K4" s="1"/>
      <c r="L4" s="1"/>
      <c r="M4" s="1"/>
      <c r="N4" s="1"/>
      <c r="O4" s="1"/>
      <c r="P4" s="1"/>
      <c r="Q4" s="1"/>
    </row>
    <row r="5" spans="1:17" x14ac:dyDescent="0.2">
      <c r="A5" s="71">
        <v>8.6</v>
      </c>
      <c r="B5" s="71">
        <v>15.6</v>
      </c>
      <c r="C5" s="71">
        <v>8.27</v>
      </c>
      <c r="D5" s="71">
        <v>3.16</v>
      </c>
      <c r="E5" s="71">
        <v>82.3</v>
      </c>
      <c r="F5" s="71">
        <v>73.8</v>
      </c>
      <c r="G5" s="71">
        <v>82</v>
      </c>
      <c r="H5" s="71">
        <v>93.2</v>
      </c>
      <c r="J5" s="1"/>
      <c r="K5" s="1"/>
      <c r="L5" s="1"/>
      <c r="M5" s="1"/>
      <c r="N5" s="1"/>
      <c r="O5" s="1"/>
      <c r="P5" s="1"/>
      <c r="Q5" s="1"/>
    </row>
    <row r="6" spans="1:17" x14ac:dyDescent="0.2">
      <c r="A6" s="71">
        <v>15.6</v>
      </c>
      <c r="B6" s="71">
        <v>5.33</v>
      </c>
      <c r="C6" s="71">
        <v>8.18</v>
      </c>
      <c r="D6" s="71">
        <v>5.5</v>
      </c>
      <c r="E6" s="71">
        <v>78.7</v>
      </c>
      <c r="F6" s="71">
        <v>85</v>
      </c>
      <c r="G6" s="71">
        <v>81.900000000000006</v>
      </c>
      <c r="H6" s="71">
        <v>89.6</v>
      </c>
      <c r="J6" s="1"/>
      <c r="K6" s="1"/>
      <c r="L6" s="1"/>
      <c r="M6" s="1"/>
      <c r="N6" s="1"/>
      <c r="O6" s="1"/>
      <c r="P6" s="1"/>
      <c r="Q6" s="1"/>
    </row>
    <row r="7" spans="1:17" x14ac:dyDescent="0.2">
      <c r="A7" s="71">
        <v>30.1</v>
      </c>
      <c r="B7" s="71">
        <v>10.7</v>
      </c>
      <c r="C7" s="71">
        <v>20.8</v>
      </c>
      <c r="D7" s="71">
        <v>4.51</v>
      </c>
      <c r="E7" s="71">
        <v>60.4</v>
      </c>
      <c r="F7" s="71">
        <v>75</v>
      </c>
      <c r="G7" s="71">
        <v>60.3</v>
      </c>
      <c r="H7" s="71">
        <v>93.5</v>
      </c>
      <c r="J7" s="1"/>
      <c r="K7" s="1"/>
      <c r="L7" s="1"/>
      <c r="M7" s="1"/>
      <c r="N7" s="1"/>
      <c r="O7" s="1"/>
      <c r="P7" s="1"/>
      <c r="Q7" s="1"/>
    </row>
    <row r="8" spans="1:17" x14ac:dyDescent="0.2">
      <c r="A8" s="71">
        <v>17</v>
      </c>
      <c r="B8" s="71"/>
      <c r="C8" s="71">
        <v>13.4</v>
      </c>
      <c r="D8" s="71">
        <v>4.72</v>
      </c>
      <c r="E8" s="71">
        <v>71.400000000000006</v>
      </c>
      <c r="F8" s="71"/>
      <c r="G8" s="71">
        <v>79.099999999999994</v>
      </c>
      <c r="H8" s="71">
        <v>88.3</v>
      </c>
      <c r="J8" s="1"/>
      <c r="K8" s="1"/>
      <c r="L8" s="1"/>
      <c r="M8" s="1"/>
      <c r="N8" s="1"/>
      <c r="O8" s="1"/>
      <c r="P8" s="1"/>
      <c r="Q8" s="1"/>
    </row>
    <row r="9" spans="1:17" x14ac:dyDescent="0.2">
      <c r="A9" s="71">
        <v>19.399999999999999</v>
      </c>
      <c r="B9" s="71"/>
      <c r="C9" s="71">
        <v>18.8</v>
      </c>
      <c r="D9" s="71">
        <v>4.6500000000000004</v>
      </c>
      <c r="E9" s="71">
        <v>66.8</v>
      </c>
      <c r="F9" s="71"/>
      <c r="G9" s="71">
        <v>77.7</v>
      </c>
      <c r="H9" s="71">
        <v>93.8</v>
      </c>
      <c r="J9" s="1"/>
      <c r="K9" s="1"/>
      <c r="L9" s="1"/>
      <c r="M9" s="1"/>
      <c r="N9" s="1"/>
      <c r="O9" s="1"/>
      <c r="P9" s="1"/>
      <c r="Q9" s="1"/>
    </row>
    <row r="10" spans="1:17" x14ac:dyDescent="0.2">
      <c r="A10" s="91"/>
      <c r="B10" s="91"/>
      <c r="C10" s="91"/>
      <c r="D10" s="91">
        <v>2.89</v>
      </c>
      <c r="E10" s="91"/>
      <c r="F10" s="91"/>
      <c r="G10" s="91"/>
      <c r="H10" s="91">
        <v>87.3</v>
      </c>
      <c r="J10" s="1"/>
      <c r="K10" s="1"/>
      <c r="L10" s="1"/>
      <c r="M10" s="1"/>
      <c r="N10" s="1"/>
      <c r="O10" s="1"/>
      <c r="P10" s="1"/>
      <c r="Q10" s="1"/>
    </row>
    <row r="11" spans="1:17" x14ac:dyDescent="0.2">
      <c r="A11" s="91"/>
      <c r="B11" s="91"/>
      <c r="C11" s="91"/>
      <c r="D11" s="91">
        <v>2.91</v>
      </c>
      <c r="E11" s="91"/>
      <c r="F11" s="91"/>
      <c r="G11" s="91"/>
      <c r="H11" s="91">
        <v>94.2</v>
      </c>
      <c r="J11" s="1"/>
      <c r="K11" s="1"/>
      <c r="L11" s="1"/>
      <c r="M11" s="1"/>
      <c r="N11" s="1"/>
      <c r="O11" s="1"/>
      <c r="P11" s="1"/>
      <c r="Q11" s="1"/>
    </row>
    <row r="12" spans="1:17" x14ac:dyDescent="0.2">
      <c r="A12" s="91"/>
      <c r="B12" s="91"/>
      <c r="C12" s="91"/>
      <c r="D12" s="91"/>
      <c r="E12" s="91"/>
      <c r="F12" s="91"/>
      <c r="G12" s="91"/>
      <c r="H12" s="91"/>
    </row>
    <row r="13" spans="1:17" x14ac:dyDescent="0.2">
      <c r="A13" s="9" t="s">
        <v>94</v>
      </c>
      <c r="B13" s="9"/>
      <c r="C13" s="9"/>
      <c r="D13" s="9"/>
      <c r="E13" s="9"/>
      <c r="F13" s="9"/>
      <c r="G13" s="9"/>
      <c r="H13" s="9"/>
    </row>
    <row r="14" spans="1:17" x14ac:dyDescent="0.2">
      <c r="A14" s="115" t="s">
        <v>76</v>
      </c>
      <c r="B14" s="115"/>
      <c r="C14" s="115"/>
      <c r="D14" s="115"/>
      <c r="E14" s="115" t="s">
        <v>93</v>
      </c>
      <c r="F14" s="115"/>
      <c r="G14" s="115"/>
      <c r="H14" s="115"/>
    </row>
    <row r="15" spans="1:17" x14ac:dyDescent="0.2">
      <c r="A15" s="17" t="s">
        <v>39</v>
      </c>
      <c r="B15" s="17" t="s">
        <v>40</v>
      </c>
      <c r="C15" s="17" t="s">
        <v>41</v>
      </c>
      <c r="D15" s="17" t="s">
        <v>42</v>
      </c>
      <c r="E15" s="17" t="s">
        <v>39</v>
      </c>
      <c r="F15" s="17" t="s">
        <v>40</v>
      </c>
      <c r="G15" s="17" t="s">
        <v>41</v>
      </c>
      <c r="H15" s="17" t="s">
        <v>42</v>
      </c>
    </row>
    <row r="16" spans="1:17" x14ac:dyDescent="0.2">
      <c r="A16" s="71">
        <v>10908.94737</v>
      </c>
      <c r="B16" s="71">
        <v>39210.416669999999</v>
      </c>
      <c r="C16" s="71">
        <v>112420.3846</v>
      </c>
      <c r="D16" s="71">
        <v>160740</v>
      </c>
      <c r="E16" s="71">
        <v>110946.3158</v>
      </c>
      <c r="F16" s="71">
        <v>701135.41669999994</v>
      </c>
      <c r="G16" s="71">
        <v>797307.6923</v>
      </c>
      <c r="H16" s="71">
        <v>4331050</v>
      </c>
    </row>
    <row r="17" spans="1:8" x14ac:dyDescent="0.2">
      <c r="A17" s="71">
        <v>25487.747749999999</v>
      </c>
      <c r="B17" s="71">
        <v>83400</v>
      </c>
      <c r="C17" s="71">
        <v>148500</v>
      </c>
      <c r="D17" s="71">
        <v>132356.52170000001</v>
      </c>
      <c r="E17" s="71">
        <v>244082.6667</v>
      </c>
      <c r="F17" s="71">
        <v>396150</v>
      </c>
      <c r="G17" s="71">
        <v>1478888.889</v>
      </c>
      <c r="H17" s="71">
        <v>3895978.2609999999</v>
      </c>
    </row>
    <row r="18" spans="1:8" x14ac:dyDescent="0.2">
      <c r="A18" s="71">
        <v>389796.0526</v>
      </c>
      <c r="B18" s="71">
        <v>1466.415094</v>
      </c>
      <c r="C18" s="71">
        <v>455476.06060000003</v>
      </c>
      <c r="D18" s="71">
        <v>108776.0526</v>
      </c>
      <c r="E18" s="71">
        <v>1966644.737</v>
      </c>
      <c r="F18" s="71">
        <v>23412.07547</v>
      </c>
      <c r="G18" s="71">
        <v>4554760.6059999997</v>
      </c>
      <c r="H18" s="71">
        <v>1773410.5260000001</v>
      </c>
    </row>
    <row r="19" spans="1:8" x14ac:dyDescent="0.2">
      <c r="A19" s="71">
        <v>126127.5</v>
      </c>
      <c r="B19" s="71">
        <v>129018.6813</v>
      </c>
      <c r="C19" s="71">
        <v>109842.3596</v>
      </c>
      <c r="D19" s="71">
        <v>111468.5</v>
      </c>
      <c r="E19" s="71">
        <v>253196.25</v>
      </c>
      <c r="F19" s="71">
        <v>907697.80220000003</v>
      </c>
      <c r="G19" s="71">
        <v>318051.01120000001</v>
      </c>
      <c r="H19" s="71">
        <v>2315115</v>
      </c>
    </row>
    <row r="20" spans="1:8" x14ac:dyDescent="0.2">
      <c r="A20" s="71">
        <v>228236.59090000001</v>
      </c>
      <c r="B20" s="71"/>
      <c r="C20" s="71">
        <v>131593.8462</v>
      </c>
      <c r="D20" s="71">
        <v>248230</v>
      </c>
      <c r="E20" s="71">
        <v>958018.29550000001</v>
      </c>
      <c r="F20" s="71"/>
      <c r="G20" s="71">
        <v>775753.84620000003</v>
      </c>
      <c r="H20" s="71">
        <v>4639250</v>
      </c>
    </row>
    <row r="21" spans="1:8" x14ac:dyDescent="0.2">
      <c r="A21" s="71">
        <v>24140.726500000001</v>
      </c>
      <c r="B21" s="71"/>
      <c r="C21" s="71">
        <v>186183.57139999999</v>
      </c>
      <c r="D21" s="71">
        <v>385416.6667</v>
      </c>
      <c r="E21" s="71">
        <v>83177.94872</v>
      </c>
      <c r="F21" s="71"/>
      <c r="G21" s="71">
        <v>766242.85710000002</v>
      </c>
      <c r="H21" s="71">
        <v>7800833.3329999996</v>
      </c>
    </row>
    <row r="22" spans="1:8" x14ac:dyDescent="0.2">
      <c r="A22" s="91"/>
      <c r="B22" s="91"/>
      <c r="C22" s="91"/>
      <c r="D22" s="91">
        <v>29733.04348</v>
      </c>
      <c r="E22" s="91"/>
      <c r="F22" s="91"/>
      <c r="G22" s="91"/>
      <c r="H22" s="91">
        <v>895827.82609999995</v>
      </c>
    </row>
    <row r="23" spans="1:8" x14ac:dyDescent="0.2">
      <c r="A23" s="91"/>
      <c r="B23" s="91"/>
      <c r="C23" s="91"/>
      <c r="D23" s="91">
        <v>80317.701149999994</v>
      </c>
      <c r="E23" s="91"/>
      <c r="F23" s="91"/>
      <c r="G23" s="91"/>
      <c r="H23" s="91">
        <v>2592071.264</v>
      </c>
    </row>
    <row r="24" spans="1:8" x14ac:dyDescent="0.2">
      <c r="A24" s="9"/>
      <c r="B24" s="9"/>
      <c r="C24" s="9"/>
      <c r="D24" s="9"/>
      <c r="E24" s="9"/>
      <c r="F24" s="9"/>
      <c r="G24" s="9"/>
      <c r="H24" s="9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workbookViewId="0">
      <selection activeCell="E24" sqref="E24"/>
    </sheetView>
  </sheetViews>
  <sheetFormatPr baseColWidth="10" defaultRowHeight="16" x14ac:dyDescent="0.2"/>
  <cols>
    <col min="1" max="15" width="10.83203125" style="3"/>
  </cols>
  <sheetData>
    <row r="1" spans="1:16" x14ac:dyDescent="0.2">
      <c r="A1" s="9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6" x14ac:dyDescent="0.2">
      <c r="A2" s="8" t="s">
        <v>52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</row>
    <row r="3" spans="1:16" x14ac:dyDescent="0.2">
      <c r="A3" s="8" t="s">
        <v>62</v>
      </c>
      <c r="B3" s="8"/>
      <c r="C3" s="8"/>
      <c r="D3" s="8"/>
      <c r="E3" s="8"/>
      <c r="F3" s="8" t="s">
        <v>63</v>
      </c>
      <c r="G3" s="8"/>
      <c r="H3" s="8"/>
      <c r="I3" s="8"/>
      <c r="J3" s="8"/>
      <c r="K3" s="8" t="s">
        <v>64</v>
      </c>
      <c r="L3" s="8"/>
      <c r="M3" s="8"/>
      <c r="N3" s="8"/>
      <c r="O3" s="8"/>
    </row>
    <row r="4" spans="1:16" x14ac:dyDescent="0.2">
      <c r="A4" s="17" t="s">
        <v>59</v>
      </c>
      <c r="B4" s="17" t="s">
        <v>60</v>
      </c>
      <c r="C4" s="17" t="s">
        <v>6</v>
      </c>
      <c r="D4" s="17" t="s">
        <v>1</v>
      </c>
      <c r="E4" s="17" t="s">
        <v>61</v>
      </c>
      <c r="F4" s="17" t="s">
        <v>59</v>
      </c>
      <c r="G4" s="17" t="s">
        <v>60</v>
      </c>
      <c r="H4" s="17" t="s">
        <v>6</v>
      </c>
      <c r="I4" s="17" t="s">
        <v>1</v>
      </c>
      <c r="J4" s="17" t="s">
        <v>61</v>
      </c>
      <c r="K4" s="17" t="s">
        <v>59</v>
      </c>
      <c r="L4" s="17" t="s">
        <v>60</v>
      </c>
      <c r="M4" s="17" t="s">
        <v>6</v>
      </c>
      <c r="N4" s="17" t="s">
        <v>1</v>
      </c>
      <c r="O4" s="17" t="s">
        <v>61</v>
      </c>
      <c r="P4" s="10"/>
    </row>
    <row r="5" spans="1:16" x14ac:dyDescent="0.2">
      <c r="A5" s="71">
        <v>55.9</v>
      </c>
      <c r="B5" s="71">
        <v>57</v>
      </c>
      <c r="C5" s="71">
        <v>62.4</v>
      </c>
      <c r="D5" s="71">
        <v>71.8</v>
      </c>
      <c r="E5" s="71">
        <v>77.5</v>
      </c>
      <c r="F5" s="71">
        <v>14.2</v>
      </c>
      <c r="G5" s="71">
        <v>19.399999999999999</v>
      </c>
      <c r="H5" s="71">
        <v>16</v>
      </c>
      <c r="I5" s="71">
        <v>12</v>
      </c>
      <c r="J5" s="71">
        <v>12.2</v>
      </c>
      <c r="K5" s="71">
        <v>8.58</v>
      </c>
      <c r="L5" s="71">
        <v>9.64</v>
      </c>
      <c r="M5" s="71">
        <v>8.1999999999999993</v>
      </c>
      <c r="N5" s="71">
        <v>3.99</v>
      </c>
      <c r="O5" s="71">
        <v>3.08</v>
      </c>
      <c r="P5" s="10"/>
    </row>
    <row r="6" spans="1:16" x14ac:dyDescent="0.2">
      <c r="A6" s="71">
        <v>51.5</v>
      </c>
      <c r="B6" s="71">
        <v>48.6</v>
      </c>
      <c r="C6" s="71">
        <v>73.900000000000006</v>
      </c>
      <c r="D6" s="71">
        <v>72.599999999999994</v>
      </c>
      <c r="E6" s="71">
        <v>80.8</v>
      </c>
      <c r="F6" s="71">
        <v>15</v>
      </c>
      <c r="G6" s="71">
        <v>7</v>
      </c>
      <c r="H6" s="71">
        <v>10.4</v>
      </c>
      <c r="I6" s="71">
        <v>11.1</v>
      </c>
      <c r="J6" s="71">
        <v>10.3</v>
      </c>
      <c r="K6" s="71">
        <v>9.4499999999999993</v>
      </c>
      <c r="L6" s="71">
        <v>12.7</v>
      </c>
      <c r="M6" s="71">
        <v>6.79</v>
      </c>
      <c r="N6" s="71">
        <v>4.5599999999999996</v>
      </c>
      <c r="O6" s="71">
        <v>2.79</v>
      </c>
      <c r="P6" s="10"/>
    </row>
    <row r="7" spans="1:16" x14ac:dyDescent="0.2">
      <c r="A7" s="71">
        <v>60.9</v>
      </c>
      <c r="B7" s="71">
        <v>61.6</v>
      </c>
      <c r="C7" s="71">
        <v>69.400000000000006</v>
      </c>
      <c r="D7" s="71">
        <v>63.9</v>
      </c>
      <c r="E7" s="71">
        <v>75.7</v>
      </c>
      <c r="F7" s="71">
        <v>18.2</v>
      </c>
      <c r="G7" s="71">
        <v>12.3</v>
      </c>
      <c r="H7" s="71">
        <v>13</v>
      </c>
      <c r="I7" s="71">
        <v>21.8</v>
      </c>
      <c r="J7" s="71">
        <v>13.2</v>
      </c>
      <c r="K7" s="71">
        <v>7.41</v>
      </c>
      <c r="L7" s="71">
        <v>10.3</v>
      </c>
      <c r="M7" s="71">
        <v>8.83</v>
      </c>
      <c r="N7" s="71">
        <v>6.86</v>
      </c>
      <c r="O7" s="71">
        <v>4.21</v>
      </c>
      <c r="P7" s="10"/>
    </row>
    <row r="8" spans="1:16" x14ac:dyDescent="0.2">
      <c r="A8" s="71">
        <v>60.5</v>
      </c>
      <c r="B8" s="71">
        <v>69.599999999999994</v>
      </c>
      <c r="C8" s="71">
        <v>73.400000000000006</v>
      </c>
      <c r="D8" s="71">
        <v>74.8</v>
      </c>
      <c r="E8" s="71">
        <v>72</v>
      </c>
      <c r="F8" s="71">
        <v>14.7</v>
      </c>
      <c r="G8" s="71">
        <v>7.9</v>
      </c>
      <c r="H8" s="71">
        <v>8.9</v>
      </c>
      <c r="I8" s="71">
        <v>10.3</v>
      </c>
      <c r="J8" s="71">
        <v>15.8</v>
      </c>
      <c r="K8" s="71">
        <v>7.56</v>
      </c>
      <c r="L8" s="71">
        <v>5.32</v>
      </c>
      <c r="M8" s="71">
        <v>5.77</v>
      </c>
      <c r="N8" s="71">
        <v>4.4000000000000004</v>
      </c>
      <c r="O8" s="71">
        <v>4.7699999999999996</v>
      </c>
      <c r="P8" s="10"/>
    </row>
    <row r="9" spans="1:16" x14ac:dyDescent="0.2">
      <c r="A9" s="71">
        <v>55.8</v>
      </c>
      <c r="B9" s="71">
        <v>64.7</v>
      </c>
      <c r="C9" s="71">
        <v>70.7</v>
      </c>
      <c r="D9" s="71">
        <v>71.7</v>
      </c>
      <c r="E9" s="71">
        <v>67.599999999999994</v>
      </c>
      <c r="F9" s="71">
        <v>16.7</v>
      </c>
      <c r="G9" s="71">
        <v>12.2</v>
      </c>
      <c r="H9" s="71">
        <v>11.9</v>
      </c>
      <c r="I9" s="71">
        <v>15.8</v>
      </c>
      <c r="J9" s="71">
        <v>12.6</v>
      </c>
      <c r="K9" s="71">
        <v>10.6</v>
      </c>
      <c r="L9" s="71">
        <v>10.4</v>
      </c>
      <c r="M9" s="71">
        <v>7.19</v>
      </c>
      <c r="N9" s="71">
        <v>4.3</v>
      </c>
      <c r="O9" s="71">
        <v>4.97</v>
      </c>
      <c r="P9" s="10"/>
    </row>
    <row r="10" spans="1:16" x14ac:dyDescent="0.2">
      <c r="A10" s="71">
        <v>53.9</v>
      </c>
      <c r="B10" s="71">
        <v>55.2</v>
      </c>
      <c r="C10" s="71">
        <v>71.599999999999994</v>
      </c>
      <c r="D10" s="71">
        <v>79.900000000000006</v>
      </c>
      <c r="E10" s="71">
        <v>82.3</v>
      </c>
      <c r="F10" s="71">
        <v>13.6</v>
      </c>
      <c r="G10" s="71">
        <v>19.3</v>
      </c>
      <c r="H10" s="71">
        <v>12.5</v>
      </c>
      <c r="I10" s="71">
        <v>11.2</v>
      </c>
      <c r="J10" s="71">
        <v>5.97</v>
      </c>
      <c r="K10" s="71">
        <v>12.1</v>
      </c>
      <c r="L10" s="71">
        <v>9.08</v>
      </c>
      <c r="M10" s="71">
        <v>5.28</v>
      </c>
      <c r="N10" s="71">
        <v>3.07</v>
      </c>
      <c r="O10" s="71">
        <v>3.47</v>
      </c>
      <c r="P10" s="10"/>
    </row>
    <row r="11" spans="1:16" x14ac:dyDescent="0.2">
      <c r="A11" s="71">
        <v>61.2</v>
      </c>
      <c r="B11" s="71">
        <v>64.7</v>
      </c>
      <c r="C11" s="71">
        <v>73.8</v>
      </c>
      <c r="D11" s="71">
        <v>69.3</v>
      </c>
      <c r="E11" s="71">
        <v>72.3</v>
      </c>
      <c r="F11" s="71">
        <v>12.9</v>
      </c>
      <c r="G11" s="71">
        <v>15.7</v>
      </c>
      <c r="H11" s="71">
        <v>13</v>
      </c>
      <c r="I11" s="71">
        <v>13.8</v>
      </c>
      <c r="J11" s="71">
        <v>13.4</v>
      </c>
      <c r="K11" s="71">
        <v>7.45</v>
      </c>
      <c r="L11" s="71">
        <v>7.64</v>
      </c>
      <c r="M11" s="71">
        <v>4.51</v>
      </c>
      <c r="N11" s="71">
        <v>5.79</v>
      </c>
      <c r="O11" s="71">
        <v>4.4000000000000004</v>
      </c>
      <c r="P11" s="10"/>
    </row>
    <row r="12" spans="1:16" x14ac:dyDescent="0.2">
      <c r="A12" s="71">
        <v>58.5</v>
      </c>
      <c r="B12" s="71">
        <v>70.3</v>
      </c>
      <c r="C12" s="71">
        <v>76.400000000000006</v>
      </c>
      <c r="D12" s="71">
        <v>82.4</v>
      </c>
      <c r="E12" s="71">
        <v>73</v>
      </c>
      <c r="F12" s="71">
        <v>17.3</v>
      </c>
      <c r="G12" s="71">
        <v>13.3</v>
      </c>
      <c r="H12" s="71">
        <v>11.7</v>
      </c>
      <c r="I12" s="71">
        <v>9.85</v>
      </c>
      <c r="J12" s="71">
        <v>11.2</v>
      </c>
      <c r="K12" s="71">
        <v>9.4499999999999993</v>
      </c>
      <c r="L12" s="71">
        <v>6.31</v>
      </c>
      <c r="M12" s="71">
        <v>4.45</v>
      </c>
      <c r="N12" s="71">
        <v>2.52</v>
      </c>
      <c r="O12" s="71">
        <v>4.38</v>
      </c>
      <c r="P12" s="10"/>
    </row>
    <row r="13" spans="1:16" x14ac:dyDescent="0.2">
      <c r="A13" s="71">
        <v>59.8</v>
      </c>
      <c r="B13" s="71">
        <v>55.9</v>
      </c>
      <c r="C13" s="71">
        <v>69.900000000000006</v>
      </c>
      <c r="D13" s="71">
        <v>74.099999999999994</v>
      </c>
      <c r="E13" s="71">
        <v>75.900000000000006</v>
      </c>
      <c r="F13" s="71">
        <v>15.5</v>
      </c>
      <c r="G13" s="71">
        <v>13.1</v>
      </c>
      <c r="H13" s="71">
        <v>18.899999999999999</v>
      </c>
      <c r="I13" s="71">
        <v>10.8</v>
      </c>
      <c r="J13" s="71">
        <v>14.6</v>
      </c>
      <c r="K13" s="71">
        <v>7.43</v>
      </c>
      <c r="L13" s="71">
        <v>12.3</v>
      </c>
      <c r="M13" s="71">
        <v>5.85</v>
      </c>
      <c r="N13" s="71">
        <v>5.4</v>
      </c>
      <c r="O13" s="71">
        <v>2.87</v>
      </c>
      <c r="P13" s="10"/>
    </row>
    <row r="14" spans="1:16" x14ac:dyDescent="0.2">
      <c r="A14" s="71">
        <v>70.8</v>
      </c>
      <c r="B14" s="71">
        <v>57.4</v>
      </c>
      <c r="C14" s="71">
        <v>70.599999999999994</v>
      </c>
      <c r="D14" s="71">
        <v>68.2</v>
      </c>
      <c r="E14" s="71">
        <v>75.2</v>
      </c>
      <c r="F14" s="71">
        <v>9.3800000000000008</v>
      </c>
      <c r="G14" s="71">
        <v>15.7</v>
      </c>
      <c r="H14" s="71">
        <v>16.2</v>
      </c>
      <c r="I14" s="71">
        <v>14.7</v>
      </c>
      <c r="J14" s="71">
        <v>13.2</v>
      </c>
      <c r="K14" s="71">
        <v>6.17</v>
      </c>
      <c r="L14" s="71">
        <v>9.42</v>
      </c>
      <c r="M14" s="71">
        <v>6.62</v>
      </c>
      <c r="N14" s="71">
        <v>4.67</v>
      </c>
      <c r="O14" s="71">
        <v>3.1</v>
      </c>
      <c r="P14" s="10"/>
    </row>
    <row r="15" spans="1:16" x14ac:dyDescent="0.2">
      <c r="A15" s="71"/>
      <c r="B15" s="71"/>
      <c r="C15" s="71"/>
      <c r="D15" s="71">
        <v>77.8</v>
      </c>
      <c r="E15" s="71">
        <v>63.2</v>
      </c>
      <c r="F15" s="71"/>
      <c r="G15" s="71"/>
      <c r="H15" s="71"/>
      <c r="I15" s="71">
        <v>12.4</v>
      </c>
      <c r="J15" s="71">
        <v>16.3</v>
      </c>
      <c r="K15" s="71"/>
      <c r="L15" s="71"/>
      <c r="M15" s="71"/>
      <c r="N15" s="71">
        <v>3.22</v>
      </c>
      <c r="O15" s="71">
        <v>6.41</v>
      </c>
      <c r="P15" s="10"/>
    </row>
    <row r="16" spans="1:16" x14ac:dyDescent="0.2">
      <c r="A16" s="71"/>
      <c r="B16" s="71"/>
      <c r="C16" s="71"/>
      <c r="D16" s="71">
        <v>68.400000000000006</v>
      </c>
      <c r="E16" s="71">
        <v>78.099999999999994</v>
      </c>
      <c r="F16" s="71"/>
      <c r="G16" s="71"/>
      <c r="H16" s="71"/>
      <c r="I16" s="71">
        <v>15.7</v>
      </c>
      <c r="J16" s="71">
        <v>10.4</v>
      </c>
      <c r="K16" s="71"/>
      <c r="L16" s="71"/>
      <c r="M16" s="71"/>
      <c r="N16" s="71">
        <v>5.17</v>
      </c>
      <c r="O16" s="71">
        <v>4.21</v>
      </c>
      <c r="P16" s="10"/>
    </row>
    <row r="17" spans="1:16" x14ac:dyDescent="0.2">
      <c r="A17" s="71"/>
      <c r="B17" s="71"/>
      <c r="C17" s="71"/>
      <c r="D17" s="71">
        <v>68</v>
      </c>
      <c r="E17" s="71">
        <v>70.099999999999994</v>
      </c>
      <c r="F17" s="71"/>
      <c r="G17" s="71"/>
      <c r="H17" s="71"/>
      <c r="I17" s="71">
        <v>15</v>
      </c>
      <c r="J17" s="71">
        <v>11.1</v>
      </c>
      <c r="K17" s="71"/>
      <c r="L17" s="71"/>
      <c r="M17" s="71"/>
      <c r="N17" s="71">
        <v>4.88</v>
      </c>
      <c r="O17" s="71">
        <v>5.59</v>
      </c>
      <c r="P17" s="10"/>
    </row>
    <row r="18" spans="1:16" x14ac:dyDescent="0.2">
      <c r="A18" s="71"/>
      <c r="B18" s="71"/>
      <c r="C18" s="71"/>
      <c r="D18" s="71"/>
      <c r="E18" s="71">
        <v>72.599999999999994</v>
      </c>
      <c r="F18" s="71"/>
      <c r="G18" s="71"/>
      <c r="H18" s="71"/>
      <c r="I18" s="71"/>
      <c r="J18" s="71">
        <v>11.1</v>
      </c>
      <c r="K18" s="71"/>
      <c r="L18" s="71"/>
      <c r="M18" s="71"/>
      <c r="N18" s="71"/>
      <c r="O18" s="71">
        <v>3.8</v>
      </c>
      <c r="P18" s="10"/>
    </row>
    <row r="19" spans="1:16" x14ac:dyDescent="0.2">
      <c r="A19" s="18"/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0"/>
    </row>
    <row r="20" spans="1:16" x14ac:dyDescent="0.2">
      <c r="A20" s="8" t="s">
        <v>55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10"/>
    </row>
    <row r="21" spans="1:16" x14ac:dyDescent="0.2">
      <c r="A21" s="8" t="s">
        <v>62</v>
      </c>
      <c r="B21" s="8"/>
      <c r="C21" s="8"/>
      <c r="D21" s="8"/>
      <c r="E21" s="8"/>
      <c r="F21" s="8" t="s">
        <v>63</v>
      </c>
      <c r="G21" s="8"/>
      <c r="H21" s="8"/>
      <c r="I21" s="8"/>
      <c r="J21" s="8"/>
      <c r="K21" s="8" t="s">
        <v>64</v>
      </c>
      <c r="L21" s="8"/>
      <c r="M21" s="8"/>
      <c r="N21" s="8"/>
      <c r="O21" s="8"/>
      <c r="P21" s="10"/>
    </row>
    <row r="22" spans="1:16" x14ac:dyDescent="0.2">
      <c r="A22" s="17" t="s">
        <v>59</v>
      </c>
      <c r="B22" s="17" t="s">
        <v>60</v>
      </c>
      <c r="C22" s="17" t="s">
        <v>6</v>
      </c>
      <c r="D22" s="17" t="s">
        <v>1</v>
      </c>
      <c r="E22" s="17" t="s">
        <v>61</v>
      </c>
      <c r="F22" s="17" t="s">
        <v>59</v>
      </c>
      <c r="G22" s="17" t="s">
        <v>60</v>
      </c>
      <c r="H22" s="17" t="s">
        <v>6</v>
      </c>
      <c r="I22" s="17" t="s">
        <v>1</v>
      </c>
      <c r="J22" s="17" t="s">
        <v>61</v>
      </c>
      <c r="K22" s="17" t="s">
        <v>59</v>
      </c>
      <c r="L22" s="17" t="s">
        <v>60</v>
      </c>
      <c r="M22" s="17" t="s">
        <v>6</v>
      </c>
      <c r="N22" s="17" t="s">
        <v>1</v>
      </c>
      <c r="O22" s="17" t="s">
        <v>61</v>
      </c>
      <c r="P22" s="10"/>
    </row>
    <row r="23" spans="1:16" x14ac:dyDescent="0.2">
      <c r="A23" s="18">
        <v>64.2</v>
      </c>
      <c r="B23" s="18">
        <v>64.599999999999994</v>
      </c>
      <c r="C23" s="18">
        <v>70.2</v>
      </c>
      <c r="D23" s="18">
        <v>80.400000000000006</v>
      </c>
      <c r="E23" s="18">
        <v>73.3</v>
      </c>
      <c r="F23" s="18">
        <v>31.4</v>
      </c>
      <c r="G23" s="18">
        <v>32.1</v>
      </c>
      <c r="H23" s="18">
        <v>25.5</v>
      </c>
      <c r="I23" s="18">
        <v>17.3</v>
      </c>
      <c r="J23" s="18">
        <v>22.8</v>
      </c>
      <c r="K23" s="18">
        <v>3.61</v>
      </c>
      <c r="L23" s="18">
        <v>2.46</v>
      </c>
      <c r="M23" s="18">
        <v>3.41</v>
      </c>
      <c r="N23" s="18">
        <v>1.5</v>
      </c>
      <c r="O23" s="18">
        <v>3.12</v>
      </c>
      <c r="P23" s="10"/>
    </row>
    <row r="24" spans="1:16" x14ac:dyDescent="0.2">
      <c r="A24" s="18">
        <v>70.5</v>
      </c>
      <c r="B24" s="18">
        <v>72.599999999999994</v>
      </c>
      <c r="C24" s="18">
        <v>68.8</v>
      </c>
      <c r="D24" s="18">
        <v>70.5</v>
      </c>
      <c r="E24" s="18">
        <v>72.8</v>
      </c>
      <c r="F24" s="18">
        <v>26.3</v>
      </c>
      <c r="G24" s="18">
        <v>21.6</v>
      </c>
      <c r="H24" s="18">
        <v>27.3</v>
      </c>
      <c r="I24" s="18">
        <v>24</v>
      </c>
      <c r="J24" s="18">
        <v>23.1</v>
      </c>
      <c r="K24" s="18">
        <v>2.57</v>
      </c>
      <c r="L24" s="18">
        <v>4.6100000000000003</v>
      </c>
      <c r="M24" s="18">
        <v>3.01</v>
      </c>
      <c r="N24" s="18">
        <v>4.4400000000000004</v>
      </c>
      <c r="O24" s="18">
        <v>3.11</v>
      </c>
      <c r="P24" s="10"/>
    </row>
    <row r="25" spans="1:16" x14ac:dyDescent="0.2">
      <c r="A25" s="18">
        <v>60</v>
      </c>
      <c r="B25" s="18">
        <v>58.5</v>
      </c>
      <c r="C25" s="18">
        <v>75</v>
      </c>
      <c r="D25" s="18">
        <v>76.400000000000006</v>
      </c>
      <c r="E25" s="18">
        <v>78.599999999999994</v>
      </c>
      <c r="F25" s="18">
        <v>36.200000000000003</v>
      </c>
      <c r="G25" s="18">
        <v>37.200000000000003</v>
      </c>
      <c r="H25" s="18">
        <v>21.3</v>
      </c>
      <c r="I25" s="18">
        <v>18.5</v>
      </c>
      <c r="J25" s="18">
        <v>17</v>
      </c>
      <c r="K25" s="18">
        <v>2.72</v>
      </c>
      <c r="L25" s="18">
        <v>3.17</v>
      </c>
      <c r="M25" s="18">
        <v>2.86</v>
      </c>
      <c r="N25" s="18">
        <v>4.22</v>
      </c>
      <c r="O25" s="18">
        <v>3.44</v>
      </c>
      <c r="P25" s="10"/>
    </row>
    <row r="26" spans="1:16" x14ac:dyDescent="0.2">
      <c r="A26" s="18">
        <v>65.2</v>
      </c>
      <c r="B26" s="18">
        <v>58.2</v>
      </c>
      <c r="C26" s="18">
        <v>72.099999999999994</v>
      </c>
      <c r="D26" s="18">
        <v>73.7</v>
      </c>
      <c r="E26" s="18">
        <v>70.8</v>
      </c>
      <c r="F26" s="18">
        <v>30.7</v>
      </c>
      <c r="G26" s="18">
        <v>37.1</v>
      </c>
      <c r="H26" s="18">
        <v>22.8</v>
      </c>
      <c r="I26" s="18">
        <v>23.6</v>
      </c>
      <c r="J26" s="18">
        <v>25.6</v>
      </c>
      <c r="K26" s="18">
        <v>3.25</v>
      </c>
      <c r="L26" s="18">
        <v>3.75</v>
      </c>
      <c r="M26" s="18">
        <v>4.2300000000000004</v>
      </c>
      <c r="N26" s="18">
        <v>1.95</v>
      </c>
      <c r="O26" s="18">
        <v>2.83</v>
      </c>
      <c r="P26" s="10"/>
    </row>
    <row r="27" spans="1:16" x14ac:dyDescent="0.2">
      <c r="A27" s="18">
        <v>63.3</v>
      </c>
      <c r="B27" s="18">
        <v>65.3</v>
      </c>
      <c r="C27" s="18"/>
      <c r="D27" s="18">
        <v>73.599999999999994</v>
      </c>
      <c r="E27" s="18">
        <v>73.8</v>
      </c>
      <c r="F27" s="18">
        <v>33.299999999999997</v>
      </c>
      <c r="G27" s="18">
        <v>29.8</v>
      </c>
      <c r="H27" s="18"/>
      <c r="I27" s="18">
        <v>23.5</v>
      </c>
      <c r="J27" s="18">
        <v>22.5</v>
      </c>
      <c r="K27" s="18">
        <v>2.61</v>
      </c>
      <c r="L27" s="18">
        <v>3.98</v>
      </c>
      <c r="M27" s="18"/>
      <c r="N27" s="18">
        <v>2.0499999999999998</v>
      </c>
      <c r="O27" s="18">
        <v>2.77</v>
      </c>
      <c r="P27" s="10"/>
    </row>
    <row r="28" spans="1:16" x14ac:dyDescent="0.2">
      <c r="A28" s="18">
        <v>69.5</v>
      </c>
      <c r="B28" s="18">
        <v>62.4</v>
      </c>
      <c r="C28" s="18"/>
      <c r="D28" s="18">
        <v>67</v>
      </c>
      <c r="E28" s="18">
        <v>70.3</v>
      </c>
      <c r="F28" s="18">
        <v>25.4</v>
      </c>
      <c r="G28" s="18">
        <v>33.299999999999997</v>
      </c>
      <c r="H28" s="18"/>
      <c r="I28" s="18">
        <v>29.2</v>
      </c>
      <c r="J28" s="18">
        <v>25.7</v>
      </c>
      <c r="K28" s="18">
        <v>4.0199999999999996</v>
      </c>
      <c r="L28" s="18">
        <v>3.52</v>
      </c>
      <c r="M28" s="18"/>
      <c r="N28" s="18">
        <v>2.95</v>
      </c>
      <c r="O28" s="18">
        <v>3.04</v>
      </c>
      <c r="P28" s="10"/>
    </row>
    <row r="29" spans="1:16" x14ac:dyDescent="0.2">
      <c r="A29" s="18">
        <v>64.599999999999994</v>
      </c>
      <c r="B29" s="18"/>
      <c r="C29" s="18"/>
      <c r="D29" s="18">
        <v>70.5</v>
      </c>
      <c r="E29" s="18">
        <v>76</v>
      </c>
      <c r="F29" s="18">
        <v>31.4</v>
      </c>
      <c r="G29" s="18"/>
      <c r="H29" s="18"/>
      <c r="I29" s="18">
        <v>25.4</v>
      </c>
      <c r="J29" s="18"/>
      <c r="K29" s="18">
        <v>3.09</v>
      </c>
      <c r="L29" s="18"/>
      <c r="M29" s="18"/>
      <c r="N29" s="18">
        <v>3.1</v>
      </c>
      <c r="O29" s="18"/>
      <c r="P29" s="10"/>
    </row>
    <row r="30" spans="1:16" x14ac:dyDescent="0.2">
      <c r="A30" s="18"/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0"/>
    </row>
    <row r="31" spans="1:16" x14ac:dyDescent="0.2">
      <c r="A31" s="8" t="s">
        <v>54</v>
      </c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10"/>
    </row>
    <row r="32" spans="1:16" x14ac:dyDescent="0.2">
      <c r="A32" s="8" t="s">
        <v>62</v>
      </c>
      <c r="B32" s="8"/>
      <c r="C32" s="8"/>
      <c r="D32" s="8"/>
      <c r="E32" s="8"/>
      <c r="F32" s="8" t="s">
        <v>63</v>
      </c>
      <c r="G32" s="8"/>
      <c r="H32" s="8"/>
      <c r="I32" s="8"/>
      <c r="J32" s="8"/>
      <c r="K32" s="8" t="s">
        <v>64</v>
      </c>
      <c r="L32" s="8"/>
      <c r="M32" s="8"/>
      <c r="N32" s="8"/>
      <c r="O32" s="8"/>
      <c r="P32" s="10"/>
    </row>
    <row r="33" spans="1:16" x14ac:dyDescent="0.2">
      <c r="A33" s="17" t="s">
        <v>59</v>
      </c>
      <c r="B33" s="17" t="s">
        <v>60</v>
      </c>
      <c r="C33" s="17" t="s">
        <v>6</v>
      </c>
      <c r="D33" s="17" t="s">
        <v>1</v>
      </c>
      <c r="E33" s="17" t="s">
        <v>61</v>
      </c>
      <c r="F33" s="17" t="s">
        <v>59</v>
      </c>
      <c r="G33" s="17" t="s">
        <v>60</v>
      </c>
      <c r="H33" s="17" t="s">
        <v>6</v>
      </c>
      <c r="I33" s="17" t="s">
        <v>1</v>
      </c>
      <c r="J33" s="17" t="s">
        <v>61</v>
      </c>
      <c r="K33" s="17" t="s">
        <v>59</v>
      </c>
      <c r="L33" s="17" t="s">
        <v>60</v>
      </c>
      <c r="M33" s="17" t="s">
        <v>6</v>
      </c>
      <c r="N33" s="17" t="s">
        <v>1</v>
      </c>
      <c r="O33" s="17" t="s">
        <v>61</v>
      </c>
      <c r="P33" s="10"/>
    </row>
    <row r="34" spans="1:16" x14ac:dyDescent="0.2">
      <c r="A34" s="18">
        <v>61</v>
      </c>
      <c r="B34" s="18">
        <v>57.8</v>
      </c>
      <c r="C34" s="18">
        <v>68.7</v>
      </c>
      <c r="D34" s="18">
        <v>77.400000000000006</v>
      </c>
      <c r="E34" s="18">
        <v>83.5</v>
      </c>
      <c r="F34" s="18">
        <v>36</v>
      </c>
      <c r="G34" s="18">
        <v>37.200000000000003</v>
      </c>
      <c r="H34" s="18">
        <v>27.6</v>
      </c>
      <c r="I34" s="18">
        <v>15.4</v>
      </c>
      <c r="J34" s="18">
        <v>11</v>
      </c>
      <c r="K34" s="18">
        <v>1.95</v>
      </c>
      <c r="L34" s="18">
        <v>3.94</v>
      </c>
      <c r="M34" s="18">
        <v>2.57</v>
      </c>
      <c r="N34" s="18">
        <v>4.16</v>
      </c>
      <c r="O34" s="18">
        <v>2.86</v>
      </c>
      <c r="P34" s="10"/>
    </row>
    <row r="35" spans="1:16" x14ac:dyDescent="0.2">
      <c r="A35" s="18">
        <v>59.6</v>
      </c>
      <c r="B35" s="18">
        <v>62</v>
      </c>
      <c r="C35" s="18">
        <v>72.400000000000006</v>
      </c>
      <c r="D35" s="18">
        <v>72.3</v>
      </c>
      <c r="E35" s="18">
        <v>74.599999999999994</v>
      </c>
      <c r="F35" s="18">
        <v>36.799999999999997</v>
      </c>
      <c r="G35" s="18">
        <v>35</v>
      </c>
      <c r="H35" s="18">
        <v>24.4</v>
      </c>
      <c r="I35" s="18">
        <v>24.2</v>
      </c>
      <c r="J35" s="18">
        <v>17.899999999999999</v>
      </c>
      <c r="K35" s="18">
        <v>2.56</v>
      </c>
      <c r="L35" s="18">
        <v>2.04</v>
      </c>
      <c r="M35" s="18">
        <v>2.3199999999999998</v>
      </c>
      <c r="N35" s="18">
        <v>2.0299999999999998</v>
      </c>
      <c r="O35" s="18">
        <v>4.87</v>
      </c>
      <c r="P35" s="10"/>
    </row>
    <row r="36" spans="1:16" x14ac:dyDescent="0.2">
      <c r="A36" s="18">
        <v>64.7</v>
      </c>
      <c r="B36" s="18">
        <v>59.8</v>
      </c>
      <c r="C36" s="18">
        <v>70.2</v>
      </c>
      <c r="D36" s="18">
        <v>73.099999999999994</v>
      </c>
      <c r="E36" s="18">
        <v>67.2</v>
      </c>
      <c r="F36" s="18">
        <v>32.6</v>
      </c>
      <c r="G36" s="18">
        <v>34</v>
      </c>
      <c r="H36" s="18">
        <v>25.5</v>
      </c>
      <c r="I36" s="18">
        <v>18.5</v>
      </c>
      <c r="J36" s="18">
        <v>27.5</v>
      </c>
      <c r="K36" s="18">
        <v>1.85</v>
      </c>
      <c r="L36" s="18">
        <v>5.04</v>
      </c>
      <c r="M36" s="18">
        <v>2.96</v>
      </c>
      <c r="N36" s="18">
        <v>5.38</v>
      </c>
      <c r="O36" s="18">
        <v>3.8</v>
      </c>
      <c r="P36" s="10"/>
    </row>
    <row r="37" spans="1:16" x14ac:dyDescent="0.2">
      <c r="A37" s="18">
        <v>64.2</v>
      </c>
      <c r="B37" s="18">
        <v>66.7</v>
      </c>
      <c r="C37" s="18">
        <v>72.5</v>
      </c>
      <c r="D37" s="18">
        <v>81.400000000000006</v>
      </c>
      <c r="E37" s="18">
        <v>79.3</v>
      </c>
      <c r="F37" s="18">
        <v>32.5</v>
      </c>
      <c r="G37" s="18">
        <v>30.4</v>
      </c>
      <c r="H37" s="18">
        <v>22.6</v>
      </c>
      <c r="I37" s="18">
        <v>11.1</v>
      </c>
      <c r="J37" s="18">
        <v>18.2</v>
      </c>
      <c r="K37" s="18">
        <v>2.16</v>
      </c>
      <c r="L37" s="18">
        <v>2.08</v>
      </c>
      <c r="M37" s="18">
        <v>3.22</v>
      </c>
      <c r="N37" s="18">
        <v>3.91</v>
      </c>
      <c r="O37" s="18">
        <v>1.81</v>
      </c>
      <c r="P37" s="10"/>
    </row>
    <row r="38" spans="1:16" x14ac:dyDescent="0.2">
      <c r="A38" s="18">
        <v>70</v>
      </c>
      <c r="B38" s="18">
        <v>59.6</v>
      </c>
      <c r="C38" s="18">
        <v>73.8</v>
      </c>
      <c r="D38" s="18">
        <v>73.7</v>
      </c>
      <c r="E38" s="18">
        <v>78.099999999999994</v>
      </c>
      <c r="F38" s="18">
        <v>27.7</v>
      </c>
      <c r="G38" s="18">
        <v>32.799999999999997</v>
      </c>
      <c r="H38" s="18">
        <v>23.2</v>
      </c>
      <c r="I38" s="18">
        <v>22.4</v>
      </c>
      <c r="J38" s="18">
        <v>19.600000000000001</v>
      </c>
      <c r="K38" s="18">
        <v>1.49</v>
      </c>
      <c r="L38" s="18">
        <v>6.32</v>
      </c>
      <c r="M38" s="18">
        <v>1.99</v>
      </c>
      <c r="N38" s="18">
        <v>2.54</v>
      </c>
      <c r="O38" s="18">
        <v>1.34</v>
      </c>
      <c r="P38" s="10"/>
    </row>
    <row r="39" spans="1:16" x14ac:dyDescent="0.2">
      <c r="A39" s="18">
        <v>70.3</v>
      </c>
      <c r="B39" s="18">
        <v>56.6</v>
      </c>
      <c r="C39" s="18"/>
      <c r="D39" s="18">
        <v>77</v>
      </c>
      <c r="E39" s="18">
        <v>76.2</v>
      </c>
      <c r="F39" s="18">
        <v>28.8</v>
      </c>
      <c r="G39" s="18">
        <v>41.3</v>
      </c>
      <c r="H39" s="18"/>
      <c r="I39" s="18">
        <v>20.7</v>
      </c>
      <c r="J39" s="18">
        <v>21.3</v>
      </c>
      <c r="K39" s="18">
        <v>0.66</v>
      </c>
      <c r="L39" s="18">
        <v>1.47</v>
      </c>
      <c r="M39" s="18"/>
      <c r="N39" s="18">
        <v>1.5</v>
      </c>
      <c r="O39" s="18">
        <v>1.5</v>
      </c>
      <c r="P39" s="10"/>
    </row>
    <row r="40" spans="1:16" x14ac:dyDescent="0.2">
      <c r="A40" s="18">
        <v>68</v>
      </c>
      <c r="B40" s="18">
        <v>59.4</v>
      </c>
      <c r="C40" s="18"/>
      <c r="D40" s="18">
        <v>78.8</v>
      </c>
      <c r="E40" s="18">
        <v>80.2</v>
      </c>
      <c r="F40" s="18">
        <v>30.6</v>
      </c>
      <c r="G40" s="18">
        <v>37.6</v>
      </c>
      <c r="H40" s="18"/>
      <c r="I40" s="18">
        <v>17.899999999999999</v>
      </c>
      <c r="J40" s="18">
        <v>17</v>
      </c>
      <c r="K40" s="18">
        <v>0.87</v>
      </c>
      <c r="L40" s="18">
        <v>2.25</v>
      </c>
      <c r="M40" s="18"/>
      <c r="N40" s="18">
        <v>1.75</v>
      </c>
      <c r="O40" s="18">
        <v>1.56</v>
      </c>
      <c r="P40" s="10"/>
    </row>
    <row r="41" spans="1:16" x14ac:dyDescent="0.2">
      <c r="A41" s="18">
        <v>61.9</v>
      </c>
      <c r="B41" s="18">
        <v>66.599999999999994</v>
      </c>
      <c r="C41" s="18"/>
      <c r="D41" s="18">
        <v>79.599999999999994</v>
      </c>
      <c r="E41" s="18">
        <v>77.8</v>
      </c>
      <c r="F41" s="18">
        <v>35.799999999999997</v>
      </c>
      <c r="G41" s="18">
        <v>30.4</v>
      </c>
      <c r="H41" s="18"/>
      <c r="I41" s="18">
        <v>10.3</v>
      </c>
      <c r="J41" s="18">
        <v>19.100000000000001</v>
      </c>
      <c r="K41" s="18">
        <v>1.49</v>
      </c>
      <c r="L41" s="18">
        <v>2.36</v>
      </c>
      <c r="M41" s="18"/>
      <c r="N41" s="18">
        <v>5.79</v>
      </c>
      <c r="O41" s="18">
        <v>1.7</v>
      </c>
      <c r="P41" s="10"/>
    </row>
    <row r="42" spans="1:16" x14ac:dyDescent="0.2">
      <c r="A42" s="18">
        <v>75.3</v>
      </c>
      <c r="B42" s="18">
        <v>68.8</v>
      </c>
      <c r="C42" s="18"/>
      <c r="D42" s="18"/>
      <c r="E42" s="18"/>
      <c r="F42" s="18">
        <v>20.8</v>
      </c>
      <c r="G42" s="18">
        <v>25.7</v>
      </c>
      <c r="H42" s="18"/>
      <c r="I42" s="18"/>
      <c r="J42" s="18"/>
      <c r="K42" s="18">
        <v>2.5099999999999998</v>
      </c>
      <c r="L42" s="18">
        <v>4.5599999999999996</v>
      </c>
      <c r="M42" s="18"/>
      <c r="N42" s="18"/>
      <c r="O42" s="18"/>
      <c r="P42" s="10"/>
    </row>
    <row r="43" spans="1:16" x14ac:dyDescent="0.2">
      <c r="A43" s="18">
        <v>71.3</v>
      </c>
      <c r="B43" s="18">
        <v>64.3</v>
      </c>
      <c r="C43" s="18"/>
      <c r="D43" s="18"/>
      <c r="E43" s="18"/>
      <c r="F43" s="18">
        <v>25.8</v>
      </c>
      <c r="G43" s="18">
        <v>32</v>
      </c>
      <c r="H43" s="18"/>
      <c r="I43" s="18"/>
      <c r="J43" s="18"/>
      <c r="K43" s="18">
        <v>1.94</v>
      </c>
      <c r="L43" s="18">
        <v>2.98</v>
      </c>
      <c r="M43" s="18"/>
      <c r="N43" s="18"/>
      <c r="O43" s="18"/>
      <c r="P43" s="10"/>
    </row>
    <row r="44" spans="1:16" x14ac:dyDescent="0.2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10"/>
    </row>
    <row r="45" spans="1:16" x14ac:dyDescent="0.2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10"/>
    </row>
    <row r="46" spans="1:16" x14ac:dyDescent="0.2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10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88"/>
  <sheetViews>
    <sheetView workbookViewId="0"/>
  </sheetViews>
  <sheetFormatPr baseColWidth="10" defaultRowHeight="16" x14ac:dyDescent="0.2"/>
  <cols>
    <col min="1" max="6" width="12.83203125" style="3" customWidth="1"/>
  </cols>
  <sheetData>
    <row r="2" spans="1:6" x14ac:dyDescent="0.2">
      <c r="A2" s="6" t="s">
        <v>11</v>
      </c>
      <c r="B2" s="6"/>
    </row>
    <row r="4" spans="1:6" x14ac:dyDescent="0.2">
      <c r="A4" s="2"/>
      <c r="B4" s="2" t="s">
        <v>10</v>
      </c>
      <c r="C4" s="2" t="s">
        <v>9</v>
      </c>
      <c r="D4" s="2" t="s">
        <v>7</v>
      </c>
      <c r="E4" s="2" t="s">
        <v>8</v>
      </c>
      <c r="F4" s="2" t="s">
        <v>6</v>
      </c>
    </row>
    <row r="5" spans="1:6" x14ac:dyDescent="0.2">
      <c r="A5" s="1">
        <v>0</v>
      </c>
      <c r="B5" s="67">
        <v>0</v>
      </c>
      <c r="C5" s="67">
        <v>0</v>
      </c>
      <c r="D5" s="67">
        <v>0</v>
      </c>
      <c r="E5" s="67">
        <v>0</v>
      </c>
      <c r="F5" s="67">
        <v>0</v>
      </c>
    </row>
    <row r="6" spans="1:6" x14ac:dyDescent="0.2">
      <c r="A6" s="1">
        <v>5</v>
      </c>
      <c r="B6" s="67">
        <v>0.04</v>
      </c>
      <c r="C6" s="67">
        <v>3.76125E-2</v>
      </c>
      <c r="D6" s="67">
        <v>3.2000000000000001E-2</v>
      </c>
      <c r="E6" s="67">
        <v>3.8712499999999997E-2</v>
      </c>
      <c r="F6" s="67">
        <v>3.8699999999999998E-2</v>
      </c>
    </row>
    <row r="7" spans="1:6" x14ac:dyDescent="0.2">
      <c r="A7" s="1">
        <v>8</v>
      </c>
      <c r="B7" s="67">
        <v>0.16200000000000001</v>
      </c>
      <c r="C7" s="67">
        <v>0.142625</v>
      </c>
      <c r="D7" s="67">
        <v>5.6899999999999999E-2</v>
      </c>
      <c r="E7" s="67">
        <v>3.1512499999999999E-2</v>
      </c>
      <c r="F7" s="67">
        <v>9.8837499999999995E-2</v>
      </c>
    </row>
    <row r="8" spans="1:6" x14ac:dyDescent="0.2">
      <c r="A8" s="1">
        <v>10</v>
      </c>
      <c r="B8" s="67">
        <v>0.245</v>
      </c>
      <c r="C8" s="67">
        <v>0.38811250000000003</v>
      </c>
      <c r="D8" s="67">
        <v>0.13747500000000001</v>
      </c>
      <c r="E8" s="67">
        <v>4.6850000000000003E-2</v>
      </c>
      <c r="F8" s="67">
        <v>0.21049999999999999</v>
      </c>
    </row>
    <row r="9" spans="1:6" x14ac:dyDescent="0.2">
      <c r="A9" s="1">
        <v>12</v>
      </c>
      <c r="B9" s="67">
        <v>0.38400000000000001</v>
      </c>
      <c r="C9" s="67">
        <v>0.49409999999999998</v>
      </c>
      <c r="D9" s="67">
        <v>0.18765000000000001</v>
      </c>
      <c r="E9" s="67">
        <v>9.22375E-2</v>
      </c>
      <c r="F9" s="67">
        <v>0.29588750000000003</v>
      </c>
    </row>
    <row r="10" spans="1:6" x14ac:dyDescent="0.2">
      <c r="A10" s="1">
        <v>15</v>
      </c>
      <c r="B10" s="67">
        <v>1.224</v>
      </c>
      <c r="C10" s="67">
        <v>1.4239999999999999</v>
      </c>
      <c r="D10" s="67">
        <v>0.39702500000000002</v>
      </c>
      <c r="E10" s="67">
        <v>0.26750000000000002</v>
      </c>
      <c r="F10" s="67">
        <v>0.79835</v>
      </c>
    </row>
    <row r="11" spans="1:6" x14ac:dyDescent="0.2">
      <c r="A11" s="1">
        <v>17</v>
      </c>
      <c r="B11" s="67">
        <v>2.25</v>
      </c>
      <c r="C11" s="67"/>
      <c r="D11" s="67">
        <v>0.59309999999999996</v>
      </c>
      <c r="E11" s="67">
        <v>0.31009999999999999</v>
      </c>
      <c r="F11" s="67">
        <v>1.3298000000000001</v>
      </c>
    </row>
    <row r="12" spans="1:6" x14ac:dyDescent="0.2">
      <c r="A12" s="1">
        <v>18</v>
      </c>
      <c r="B12" s="67"/>
      <c r="C12" s="67"/>
      <c r="D12" s="67">
        <v>0.75890000000000002</v>
      </c>
      <c r="E12" s="67"/>
      <c r="F12" s="103"/>
    </row>
    <row r="13" spans="1:6" x14ac:dyDescent="0.2">
      <c r="A13" s="1">
        <v>21</v>
      </c>
      <c r="B13" s="67"/>
      <c r="C13" s="103"/>
      <c r="D13" s="67">
        <v>1.0952999999999999</v>
      </c>
      <c r="E13" s="67"/>
      <c r="F13" s="103"/>
    </row>
    <row r="14" spans="1:6" x14ac:dyDescent="0.2">
      <c r="A14" s="1"/>
      <c r="B14" s="1"/>
      <c r="C14"/>
      <c r="D14" s="1"/>
      <c r="E14" s="1"/>
      <c r="F14"/>
    </row>
    <row r="15" spans="1:6" x14ac:dyDescent="0.2">
      <c r="A15" s="6" t="s">
        <v>73</v>
      </c>
      <c r="B15" s="6"/>
    </row>
    <row r="16" spans="1:6" x14ac:dyDescent="0.2">
      <c r="A16" s="6" t="s">
        <v>10</v>
      </c>
    </row>
    <row r="17" spans="1:6" x14ac:dyDescent="0.2">
      <c r="A17" s="2"/>
      <c r="B17" s="2">
        <v>1</v>
      </c>
      <c r="C17" s="2">
        <v>2</v>
      </c>
      <c r="D17" s="2">
        <v>3</v>
      </c>
      <c r="E17" s="2">
        <v>4</v>
      </c>
    </row>
    <row r="18" spans="1:6" x14ac:dyDescent="0.2">
      <c r="A18" s="1">
        <v>0</v>
      </c>
      <c r="B18" s="67">
        <v>0</v>
      </c>
      <c r="C18" s="67">
        <v>0</v>
      </c>
      <c r="D18" s="67">
        <v>0</v>
      </c>
      <c r="E18" s="67">
        <v>0</v>
      </c>
    </row>
    <row r="19" spans="1:6" x14ac:dyDescent="0.2">
      <c r="A19" s="1">
        <v>5</v>
      </c>
      <c r="B19" s="67">
        <v>0.04</v>
      </c>
      <c r="C19" s="67">
        <v>1.35E-2</v>
      </c>
      <c r="D19" s="67">
        <v>5.6000000000000001E-2</v>
      </c>
      <c r="E19" s="67">
        <v>4.3999999999999997E-2</v>
      </c>
    </row>
    <row r="20" spans="1:6" x14ac:dyDescent="0.2">
      <c r="A20" s="1">
        <v>8</v>
      </c>
      <c r="B20" s="67">
        <v>5.5687500000000001E-2</v>
      </c>
      <c r="C20" s="67">
        <v>5.6000000000000001E-2</v>
      </c>
      <c r="D20" s="67">
        <v>0.1125</v>
      </c>
      <c r="E20" s="67">
        <v>0.108</v>
      </c>
    </row>
    <row r="21" spans="1:6" x14ac:dyDescent="0.2">
      <c r="A21" s="1">
        <v>10</v>
      </c>
      <c r="B21" s="67">
        <v>6.25E-2</v>
      </c>
      <c r="C21" s="67">
        <v>8.7499999999999994E-2</v>
      </c>
      <c r="D21" s="67">
        <v>0.48599999999999999</v>
      </c>
      <c r="E21" s="67">
        <v>0.17150000000000001</v>
      </c>
    </row>
    <row r="22" spans="1:6" x14ac:dyDescent="0.2">
      <c r="A22" s="1">
        <v>12</v>
      </c>
      <c r="B22" s="67">
        <v>6.8750000000000006E-2</v>
      </c>
      <c r="C22" s="67">
        <v>0.105875</v>
      </c>
      <c r="D22" s="67">
        <v>0.54149999999999998</v>
      </c>
      <c r="E22" s="67">
        <v>0.3793125</v>
      </c>
    </row>
    <row r="23" spans="1:6" x14ac:dyDescent="0.2">
      <c r="A23" s="1">
        <v>15</v>
      </c>
      <c r="B23" s="67">
        <v>0.108</v>
      </c>
      <c r="C23" s="67">
        <v>0.6</v>
      </c>
      <c r="D23" s="67">
        <v>0.75</v>
      </c>
      <c r="E23" s="67">
        <v>1.30975</v>
      </c>
    </row>
    <row r="24" spans="1:6" x14ac:dyDescent="0.2">
      <c r="A24" s="1">
        <v>17</v>
      </c>
      <c r="B24" s="67">
        <v>0.108</v>
      </c>
      <c r="C24" s="67">
        <v>0.6</v>
      </c>
      <c r="D24" s="67">
        <v>1.6659999999999999</v>
      </c>
      <c r="E24" s="67">
        <v>2.0249999999999999</v>
      </c>
    </row>
    <row r="25" spans="1:6" x14ac:dyDescent="0.2">
      <c r="A25" s="1">
        <v>18</v>
      </c>
      <c r="B25" s="67">
        <v>0.17150000000000001</v>
      </c>
      <c r="C25" s="67">
        <v>0.6</v>
      </c>
      <c r="D25" s="67"/>
      <c r="E25" s="67"/>
    </row>
    <row r="26" spans="1:6" x14ac:dyDescent="0.2">
      <c r="A26" s="1">
        <v>21</v>
      </c>
      <c r="B26" s="67">
        <v>0.79349999999999998</v>
      </c>
      <c r="C26" s="67">
        <v>1.47</v>
      </c>
      <c r="D26" s="67"/>
      <c r="E26" s="67"/>
    </row>
    <row r="27" spans="1:6" x14ac:dyDescent="0.2">
      <c r="A27" s="1">
        <v>22</v>
      </c>
      <c r="B27" s="67">
        <v>1.5680000000000001</v>
      </c>
      <c r="C27" s="67">
        <v>2.601</v>
      </c>
      <c r="D27" s="67"/>
      <c r="E27" s="67"/>
    </row>
    <row r="29" spans="1:6" x14ac:dyDescent="0.2">
      <c r="A29" s="6" t="s">
        <v>9</v>
      </c>
    </row>
    <row r="30" spans="1:6" x14ac:dyDescent="0.2">
      <c r="A30" s="2"/>
      <c r="B30" s="2">
        <v>1</v>
      </c>
      <c r="C30" s="2">
        <v>2</v>
      </c>
      <c r="D30" s="2">
        <v>3</v>
      </c>
      <c r="E30" s="2">
        <v>4</v>
      </c>
      <c r="F30" s="2">
        <v>5</v>
      </c>
    </row>
    <row r="31" spans="1:6" x14ac:dyDescent="0.2">
      <c r="A31" s="1">
        <v>0</v>
      </c>
      <c r="B31" s="67">
        <v>0</v>
      </c>
      <c r="C31" s="67">
        <v>0</v>
      </c>
      <c r="D31" s="67">
        <v>0</v>
      </c>
      <c r="E31" s="67">
        <v>0</v>
      </c>
      <c r="F31" s="67">
        <v>0</v>
      </c>
    </row>
    <row r="32" spans="1:6" x14ac:dyDescent="0.2">
      <c r="A32" s="1">
        <v>5</v>
      </c>
      <c r="B32" s="67">
        <v>6.25E-2</v>
      </c>
      <c r="C32" s="67">
        <v>0.04</v>
      </c>
      <c r="D32" s="67">
        <v>4.5562499999999999E-2</v>
      </c>
      <c r="E32" s="67">
        <v>3.2000000000000001E-2</v>
      </c>
      <c r="F32" s="67">
        <v>8.0000000000000002E-3</v>
      </c>
    </row>
    <row r="33" spans="1:6" x14ac:dyDescent="0.2">
      <c r="A33" s="1">
        <v>8</v>
      </c>
      <c r="B33" s="67">
        <v>0.19600000000000001</v>
      </c>
      <c r="C33" s="67">
        <v>0.108</v>
      </c>
      <c r="D33" s="67">
        <v>0.14399999999999999</v>
      </c>
      <c r="E33" s="67">
        <v>7.4999999999999997E-2</v>
      </c>
      <c r="F33" s="67">
        <v>0.19012499999999999</v>
      </c>
    </row>
    <row r="34" spans="1:6" x14ac:dyDescent="0.2">
      <c r="A34" s="1">
        <v>10</v>
      </c>
      <c r="B34" s="67">
        <v>0.45124999999999998</v>
      </c>
      <c r="C34" s="67">
        <v>0.72599999999999998</v>
      </c>
      <c r="D34" s="67">
        <v>0.28799999999999998</v>
      </c>
      <c r="E34" s="67">
        <v>0.18</v>
      </c>
      <c r="F34" s="67">
        <v>0.29531249999999998</v>
      </c>
    </row>
    <row r="35" spans="1:6" x14ac:dyDescent="0.2">
      <c r="A35" s="1">
        <v>12</v>
      </c>
      <c r="B35" s="67">
        <v>0.606375</v>
      </c>
      <c r="C35" s="67">
        <v>0.78649999999999998</v>
      </c>
      <c r="D35" s="67">
        <v>0.28799999999999998</v>
      </c>
      <c r="E35" s="67">
        <v>0.32</v>
      </c>
      <c r="F35" s="67">
        <v>0.46962500000000001</v>
      </c>
    </row>
    <row r="36" spans="1:6" x14ac:dyDescent="0.2">
      <c r="A36" s="1">
        <v>15</v>
      </c>
      <c r="B36" s="67">
        <v>1.0285</v>
      </c>
      <c r="C36" s="67">
        <v>1.08</v>
      </c>
      <c r="D36" s="67">
        <v>1.5680000000000001</v>
      </c>
      <c r="E36" s="67">
        <v>2.1760000000000002</v>
      </c>
      <c r="F36" s="67">
        <v>1.2675000000000001</v>
      </c>
    </row>
    <row r="37" spans="1:6" x14ac:dyDescent="0.2">
      <c r="A37" s="1">
        <v>17</v>
      </c>
      <c r="B37" s="67">
        <v>2.0579999999999998</v>
      </c>
      <c r="C37" s="67">
        <v>1.5680000000000001</v>
      </c>
      <c r="D37" s="67"/>
      <c r="E37" s="67"/>
      <c r="F37" s="67">
        <v>1.224</v>
      </c>
    </row>
    <row r="38" spans="1:6" x14ac:dyDescent="0.2">
      <c r="A38" s="1">
        <v>18</v>
      </c>
      <c r="B38" s="67"/>
      <c r="C38" s="67">
        <v>2.048</v>
      </c>
      <c r="D38" s="67"/>
      <c r="E38" s="67"/>
      <c r="F38" s="67">
        <v>1.224</v>
      </c>
    </row>
    <row r="39" spans="1:6" x14ac:dyDescent="0.2">
      <c r="A39" s="1">
        <v>21</v>
      </c>
      <c r="B39" s="67"/>
      <c r="C39" s="67"/>
      <c r="D39" s="67"/>
      <c r="E39" s="67"/>
      <c r="F39" s="67">
        <v>2.4750000000000001</v>
      </c>
    </row>
    <row r="40" spans="1:6" x14ac:dyDescent="0.2">
      <c r="B40" s="99"/>
      <c r="C40" s="99"/>
      <c r="D40" s="99"/>
      <c r="E40" s="99"/>
      <c r="F40" s="99"/>
    </row>
    <row r="41" spans="1:6" x14ac:dyDescent="0.2">
      <c r="A41" s="6" t="s">
        <v>6</v>
      </c>
    </row>
    <row r="42" spans="1:6" x14ac:dyDescent="0.2">
      <c r="A42" s="2"/>
      <c r="B42" s="2">
        <v>1</v>
      </c>
      <c r="C42" s="2">
        <v>2</v>
      </c>
      <c r="D42" s="2">
        <v>3</v>
      </c>
      <c r="E42" s="2">
        <v>4</v>
      </c>
      <c r="F42" s="2">
        <v>5</v>
      </c>
    </row>
    <row r="43" spans="1:6" x14ac:dyDescent="0.2">
      <c r="A43" s="1">
        <v>0</v>
      </c>
      <c r="B43" s="67">
        <v>0</v>
      </c>
      <c r="C43" s="67">
        <v>0</v>
      </c>
      <c r="D43" s="67">
        <v>0</v>
      </c>
      <c r="E43" s="67">
        <v>0</v>
      </c>
      <c r="F43" s="67">
        <v>0</v>
      </c>
    </row>
    <row r="44" spans="1:6" x14ac:dyDescent="0.2">
      <c r="A44" s="1">
        <v>5</v>
      </c>
      <c r="B44" s="67">
        <v>0.04</v>
      </c>
      <c r="C44" s="67">
        <v>1.35E-2</v>
      </c>
      <c r="D44" s="67">
        <v>5.6000000000000001E-2</v>
      </c>
      <c r="E44" s="67">
        <v>4.3999999999999997E-2</v>
      </c>
      <c r="F44" s="67">
        <v>0.04</v>
      </c>
    </row>
    <row r="45" spans="1:6" x14ac:dyDescent="0.2">
      <c r="A45" s="1">
        <v>8</v>
      </c>
      <c r="B45" s="67">
        <v>5.5687500000000001E-2</v>
      </c>
      <c r="C45" s="67">
        <v>5.6000000000000001E-2</v>
      </c>
      <c r="D45" s="67">
        <v>0.1125</v>
      </c>
      <c r="E45" s="67">
        <v>0.108</v>
      </c>
      <c r="F45" s="67">
        <v>0.16200000000000001</v>
      </c>
    </row>
    <row r="46" spans="1:6" x14ac:dyDescent="0.2">
      <c r="A46" s="1">
        <v>10</v>
      </c>
      <c r="B46" s="67">
        <v>6.25E-2</v>
      </c>
      <c r="C46" s="67">
        <v>8.7499999999999994E-2</v>
      </c>
      <c r="D46" s="67">
        <v>0.48599999999999999</v>
      </c>
      <c r="E46" s="67">
        <v>0.17150000000000001</v>
      </c>
      <c r="F46" s="67">
        <v>0.245</v>
      </c>
    </row>
    <row r="47" spans="1:6" x14ac:dyDescent="0.2">
      <c r="A47" s="1">
        <v>12</v>
      </c>
      <c r="B47" s="67">
        <v>6.8750000000000006E-2</v>
      </c>
      <c r="C47" s="67">
        <v>0.105875</v>
      </c>
      <c r="D47" s="67">
        <v>0.54149999999999998</v>
      </c>
      <c r="E47" s="67">
        <v>0.3793125</v>
      </c>
      <c r="F47" s="67">
        <v>0.38400000000000001</v>
      </c>
    </row>
    <row r="48" spans="1:6" x14ac:dyDescent="0.2">
      <c r="A48" s="1">
        <v>15</v>
      </c>
      <c r="B48" s="67">
        <v>0.108</v>
      </c>
      <c r="C48" s="67">
        <v>0.6</v>
      </c>
      <c r="D48" s="67">
        <v>0.75</v>
      </c>
      <c r="E48" s="67">
        <v>1.30975</v>
      </c>
      <c r="F48" s="67">
        <v>1.224</v>
      </c>
    </row>
    <row r="49" spans="1:6" x14ac:dyDescent="0.2">
      <c r="A49" s="1">
        <v>17</v>
      </c>
      <c r="B49" s="67">
        <v>0.108</v>
      </c>
      <c r="C49" s="67">
        <v>0.6</v>
      </c>
      <c r="D49" s="67">
        <v>1.6659999999999999</v>
      </c>
      <c r="E49" s="67">
        <v>2.0249999999999999</v>
      </c>
      <c r="F49" s="67">
        <v>2.25</v>
      </c>
    </row>
    <row r="50" spans="1:6" x14ac:dyDescent="0.2">
      <c r="A50" s="1">
        <v>18</v>
      </c>
      <c r="B50" s="67">
        <v>0.17150000000000001</v>
      </c>
      <c r="C50" s="67">
        <v>0.6</v>
      </c>
      <c r="D50" s="67"/>
      <c r="E50" s="67"/>
      <c r="F50" s="67"/>
    </row>
    <row r="51" spans="1:6" x14ac:dyDescent="0.2">
      <c r="A51" s="1">
        <v>21</v>
      </c>
      <c r="B51" s="67">
        <v>0.79349999999999998</v>
      </c>
      <c r="C51" s="67">
        <v>1.47</v>
      </c>
      <c r="D51" s="67"/>
      <c r="E51" s="67"/>
      <c r="F51" s="67"/>
    </row>
    <row r="52" spans="1:6" x14ac:dyDescent="0.2">
      <c r="A52" s="1">
        <v>22</v>
      </c>
      <c r="B52" s="67">
        <v>1.5680000000000001</v>
      </c>
      <c r="C52" s="67">
        <v>2.601</v>
      </c>
      <c r="D52" s="67"/>
      <c r="E52" s="67"/>
      <c r="F52" s="67"/>
    </row>
    <row r="53" spans="1:6" x14ac:dyDescent="0.2">
      <c r="A53" s="1">
        <v>23</v>
      </c>
      <c r="B53" s="67">
        <v>1.5680000000000001</v>
      </c>
      <c r="C53" s="67">
        <v>2.601</v>
      </c>
      <c r="D53" s="67"/>
      <c r="E53" s="67"/>
      <c r="F53" s="67"/>
    </row>
    <row r="54" spans="1:6" x14ac:dyDescent="0.2">
      <c r="A54" s="1">
        <v>25</v>
      </c>
      <c r="B54" s="67">
        <v>2.3039999999999998</v>
      </c>
      <c r="C54" s="67"/>
      <c r="D54" s="67"/>
      <c r="E54" s="67"/>
      <c r="F54" s="67"/>
    </row>
    <row r="55" spans="1:6" x14ac:dyDescent="0.2">
      <c r="A55" s="1"/>
      <c r="B55" s="1"/>
      <c r="C55" s="1"/>
      <c r="D55" s="1"/>
      <c r="E55" s="1"/>
      <c r="F55" s="1"/>
    </row>
    <row r="56" spans="1:6" x14ac:dyDescent="0.2">
      <c r="A56" s="6" t="s">
        <v>7</v>
      </c>
    </row>
    <row r="57" spans="1:6" x14ac:dyDescent="0.2">
      <c r="A57" s="2"/>
      <c r="B57" s="2">
        <v>1</v>
      </c>
      <c r="C57" s="2">
        <v>2</v>
      </c>
      <c r="D57" s="2">
        <v>3</v>
      </c>
      <c r="E57" s="2">
        <v>4</v>
      </c>
      <c r="F57" s="2">
        <v>5</v>
      </c>
    </row>
    <row r="58" spans="1:6" x14ac:dyDescent="0.2">
      <c r="A58" s="1">
        <v>0</v>
      </c>
      <c r="B58" s="67">
        <v>0</v>
      </c>
      <c r="C58" s="67">
        <v>0</v>
      </c>
      <c r="D58" s="67">
        <v>0</v>
      </c>
      <c r="E58" s="67">
        <v>0</v>
      </c>
      <c r="F58" s="67">
        <v>0</v>
      </c>
    </row>
    <row r="59" spans="1:6" x14ac:dyDescent="0.2">
      <c r="A59" s="1">
        <v>5</v>
      </c>
      <c r="B59" s="67">
        <v>0.04</v>
      </c>
      <c r="C59" s="67">
        <v>4.0000000000000001E-3</v>
      </c>
      <c r="D59" s="67">
        <v>4.8000000000000001E-2</v>
      </c>
      <c r="E59" s="67">
        <v>3.5999999999999997E-2</v>
      </c>
      <c r="F59" s="67">
        <v>3.2000000000000001E-2</v>
      </c>
    </row>
    <row r="60" spans="1:6" x14ac:dyDescent="0.2">
      <c r="A60" s="1">
        <v>8</v>
      </c>
      <c r="B60" s="67">
        <v>4.8000000000000001E-2</v>
      </c>
      <c r="C60" s="67">
        <v>2.2499999999999999E-2</v>
      </c>
      <c r="D60" s="67">
        <v>6.25E-2</v>
      </c>
      <c r="E60" s="67">
        <v>9.0749999999999997E-2</v>
      </c>
      <c r="F60" s="67">
        <v>6.0749999999999998E-2</v>
      </c>
    </row>
    <row r="61" spans="1:6" x14ac:dyDescent="0.2">
      <c r="A61" s="1">
        <v>10</v>
      </c>
      <c r="B61" s="67">
        <v>0.14399999999999999</v>
      </c>
      <c r="C61" s="67">
        <v>2.2499999999999999E-2</v>
      </c>
      <c r="D61" s="67">
        <v>0.25600000000000001</v>
      </c>
      <c r="E61" s="67">
        <v>0.14787500000000001</v>
      </c>
      <c r="F61" s="67">
        <v>0.11700000000000001</v>
      </c>
    </row>
    <row r="62" spans="1:6" x14ac:dyDescent="0.2">
      <c r="A62" s="1">
        <v>12</v>
      </c>
      <c r="B62" s="67">
        <v>0.19600000000000001</v>
      </c>
      <c r="C62" s="67">
        <v>1.35E-2</v>
      </c>
      <c r="D62" s="67">
        <v>0.44550000000000001</v>
      </c>
      <c r="E62" s="67">
        <v>0.20824999999999999</v>
      </c>
      <c r="F62" s="67">
        <v>7.4999999999999997E-2</v>
      </c>
    </row>
    <row r="63" spans="1:6" x14ac:dyDescent="0.2">
      <c r="A63" s="1">
        <v>15</v>
      </c>
      <c r="B63" s="67">
        <v>0.32</v>
      </c>
      <c r="C63" s="67">
        <v>0.04</v>
      </c>
      <c r="D63" s="67">
        <v>0.8</v>
      </c>
      <c r="E63" s="67">
        <v>0.5</v>
      </c>
      <c r="F63" s="67">
        <v>0.325125</v>
      </c>
    </row>
    <row r="64" spans="1:6" x14ac:dyDescent="0.2">
      <c r="A64" s="1">
        <v>17</v>
      </c>
      <c r="B64" s="67">
        <v>0.44550000000000001</v>
      </c>
      <c r="C64" s="67">
        <v>0.04</v>
      </c>
      <c r="D64" s="67">
        <v>1.296</v>
      </c>
      <c r="E64" s="67">
        <v>0.86399999999999999</v>
      </c>
      <c r="F64" s="67">
        <v>0.32</v>
      </c>
    </row>
    <row r="65" spans="1:6" x14ac:dyDescent="0.2">
      <c r="A65" s="1">
        <v>18</v>
      </c>
      <c r="B65" s="67">
        <v>0.55000000000000004</v>
      </c>
      <c r="C65" s="67">
        <v>7.4999999999999997E-2</v>
      </c>
      <c r="D65" s="67">
        <v>1.4365000000000001</v>
      </c>
      <c r="E65" s="67">
        <v>1.1830000000000001</v>
      </c>
      <c r="F65" s="67">
        <v>0.55000000000000004</v>
      </c>
    </row>
    <row r="66" spans="1:6" x14ac:dyDescent="0.2">
      <c r="A66" s="1">
        <v>21</v>
      </c>
      <c r="B66" s="67">
        <v>0.78649999999999998</v>
      </c>
      <c r="C66" s="67">
        <v>0.27200000000000002</v>
      </c>
      <c r="D66" s="67">
        <v>2.56</v>
      </c>
      <c r="E66" s="67">
        <v>1.1830000000000001</v>
      </c>
      <c r="F66" s="67">
        <v>0.67500000000000004</v>
      </c>
    </row>
    <row r="67" spans="1:6" x14ac:dyDescent="0.2">
      <c r="A67" s="1">
        <v>22</v>
      </c>
      <c r="B67" s="67"/>
      <c r="C67" s="67"/>
      <c r="D67" s="67"/>
      <c r="E67" s="67">
        <v>2.1375000000000002</v>
      </c>
      <c r="F67" s="67">
        <v>1.3720000000000001</v>
      </c>
    </row>
    <row r="68" spans="1:6" x14ac:dyDescent="0.2">
      <c r="A68" s="1">
        <v>23</v>
      </c>
      <c r="B68" s="67">
        <v>1.3720000000000001</v>
      </c>
      <c r="C68" s="67">
        <v>0.40500000000000003</v>
      </c>
      <c r="D68" s="67"/>
      <c r="E68" s="67"/>
      <c r="F68" s="67"/>
    </row>
    <row r="69" spans="1:6" x14ac:dyDescent="0.2">
      <c r="A69" s="1">
        <v>25</v>
      </c>
      <c r="B69" s="67">
        <v>2.3039999999999998</v>
      </c>
      <c r="C69" s="67">
        <v>1.089</v>
      </c>
      <c r="D69" s="67"/>
      <c r="E69" s="67"/>
      <c r="F69" s="67"/>
    </row>
    <row r="70" spans="1:6" x14ac:dyDescent="0.2">
      <c r="A70" s="1">
        <v>27</v>
      </c>
      <c r="B70" s="67"/>
      <c r="C70" s="67">
        <v>1.19025</v>
      </c>
      <c r="D70" s="67"/>
      <c r="E70" s="67"/>
      <c r="F70" s="67"/>
    </row>
    <row r="72" spans="1:6" x14ac:dyDescent="0.2">
      <c r="A72" s="6" t="s">
        <v>8</v>
      </c>
    </row>
    <row r="73" spans="1:6" x14ac:dyDescent="0.2">
      <c r="A73" s="2"/>
      <c r="B73" s="2">
        <v>1</v>
      </c>
      <c r="C73" s="2">
        <v>2</v>
      </c>
      <c r="D73" s="2">
        <v>3</v>
      </c>
      <c r="E73" s="2">
        <v>4</v>
      </c>
      <c r="F73" s="2">
        <v>5</v>
      </c>
    </row>
    <row r="74" spans="1:6" x14ac:dyDescent="0.2">
      <c r="A74" s="1">
        <v>0</v>
      </c>
      <c r="B74" s="67">
        <v>0</v>
      </c>
      <c r="C74" s="67">
        <v>0</v>
      </c>
      <c r="D74" s="67">
        <v>0</v>
      </c>
      <c r="E74" s="67">
        <v>0</v>
      </c>
      <c r="F74" s="67">
        <v>0</v>
      </c>
    </row>
    <row r="75" spans="1:6" x14ac:dyDescent="0.2">
      <c r="A75" s="1">
        <v>5</v>
      </c>
      <c r="B75" s="67">
        <v>3.2000000000000001E-2</v>
      </c>
      <c r="C75" s="67">
        <v>3.5999999999999997E-2</v>
      </c>
      <c r="D75" s="67">
        <v>4.5562499999999999E-2</v>
      </c>
      <c r="E75" s="67">
        <v>0.04</v>
      </c>
      <c r="F75" s="67">
        <v>0.04</v>
      </c>
    </row>
    <row r="76" spans="1:6" x14ac:dyDescent="0.2">
      <c r="A76" s="1">
        <v>8</v>
      </c>
      <c r="B76" s="67">
        <v>1.35E-2</v>
      </c>
      <c r="C76" s="67">
        <v>1.7999999999999999E-2</v>
      </c>
      <c r="D76" s="67">
        <v>4.5562499999999999E-2</v>
      </c>
      <c r="E76" s="67">
        <v>6.25E-2</v>
      </c>
      <c r="F76" s="67">
        <v>1.7999999999999999E-2</v>
      </c>
    </row>
    <row r="77" spans="1:6" x14ac:dyDescent="0.2">
      <c r="A77" s="1">
        <v>10</v>
      </c>
      <c r="B77" s="67">
        <v>1.7999999999999999E-2</v>
      </c>
      <c r="C77" s="67">
        <v>5.0625000000000003E-2</v>
      </c>
      <c r="D77" s="67">
        <v>0.04</v>
      </c>
      <c r="E77" s="67">
        <v>7.4999999999999997E-2</v>
      </c>
      <c r="F77" s="67">
        <v>5.0625000000000003E-2</v>
      </c>
    </row>
    <row r="78" spans="1:6" x14ac:dyDescent="0.2">
      <c r="A78" s="1">
        <v>12</v>
      </c>
      <c r="B78" s="67">
        <v>1.7999999999999999E-2</v>
      </c>
      <c r="C78" s="67">
        <v>8.3187499999999998E-2</v>
      </c>
      <c r="D78" s="67">
        <v>0.04</v>
      </c>
      <c r="E78" s="67">
        <v>0.245</v>
      </c>
      <c r="F78" s="67">
        <v>7.4999999999999997E-2</v>
      </c>
    </row>
    <row r="79" spans="1:6" x14ac:dyDescent="0.2">
      <c r="A79" s="1">
        <v>15</v>
      </c>
      <c r="B79" s="67">
        <v>5.6000000000000001E-2</v>
      </c>
      <c r="C79" s="67">
        <v>0.27200000000000002</v>
      </c>
      <c r="D79" s="67">
        <v>7.4999999999999997E-2</v>
      </c>
      <c r="E79" s="67">
        <v>0.84699999999999998</v>
      </c>
      <c r="F79" s="67">
        <v>8.7499999999999994E-2</v>
      </c>
    </row>
    <row r="80" spans="1:6" x14ac:dyDescent="0.2">
      <c r="A80" s="1">
        <v>17</v>
      </c>
      <c r="B80" s="67">
        <v>7.4999999999999997E-2</v>
      </c>
      <c r="C80" s="67">
        <v>0.32</v>
      </c>
      <c r="D80" s="67">
        <v>0.1125</v>
      </c>
      <c r="E80" s="67">
        <v>0.84699999999999998</v>
      </c>
      <c r="F80" s="67">
        <v>0.19600000000000001</v>
      </c>
    </row>
    <row r="81" spans="1:6" x14ac:dyDescent="0.2">
      <c r="A81" s="1">
        <v>18</v>
      </c>
      <c r="B81" s="67">
        <v>7.4999999999999997E-2</v>
      </c>
      <c r="C81" s="67">
        <v>0.40500000000000003</v>
      </c>
      <c r="D81" s="67">
        <v>0.16200000000000001</v>
      </c>
      <c r="E81" s="67"/>
      <c r="F81" s="67">
        <v>0.32</v>
      </c>
    </row>
    <row r="82" spans="1:6" x14ac:dyDescent="0.2">
      <c r="A82" s="1">
        <v>21</v>
      </c>
      <c r="B82" s="67">
        <v>0.17150000000000001</v>
      </c>
      <c r="C82" s="67">
        <v>0.5</v>
      </c>
      <c r="D82" s="67">
        <v>0.26950000000000002</v>
      </c>
      <c r="E82" s="67"/>
      <c r="F82" s="67">
        <v>0.55000000000000004</v>
      </c>
    </row>
    <row r="83" spans="1:6" x14ac:dyDescent="0.2">
      <c r="A83" s="1">
        <v>23</v>
      </c>
      <c r="B83" s="67">
        <v>0.19600000000000001</v>
      </c>
      <c r="C83" s="67">
        <v>0.78649999999999998</v>
      </c>
      <c r="D83" s="67">
        <v>0.29399999999999998</v>
      </c>
      <c r="E83" s="67"/>
      <c r="F83" s="67">
        <v>0.55000000000000004</v>
      </c>
    </row>
    <row r="84" spans="1:6" x14ac:dyDescent="0.2">
      <c r="A84" s="1">
        <v>25</v>
      </c>
      <c r="B84" s="67">
        <v>0.40500000000000003</v>
      </c>
      <c r="C84" s="67"/>
      <c r="D84" s="67">
        <v>0.432</v>
      </c>
      <c r="E84" s="67"/>
      <c r="F84" s="67">
        <v>1.3520000000000001</v>
      </c>
    </row>
    <row r="85" spans="1:6" x14ac:dyDescent="0.2">
      <c r="A85" s="1">
        <v>27</v>
      </c>
      <c r="B85" s="67">
        <v>0.6</v>
      </c>
      <c r="C85" s="67"/>
      <c r="D85" s="67">
        <v>0.8</v>
      </c>
      <c r="E85" s="67"/>
      <c r="F85" s="67">
        <v>2.3039999999999998</v>
      </c>
    </row>
    <row r="86" spans="1:6" x14ac:dyDescent="0.2">
      <c r="A86" s="1">
        <v>29</v>
      </c>
      <c r="B86" s="67">
        <v>1.9125000000000001</v>
      </c>
      <c r="C86" s="67"/>
      <c r="D86" s="67">
        <v>1.1519999999999999</v>
      </c>
      <c r="E86" s="67"/>
      <c r="F86" s="67"/>
    </row>
    <row r="87" spans="1:6" x14ac:dyDescent="0.2">
      <c r="A87" s="1">
        <v>32</v>
      </c>
      <c r="B87" s="67">
        <v>2.601</v>
      </c>
      <c r="C87" s="67"/>
      <c r="D87" s="67">
        <v>2.0249999999999999</v>
      </c>
      <c r="E87" s="67"/>
      <c r="F87" s="67"/>
    </row>
    <row r="88" spans="1:6" x14ac:dyDescent="0.2">
      <c r="B88" s="99"/>
      <c r="C88" s="99"/>
      <c r="D88" s="99"/>
      <c r="E88" s="99"/>
      <c r="F88" s="99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77"/>
  <sheetViews>
    <sheetView workbookViewId="0"/>
  </sheetViews>
  <sheetFormatPr baseColWidth="10" defaultRowHeight="16" x14ac:dyDescent="0.2"/>
  <cols>
    <col min="1" max="6" width="10.83203125" style="3"/>
  </cols>
  <sheetData>
    <row r="2" spans="1:6" x14ac:dyDescent="0.2">
      <c r="A2" s="6" t="s">
        <v>12</v>
      </c>
      <c r="B2" s="6"/>
    </row>
    <row r="4" spans="1:6" x14ac:dyDescent="0.2">
      <c r="A4" s="5" t="s">
        <v>5</v>
      </c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</row>
    <row r="5" spans="1:6" x14ac:dyDescent="0.2">
      <c r="A5" s="1">
        <v>0</v>
      </c>
      <c r="B5" s="67">
        <v>0</v>
      </c>
      <c r="C5" s="67">
        <v>0</v>
      </c>
      <c r="D5" s="67">
        <v>0</v>
      </c>
      <c r="E5" s="67">
        <v>0</v>
      </c>
      <c r="F5" s="67">
        <v>0</v>
      </c>
    </row>
    <row r="6" spans="1:6" x14ac:dyDescent="0.2">
      <c r="A6" s="1">
        <v>6</v>
      </c>
      <c r="B6" s="67">
        <v>7.0499999999999993E-2</v>
      </c>
      <c r="C6" s="67">
        <v>7.5200000000000003E-2</v>
      </c>
      <c r="D6" s="67">
        <v>6.6237500000000005E-2</v>
      </c>
      <c r="E6" s="67">
        <v>5.3150000000000003E-2</v>
      </c>
      <c r="F6" s="67">
        <v>6.0850000000000001E-2</v>
      </c>
    </row>
    <row r="7" spans="1:6" x14ac:dyDescent="0.2">
      <c r="A7" s="1">
        <v>9</v>
      </c>
      <c r="B7" s="67">
        <v>0.14810000000000001</v>
      </c>
      <c r="C7" s="67">
        <v>0.15232499999999999</v>
      </c>
      <c r="D7" s="67">
        <v>0.1285</v>
      </c>
      <c r="E7" s="67">
        <v>0.15459999999999999</v>
      </c>
      <c r="F7" s="67">
        <v>8.4762500000000005E-2</v>
      </c>
    </row>
    <row r="8" spans="1:6" x14ac:dyDescent="0.2">
      <c r="A8" s="1">
        <v>11</v>
      </c>
      <c r="B8" s="67">
        <v>0.42614999999999997</v>
      </c>
      <c r="C8" s="67">
        <v>0.34208749999999999</v>
      </c>
      <c r="D8" s="67">
        <v>0.29809999999999998</v>
      </c>
      <c r="E8" s="67">
        <v>0.24679999999999999</v>
      </c>
      <c r="F8" s="67">
        <v>0.16339999999999999</v>
      </c>
    </row>
    <row r="9" spans="1:6" x14ac:dyDescent="0.2">
      <c r="A9" s="1">
        <v>13</v>
      </c>
      <c r="B9" s="67">
        <v>0.72387500000000005</v>
      </c>
      <c r="C9" s="67">
        <v>0.79664999999999997</v>
      </c>
      <c r="D9" s="67">
        <v>0.44598749999999998</v>
      </c>
      <c r="E9" s="67">
        <v>0.32337500000000002</v>
      </c>
      <c r="F9" s="67">
        <v>0.25430000000000003</v>
      </c>
    </row>
    <row r="10" spans="1:6" x14ac:dyDescent="0.2">
      <c r="A10" s="1">
        <v>15</v>
      </c>
      <c r="B10" s="67">
        <v>1.5596000000000001</v>
      </c>
      <c r="C10" s="67">
        <v>1.3472</v>
      </c>
      <c r="D10" s="67">
        <v>0.86019999999999996</v>
      </c>
      <c r="E10" s="67">
        <v>0.76200000000000001</v>
      </c>
      <c r="F10" s="67">
        <v>0.60329999999999995</v>
      </c>
    </row>
    <row r="11" spans="1:6" x14ac:dyDescent="0.2">
      <c r="A11" s="1">
        <v>17</v>
      </c>
      <c r="B11" s="67"/>
      <c r="C11" s="67">
        <v>2.1695000000000002</v>
      </c>
      <c r="D11" s="67">
        <v>1.1913</v>
      </c>
      <c r="E11" s="67">
        <v>1.128225</v>
      </c>
      <c r="F11" s="67">
        <v>0.86209999999999998</v>
      </c>
    </row>
    <row r="12" spans="1:6" x14ac:dyDescent="0.2">
      <c r="A12" s="1"/>
      <c r="B12" s="67"/>
      <c r="C12" s="67"/>
      <c r="D12" s="67"/>
      <c r="E12" s="67"/>
      <c r="F12" s="67"/>
    </row>
    <row r="13" spans="1:6" x14ac:dyDescent="0.2">
      <c r="A13" s="6" t="s">
        <v>72</v>
      </c>
      <c r="B13" s="104"/>
      <c r="C13" s="99"/>
      <c r="D13" s="99"/>
      <c r="E13" s="99"/>
      <c r="F13" s="99"/>
    </row>
    <row r="14" spans="1:6" x14ac:dyDescent="0.2">
      <c r="A14" s="7" t="s">
        <v>0</v>
      </c>
      <c r="B14" s="99"/>
      <c r="C14" s="99"/>
      <c r="D14" s="99"/>
      <c r="E14" s="99"/>
      <c r="F14" s="99"/>
    </row>
    <row r="15" spans="1:6" x14ac:dyDescent="0.2">
      <c r="A15" s="4" t="s">
        <v>5</v>
      </c>
      <c r="B15" s="13">
        <v>1</v>
      </c>
      <c r="C15" s="17">
        <v>2</v>
      </c>
      <c r="D15" s="17">
        <v>3</v>
      </c>
      <c r="E15" s="17">
        <v>4</v>
      </c>
      <c r="F15" s="17">
        <v>5</v>
      </c>
    </row>
    <row r="16" spans="1:6" x14ac:dyDescent="0.2">
      <c r="A16" s="1">
        <v>0</v>
      </c>
      <c r="B16" s="67">
        <v>0</v>
      </c>
      <c r="C16" s="67">
        <v>0</v>
      </c>
      <c r="D16" s="67">
        <v>0</v>
      </c>
      <c r="E16" s="67">
        <v>0</v>
      </c>
      <c r="F16" s="67">
        <v>0</v>
      </c>
    </row>
    <row r="17" spans="1:6" x14ac:dyDescent="0.2">
      <c r="A17" s="1">
        <v>6</v>
      </c>
      <c r="B17" s="67">
        <v>8.7499999999999994E-2</v>
      </c>
      <c r="C17" s="67">
        <v>6.25E-2</v>
      </c>
      <c r="D17" s="67">
        <v>8.7499999999999994E-2</v>
      </c>
      <c r="E17" s="67">
        <v>7.4999999999999997E-2</v>
      </c>
      <c r="F17" s="67">
        <v>0.04</v>
      </c>
    </row>
    <row r="18" spans="1:6" x14ac:dyDescent="0.2">
      <c r="A18" s="1">
        <v>9</v>
      </c>
      <c r="B18" s="67">
        <v>0.19600000000000001</v>
      </c>
      <c r="C18" s="67">
        <v>0.16200000000000001</v>
      </c>
      <c r="D18" s="67">
        <v>0.126</v>
      </c>
      <c r="E18" s="67">
        <v>0.14399999999999999</v>
      </c>
      <c r="F18" s="67">
        <v>0.1125</v>
      </c>
    </row>
    <row r="19" spans="1:6" x14ac:dyDescent="0.2">
      <c r="A19" s="1">
        <v>11</v>
      </c>
      <c r="B19" s="67">
        <v>0.55000000000000004</v>
      </c>
      <c r="C19" s="67">
        <v>0.41543750000000002</v>
      </c>
      <c r="D19" s="67">
        <v>0.55000000000000004</v>
      </c>
      <c r="E19" s="67">
        <v>0.29531249999999998</v>
      </c>
      <c r="F19" s="67">
        <v>0.32</v>
      </c>
    </row>
    <row r="20" spans="1:6" x14ac:dyDescent="0.2">
      <c r="A20" s="1">
        <v>13</v>
      </c>
      <c r="B20" s="67">
        <v>0.54149999999999998</v>
      </c>
      <c r="C20" s="67">
        <v>1.008</v>
      </c>
      <c r="D20" s="67">
        <v>0.84699999999999998</v>
      </c>
      <c r="E20" s="67">
        <v>0.71662499999999996</v>
      </c>
      <c r="F20" s="67">
        <v>0.50624999999999998</v>
      </c>
    </row>
    <row r="21" spans="1:6" x14ac:dyDescent="0.2">
      <c r="A21" s="1">
        <v>15</v>
      </c>
      <c r="B21" s="67">
        <v>1.5680000000000001</v>
      </c>
      <c r="C21" s="67">
        <v>1.8620000000000001</v>
      </c>
      <c r="D21" s="67">
        <v>2.048</v>
      </c>
      <c r="E21" s="67">
        <v>1.3520000000000001</v>
      </c>
      <c r="F21" s="67">
        <v>0.96799999999999997</v>
      </c>
    </row>
    <row r="22" spans="1:6" x14ac:dyDescent="0.2">
      <c r="A22" s="1">
        <v>17</v>
      </c>
      <c r="B22" s="67">
        <v>1.9125000000000001</v>
      </c>
      <c r="C22" s="67">
        <v>2.4319999999999999</v>
      </c>
      <c r="D22" s="67"/>
      <c r="E22" s="67">
        <v>2.0249999999999999</v>
      </c>
      <c r="F22" s="67">
        <v>1.5209999999999999</v>
      </c>
    </row>
    <row r="23" spans="1:6" x14ac:dyDescent="0.2">
      <c r="A23" s="1">
        <v>19</v>
      </c>
      <c r="B23" s="67"/>
      <c r="C23" s="67"/>
      <c r="D23" s="67"/>
      <c r="E23" s="67"/>
      <c r="F23" s="67">
        <v>1.764</v>
      </c>
    </row>
    <row r="24" spans="1:6" x14ac:dyDescent="0.2">
      <c r="A24" s="1">
        <v>21</v>
      </c>
      <c r="B24" s="67"/>
      <c r="C24" s="67"/>
      <c r="D24" s="67"/>
      <c r="E24" s="67"/>
      <c r="F24" s="67">
        <v>2.4319999999999999</v>
      </c>
    </row>
    <row r="25" spans="1:6" x14ac:dyDescent="0.2">
      <c r="B25" s="99"/>
      <c r="C25" s="99"/>
      <c r="D25" s="99"/>
      <c r="E25" s="99"/>
      <c r="F25" s="99"/>
    </row>
    <row r="26" spans="1:6" x14ac:dyDescent="0.2">
      <c r="A26" s="7" t="s">
        <v>1</v>
      </c>
    </row>
    <row r="27" spans="1:6" x14ac:dyDescent="0.2">
      <c r="A27" s="5" t="s">
        <v>5</v>
      </c>
      <c r="B27" s="13">
        <v>1</v>
      </c>
      <c r="C27" s="2">
        <v>2</v>
      </c>
      <c r="D27" s="2">
        <v>3</v>
      </c>
      <c r="E27" s="2">
        <v>4</v>
      </c>
      <c r="F27" s="2">
        <v>5</v>
      </c>
    </row>
    <row r="28" spans="1:6" x14ac:dyDescent="0.2">
      <c r="A28" s="1">
        <v>0</v>
      </c>
      <c r="B28" s="67">
        <v>0</v>
      </c>
      <c r="C28" s="67">
        <v>0</v>
      </c>
      <c r="D28" s="67">
        <v>0</v>
      </c>
      <c r="E28" s="67">
        <v>0</v>
      </c>
      <c r="F28" s="67">
        <v>0</v>
      </c>
    </row>
    <row r="29" spans="1:6" x14ac:dyDescent="0.2">
      <c r="A29" s="1">
        <v>6</v>
      </c>
      <c r="B29" s="67">
        <v>0</v>
      </c>
      <c r="C29" s="67">
        <v>3.2000000000000001E-2</v>
      </c>
      <c r="D29" s="67">
        <v>0.19600000000000001</v>
      </c>
      <c r="E29" s="67">
        <v>0.14399999999999999</v>
      </c>
      <c r="F29" s="67">
        <v>4.0000000000000001E-3</v>
      </c>
    </row>
    <row r="30" spans="1:6" x14ac:dyDescent="0.2">
      <c r="A30" s="1">
        <v>9</v>
      </c>
      <c r="B30" s="67">
        <v>0.16200000000000001</v>
      </c>
      <c r="C30" s="67">
        <v>8.7499999999999994E-2</v>
      </c>
      <c r="D30" s="67">
        <v>0.19600000000000001</v>
      </c>
      <c r="E30" s="67">
        <v>0.19012499999999999</v>
      </c>
      <c r="F30" s="67">
        <v>0.126</v>
      </c>
    </row>
    <row r="31" spans="1:6" x14ac:dyDescent="0.2">
      <c r="A31" s="1">
        <v>11</v>
      </c>
      <c r="B31" s="67">
        <v>0.36799999999999999</v>
      </c>
      <c r="C31" s="67">
        <v>0.26718750000000002</v>
      </c>
      <c r="D31" s="67">
        <v>0.49637500000000001</v>
      </c>
      <c r="E31" s="67">
        <v>0.30937500000000001</v>
      </c>
      <c r="F31" s="67">
        <v>0.26950000000000002</v>
      </c>
    </row>
    <row r="32" spans="1:6" x14ac:dyDescent="0.2">
      <c r="A32" s="1">
        <v>13</v>
      </c>
      <c r="B32" s="67">
        <v>0.90749999999999997</v>
      </c>
      <c r="C32" s="67">
        <v>0.52500000000000002</v>
      </c>
      <c r="D32" s="67">
        <v>0.72599999999999998</v>
      </c>
      <c r="E32" s="67">
        <v>1.008</v>
      </c>
      <c r="F32" s="67">
        <v>0.81674999999999998</v>
      </c>
    </row>
    <row r="33" spans="1:6" x14ac:dyDescent="0.2">
      <c r="A33" s="1">
        <v>15</v>
      </c>
      <c r="B33" s="67">
        <v>1.3680000000000001</v>
      </c>
      <c r="C33" s="67">
        <v>1.008</v>
      </c>
      <c r="D33" s="67">
        <v>1.47</v>
      </c>
      <c r="E33" s="67">
        <v>1.224</v>
      </c>
      <c r="F33" s="67">
        <v>1.6659999999999999</v>
      </c>
    </row>
    <row r="34" spans="1:6" x14ac:dyDescent="0.2">
      <c r="A34" s="1">
        <v>17</v>
      </c>
      <c r="B34" s="67">
        <v>1.96</v>
      </c>
      <c r="C34" s="67">
        <v>2.1375000000000002</v>
      </c>
      <c r="D34" s="67">
        <v>2.25</v>
      </c>
      <c r="E34" s="67">
        <v>2.25</v>
      </c>
      <c r="F34" s="67">
        <v>2.25</v>
      </c>
    </row>
    <row r="35" spans="1:6" x14ac:dyDescent="0.2">
      <c r="A35" s="1">
        <v>19</v>
      </c>
      <c r="B35" s="67">
        <v>2.25</v>
      </c>
      <c r="C35" s="67"/>
      <c r="D35" s="67"/>
      <c r="E35" s="67"/>
      <c r="F35" s="67"/>
    </row>
    <row r="36" spans="1:6" x14ac:dyDescent="0.2">
      <c r="A36" s="1">
        <v>21</v>
      </c>
      <c r="B36" s="67"/>
      <c r="C36" s="67"/>
      <c r="D36" s="67"/>
      <c r="E36" s="67"/>
      <c r="F36" s="67"/>
    </row>
    <row r="37" spans="1:6" x14ac:dyDescent="0.2">
      <c r="B37" s="99"/>
      <c r="C37" s="99"/>
      <c r="D37" s="99"/>
      <c r="E37" s="99"/>
      <c r="F37" s="99"/>
    </row>
    <row r="38" spans="1:6" x14ac:dyDescent="0.2">
      <c r="A38" s="6" t="s">
        <v>2</v>
      </c>
      <c r="B38" s="99"/>
      <c r="C38" s="99"/>
      <c r="D38" s="99"/>
      <c r="E38" s="99"/>
      <c r="F38" s="99"/>
    </row>
    <row r="39" spans="1:6" x14ac:dyDescent="0.2">
      <c r="A39" s="5" t="s">
        <v>5</v>
      </c>
      <c r="B39" s="13">
        <v>1</v>
      </c>
      <c r="C39" s="17">
        <v>2</v>
      </c>
      <c r="D39" s="17">
        <v>3</v>
      </c>
      <c r="E39" s="17">
        <v>4</v>
      </c>
      <c r="F39" s="17">
        <v>5</v>
      </c>
    </row>
    <row r="40" spans="1:6" x14ac:dyDescent="0.2">
      <c r="A40" s="1">
        <v>0</v>
      </c>
      <c r="B40" s="67">
        <v>0</v>
      </c>
      <c r="C40" s="67">
        <v>0</v>
      </c>
      <c r="D40" s="67">
        <v>0</v>
      </c>
      <c r="E40" s="67">
        <v>0</v>
      </c>
      <c r="F40" s="67">
        <v>0</v>
      </c>
    </row>
    <row r="41" spans="1:6" x14ac:dyDescent="0.2">
      <c r="A41" s="1">
        <v>6</v>
      </c>
      <c r="B41" s="67">
        <v>7.4999999999999997E-2</v>
      </c>
      <c r="C41" s="67">
        <v>6.25E-2</v>
      </c>
      <c r="D41" s="67">
        <v>6.25E-2</v>
      </c>
      <c r="E41" s="67">
        <v>8.3187499999999998E-2</v>
      </c>
      <c r="F41" s="67">
        <v>4.8000000000000001E-2</v>
      </c>
    </row>
    <row r="42" spans="1:6" x14ac:dyDescent="0.2">
      <c r="A42" s="1">
        <v>9</v>
      </c>
      <c r="B42" s="67">
        <v>7.4999999999999997E-2</v>
      </c>
      <c r="C42" s="67">
        <v>0.14399999999999999</v>
      </c>
      <c r="D42" s="67">
        <v>0.17150000000000001</v>
      </c>
      <c r="E42" s="67">
        <v>0.126</v>
      </c>
      <c r="F42" s="67">
        <v>0.126</v>
      </c>
    </row>
    <row r="43" spans="1:6" x14ac:dyDescent="0.2">
      <c r="A43" s="1">
        <v>11</v>
      </c>
      <c r="B43" s="67">
        <v>0.14399999999999999</v>
      </c>
      <c r="C43" s="67">
        <v>0.26950000000000002</v>
      </c>
      <c r="D43" s="67">
        <v>0.40500000000000003</v>
      </c>
      <c r="E43" s="67">
        <v>0.25600000000000001</v>
      </c>
      <c r="F43" s="67">
        <v>0.41599999999999998</v>
      </c>
    </row>
    <row r="44" spans="1:6" x14ac:dyDescent="0.2">
      <c r="A44" s="1">
        <v>13</v>
      </c>
      <c r="B44" s="67">
        <v>7.5937500000000005E-2</v>
      </c>
      <c r="C44" s="67">
        <v>0.65</v>
      </c>
      <c r="D44" s="67">
        <v>0.6</v>
      </c>
      <c r="E44" s="67">
        <v>0.25600000000000001</v>
      </c>
      <c r="F44" s="67">
        <v>0.64800000000000002</v>
      </c>
    </row>
    <row r="45" spans="1:6" x14ac:dyDescent="0.2">
      <c r="A45" s="1">
        <v>15</v>
      </c>
      <c r="B45" s="67">
        <v>0.16200000000000001</v>
      </c>
      <c r="C45" s="67">
        <v>1.47</v>
      </c>
      <c r="D45" s="67">
        <v>1.08</v>
      </c>
      <c r="E45" s="67">
        <v>0.5</v>
      </c>
      <c r="F45" s="67">
        <v>1.089</v>
      </c>
    </row>
    <row r="46" spans="1:6" x14ac:dyDescent="0.2">
      <c r="A46" s="1">
        <v>17</v>
      </c>
      <c r="B46" s="67">
        <v>0.18</v>
      </c>
      <c r="C46" s="67">
        <v>2.4565000000000001</v>
      </c>
      <c r="D46" s="67">
        <v>1.08</v>
      </c>
      <c r="E46" s="67">
        <v>0.55000000000000004</v>
      </c>
      <c r="F46" s="67">
        <v>1.69</v>
      </c>
    </row>
    <row r="47" spans="1:6" x14ac:dyDescent="0.2">
      <c r="A47" s="1">
        <v>19</v>
      </c>
      <c r="B47" s="67">
        <v>0.44800000000000001</v>
      </c>
      <c r="C47" s="67"/>
      <c r="D47" s="67">
        <v>1.5680000000000001</v>
      </c>
      <c r="E47" s="67">
        <v>0.97199999999999998</v>
      </c>
      <c r="F47" s="67"/>
    </row>
    <row r="48" spans="1:6" x14ac:dyDescent="0.2">
      <c r="A48" s="1">
        <v>21</v>
      </c>
      <c r="B48" s="67">
        <v>0.875</v>
      </c>
      <c r="C48" s="67"/>
      <c r="D48" s="67">
        <v>2.56</v>
      </c>
      <c r="E48" s="67">
        <v>1.22525</v>
      </c>
      <c r="F48" s="67"/>
    </row>
    <row r="49" spans="1:6" x14ac:dyDescent="0.2">
      <c r="A49" s="1">
        <v>24</v>
      </c>
      <c r="B49" s="67">
        <v>2.25</v>
      </c>
      <c r="C49" s="67"/>
      <c r="D49" s="67"/>
      <c r="E49" s="67">
        <v>2.4565000000000001</v>
      </c>
      <c r="F49" s="67"/>
    </row>
    <row r="50" spans="1:6" x14ac:dyDescent="0.2">
      <c r="B50" s="99"/>
      <c r="C50" s="99"/>
      <c r="D50" s="99"/>
      <c r="E50" s="99"/>
      <c r="F50" s="99"/>
    </row>
    <row r="51" spans="1:6" x14ac:dyDescent="0.2">
      <c r="A51" s="6" t="s">
        <v>3</v>
      </c>
      <c r="B51" s="99"/>
      <c r="C51" s="99"/>
      <c r="D51" s="99"/>
      <c r="E51" s="99"/>
      <c r="F51" s="99"/>
    </row>
    <row r="52" spans="1:6" x14ac:dyDescent="0.2">
      <c r="A52" s="5" t="s">
        <v>5</v>
      </c>
      <c r="B52" s="13">
        <v>1</v>
      </c>
      <c r="C52" s="17">
        <v>2</v>
      </c>
      <c r="D52" s="17">
        <v>3</v>
      </c>
      <c r="E52" s="17">
        <v>4</v>
      </c>
      <c r="F52" s="17">
        <v>5</v>
      </c>
    </row>
    <row r="53" spans="1:6" x14ac:dyDescent="0.2">
      <c r="A53" s="1">
        <v>0</v>
      </c>
      <c r="B53" s="67">
        <v>0</v>
      </c>
      <c r="C53" s="67">
        <v>0</v>
      </c>
      <c r="D53" s="67">
        <v>0</v>
      </c>
      <c r="E53" s="67">
        <v>0</v>
      </c>
      <c r="F53" s="67">
        <v>0</v>
      </c>
    </row>
    <row r="54" spans="1:6" x14ac:dyDescent="0.2">
      <c r="A54" s="1">
        <v>6</v>
      </c>
      <c r="B54" s="67">
        <v>0.04</v>
      </c>
      <c r="C54" s="67">
        <v>6.0749999999999998E-2</v>
      </c>
      <c r="D54" s="67">
        <v>6.25E-2</v>
      </c>
      <c r="E54" s="67">
        <v>0.04</v>
      </c>
      <c r="F54" s="67">
        <v>6.25E-2</v>
      </c>
    </row>
    <row r="55" spans="1:6" x14ac:dyDescent="0.2">
      <c r="A55" s="1">
        <v>9</v>
      </c>
      <c r="B55" s="67">
        <v>7.4999999999999997E-2</v>
      </c>
      <c r="C55" s="67">
        <v>0.2205</v>
      </c>
      <c r="D55" s="67">
        <v>0.16200000000000001</v>
      </c>
      <c r="E55" s="67">
        <v>0.14399999999999999</v>
      </c>
      <c r="F55" s="67">
        <v>0.17150000000000001</v>
      </c>
    </row>
    <row r="56" spans="1:6" x14ac:dyDescent="0.2">
      <c r="A56" s="1">
        <v>11</v>
      </c>
      <c r="B56" s="67">
        <v>0.108</v>
      </c>
      <c r="C56" s="67">
        <v>0.17150000000000001</v>
      </c>
      <c r="D56" s="67">
        <v>0.13500000000000001</v>
      </c>
      <c r="E56" s="67">
        <v>0.26950000000000002</v>
      </c>
      <c r="F56" s="67">
        <v>0.55000000000000004</v>
      </c>
    </row>
    <row r="57" spans="1:6" x14ac:dyDescent="0.2">
      <c r="A57" s="1">
        <v>13</v>
      </c>
      <c r="B57" s="67">
        <v>6.4000000000000001E-2</v>
      </c>
      <c r="C57" s="67">
        <v>0.30937500000000001</v>
      </c>
      <c r="D57" s="67">
        <v>0.22500000000000001</v>
      </c>
      <c r="E57" s="67">
        <v>0.31850000000000001</v>
      </c>
      <c r="F57" s="67">
        <v>0.7</v>
      </c>
    </row>
    <row r="58" spans="1:6" x14ac:dyDescent="0.2">
      <c r="A58" s="1">
        <v>15</v>
      </c>
      <c r="B58" s="67">
        <v>0.41599999999999998</v>
      </c>
      <c r="C58" s="67">
        <v>0.66149999999999998</v>
      </c>
      <c r="D58" s="67">
        <v>0.36449999999999999</v>
      </c>
      <c r="E58" s="67">
        <v>0.84699999999999998</v>
      </c>
      <c r="F58" s="67">
        <v>1.5209999999999999</v>
      </c>
    </row>
    <row r="59" spans="1:6" x14ac:dyDescent="0.2">
      <c r="A59" s="1">
        <v>17</v>
      </c>
      <c r="B59" s="67">
        <v>0.56699999999999995</v>
      </c>
      <c r="C59" s="67">
        <v>0.85962499999999997</v>
      </c>
      <c r="D59" s="67">
        <v>0.93600000000000005</v>
      </c>
      <c r="E59" s="67">
        <v>1.0285</v>
      </c>
      <c r="F59" s="67">
        <v>2.25</v>
      </c>
    </row>
    <row r="60" spans="1:6" x14ac:dyDescent="0.2">
      <c r="A60" s="1">
        <v>19</v>
      </c>
      <c r="B60" s="67">
        <v>1.0285</v>
      </c>
      <c r="C60" s="67"/>
      <c r="D60" s="67">
        <v>1.3680000000000001</v>
      </c>
      <c r="E60" s="67">
        <v>1.9973749999999999</v>
      </c>
      <c r="F60" s="67"/>
    </row>
    <row r="61" spans="1:6" x14ac:dyDescent="0.2">
      <c r="A61" s="1">
        <v>21</v>
      </c>
      <c r="B61" s="67">
        <v>1.40625</v>
      </c>
      <c r="C61" s="67"/>
      <c r="D61" s="67">
        <v>2.25</v>
      </c>
      <c r="E61" s="67">
        <v>2.4319999999999999</v>
      </c>
      <c r="F61" s="67"/>
    </row>
    <row r="62" spans="1:6" x14ac:dyDescent="0.2">
      <c r="A62" s="1">
        <v>24</v>
      </c>
      <c r="B62" s="67">
        <v>2.25</v>
      </c>
      <c r="C62" s="67"/>
      <c r="D62" s="67"/>
      <c r="E62" s="67"/>
      <c r="F62" s="67"/>
    </row>
    <row r="63" spans="1:6" x14ac:dyDescent="0.2">
      <c r="B63" s="99"/>
      <c r="C63" s="99"/>
      <c r="D63" s="99"/>
      <c r="E63" s="99"/>
      <c r="F63" s="99"/>
    </row>
    <row r="64" spans="1:6" x14ac:dyDescent="0.2">
      <c r="A64" s="6" t="s">
        <v>4</v>
      </c>
      <c r="B64" s="99"/>
      <c r="C64" s="99"/>
      <c r="D64" s="99"/>
      <c r="E64" s="99"/>
      <c r="F64" s="99"/>
    </row>
    <row r="65" spans="1:6" x14ac:dyDescent="0.2">
      <c r="B65" s="99"/>
      <c r="C65" s="99"/>
      <c r="D65" s="99"/>
      <c r="E65" s="99"/>
      <c r="F65" s="99"/>
    </row>
    <row r="66" spans="1:6" x14ac:dyDescent="0.2">
      <c r="A66" s="5" t="s">
        <v>5</v>
      </c>
      <c r="B66" s="17" t="s">
        <v>38</v>
      </c>
      <c r="C66" s="17">
        <v>2</v>
      </c>
      <c r="D66" s="17">
        <v>3</v>
      </c>
      <c r="E66" s="17">
        <v>4</v>
      </c>
      <c r="F66" s="17">
        <v>5</v>
      </c>
    </row>
    <row r="67" spans="1:6" x14ac:dyDescent="0.2">
      <c r="A67" s="1">
        <v>0</v>
      </c>
      <c r="B67" s="67">
        <v>0</v>
      </c>
      <c r="C67" s="67">
        <v>0</v>
      </c>
      <c r="D67" s="67">
        <v>0</v>
      </c>
      <c r="E67" s="67">
        <v>0</v>
      </c>
      <c r="F67" s="67">
        <v>0</v>
      </c>
    </row>
    <row r="68" spans="1:6" x14ac:dyDescent="0.2">
      <c r="A68" s="1">
        <v>6</v>
      </c>
      <c r="B68" s="67">
        <v>6.0749999999999998E-2</v>
      </c>
      <c r="C68" s="67">
        <v>6.25E-2</v>
      </c>
      <c r="D68" s="67">
        <v>6.25E-2</v>
      </c>
      <c r="E68" s="67">
        <v>5.6000000000000001E-2</v>
      </c>
      <c r="F68" s="67">
        <v>6.25E-2</v>
      </c>
    </row>
    <row r="69" spans="1:6" x14ac:dyDescent="0.2">
      <c r="A69" s="1">
        <v>9</v>
      </c>
      <c r="B69" s="67">
        <v>0.04</v>
      </c>
      <c r="C69" s="67">
        <v>0.16200000000000001</v>
      </c>
      <c r="D69" s="67">
        <v>0.108</v>
      </c>
      <c r="E69" s="67">
        <v>4.8000000000000001E-2</v>
      </c>
      <c r="F69" s="67">
        <v>6.5812499999999996E-2</v>
      </c>
    </row>
    <row r="70" spans="1:6" x14ac:dyDescent="0.2">
      <c r="A70" s="1">
        <v>11</v>
      </c>
      <c r="B70" s="67">
        <v>8.7499999999999994E-2</v>
      </c>
      <c r="C70" s="67">
        <v>0.32</v>
      </c>
      <c r="D70" s="67">
        <v>0.19600000000000001</v>
      </c>
      <c r="E70" s="67">
        <v>8.7499999999999994E-2</v>
      </c>
      <c r="F70" s="67">
        <v>0.126</v>
      </c>
    </row>
    <row r="71" spans="1:6" x14ac:dyDescent="0.2">
      <c r="A71" s="1">
        <v>13</v>
      </c>
      <c r="B71" s="67">
        <v>0.126</v>
      </c>
      <c r="C71" s="67">
        <v>0.49637500000000001</v>
      </c>
      <c r="D71" s="67">
        <v>0.38400000000000001</v>
      </c>
      <c r="E71" s="67">
        <v>7.4999999999999997E-2</v>
      </c>
      <c r="F71" s="67">
        <v>0.19012499999999999</v>
      </c>
    </row>
    <row r="72" spans="1:6" x14ac:dyDescent="0.2">
      <c r="A72" s="1">
        <v>15</v>
      </c>
      <c r="B72" s="67">
        <v>0.44550000000000001</v>
      </c>
      <c r="C72" s="67">
        <v>0.84699999999999998</v>
      </c>
      <c r="D72" s="67">
        <v>1.0985</v>
      </c>
      <c r="E72" s="67">
        <v>0.18</v>
      </c>
      <c r="F72" s="67">
        <v>0.44550000000000001</v>
      </c>
    </row>
    <row r="73" spans="1:6" x14ac:dyDescent="0.2">
      <c r="A73" s="1">
        <v>17</v>
      </c>
      <c r="B73" s="67">
        <v>0.64800000000000002</v>
      </c>
      <c r="C73" s="67">
        <v>1.3720000000000001</v>
      </c>
      <c r="D73" s="67">
        <v>1.4365000000000001</v>
      </c>
      <c r="E73" s="67">
        <v>0.36799999999999999</v>
      </c>
      <c r="F73" s="67">
        <v>0.48599999999999999</v>
      </c>
    </row>
    <row r="74" spans="1:6" x14ac:dyDescent="0.2">
      <c r="A74" s="1">
        <v>19</v>
      </c>
      <c r="B74" s="67">
        <v>0.9</v>
      </c>
      <c r="C74" s="67"/>
      <c r="D74" s="67">
        <v>2.1760000000000002</v>
      </c>
      <c r="E74" s="67">
        <v>1.044</v>
      </c>
      <c r="F74" s="67">
        <v>0.52649999999999997</v>
      </c>
    </row>
    <row r="75" spans="1:6" x14ac:dyDescent="0.2">
      <c r="A75" s="1">
        <v>21</v>
      </c>
      <c r="B75" s="67">
        <v>1.9435</v>
      </c>
      <c r="C75" s="67"/>
      <c r="D75" s="67"/>
      <c r="E75" s="67">
        <v>1.224</v>
      </c>
      <c r="F75" s="67">
        <v>0.96799999999999997</v>
      </c>
    </row>
    <row r="76" spans="1:6" x14ac:dyDescent="0.2">
      <c r="A76" s="1">
        <v>24</v>
      </c>
      <c r="B76" s="67">
        <v>2.25</v>
      </c>
      <c r="C76" s="67"/>
      <c r="D76" s="67"/>
      <c r="E76" s="67">
        <v>1.3320000000000001</v>
      </c>
      <c r="F76" s="67">
        <v>1.6659999999999999</v>
      </c>
    </row>
    <row r="77" spans="1:6" x14ac:dyDescent="0.2">
      <c r="A77" s="1">
        <v>28</v>
      </c>
      <c r="B77" s="67"/>
      <c r="C77" s="67"/>
      <c r="D77" s="67"/>
      <c r="E77" s="67">
        <v>2.0812499999999998</v>
      </c>
      <c r="F77" s="67">
        <v>2.0249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6"/>
  <sheetViews>
    <sheetView workbookViewId="0"/>
  </sheetViews>
  <sheetFormatPr baseColWidth="10" defaultRowHeight="16" x14ac:dyDescent="0.2"/>
  <cols>
    <col min="1" max="23" width="10.83203125" style="3"/>
  </cols>
  <sheetData>
    <row r="2" spans="1:23" x14ac:dyDescent="0.2">
      <c r="A2" s="8" t="s">
        <v>77</v>
      </c>
      <c r="B2" s="8"/>
      <c r="C2" s="8"/>
      <c r="D2" s="8"/>
      <c r="E2" s="8" t="s">
        <v>78</v>
      </c>
      <c r="F2" s="9"/>
      <c r="G2" s="9"/>
      <c r="H2" s="9"/>
      <c r="I2" s="8" t="s">
        <v>79</v>
      </c>
      <c r="J2" s="8"/>
      <c r="K2" s="8"/>
      <c r="L2" s="8"/>
      <c r="M2" s="8" t="s">
        <v>80</v>
      </c>
      <c r="N2" s="9"/>
      <c r="O2" s="9"/>
      <c r="P2" s="9"/>
      <c r="Q2" s="9"/>
      <c r="R2" s="9"/>
      <c r="S2" s="9"/>
      <c r="T2" s="9"/>
      <c r="U2" s="9"/>
      <c r="V2" s="9"/>
      <c r="W2" s="9"/>
    </row>
    <row r="3" spans="1:23" x14ac:dyDescent="0.2">
      <c r="A3" s="17" t="s">
        <v>39</v>
      </c>
      <c r="B3" s="17" t="s">
        <v>40</v>
      </c>
      <c r="C3" s="17" t="s">
        <v>41</v>
      </c>
      <c r="D3" s="17" t="s">
        <v>42</v>
      </c>
      <c r="E3" s="17" t="s">
        <v>39</v>
      </c>
      <c r="F3" s="17" t="s">
        <v>40</v>
      </c>
      <c r="G3" s="17" t="s">
        <v>41</v>
      </c>
      <c r="H3" s="17" t="s">
        <v>42</v>
      </c>
      <c r="I3" s="17" t="s">
        <v>39</v>
      </c>
      <c r="J3" s="17" t="s">
        <v>40</v>
      </c>
      <c r="K3" s="17" t="s">
        <v>41</v>
      </c>
      <c r="L3" s="17" t="s">
        <v>42</v>
      </c>
      <c r="M3" s="17" t="s">
        <v>39</v>
      </c>
      <c r="N3" s="17" t="s">
        <v>40</v>
      </c>
      <c r="O3" s="17" t="s">
        <v>41</v>
      </c>
      <c r="P3" s="17" t="s">
        <v>42</v>
      </c>
      <c r="Q3" s="9"/>
      <c r="R3" s="9"/>
      <c r="S3" s="9"/>
      <c r="T3" s="9"/>
      <c r="U3" s="9"/>
      <c r="V3" s="9"/>
      <c r="W3" s="9"/>
    </row>
    <row r="4" spans="1:23" x14ac:dyDescent="0.2">
      <c r="A4" s="71">
        <v>16.3</v>
      </c>
      <c r="B4" s="71">
        <v>20.8</v>
      </c>
      <c r="C4" s="71">
        <v>14.6</v>
      </c>
      <c r="D4" s="71">
        <v>27.9</v>
      </c>
      <c r="E4" s="71">
        <v>3.93</v>
      </c>
      <c r="F4" s="71">
        <v>12.3</v>
      </c>
      <c r="G4" s="71">
        <v>8.14</v>
      </c>
      <c r="H4" s="71">
        <v>15.2</v>
      </c>
      <c r="I4" s="71">
        <v>11.8</v>
      </c>
      <c r="J4" s="71">
        <v>15.8</v>
      </c>
      <c r="K4" s="71">
        <v>11.6</v>
      </c>
      <c r="L4" s="71">
        <v>24.8</v>
      </c>
      <c r="M4" s="71">
        <v>8.5299999999999994</v>
      </c>
      <c r="N4" s="71">
        <v>13.8</v>
      </c>
      <c r="O4" s="71">
        <v>9.08</v>
      </c>
      <c r="P4" s="71">
        <v>17.2</v>
      </c>
      <c r="Q4" s="91"/>
      <c r="R4" s="91"/>
      <c r="S4" s="91"/>
      <c r="T4" s="91"/>
      <c r="U4" s="91"/>
      <c r="V4" s="91"/>
      <c r="W4" s="91"/>
    </row>
    <row r="5" spans="1:23" x14ac:dyDescent="0.2">
      <c r="A5" s="71">
        <v>13.1</v>
      </c>
      <c r="B5" s="71">
        <v>10.6</v>
      </c>
      <c r="C5" s="71">
        <v>22.7</v>
      </c>
      <c r="D5" s="71">
        <v>44.2</v>
      </c>
      <c r="E5" s="71">
        <v>8.3000000000000007</v>
      </c>
      <c r="F5" s="71">
        <v>4.5199999999999996</v>
      </c>
      <c r="G5" s="71">
        <v>11</v>
      </c>
      <c r="H5" s="71">
        <v>25.5</v>
      </c>
      <c r="I5" s="71">
        <v>11.4</v>
      </c>
      <c r="J5" s="71">
        <v>8.32</v>
      </c>
      <c r="K5" s="71">
        <v>16.100000000000001</v>
      </c>
      <c r="L5" s="71">
        <v>38.799999999999997</v>
      </c>
      <c r="M5" s="71">
        <v>10.1</v>
      </c>
      <c r="N5" s="71">
        <v>5.35</v>
      </c>
      <c r="O5" s="71">
        <v>10.1</v>
      </c>
      <c r="P5" s="71">
        <v>23.1</v>
      </c>
      <c r="Q5" s="91"/>
      <c r="R5" s="91"/>
      <c r="S5" s="91"/>
      <c r="T5" s="91"/>
      <c r="U5" s="91"/>
      <c r="V5" s="91"/>
      <c r="W5" s="91"/>
    </row>
    <row r="6" spans="1:23" x14ac:dyDescent="0.2">
      <c r="A6" s="71">
        <v>4.8499999999999996</v>
      </c>
      <c r="B6" s="71">
        <v>14.4</v>
      </c>
      <c r="C6" s="71">
        <v>21.8</v>
      </c>
      <c r="D6" s="71">
        <v>32.6</v>
      </c>
      <c r="E6" s="71">
        <v>1.34</v>
      </c>
      <c r="F6" s="71">
        <v>6.86</v>
      </c>
      <c r="G6" s="71">
        <v>7.96</v>
      </c>
      <c r="H6" s="71">
        <v>23.6</v>
      </c>
      <c r="I6" s="71">
        <v>2.66</v>
      </c>
      <c r="J6" s="71">
        <v>12.2</v>
      </c>
      <c r="K6" s="71">
        <v>15.1</v>
      </c>
      <c r="L6" s="71">
        <v>29.2</v>
      </c>
      <c r="M6" s="71">
        <v>1.51</v>
      </c>
      <c r="N6" s="71">
        <v>8.7799999999999994</v>
      </c>
      <c r="O6" s="71">
        <v>7.52</v>
      </c>
      <c r="P6" s="71">
        <v>22.5</v>
      </c>
      <c r="Q6" s="91"/>
      <c r="R6" s="91"/>
      <c r="S6" s="91"/>
      <c r="T6" s="91"/>
      <c r="U6" s="91"/>
      <c r="V6" s="91"/>
      <c r="W6" s="91"/>
    </row>
    <row r="7" spans="1:23" x14ac:dyDescent="0.2">
      <c r="A7" s="71">
        <v>17.899999999999999</v>
      </c>
      <c r="B7" s="71">
        <v>14.6</v>
      </c>
      <c r="C7" s="71">
        <v>17.3</v>
      </c>
      <c r="D7" s="71">
        <v>29.7</v>
      </c>
      <c r="E7" s="71">
        <v>7.66</v>
      </c>
      <c r="F7" s="71">
        <v>5.13</v>
      </c>
      <c r="G7" s="71">
        <v>6.91</v>
      </c>
      <c r="H7" s="71">
        <v>13</v>
      </c>
      <c r="I7" s="71">
        <v>14.8</v>
      </c>
      <c r="J7" s="71">
        <v>9.0500000000000007</v>
      </c>
      <c r="K7" s="71">
        <v>10.1</v>
      </c>
      <c r="L7" s="71">
        <v>20.3</v>
      </c>
      <c r="M7" s="71">
        <v>11.5</v>
      </c>
      <c r="N7" s="71">
        <v>5.3</v>
      </c>
      <c r="O7" s="71">
        <v>7.98</v>
      </c>
      <c r="P7" s="71">
        <v>10.6</v>
      </c>
      <c r="Q7" s="91"/>
      <c r="R7" s="91"/>
      <c r="S7" s="91"/>
      <c r="T7" s="91"/>
      <c r="U7" s="91"/>
      <c r="V7" s="91"/>
      <c r="W7" s="91"/>
    </row>
    <row r="8" spans="1:23" x14ac:dyDescent="0.2">
      <c r="A8" s="71">
        <v>3.87</v>
      </c>
      <c r="B8" s="71"/>
      <c r="C8" s="71">
        <v>10</v>
      </c>
      <c r="D8" s="71">
        <v>29.7</v>
      </c>
      <c r="E8" s="71">
        <v>0.68</v>
      </c>
      <c r="F8" s="71"/>
      <c r="G8" s="71">
        <v>2.2599999999999998</v>
      </c>
      <c r="H8" s="71">
        <v>18.2</v>
      </c>
      <c r="I8" s="71">
        <v>2.12</v>
      </c>
      <c r="J8" s="71"/>
      <c r="K8" s="71">
        <v>1.72</v>
      </c>
      <c r="L8" s="71">
        <v>22</v>
      </c>
      <c r="M8" s="71">
        <v>0.77</v>
      </c>
      <c r="N8" s="71"/>
      <c r="O8" s="71">
        <v>1.47</v>
      </c>
      <c r="P8" s="71">
        <v>22.5</v>
      </c>
      <c r="Q8" s="91"/>
      <c r="R8" s="91"/>
      <c r="S8" s="91"/>
      <c r="T8" s="91"/>
      <c r="U8" s="91"/>
      <c r="V8" s="91"/>
      <c r="W8" s="91"/>
    </row>
    <row r="9" spans="1:23" x14ac:dyDescent="0.2">
      <c r="A9" s="71">
        <v>12.6</v>
      </c>
      <c r="B9" s="71"/>
      <c r="C9" s="71">
        <v>9.67</v>
      </c>
      <c r="D9" s="71">
        <v>25.8</v>
      </c>
      <c r="E9" s="71">
        <v>6.86</v>
      </c>
      <c r="F9" s="71"/>
      <c r="G9" s="71">
        <v>4.0999999999999996</v>
      </c>
      <c r="H9" s="71">
        <v>8</v>
      </c>
      <c r="I9" s="71">
        <v>11.3</v>
      </c>
      <c r="J9" s="71"/>
      <c r="K9" s="71">
        <v>6.96</v>
      </c>
      <c r="L9" s="71">
        <v>17.5</v>
      </c>
      <c r="M9" s="71">
        <v>9.4499999999999993</v>
      </c>
      <c r="N9" s="71"/>
      <c r="O9" s="71">
        <v>5.56</v>
      </c>
      <c r="P9" s="71">
        <v>9.52</v>
      </c>
      <c r="Q9" s="91"/>
      <c r="R9" s="91"/>
      <c r="S9" s="91"/>
      <c r="T9" s="91"/>
      <c r="U9" s="91"/>
      <c r="V9" s="91"/>
      <c r="W9" s="91"/>
    </row>
    <row r="10" spans="1:23" x14ac:dyDescent="0.2">
      <c r="A10" s="71"/>
      <c r="B10" s="71"/>
      <c r="C10" s="71"/>
      <c r="D10" s="71">
        <v>12.5</v>
      </c>
      <c r="E10" s="71"/>
      <c r="F10" s="71"/>
      <c r="G10" s="71"/>
      <c r="H10" s="71">
        <v>8.6999999999999993</v>
      </c>
      <c r="I10" s="71"/>
      <c r="J10" s="71"/>
      <c r="K10" s="71"/>
      <c r="L10" s="71">
        <v>11.4</v>
      </c>
      <c r="M10" s="71"/>
      <c r="N10" s="71"/>
      <c r="O10" s="71"/>
      <c r="P10" s="71">
        <v>10.7</v>
      </c>
      <c r="Q10" s="91"/>
      <c r="R10" s="91"/>
      <c r="S10" s="91"/>
      <c r="T10" s="91"/>
      <c r="U10" s="91"/>
      <c r="V10" s="91"/>
      <c r="W10" s="91"/>
    </row>
    <row r="11" spans="1:23" x14ac:dyDescent="0.2">
      <c r="A11" s="71"/>
      <c r="B11" s="71"/>
      <c r="C11" s="71"/>
      <c r="D11" s="71">
        <v>13.4</v>
      </c>
      <c r="E11" s="71"/>
      <c r="F11" s="71"/>
      <c r="G11" s="71"/>
      <c r="H11" s="71">
        <v>7.8</v>
      </c>
      <c r="I11" s="71"/>
      <c r="J11" s="71"/>
      <c r="K11" s="71"/>
      <c r="L11" s="71">
        <v>10.3</v>
      </c>
      <c r="M11" s="71"/>
      <c r="N11" s="71"/>
      <c r="O11" s="71"/>
      <c r="P11" s="71">
        <v>9.31</v>
      </c>
      <c r="Q11" s="91"/>
      <c r="R11" s="91"/>
      <c r="S11" s="91"/>
      <c r="T11" s="91"/>
      <c r="U11" s="91"/>
      <c r="V11" s="91"/>
      <c r="W11" s="91"/>
    </row>
    <row r="12" spans="1:23" x14ac:dyDescent="0.2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</row>
    <row r="13" spans="1:23" x14ac:dyDescent="0.2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</row>
    <row r="14" spans="1:23" x14ac:dyDescent="0.2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</row>
    <row r="15" spans="1:23" x14ac:dyDescent="0.2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</row>
    <row r="16" spans="1:23" x14ac:dyDescent="0.2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3"/>
  <sheetViews>
    <sheetView workbookViewId="0"/>
  </sheetViews>
  <sheetFormatPr baseColWidth="10" defaultRowHeight="16" x14ac:dyDescent="0.2"/>
  <sheetData>
    <row r="2" spans="1:5" x14ac:dyDescent="0.2">
      <c r="A2" s="8" t="s">
        <v>97</v>
      </c>
      <c r="B2" s="8"/>
      <c r="C2" s="8"/>
      <c r="D2" s="8"/>
    </row>
    <row r="3" spans="1:5" x14ac:dyDescent="0.2">
      <c r="A3" s="17" t="s">
        <v>39</v>
      </c>
      <c r="B3" s="17" t="s">
        <v>40</v>
      </c>
      <c r="C3" s="17" t="s">
        <v>41</v>
      </c>
      <c r="D3" s="17" t="s">
        <v>42</v>
      </c>
      <c r="E3" s="10"/>
    </row>
    <row r="4" spans="1:5" x14ac:dyDescent="0.2">
      <c r="A4" s="71">
        <v>6.09</v>
      </c>
      <c r="B4" s="71">
        <v>6.93</v>
      </c>
      <c r="C4" s="71">
        <v>7.93</v>
      </c>
      <c r="D4" s="71">
        <v>10.199999999999999</v>
      </c>
      <c r="E4" s="10"/>
    </row>
    <row r="5" spans="1:5" x14ac:dyDescent="0.2">
      <c r="A5" s="71">
        <v>11.2</v>
      </c>
      <c r="B5" s="71">
        <v>4.12</v>
      </c>
      <c r="C5" s="71">
        <v>8.6999999999999993</v>
      </c>
      <c r="D5" s="71">
        <v>14.2</v>
      </c>
      <c r="E5" s="10"/>
    </row>
    <row r="6" spans="1:5" x14ac:dyDescent="0.2">
      <c r="A6" s="71">
        <v>7.51</v>
      </c>
      <c r="B6" s="71">
        <v>5.22</v>
      </c>
      <c r="C6" s="71">
        <v>34.700000000000003</v>
      </c>
      <c r="D6" s="71">
        <v>16.399999999999999</v>
      </c>
      <c r="E6" s="10"/>
    </row>
    <row r="7" spans="1:5" x14ac:dyDescent="0.2">
      <c r="A7" s="71">
        <v>5.17</v>
      </c>
      <c r="B7" s="71">
        <v>12.8</v>
      </c>
      <c r="C7" s="71">
        <v>24.5</v>
      </c>
      <c r="D7" s="71">
        <v>17.899999999999999</v>
      </c>
      <c r="E7" s="10"/>
    </row>
    <row r="8" spans="1:5" x14ac:dyDescent="0.2">
      <c r="A8" s="71">
        <v>1.83</v>
      </c>
      <c r="B8" s="71">
        <v>2.2799999999999998</v>
      </c>
      <c r="C8" s="71">
        <v>4.96</v>
      </c>
      <c r="D8" s="71">
        <v>11.8</v>
      </c>
      <c r="E8" s="10"/>
    </row>
    <row r="9" spans="1:5" x14ac:dyDescent="0.2">
      <c r="A9" s="71">
        <v>11.8</v>
      </c>
      <c r="B9" s="71"/>
      <c r="C9" s="71">
        <v>6.05</v>
      </c>
      <c r="D9" s="71"/>
      <c r="E9" s="10"/>
    </row>
    <row r="10" spans="1:5" x14ac:dyDescent="0.2">
      <c r="A10" s="71">
        <v>7.99</v>
      </c>
      <c r="B10" s="71"/>
      <c r="C10" s="71">
        <v>4.62</v>
      </c>
      <c r="D10" s="71"/>
      <c r="E10" s="10"/>
    </row>
    <row r="11" spans="1:5" x14ac:dyDescent="0.2">
      <c r="A11" s="71">
        <v>5.88</v>
      </c>
      <c r="B11" s="71"/>
      <c r="C11" s="71"/>
      <c r="D11" s="71"/>
      <c r="E11" s="10"/>
    </row>
    <row r="12" spans="1:5" x14ac:dyDescent="0.2">
      <c r="A12" s="10"/>
      <c r="B12" s="10"/>
      <c r="C12" s="10"/>
      <c r="D12" s="10"/>
      <c r="E12" s="10"/>
    </row>
    <row r="13" spans="1:5" x14ac:dyDescent="0.2">
      <c r="A13" s="10"/>
      <c r="B13" s="10"/>
      <c r="C13" s="10"/>
      <c r="D13" s="10"/>
      <c r="E13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1"/>
  <sheetViews>
    <sheetView workbookViewId="0"/>
  </sheetViews>
  <sheetFormatPr baseColWidth="10" defaultRowHeight="16" x14ac:dyDescent="0.2"/>
  <cols>
    <col min="1" max="4" width="10.83203125" style="3"/>
  </cols>
  <sheetData>
    <row r="2" spans="1:9" x14ac:dyDescent="0.2">
      <c r="A2" s="6" t="s">
        <v>85</v>
      </c>
    </row>
    <row r="3" spans="1:9" x14ac:dyDescent="0.2">
      <c r="A3" s="8" t="s">
        <v>82</v>
      </c>
      <c r="B3" s="8"/>
      <c r="C3" s="8"/>
      <c r="D3" s="8"/>
    </row>
    <row r="4" spans="1:9" x14ac:dyDescent="0.2">
      <c r="A4" s="17" t="s">
        <v>39</v>
      </c>
      <c r="B4" s="17" t="s">
        <v>40</v>
      </c>
      <c r="C4" s="17" t="s">
        <v>41</v>
      </c>
      <c r="D4" s="17" t="s">
        <v>42</v>
      </c>
    </row>
    <row r="5" spans="1:9" x14ac:dyDescent="0.2">
      <c r="A5" s="71">
        <v>4</v>
      </c>
      <c r="B5" s="71">
        <v>2</v>
      </c>
      <c r="C5" s="71">
        <v>7</v>
      </c>
      <c r="D5" s="71">
        <v>31</v>
      </c>
      <c r="F5" s="1"/>
      <c r="G5" s="1"/>
      <c r="H5" s="1"/>
      <c r="I5" s="1"/>
    </row>
    <row r="6" spans="1:9" x14ac:dyDescent="0.2">
      <c r="A6" s="71">
        <v>7</v>
      </c>
      <c r="B6" s="71">
        <v>2</v>
      </c>
      <c r="C6" s="71">
        <v>0</v>
      </c>
      <c r="D6" s="71">
        <v>24</v>
      </c>
      <c r="F6" s="1"/>
      <c r="G6" s="1"/>
      <c r="H6" s="1"/>
      <c r="I6" s="1"/>
    </row>
    <row r="7" spans="1:9" x14ac:dyDescent="0.2">
      <c r="A7" s="71">
        <v>0</v>
      </c>
      <c r="B7" s="71">
        <v>0</v>
      </c>
      <c r="C7" s="71">
        <v>9</v>
      </c>
      <c r="D7" s="71">
        <v>3</v>
      </c>
      <c r="F7" s="1"/>
      <c r="G7" s="1"/>
      <c r="H7" s="1"/>
      <c r="I7" s="1"/>
    </row>
    <row r="8" spans="1:9" x14ac:dyDescent="0.2">
      <c r="A8" s="71">
        <v>2</v>
      </c>
      <c r="B8" s="71">
        <v>3</v>
      </c>
      <c r="C8" s="71">
        <v>27</v>
      </c>
      <c r="D8" s="71">
        <v>21</v>
      </c>
      <c r="F8" s="1"/>
      <c r="G8" s="1"/>
      <c r="H8" s="1"/>
      <c r="I8" s="1"/>
    </row>
    <row r="9" spans="1:9" x14ac:dyDescent="0.2">
      <c r="A9" s="71">
        <v>1</v>
      </c>
      <c r="B9" s="71">
        <v>13</v>
      </c>
      <c r="C9" s="71">
        <v>2</v>
      </c>
      <c r="D9" s="71">
        <v>19</v>
      </c>
      <c r="F9" s="1"/>
      <c r="G9" s="1"/>
      <c r="H9" s="1"/>
      <c r="I9" s="1"/>
    </row>
    <row r="10" spans="1:9" x14ac:dyDescent="0.2">
      <c r="A10" s="71">
        <v>0</v>
      </c>
      <c r="B10" s="71">
        <v>1</v>
      </c>
      <c r="C10" s="71">
        <v>6</v>
      </c>
      <c r="D10" s="71">
        <v>43</v>
      </c>
      <c r="F10" s="1"/>
      <c r="G10" s="1"/>
      <c r="H10" s="1"/>
      <c r="I10" s="1"/>
    </row>
    <row r="11" spans="1:9" x14ac:dyDescent="0.2">
      <c r="A11" s="71"/>
      <c r="B11" s="71"/>
      <c r="C11" s="71"/>
      <c r="D11" s="7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1"/>
  <sheetViews>
    <sheetView workbookViewId="0">
      <selection activeCell="G34" sqref="G34"/>
    </sheetView>
  </sheetViews>
  <sheetFormatPr baseColWidth="10" defaultRowHeight="16" x14ac:dyDescent="0.2"/>
  <sheetData>
    <row r="2" spans="1:9" x14ac:dyDescent="0.2">
      <c r="A2" s="8" t="s">
        <v>98</v>
      </c>
      <c r="B2" s="8"/>
      <c r="C2" s="8"/>
      <c r="D2" s="8"/>
    </row>
    <row r="3" spans="1:9" x14ac:dyDescent="0.2">
      <c r="A3" s="17" t="s">
        <v>39</v>
      </c>
      <c r="B3" s="17" t="s">
        <v>40</v>
      </c>
      <c r="C3" s="17" t="s">
        <v>41</v>
      </c>
      <c r="D3" s="17" t="s">
        <v>42</v>
      </c>
      <c r="F3" s="1"/>
      <c r="G3" s="1"/>
      <c r="H3" s="1"/>
      <c r="I3" s="1"/>
    </row>
    <row r="4" spans="1:9" x14ac:dyDescent="0.2">
      <c r="A4" s="71">
        <v>0.63</v>
      </c>
      <c r="B4" s="71">
        <v>10.5</v>
      </c>
      <c r="C4" s="71">
        <v>7.14</v>
      </c>
      <c r="D4" s="71">
        <v>41.3</v>
      </c>
      <c r="F4" s="1"/>
      <c r="G4" s="1"/>
      <c r="H4" s="1"/>
      <c r="I4" s="1"/>
    </row>
    <row r="5" spans="1:9" x14ac:dyDescent="0.2">
      <c r="A5" s="71">
        <v>4.1900000000000004</v>
      </c>
      <c r="B5" s="71">
        <v>8.31</v>
      </c>
      <c r="C5" s="71">
        <v>3.07</v>
      </c>
      <c r="D5" s="71">
        <v>29.6</v>
      </c>
      <c r="F5" s="1"/>
      <c r="G5" s="1"/>
      <c r="H5" s="1"/>
      <c r="I5" s="1"/>
    </row>
    <row r="6" spans="1:9" x14ac:dyDescent="0.2">
      <c r="A6" s="71">
        <v>6.03</v>
      </c>
      <c r="B6" s="71">
        <v>5.0999999999999996</v>
      </c>
      <c r="C6" s="71">
        <v>6.95</v>
      </c>
      <c r="D6" s="71">
        <v>9.77</v>
      </c>
      <c r="F6" s="1"/>
      <c r="G6" s="1"/>
      <c r="H6" s="1"/>
      <c r="I6" s="1"/>
    </row>
    <row r="7" spans="1:9" x14ac:dyDescent="0.2">
      <c r="A7" s="71">
        <v>1.45</v>
      </c>
      <c r="B7" s="71">
        <v>0.55000000000000004</v>
      </c>
      <c r="C7" s="71">
        <v>0.2</v>
      </c>
      <c r="D7" s="71">
        <v>16.100000000000001</v>
      </c>
      <c r="F7" s="1"/>
      <c r="G7" s="1"/>
      <c r="H7" s="1"/>
      <c r="I7" s="1"/>
    </row>
    <row r="8" spans="1:9" x14ac:dyDescent="0.2">
      <c r="A8" s="71">
        <v>1.91</v>
      </c>
      <c r="B8" s="71"/>
      <c r="C8" s="71">
        <v>0.46</v>
      </c>
      <c r="D8" s="71"/>
      <c r="F8" s="1"/>
      <c r="G8" s="1"/>
      <c r="H8" s="1"/>
      <c r="I8" s="1"/>
    </row>
    <row r="9" spans="1:9" x14ac:dyDescent="0.2">
      <c r="A9" s="71">
        <v>8.1</v>
      </c>
      <c r="B9" s="71"/>
      <c r="C9" s="71"/>
      <c r="D9" s="71"/>
      <c r="F9" s="1"/>
      <c r="G9" s="1"/>
      <c r="H9" s="1"/>
      <c r="I9" s="1"/>
    </row>
    <row r="10" spans="1:9" x14ac:dyDescent="0.2">
      <c r="A10" s="71">
        <v>2.2200000000000002</v>
      </c>
      <c r="B10" s="71"/>
      <c r="C10" s="71"/>
      <c r="D10" s="71"/>
    </row>
    <row r="11" spans="1:9" x14ac:dyDescent="0.2">
      <c r="A11" s="18"/>
      <c r="B11" s="18"/>
      <c r="C11" s="18"/>
      <c r="D11" s="18"/>
      <c r="E11" s="10"/>
      <c r="F11" s="1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3"/>
  <sheetViews>
    <sheetView workbookViewId="0"/>
  </sheetViews>
  <sheetFormatPr baseColWidth="10" defaultRowHeight="16" x14ac:dyDescent="0.2"/>
  <sheetData>
    <row r="2" spans="1:9" x14ac:dyDescent="0.2">
      <c r="A2" s="8" t="s">
        <v>88</v>
      </c>
      <c r="B2" s="8"/>
      <c r="C2" s="8"/>
      <c r="D2" s="8"/>
    </row>
    <row r="3" spans="1:9" x14ac:dyDescent="0.2">
      <c r="A3" s="17" t="s">
        <v>39</v>
      </c>
      <c r="B3" s="17" t="s">
        <v>40</v>
      </c>
      <c r="C3" s="17" t="s">
        <v>41</v>
      </c>
      <c r="D3" s="17" t="s">
        <v>42</v>
      </c>
    </row>
    <row r="4" spans="1:9" x14ac:dyDescent="0.2">
      <c r="A4" s="71">
        <v>7.15</v>
      </c>
      <c r="B4" s="71">
        <v>11.5</v>
      </c>
      <c r="C4" s="71">
        <v>18.100000000000001</v>
      </c>
      <c r="D4" s="71">
        <v>24</v>
      </c>
      <c r="F4" s="1"/>
      <c r="G4" s="1"/>
      <c r="H4" s="1"/>
      <c r="I4" s="1"/>
    </row>
    <row r="5" spans="1:9" x14ac:dyDescent="0.2">
      <c r="A5" s="71">
        <v>2.02</v>
      </c>
      <c r="B5" s="71">
        <v>11.1</v>
      </c>
      <c r="C5" s="71">
        <v>9.5500000000000007</v>
      </c>
      <c r="D5" s="71">
        <v>5.51</v>
      </c>
      <c r="F5" s="1"/>
      <c r="G5" s="1"/>
      <c r="H5" s="1"/>
      <c r="I5" s="1"/>
    </row>
    <row r="6" spans="1:9" x14ac:dyDescent="0.2">
      <c r="A6" s="71">
        <v>4</v>
      </c>
      <c r="B6" s="71">
        <v>7.08</v>
      </c>
      <c r="C6" s="71">
        <v>0.71</v>
      </c>
      <c r="D6" s="71">
        <v>19</v>
      </c>
      <c r="F6" s="1"/>
      <c r="G6" s="1"/>
      <c r="H6" s="1"/>
      <c r="I6" s="1"/>
    </row>
    <row r="7" spans="1:9" x14ac:dyDescent="0.2">
      <c r="A7" s="71">
        <v>11.4</v>
      </c>
      <c r="B7" s="71">
        <v>2.44</v>
      </c>
      <c r="C7" s="71">
        <v>5.92</v>
      </c>
      <c r="D7" s="71">
        <v>3.97</v>
      </c>
      <c r="F7" s="1"/>
      <c r="G7" s="1"/>
      <c r="H7" s="1"/>
      <c r="I7" s="1"/>
    </row>
    <row r="8" spans="1:9" x14ac:dyDescent="0.2">
      <c r="A8" s="71">
        <v>5.55</v>
      </c>
      <c r="B8" s="71">
        <v>3.63</v>
      </c>
      <c r="C8" s="71">
        <v>8.3800000000000008</v>
      </c>
      <c r="D8" s="71">
        <v>4.82</v>
      </c>
      <c r="F8" s="1"/>
      <c r="G8" s="1"/>
      <c r="H8" s="1"/>
      <c r="I8" s="1"/>
    </row>
    <row r="9" spans="1:9" x14ac:dyDescent="0.2">
      <c r="A9" s="71">
        <v>4.05</v>
      </c>
      <c r="B9" s="71">
        <v>0.53</v>
      </c>
      <c r="C9" s="71">
        <v>2.19</v>
      </c>
      <c r="D9" s="71"/>
      <c r="F9" s="1"/>
      <c r="G9" s="1"/>
      <c r="H9" s="1"/>
      <c r="I9" s="1"/>
    </row>
    <row r="10" spans="1:9" x14ac:dyDescent="0.2">
      <c r="A10" s="71">
        <v>3.02</v>
      </c>
      <c r="B10" s="71"/>
      <c r="C10" s="71"/>
      <c r="D10" s="71"/>
      <c r="F10" s="1"/>
      <c r="G10" s="1"/>
      <c r="H10" s="1"/>
      <c r="I10" s="1"/>
    </row>
    <row r="11" spans="1:9" x14ac:dyDescent="0.2">
      <c r="A11" s="71">
        <v>1.62</v>
      </c>
      <c r="B11" s="71"/>
      <c r="C11" s="71"/>
      <c r="D11" s="71"/>
      <c r="F11" s="1"/>
      <c r="G11" s="1"/>
      <c r="H11" s="1"/>
      <c r="I11" s="1"/>
    </row>
    <row r="12" spans="1:9" x14ac:dyDescent="0.2">
      <c r="A12" s="102"/>
      <c r="B12" s="102"/>
      <c r="C12" s="102"/>
      <c r="D12" s="102"/>
      <c r="F12" s="1"/>
      <c r="G12" s="1"/>
      <c r="H12" s="1"/>
      <c r="I12" s="1"/>
    </row>
    <row r="13" spans="1:9" x14ac:dyDescent="0.2">
      <c r="F13" s="1"/>
      <c r="G13" s="1"/>
      <c r="H13" s="1"/>
      <c r="I1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2</vt:i4>
      </vt:variant>
    </vt:vector>
  </HeadingPairs>
  <TitlesOfParts>
    <vt:vector size="42" baseType="lpstr">
      <vt:lpstr>Fig_1B_C</vt:lpstr>
      <vt:lpstr>Fig_1D</vt:lpstr>
      <vt:lpstr>Fig_1E </vt:lpstr>
      <vt:lpstr>Fig_1F</vt:lpstr>
      <vt:lpstr>Fig_2A</vt:lpstr>
      <vt:lpstr>Fig_2C</vt:lpstr>
      <vt:lpstr>Fig_2D</vt:lpstr>
      <vt:lpstr>Fig_2E</vt:lpstr>
      <vt:lpstr>Fig_2F</vt:lpstr>
      <vt:lpstr>Fig_2G</vt:lpstr>
      <vt:lpstr>Fig_2H</vt:lpstr>
      <vt:lpstr>Fig_2I</vt:lpstr>
      <vt:lpstr>Fig_2J</vt:lpstr>
      <vt:lpstr>Fig_2K</vt:lpstr>
      <vt:lpstr>Fig_2L</vt:lpstr>
      <vt:lpstr> Fig3_C published signatures</vt:lpstr>
      <vt:lpstr>Fig4C_E_G published signatures</vt:lpstr>
      <vt:lpstr> Fig4D_F published signatures</vt:lpstr>
      <vt:lpstr>Fig_5A</vt:lpstr>
      <vt:lpstr>Fig_5C</vt:lpstr>
      <vt:lpstr> Fig5_E published signatures</vt:lpstr>
      <vt:lpstr>Fig_5F</vt:lpstr>
      <vt:lpstr>Fig_6B</vt:lpstr>
      <vt:lpstr>Fig_6C </vt:lpstr>
      <vt:lpstr>Fig_6D</vt:lpstr>
      <vt:lpstr>Fig_6E</vt:lpstr>
      <vt:lpstr>Fig_6F</vt:lpstr>
      <vt:lpstr>Fig_6I</vt:lpstr>
      <vt:lpstr>Fig_6H</vt:lpstr>
      <vt:lpstr>Fig_6J </vt:lpstr>
      <vt:lpstr>Fig_S1A-B</vt:lpstr>
      <vt:lpstr>Fig_S1CE</vt:lpstr>
      <vt:lpstr>Fig_S1G_I_J_K</vt:lpstr>
      <vt:lpstr>Fig_S2C-E</vt:lpstr>
      <vt:lpstr>Fig_S3A </vt:lpstr>
      <vt:lpstr>Fig_S3B</vt:lpstr>
      <vt:lpstr>Fig_S3C</vt:lpstr>
      <vt:lpstr>Fig_S3D</vt:lpstr>
      <vt:lpstr>Fig_S6B-C</vt:lpstr>
      <vt:lpstr>Fig_S6D</vt:lpstr>
      <vt:lpstr>Fig_S6E-G</vt:lpstr>
      <vt:lpstr>Fig_S6H-J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2T10:30:47Z</dcterms:created>
  <dcterms:modified xsi:type="dcterms:W3CDTF">2022-04-28T14:19:17Z</dcterms:modified>
</cp:coreProperties>
</file>